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16"/>
  </bookViews>
  <sheets>
    <sheet name="S1" sheetId="1" state="visible" r:id="rId2"/>
    <sheet name="S2" sheetId="2" state="visible" r:id="rId3"/>
    <sheet name="S3" sheetId="3" state="visible" r:id="rId4"/>
    <sheet name="S4" sheetId="4" state="visible" r:id="rId5"/>
    <sheet name="S5" sheetId="5" state="visible" r:id="rId6"/>
    <sheet name="S6" sheetId="6" state="visible" r:id="rId7"/>
    <sheet name="S7" sheetId="7" state="visible" r:id="rId8"/>
    <sheet name="S8" sheetId="8" state="visible" r:id="rId9"/>
    <sheet name="S9" sheetId="9" state="visible" r:id="rId10"/>
    <sheet name="S10" sheetId="10" state="visible" r:id="rId11"/>
    <sheet name="S11" sheetId="11" state="visible" r:id="rId12"/>
    <sheet name="S12" sheetId="12" state="visible" r:id="rId13"/>
    <sheet name="S13" sheetId="13" state="visible" r:id="rId14"/>
    <sheet name="S14" sheetId="14" state="visible" r:id="rId15"/>
    <sheet name="S15" sheetId="15" state="visible" r:id="rId16"/>
    <sheet name="S16" sheetId="16" state="visible" r:id="rId17"/>
    <sheet name="S17" sheetId="17" state="visible" r:id="rId18"/>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256" uniqueCount="1396">
  <si>
    <r>
      <rPr>
        <b val="true"/>
        <i val="true"/>
        <sz val="14"/>
        <color rgb="FF333333"/>
        <rFont val="Arial"/>
        <family val="2"/>
      </rPr>
      <t xml:space="preserve">Table S1:</t>
    </r>
    <r>
      <rPr>
        <i val="true"/>
        <sz val="14"/>
        <color rgb="FF333333"/>
        <rFont val="Arial"/>
        <family val="2"/>
      </rPr>
      <t xml:space="preserve"> Top variants in loci (p-value&lt;5E-8) for high-sensitivity cTnI in a meta-analysis of the HUNT and GS:SFHS studies</t>
    </r>
  </si>
  <si>
    <t xml:space="preserve">Novety level</t>
  </si>
  <si>
    <t xml:space="preserve">rsID</t>
  </si>
  <si>
    <t xml:space="preserve">Chr:Pos:Ref:Alt</t>
  </si>
  <si>
    <t xml:space="preserve">Func.refGene</t>
  </si>
  <si>
    <t xml:space="preserve">ExonicFunc.refGene</t>
  </si>
  <si>
    <t xml:space="preserve">Gene.refGene</t>
  </si>
  <si>
    <t xml:space="preserve">AAChange.refGene</t>
  </si>
  <si>
    <t xml:space="preserve">cytoBand</t>
  </si>
  <si>
    <t xml:space="preserve">AF</t>
  </si>
  <si>
    <r>
      <rPr>
        <b val="true"/>
        <sz val="12"/>
        <color rgb="FF333333"/>
        <rFont val="Arial"/>
        <family val="2"/>
      </rPr>
      <t xml:space="preserve">SE</t>
    </r>
    <r>
      <rPr>
        <b val="true"/>
        <vertAlign val="subscript"/>
        <sz val="12"/>
        <color rgb="FF333333"/>
        <rFont val="Arial"/>
        <family val="2"/>
      </rPr>
      <t xml:space="preserve">AF</t>
    </r>
  </si>
  <si>
    <t xml:space="preserve">Effect Size</t>
  </si>
  <si>
    <t xml:space="preserve">SE</t>
  </si>
  <si>
    <t xml:space="preserve">P-value</t>
  </si>
  <si>
    <t xml:space="preserve">Direction</t>
  </si>
  <si>
    <t xml:space="preserve">HetISq</t>
  </si>
  <si>
    <t xml:space="preserve">N</t>
  </si>
  <si>
    <t xml:space="preserve">Study</t>
  </si>
  <si>
    <t xml:space="preserve">Novel</t>
  </si>
  <si>
    <t xml:space="preserve">rs1038635450</t>
  </si>
  <si>
    <t xml:space="preserve">1:9746672:C:T</t>
  </si>
  <si>
    <t xml:space="preserve">intronic</t>
  </si>
  <si>
    <t xml:space="preserve">.</t>
  </si>
  <si>
    <t xml:space="preserve">CLSTN1</t>
  </si>
  <si>
    <t xml:space="preserve">1p36.22</t>
  </si>
  <si>
    <t xml:space="preserve">+?</t>
  </si>
  <si>
    <t xml:space="preserve">HUNT</t>
  </si>
  <si>
    <t xml:space="preserve">rs879020512</t>
  </si>
  <si>
    <t xml:space="preserve">1:10946454:G:A</t>
  </si>
  <si>
    <t xml:space="preserve">downstream</t>
  </si>
  <si>
    <t xml:space="preserve">C1orf127</t>
  </si>
  <si>
    <t xml:space="preserve">rs1029893635</t>
  </si>
  <si>
    <t xml:space="preserve">1:11460608:C:T</t>
  </si>
  <si>
    <t xml:space="preserve">intergenic</t>
  </si>
  <si>
    <t xml:space="preserve">UBIAD1;DISP3</t>
  </si>
  <si>
    <t xml:space="preserve">rs7650482</t>
  </si>
  <si>
    <t xml:space="preserve">3:12800305:A:G</t>
  </si>
  <si>
    <r>
      <rPr>
        <sz val="12"/>
        <color rgb="FF333333"/>
        <rFont val="Arial"/>
        <family val="2"/>
      </rPr>
      <t xml:space="preserve">R</t>
    </r>
    <r>
      <rPr>
        <vertAlign val="superscript"/>
        <sz val="12"/>
        <color rgb="FF333333"/>
        <rFont val="Arial"/>
        <family val="2"/>
      </rPr>
      <t xml:space="preserve">2</t>
    </r>
    <r>
      <rPr>
        <sz val="12"/>
        <color rgb="FF333333"/>
        <rFont val="Arial"/>
        <family val="2"/>
      </rPr>
      <t xml:space="preserve">=0.91with nonsynonymous SNP</t>
    </r>
  </si>
  <si>
    <t xml:space="preserve">CAND2</t>
  </si>
  <si>
    <t xml:space="preserve">3p25.2</t>
  </si>
  <si>
    <t xml:space="preserve">++</t>
  </si>
  <si>
    <t xml:space="preserve">Both</t>
  </si>
  <si>
    <t xml:space="preserve">Known</t>
  </si>
  <si>
    <t xml:space="preserve">rs12331618</t>
  </si>
  <si>
    <t xml:space="preserve">4:186218785:A:G</t>
  </si>
  <si>
    <r>
      <rPr>
        <sz val="12"/>
        <color rgb="FF333333"/>
        <rFont val="Arial"/>
        <family val="2"/>
      </rPr>
      <t xml:space="preserve">R</t>
    </r>
    <r>
      <rPr>
        <vertAlign val="superscript"/>
        <sz val="12"/>
        <color rgb="FF333333"/>
        <rFont val="Arial"/>
        <family val="2"/>
      </rPr>
      <t xml:space="preserve">2</t>
    </r>
    <r>
      <rPr>
        <sz val="12"/>
        <color rgb="FF333333"/>
        <rFont val="Arial"/>
        <family val="2"/>
      </rPr>
      <t xml:space="preserve">=1.0 with nonsynonymous SNP</t>
    </r>
  </si>
  <si>
    <t xml:space="preserve">CYP4V2;KLKB1</t>
  </si>
  <si>
    <t xml:space="preserve">4q35.2</t>
  </si>
  <si>
    <t xml:space="preserve">rs2731672</t>
  </si>
  <si>
    <t xml:space="preserve">5:177415473:T:C</t>
  </si>
  <si>
    <t xml:space="preserve">F12;GRK6</t>
  </si>
  <si>
    <t xml:space="preserve">5q35.3</t>
  </si>
  <si>
    <t xml:space="preserve">rs9391746</t>
  </si>
  <si>
    <t xml:space="preserve">6:32715903:G:T</t>
  </si>
  <si>
    <t xml:space="preserve">HLA-DQB1;HLA-DQA2</t>
  </si>
  <si>
    <t xml:space="preserve">6p21.32</t>
  </si>
  <si>
    <t xml:space="preserve">rs2270552</t>
  </si>
  <si>
    <t xml:space="preserve">10:74103992:C:T</t>
  </si>
  <si>
    <t xml:space="preserve">VCL</t>
  </si>
  <si>
    <t xml:space="preserve">10q22.2</t>
  </si>
  <si>
    <t xml:space="preserve">--</t>
  </si>
  <si>
    <t xml:space="preserve">rs7080536</t>
  </si>
  <si>
    <t xml:space="preserve">10:113588287:G:A</t>
  </si>
  <si>
    <t xml:space="preserve">exonic</t>
  </si>
  <si>
    <t xml:space="preserve">nonsynonymous SNP</t>
  </si>
  <si>
    <t xml:space="preserve">HABP2</t>
  </si>
  <si>
    <t xml:space="preserve">HABP2:NM_001177660:exon13:c.G1523A:p.G508E,HABP2:NM_004132:exon13:c.G1601A:p.G534E</t>
  </si>
  <si>
    <t xml:space="preserve">10q25.3</t>
  </si>
  <si>
    <t xml:space="preserve">rs7481951</t>
  </si>
  <si>
    <t xml:space="preserve">11:22250324:A:T</t>
  </si>
  <si>
    <t xml:space="preserve">ANO5</t>
  </si>
  <si>
    <t xml:space="preserve">ANO5:NM_001142649:exon10:c.A963A:p.L321L,ANO5:NM_213599:exon10:c.A966A:p.L322L</t>
  </si>
  <si>
    <t xml:space="preserve">11p14.3</t>
  </si>
  <si>
    <t xml:space="preserve">rs943678528</t>
  </si>
  <si>
    <t xml:space="preserve">13:36988470:G:A</t>
  </si>
  <si>
    <t xml:space="preserve">ALG5</t>
  </si>
  <si>
    <t xml:space="preserve">13q13.3</t>
  </si>
  <si>
    <t xml:space="preserve">rs4283165</t>
  </si>
  <si>
    <t xml:space="preserve">14:103137158:G:A</t>
  </si>
  <si>
    <t xml:space="preserve">3’UTR</t>
  </si>
  <si>
    <r>
      <rPr>
        <sz val="12"/>
        <color rgb="FF333333"/>
        <rFont val="Arial"/>
        <family val="2"/>
      </rPr>
      <t xml:space="preserve">R</t>
    </r>
    <r>
      <rPr>
        <vertAlign val="superscript"/>
        <sz val="12"/>
        <color rgb="FF333333"/>
        <rFont val="Arial"/>
        <family val="2"/>
      </rPr>
      <t xml:space="preserve">2</t>
    </r>
    <r>
      <rPr>
        <sz val="12"/>
        <color rgb="FF333333"/>
        <rFont val="Arial"/>
        <family val="2"/>
      </rPr>
      <t xml:space="preserve">=0.65 with nonsynonymous SNP</t>
    </r>
  </si>
  <si>
    <t xml:space="preserve">TNFAIP2</t>
  </si>
  <si>
    <t xml:space="preserve">14q32.32</t>
  </si>
  <si>
    <t xml:space="preserve">rs8024538</t>
  </si>
  <si>
    <t xml:space="preserve">15:84825188:A:T</t>
  </si>
  <si>
    <t xml:space="preserve">ALPK3</t>
  </si>
  <si>
    <t xml:space="preserve">15q25.3</t>
  </si>
  <si>
    <t xml:space="preserve">rs1310378788</t>
  </si>
  <si>
    <t xml:space="preserve">16:16807788:A:G</t>
  </si>
  <si>
    <t xml:space="preserve">PKD1P4-NPIPA8;XYLT1</t>
  </si>
  <si>
    <t xml:space="preserve">16p12.3</t>
  </si>
  <si>
    <t xml:space="preserve">Known (not found in HUNT)</t>
  </si>
  <si>
    <t xml:space="preserve">rs150576813</t>
  </si>
  <si>
    <t xml:space="preserve">17:64562677:C:T</t>
  </si>
  <si>
    <t xml:space="preserve">SMURF2</t>
  </si>
  <si>
    <t xml:space="preserve">17q23.3</t>
  </si>
  <si>
    <t xml:space="preserve">?-</t>
  </si>
  <si>
    <t xml:space="preserve">GS:SFHS</t>
  </si>
  <si>
    <t xml:space="preserve">rs1801690</t>
  </si>
  <si>
    <t xml:space="preserve">17:66212167:C:G</t>
  </si>
  <si>
    <t xml:space="preserve">APOH</t>
  </si>
  <si>
    <t xml:space="preserve">APOH:NM_000042:exon8:c.G1004G:p.W335W</t>
  </si>
  <si>
    <t xml:space="preserve">17q24.2</t>
  </si>
  <si>
    <t xml:space="preserve">rs1030608840</t>
  </si>
  <si>
    <t xml:space="preserve">17:73825865:G:T</t>
  </si>
  <si>
    <t xml:space="preserve">ncRNA_intronic</t>
  </si>
  <si>
    <t xml:space="preserve">LINC00469</t>
  </si>
  <si>
    <t xml:space="preserve">17q25.1</t>
  </si>
  <si>
    <t xml:space="preserve">rs151313792</t>
  </si>
  <si>
    <t xml:space="preserve">18:36681510:G:A</t>
  </si>
  <si>
    <t xml:space="preserve">FHOD3</t>
  </si>
  <si>
    <t xml:space="preserve">FHOD3:NM_001281739:exon12:c.G1385A:p.R462Q,FHOD3:NM_025135:exon12:c.G1385A:p.R462Q,FHOD3:NM_001281740:exon15:c.G1910A:p.R637Q</t>
  </si>
  <si>
    <t xml:space="preserve">18q12.2</t>
  </si>
  <si>
    <t xml:space="preserve">rs12604424</t>
  </si>
  <si>
    <t xml:space="preserve">18:59353974:T:C</t>
  </si>
  <si>
    <t xml:space="preserve">LMAN1</t>
  </si>
  <si>
    <t xml:space="preserve">18q21.32</t>
  </si>
  <si>
    <t xml:space="preserve">rs781899294</t>
  </si>
  <si>
    <t xml:space="preserve">X:37474727:C:G</t>
  </si>
  <si>
    <t xml:space="preserve">PRRG1;LANCL3</t>
  </si>
  <si>
    <t xml:space="preserve">Xp21.1</t>
  </si>
  <si>
    <t xml:space="preserve">rs757950913</t>
  </si>
  <si>
    <t xml:space="preserve">X:38016126:C:T</t>
  </si>
  <si>
    <t xml:space="preserve">SYTL5</t>
  </si>
  <si>
    <t xml:space="preserve">Xp11.4</t>
  </si>
  <si>
    <t xml:space="preserve">rs782029351</t>
  </si>
  <si>
    <t xml:space="preserve">X:114701158:T:G</t>
  </si>
  <si>
    <t xml:space="preserve">HTR2C</t>
  </si>
  <si>
    <t xml:space="preserve">Xq23</t>
  </si>
  <si>
    <t xml:space="preserve">rs998878365</t>
  </si>
  <si>
    <t xml:space="preserve">X:152228723:T:C</t>
  </si>
  <si>
    <t xml:space="preserve">GABRA3</t>
  </si>
  <si>
    <t xml:space="preserve">Xq28</t>
  </si>
  <si>
    <t xml:space="preserve">rs1160557678</t>
  </si>
  <si>
    <t xml:space="preserve">X:153748811:G:A</t>
  </si>
  <si>
    <t xml:space="preserve">ABCD1;PLXNB3</t>
  </si>
  <si>
    <r>
      <rPr>
        <sz val="10"/>
        <color rgb="FF333333"/>
        <rFont val="Arial"/>
        <family val="2"/>
      </rPr>
      <t xml:space="preserve">Variants are given as rsID and chromosome (Chr), position in GRCh38 (Pos), reference allele (Ref) and alternate allele (Alt). Allele frequency (AF) with standard error (SE</t>
    </r>
    <r>
      <rPr>
        <vertAlign val="subscript"/>
        <sz val="10"/>
        <color rgb="FF333333"/>
        <rFont val="Arial"/>
        <family val="2"/>
      </rPr>
      <t xml:space="preserve">AF)</t>
    </r>
    <r>
      <rPr>
        <sz val="10"/>
        <color rgb="FF333333"/>
        <rFont val="Arial"/>
        <family val="2"/>
      </rPr>
      <t xml:space="preserve">, and effect size with standard error (SE) correspond to the alternate allele.</t>
    </r>
  </si>
  <si>
    <r>
      <rPr>
        <b val="true"/>
        <i val="true"/>
        <sz val="14"/>
        <color rgb="FF333333"/>
        <rFont val="Arial"/>
        <family val="2"/>
      </rPr>
      <t xml:space="preserve">Table S2: </t>
    </r>
    <r>
      <rPr>
        <i val="true"/>
        <sz val="14"/>
        <color rgb="FF333333"/>
        <rFont val="Arial"/>
        <family val="2"/>
      </rPr>
      <t xml:space="preserve">Study Descriptives: cTnI concentration</t>
    </r>
  </si>
  <si>
    <t xml:space="preserve">cTnI concentration (ng/L)</t>
  </si>
  <si>
    <t xml:space="preserve">Age (years)</t>
  </si>
  <si>
    <t xml:space="preserve">Sex  (% male/female)</t>
  </si>
  <si>
    <t xml:space="preserve">Min</t>
  </si>
  <si>
    <t xml:space="preserve">Max</t>
  </si>
  <si>
    <t xml:space="preserve">IQR</t>
  </si>
  <si>
    <t xml:space="preserve">Median</t>
  </si>
  <si>
    <t xml:space="preserve">1.4, 4.4</t>
  </si>
  <si>
    <t xml:space="preserve">47, 70</t>
  </si>
  <si>
    <t xml:space="preserve">45/55</t>
  </si>
  <si>
    <t xml:space="preserve">0.6, 3.1</t>
  </si>
  <si>
    <t xml:space="preserve">37, 59</t>
  </si>
  <si>
    <t xml:space="preserve">42/58</t>
  </si>
  <si>
    <r>
      <rPr>
        <b val="true"/>
        <i val="true"/>
        <sz val="14"/>
        <color rgb="FF333333"/>
        <rFont val="Arial"/>
        <family val="2"/>
      </rPr>
      <t xml:space="preserve">Table S3: </t>
    </r>
    <r>
      <rPr>
        <i val="true"/>
        <sz val="14"/>
        <color rgb="FF333333"/>
        <rFont val="Arial"/>
        <family val="2"/>
      </rPr>
      <t xml:space="preserve">Study Descriptives: Change in cTnI over time (HUNT)</t>
    </r>
  </si>
  <si>
    <t xml:space="preserve">cTnI difference / follow-up time (ng/(L*years))</t>
  </si>
  <si>
    <t xml:space="preserve">Age at follow-up start (years)</t>
  </si>
  <si>
    <t xml:space="preserve">Follow-up time (years)</t>
  </si>
  <si>
    <t xml:space="preserve">Sex (% male/female)</t>
  </si>
  <si>
    <t xml:space="preserve">-0.18, -0.01</t>
  </si>
  <si>
    <t xml:space="preserve">36.6, 63.6</t>
  </si>
  <si>
    <t xml:space="preserve">10.34, 11.00</t>
  </si>
  <si>
    <r>
      <rPr>
        <b val="true"/>
        <i val="true"/>
        <sz val="14"/>
        <color rgb="FF333333"/>
        <rFont val="Arial"/>
        <family val="2"/>
      </rPr>
      <t xml:space="preserve">Table S4: </t>
    </r>
    <r>
      <rPr>
        <i val="true"/>
        <sz val="14"/>
        <color rgb="FF333333"/>
        <rFont val="Arial"/>
        <family val="2"/>
      </rPr>
      <t xml:space="preserve">Sensitivity analysis in HUNT</t>
    </r>
  </si>
  <si>
    <t xml:space="preserve">Variant</t>
  </si>
  <si>
    <t xml:space="preserve">Reference (no exclusions)</t>
  </si>
  <si>
    <t xml:space="preserve">Excluding 5 253 individuals with comorbidities</t>
  </si>
  <si>
    <t xml:space="preserve">Genomic variants are given as rsID and chromosome (Chr), position in genome build GRCh38 (Pos), reference allele (Ref) and alternate allele (Alt). Effect sizes with standard errors (SE) correspond to the alternate allele. The comorbidities that qualified for exclusion in the sensitivity analysis were impaired kidney function or a history of heart failure, cardiomyopathy, atrial fibrillation or diabetes mellitus.  </t>
  </si>
  <si>
    <r>
      <rPr>
        <b val="true"/>
        <i val="true"/>
        <sz val="14"/>
        <color rgb="FF333333"/>
        <rFont val="Arial"/>
        <family val="2"/>
      </rPr>
      <t xml:space="preserve">Table S5: </t>
    </r>
    <r>
      <rPr>
        <i val="true"/>
        <sz val="14"/>
        <color rgb="FF333333"/>
        <rFont val="Arial"/>
        <family val="2"/>
      </rPr>
      <t xml:space="preserve">Suggestive loci (p-value&lt;1E-6) potentially associated with temporal changes in cTnI level</t>
    </r>
  </si>
  <si>
    <t xml:space="preserve">MAF</t>
  </si>
  <si>
    <t xml:space="preserve">CHISQ</t>
  </si>
  <si>
    <t xml:space="preserve">LOG10P</t>
  </si>
  <si>
    <t xml:space="preserve">GeneDetail.refGene</t>
  </si>
  <si>
    <t xml:space="preserve">Xref.refGene</t>
  </si>
  <si>
    <t xml:space="preserve">rs186589516</t>
  </si>
  <si>
    <t xml:space="preserve">4:140267353:G:A</t>
  </si>
  <si>
    <t xml:space="preserve">SCOC</t>
  </si>
  <si>
    <t xml:space="preserve">4q31.1</t>
  </si>
  <si>
    <t xml:space="preserve">rs778116904</t>
  </si>
  <si>
    <t xml:space="preserve">4:143906797:T:A</t>
  </si>
  <si>
    <t xml:space="preserve">GYPE;LOC101927636</t>
  </si>
  <si>
    <t xml:space="preserve">dist=1238;dist=5534</t>
  </si>
  <si>
    <t xml:space="preserve">4q31.21</t>
  </si>
  <si>
    <t xml:space="preserve">rs570992006</t>
  </si>
  <si>
    <t xml:space="preserve">4:144595678:TA:T</t>
  </si>
  <si>
    <t xml:space="preserve">GYPA;HHIP-AS1</t>
  </si>
  <si>
    <t xml:space="preserve">dist=454960;dist=47237</t>
  </si>
  <si>
    <t xml:space="preserve">rs200994624</t>
  </si>
  <si>
    <t xml:space="preserve">5:132706349:T:TA</t>
  </si>
  <si>
    <t xml:space="preserve">KIF3A</t>
  </si>
  <si>
    <t xml:space="preserve">5q31.1</t>
  </si>
  <si>
    <t xml:space="preserve">rs117056592</t>
  </si>
  <si>
    <t xml:space="preserve">10:28864953:A:G</t>
  </si>
  <si>
    <t xml:space="preserve">C10orf126</t>
  </si>
  <si>
    <t xml:space="preserve">10p12.1</t>
  </si>
  <si>
    <t xml:space="preserve">rs61483094</t>
  </si>
  <si>
    <t xml:space="preserve">13:81513010:G:A</t>
  </si>
  <si>
    <t xml:space="preserve">LINC00564;NONE</t>
  </si>
  <si>
    <t xml:space="preserve">dist=286027;dist=NONE</t>
  </si>
  <si>
    <t xml:space="preserve">13q31.1</t>
  </si>
  <si>
    <t xml:space="preserve">rs36067839</t>
  </si>
  <si>
    <t xml:space="preserve">16:60476932:G:C</t>
  </si>
  <si>
    <t xml:space="preserve">NPAP1L;MIR4426</t>
  </si>
  <si>
    <t xml:space="preserve">dist=117139;dist=578775</t>
  </si>
  <si>
    <t xml:space="preserve">16q21</t>
  </si>
  <si>
    <t xml:space="preserve">rs181968393</t>
  </si>
  <si>
    <t xml:space="preserve">17:35825920:C:T</t>
  </si>
  <si>
    <t xml:space="preserve">TAF15</t>
  </si>
  <si>
    <t xml:space="preserve">17q12</t>
  </si>
  <si>
    <t xml:space="preserve">Chondrosarcoma, extraskeletal myxoid</t>
  </si>
  <si>
    <t xml:space="preserve">rs6640588</t>
  </si>
  <si>
    <t xml:space="preserve">X:10020599:C:G</t>
  </si>
  <si>
    <t xml:space="preserve">NONE;NONE</t>
  </si>
  <si>
    <t xml:space="preserve">dist=NONE;dist=NONE</t>
  </si>
  <si>
    <t xml:space="preserve">Variants are given as rsID and chromosome (Chr), position in GRCh38 (Pos), reference allele (Ref) and alternate allele (Alt). Allele frequency (AF) and effect size with standard error (SE) correspond to the alternate allele.</t>
  </si>
  <si>
    <r>
      <rPr>
        <b val="true"/>
        <i val="true"/>
        <sz val="14"/>
        <color rgb="FF333333"/>
        <rFont val="Arial"/>
        <family val="2"/>
      </rPr>
      <t xml:space="preserve">Table S6:</t>
    </r>
    <r>
      <rPr>
        <i val="true"/>
        <sz val="14"/>
        <color rgb="FF333333"/>
        <rFont val="Arial"/>
        <family val="2"/>
      </rPr>
      <t xml:space="preserve"> Genes prioritized by DEPICT</t>
    </r>
  </si>
  <si>
    <t xml:space="preserve">Locus</t>
  </si>
  <si>
    <t xml:space="preserve">Nr of genes in locus</t>
  </si>
  <si>
    <t xml:space="preserve">Chromosome and position (GRCh38)</t>
  </si>
  <si>
    <t xml:space="preserve">GWAS P-value</t>
  </si>
  <si>
    <t xml:space="preserve">Ensembl gene ID</t>
  </si>
  <si>
    <t xml:space="preserve">Gene symbol</t>
  </si>
  <si>
    <t xml:space="preserve">Nominal P value</t>
  </si>
  <si>
    <t xml:space="preserve">Gene closest to lead SNP</t>
  </si>
  <si>
    <t xml:space="preserve">Top cis eQTL SNP (Westra et al. Nature Genetics 2014)</t>
  </si>
  <si>
    <t xml:space="preserve">FDR</t>
  </si>
  <si>
    <t xml:space="preserve">rs10509982;rs7080536</t>
  </si>
  <si>
    <t xml:space="preserve">chr10:113550837-113664046</t>
  </si>
  <si>
    <t xml:space="preserve">ENSG00000197893</t>
  </si>
  <si>
    <t xml:space="preserve">NRAP</t>
  </si>
  <si>
    <t xml:space="preserve">-</t>
  </si>
  <si>
    <t xml:space="preserve">&lt;=0.01</t>
  </si>
  <si>
    <t xml:space="preserve">rs7183401</t>
  </si>
  <si>
    <t xml:space="preserve">chr15:84600986-84873482</t>
  </si>
  <si>
    <t xml:space="preserve">ENSG00000136383</t>
  </si>
  <si>
    <t xml:space="preserve">rs56143221;rs7098444</t>
  </si>
  <si>
    <t xml:space="preserve">chr10:73644881-73874585</t>
  </si>
  <si>
    <t xml:space="preserve">ENSG00000166317</t>
  </si>
  <si>
    <t xml:space="preserve">SYNPO2L</t>
  </si>
  <si>
    <t xml:space="preserve">rs112087357</t>
  </si>
  <si>
    <t xml:space="preserve">chr1:26051304-26278808</t>
  </si>
  <si>
    <t xml:space="preserve">ENSG00000158022</t>
  </si>
  <si>
    <t xml:space="preserve">TRIM63</t>
  </si>
  <si>
    <t xml:space="preserve">&lt;0.05</t>
  </si>
  <si>
    <t xml:space="preserve">rs1008555</t>
  </si>
  <si>
    <t xml:space="preserve">chr21:17793484-18267373</t>
  </si>
  <si>
    <t xml:space="preserve">ENSG00000154645</t>
  </si>
  <si>
    <t xml:space="preserve">CHODL</t>
  </si>
  <si>
    <t xml:space="preserve">rs1888404</t>
  </si>
  <si>
    <t xml:space="preserve">chr3:12733525-12871916</t>
  </si>
  <si>
    <t xml:space="preserve">ENSG00000144712</t>
  </si>
  <si>
    <t xml:space="preserve">rs6806919</t>
  </si>
  <si>
    <t xml:space="preserve">rs115594777;rs78743375</t>
  </si>
  <si>
    <t xml:space="preserve">chr3:50155045-51903370</t>
  </si>
  <si>
    <t xml:space="preserve">ENSG00000179564</t>
  </si>
  <si>
    <t xml:space="preserve">LSMEM2</t>
  </si>
  <si>
    <t xml:space="preserve">rs1123534</t>
  </si>
  <si>
    <t xml:space="preserve">chr9:94726701-95317709</t>
  </si>
  <si>
    <t xml:space="preserve">ENSG00000148120</t>
  </si>
  <si>
    <t xml:space="preserve">AOPEP</t>
  </si>
  <si>
    <t xml:space="preserve">rs7233014</t>
  </si>
  <si>
    <t xml:space="preserve">chr18:36297739-36780055</t>
  </si>
  <si>
    <t xml:space="preserve">ENSG00000134775</t>
  </si>
  <si>
    <t xml:space="preserve">rs11001090;rs1416101;rs187333189;rs2270552;rs71471657;rs72818552</t>
  </si>
  <si>
    <t xml:space="preserve">chr10:73998114-74709303</t>
  </si>
  <si>
    <t xml:space="preserve">ENSG00000035403</t>
  </si>
  <si>
    <t xml:space="preserve">rs2279648;rs2279648</t>
  </si>
  <si>
    <t xml:space="preserve">Genes are prioritized based on similarity to genes in other cTnI loci (p-value &lt; 1E-5) and filtered by false discovery rate (FDR) &lt;0.05.</t>
  </si>
  <si>
    <r>
      <rPr>
        <b val="true"/>
        <i val="true"/>
        <sz val="14"/>
        <color rgb="FF333333"/>
        <rFont val="Arial"/>
        <family val="2"/>
      </rPr>
      <t xml:space="preserve">Table S7: </t>
    </r>
    <r>
      <rPr>
        <i val="true"/>
        <sz val="14"/>
        <color rgb="FF333333"/>
        <rFont val="Arial"/>
        <family val="2"/>
      </rPr>
      <t xml:space="preserve">DEPICT: Top five tissue types most enriched with expression of genes in cTnI associated genetic loci</t>
    </r>
  </si>
  <si>
    <t xml:space="preserve">MeSH term</t>
  </si>
  <si>
    <t xml:space="preserve">Name</t>
  </si>
  <si>
    <t xml:space="preserve">MeSH first level term</t>
  </si>
  <si>
    <t xml:space="preserve">MeSH second level term</t>
  </si>
  <si>
    <t xml:space="preserve">Tissue-specific expression Z score gene 1</t>
  </si>
  <si>
    <t xml:space="preserve">Tissue-specific expression Z score gene 2</t>
  </si>
  <si>
    <t xml:space="preserve">Tissue-specific expression Z score gene 3</t>
  </si>
  <si>
    <t xml:space="preserve">Tissue-specific expression Z score gene 4</t>
  </si>
  <si>
    <t xml:space="preserve">Tissue-specific expression Z score gene 5</t>
  </si>
  <si>
    <t xml:space="preserve">Tissue-specific expression Z score gene 6</t>
  </si>
  <si>
    <t xml:space="preserve">Tissue-specific expression Z score gene 7</t>
  </si>
  <si>
    <t xml:space="preserve">Tissue-specific expression Z score gene 8</t>
  </si>
  <si>
    <t xml:space="preserve">Tissue-specific expression Z score gene 9</t>
  </si>
  <si>
    <t xml:space="preserve">Tissue-specific expression Z score gene 10</t>
  </si>
  <si>
    <t xml:space="preserve">A07.541</t>
  </si>
  <si>
    <t xml:space="preserve">Heart</t>
  </si>
  <si>
    <t xml:space="preserve">Cardiovascular System</t>
  </si>
  <si>
    <t xml:space="preserve">&gt;=0.20</t>
  </si>
  <si>
    <t xml:space="preserve">CFAP61 (5.8)</t>
  </si>
  <si>
    <t xml:space="preserve">NRAP (4.7)</t>
  </si>
  <si>
    <t xml:space="preserve">SYNPO2L (4.7)</t>
  </si>
  <si>
    <t xml:space="preserve">TRIM63 (4.5)</t>
  </si>
  <si>
    <t xml:space="preserve">CTNNA3 (4.0)</t>
  </si>
  <si>
    <t xml:space="preserve">ALPK3 (3.6)</t>
  </si>
  <si>
    <t xml:space="preserve">FHOD3 (3.1)</t>
  </si>
  <si>
    <t xml:space="preserve">ANO5 (3.0)</t>
  </si>
  <si>
    <t xml:space="preserve">MAPKAPK3 (2.8)</t>
  </si>
  <si>
    <t xml:space="preserve">CCDC155 (2.6)</t>
  </si>
  <si>
    <t xml:space="preserve">A07.541.560</t>
  </si>
  <si>
    <t xml:space="preserve">Heart Ventricles</t>
  </si>
  <si>
    <t xml:space="preserve">CFAP61 (6.9)</t>
  </si>
  <si>
    <t xml:space="preserve">NRAP (5.3)</t>
  </si>
  <si>
    <t xml:space="preserve">SYNPO2L (5.0)</t>
  </si>
  <si>
    <t xml:space="preserve">TRIM63 (4.9)</t>
  </si>
  <si>
    <t xml:space="preserve">CTNNA3 (4.4)</t>
  </si>
  <si>
    <t xml:space="preserve">ALPK3 (3.9)</t>
  </si>
  <si>
    <t xml:space="preserve">FHOD3 (3.4)</t>
  </si>
  <si>
    <t xml:space="preserve">MAPKAPK3 (3.2)</t>
  </si>
  <si>
    <t xml:space="preserve">CEP85 (3.1)</t>
  </si>
  <si>
    <t xml:space="preserve">ANO5 (3.1)</t>
  </si>
  <si>
    <t xml:space="preserve">A10.690</t>
  </si>
  <si>
    <t xml:space="preserve">Muscles</t>
  </si>
  <si>
    <t xml:space="preserve">Tissues</t>
  </si>
  <si>
    <t xml:space="preserve">NRAP (4.1)</t>
  </si>
  <si>
    <t xml:space="preserve">TRIM63 (3.5)</t>
  </si>
  <si>
    <t xml:space="preserve">SYNPO2L (3.3)</t>
  </si>
  <si>
    <t xml:space="preserve">LSMEM2 (3.0)</t>
  </si>
  <si>
    <t xml:space="preserve">ALPK3 (2.9)</t>
  </si>
  <si>
    <t xml:space="preserve">CEP85 (2.9)</t>
  </si>
  <si>
    <t xml:space="preserve">ANO5 (2.8)</t>
  </si>
  <si>
    <t xml:space="preserve">PCNT (2.6)</t>
  </si>
  <si>
    <t xml:space="preserve">CAND2 (2.4)</t>
  </si>
  <si>
    <t xml:space="preserve">MEF2C (2.4)</t>
  </si>
  <si>
    <t xml:space="preserve">A07.541.358</t>
  </si>
  <si>
    <t xml:space="preserve">Heart Atria</t>
  </si>
  <si>
    <t xml:space="preserve">SYNPO2L (5.5)</t>
  </si>
  <si>
    <t xml:space="preserve">TRIM63 (4.8)</t>
  </si>
  <si>
    <t xml:space="preserve">ANO5 (4.0)</t>
  </si>
  <si>
    <t xml:space="preserve">CTNNA3 (3.9)</t>
  </si>
  <si>
    <t xml:space="preserve">ALPK3 (3.2)</t>
  </si>
  <si>
    <t xml:space="preserve">CAND2 (3.0)</t>
  </si>
  <si>
    <t xml:space="preserve">GRRP1 (2.9)</t>
  </si>
  <si>
    <t xml:space="preserve">NRAP (2.7)</t>
  </si>
  <si>
    <t xml:space="preserve">FHOD3 (2.7)</t>
  </si>
  <si>
    <t xml:space="preserve">PI16 (2.4)</t>
  </si>
  <si>
    <t xml:space="preserve">A07.541.358.100</t>
  </si>
  <si>
    <t xml:space="preserve">Atrial Appendage</t>
  </si>
  <si>
    <t xml:space="preserve">CTNNA3 (4.3)</t>
  </si>
  <si>
    <t xml:space="preserve">ANO5 (4.2)</t>
  </si>
  <si>
    <t xml:space="preserve">CAND2 (3.1)</t>
  </si>
  <si>
    <t xml:space="preserve">NRAP (2.8)</t>
  </si>
  <si>
    <t xml:space="preserve">FAM177A1 (2.5)</t>
  </si>
  <si>
    <r>
      <rPr>
        <sz val="10"/>
        <color rgb="FF333333"/>
        <rFont val="Arial"/>
        <family val="2"/>
      </rPr>
      <t xml:space="preserve">The p-value cut-off for cTnI associated loci was set to 1×10</t>
    </r>
    <r>
      <rPr>
        <vertAlign val="superscript"/>
        <sz val="10"/>
        <color rgb="FF333333"/>
        <rFont val="Arial"/>
        <family val="2"/>
      </rPr>
      <t xml:space="preserve">-5</t>
    </r>
    <r>
      <rPr>
        <sz val="10"/>
        <color rgb="FF333333"/>
        <rFont val="Arial"/>
        <family val="2"/>
      </rPr>
      <t xml:space="preserve">. FDR: false discovery rate</t>
    </r>
  </si>
  <si>
    <r>
      <rPr>
        <b val="true"/>
        <i val="true"/>
        <sz val="14"/>
        <color rgb="FF333333"/>
        <rFont val="Arial"/>
        <family val="2"/>
      </rPr>
      <t xml:space="preserve">Table S8:</t>
    </r>
    <r>
      <rPr>
        <i val="true"/>
        <sz val="14"/>
        <color rgb="FF333333"/>
        <rFont val="Arial"/>
        <family val="2"/>
      </rPr>
      <t xml:space="preserve"> DEPICT: Top five gene sets most enriched with genes in cTnI associated genetic loci</t>
    </r>
  </si>
  <si>
    <t xml:space="preserve">Original gene set ID</t>
  </si>
  <si>
    <t xml:space="preserve">Original gene set description</t>
  </si>
  <si>
    <t xml:space="preserve">Reconstituted gene set Z score gene 1</t>
  </si>
  <si>
    <t xml:space="preserve">Reconstituted gene set Z score gene 2</t>
  </si>
  <si>
    <t xml:space="preserve">Reconstituted gene set Z score gene 3</t>
  </si>
  <si>
    <t xml:space="preserve">Reconstituted gene set Z score gene 4</t>
  </si>
  <si>
    <t xml:space="preserve">Reconstituted gene set Z score gene 5</t>
  </si>
  <si>
    <t xml:space="preserve">Reconstituted gene set Z score gene 6</t>
  </si>
  <si>
    <t xml:space="preserve">Reconstituted gene set Z score gene 7</t>
  </si>
  <si>
    <t xml:space="preserve">Reconstituted gene set Z score gene 8</t>
  </si>
  <si>
    <t xml:space="preserve">Reconstituted gene set Z score gene 9</t>
  </si>
  <si>
    <t xml:space="preserve">Reconstituted gene set Z score gene 10</t>
  </si>
  <si>
    <t xml:space="preserve">GO:0043034</t>
  </si>
  <si>
    <t xml:space="preserve">costamere</t>
  </si>
  <si>
    <t xml:space="preserve">VCL (4.9)</t>
  </si>
  <si>
    <t xml:space="preserve">CAMK2G (3.7)</t>
  </si>
  <si>
    <t xml:space="preserve">NRAP (2.6)</t>
  </si>
  <si>
    <t xml:space="preserve">ALPK3 (2.6)</t>
  </si>
  <si>
    <t xml:space="preserve">TRIM63 (2.5)</t>
  </si>
  <si>
    <t xml:space="preserve">SYNPO2L (2.5)</t>
  </si>
  <si>
    <t xml:space="preserve">CEP112 (2.5)</t>
  </si>
  <si>
    <t xml:space="preserve">DOCK3 (2.4)</t>
  </si>
  <si>
    <t xml:space="preserve">CCBE1 (2.4)</t>
  </si>
  <si>
    <t xml:space="preserve">MP:0000278</t>
  </si>
  <si>
    <t xml:space="preserve">abnormal myocardial fiber morphology</t>
  </si>
  <si>
    <t xml:space="preserve">SYNPO2L (8.4)</t>
  </si>
  <si>
    <t xml:space="preserve">TRIM63 (6.3)</t>
  </si>
  <si>
    <t xml:space="preserve">NRAP (6.3)</t>
  </si>
  <si>
    <t xml:space="preserve">ALPK3 (4.8)</t>
  </si>
  <si>
    <t xml:space="preserve">CAND2 (3.8)</t>
  </si>
  <si>
    <t xml:space="preserve">ANO5 (2.2)</t>
  </si>
  <si>
    <t xml:space="preserve">CTNNA3 (2.2)</t>
  </si>
  <si>
    <t xml:space="preserve">MAPKAPK3 (2.0)</t>
  </si>
  <si>
    <t xml:space="preserve">VCL (1.8)</t>
  </si>
  <si>
    <t xml:space="preserve">GO:0007517</t>
  </si>
  <si>
    <t xml:space="preserve">muscle organ development</t>
  </si>
  <si>
    <t xml:space="preserve">NRAP (4.5)</t>
  </si>
  <si>
    <t xml:space="preserve">ALPK3 (4.3)</t>
  </si>
  <si>
    <t xml:space="preserve">TRIM63 (4.1)</t>
  </si>
  <si>
    <t xml:space="preserve">C9orf3 (4.1)</t>
  </si>
  <si>
    <t xml:space="preserve">SYNPO2L (4.0)</t>
  </si>
  <si>
    <t xml:space="preserve">CHODL (3.9)</t>
  </si>
  <si>
    <t xml:space="preserve">CAND2 (3.6)</t>
  </si>
  <si>
    <t xml:space="preserve">MEF2C (2.9)</t>
  </si>
  <si>
    <t xml:space="preserve">CTNNA3 (2.6)</t>
  </si>
  <si>
    <t xml:space="preserve">LOC646588 (2.2)</t>
  </si>
  <si>
    <t xml:space="preserve">GO:0061061</t>
  </si>
  <si>
    <t xml:space="preserve">muscle structure development</t>
  </si>
  <si>
    <t xml:space="preserve">NRAP (4.8)</t>
  </si>
  <si>
    <t xml:space="preserve">ALPK3 (4.2)</t>
  </si>
  <si>
    <t xml:space="preserve">CAND2 (3.9)</t>
  </si>
  <si>
    <t xml:space="preserve">AOPEP (3.9)</t>
  </si>
  <si>
    <t xml:space="preserve">CHODL (3.7)</t>
  </si>
  <si>
    <t xml:space="preserve">MEF2C (3.2)</t>
  </si>
  <si>
    <t xml:space="preserve">ANO5 (2.3)</t>
  </si>
  <si>
    <t xml:space="preserve">ENSG00000173402</t>
  </si>
  <si>
    <t xml:space="preserve">DAG1 PPI subnetwork</t>
  </si>
  <si>
    <t xml:space="preserve">SYNPO2L (2.6)</t>
  </si>
  <si>
    <t xml:space="preserve">CAMK2G (2.5)</t>
  </si>
  <si>
    <t xml:space="preserve">SEMA3F (2.4)</t>
  </si>
  <si>
    <t xml:space="preserve">ZNF592 (2.3)</t>
  </si>
  <si>
    <t xml:space="preserve">ALPK3 (2.2)</t>
  </si>
  <si>
    <t xml:space="preserve">IQCF5-AS1 (2.2)</t>
  </si>
  <si>
    <t xml:space="preserve">CTNNA3 (2.0)</t>
  </si>
  <si>
    <t xml:space="preserve">PCNT (2.0)</t>
  </si>
  <si>
    <t xml:space="preserve">CFAP61 (1.9)</t>
  </si>
  <si>
    <t xml:space="preserve">LSMEM2 (1.8)</t>
  </si>
  <si>
    <r>
      <rPr>
        <sz val="10"/>
        <color rgb="FF333333"/>
        <rFont val="Arial"/>
        <family val="2"/>
      </rPr>
      <t xml:space="preserve">The p-value cut-off for cTnI associated loci was set to 1×10</t>
    </r>
    <r>
      <rPr>
        <vertAlign val="superscript"/>
        <sz val="10"/>
        <color rgb="FF333333"/>
        <rFont val="Arial"/>
        <family val="2"/>
      </rPr>
      <t xml:space="preserve">-5</t>
    </r>
    <r>
      <rPr>
        <sz val="10"/>
        <color rgb="FF333333"/>
        <rFont val="Arial"/>
        <family val="2"/>
      </rPr>
      <t xml:space="preserve">. FDR: false discovery rate.</t>
    </r>
  </si>
  <si>
    <r>
      <rPr>
        <b val="true"/>
        <i val="true"/>
        <sz val="14"/>
        <color rgb="FF333333"/>
        <rFont val="Arial"/>
        <family val="2"/>
      </rPr>
      <t xml:space="preserve">Table S9: </t>
    </r>
    <r>
      <rPr>
        <i val="true"/>
        <sz val="14"/>
        <color rgb="FF333333"/>
        <rFont val="Arial"/>
        <family val="2"/>
      </rPr>
      <t xml:space="preserve">95% Credible Sets (CS) for causal variants as given from fine-mapping of the 12 cTnI loci with SuSiE</t>
    </r>
  </si>
  <si>
    <t xml:space="preserve">Chr</t>
  </si>
  <si>
    <t xml:space="preserve">StartPos</t>
  </si>
  <si>
    <t xml:space="preserve">EndPos</t>
  </si>
  <si>
    <t xml:space="preserve">Index variant in CS </t>
  </si>
  <si>
    <t xml:space="preserve">Missense variant in CS</t>
  </si>
  <si>
    <t xml:space="preserve">Frameshift variant in CS</t>
  </si>
  <si>
    <t xml:space="preserve">UTR  (5’ or 3’) variant in CS</t>
  </si>
  <si>
    <t xml:space="preserve">95% Credible Set For Causal Variants</t>
  </si>
  <si>
    <t xml:space="preserve">3:12807323:T:C</t>
  </si>
  <si>
    <t xml:space="preserve">3:12799435:T:C, 3:12800305:A:G, 3:12800724:T:G, 3:12805308:A:G, 3:12807323:T:C</t>
  </si>
  <si>
    <t xml:space="preserve">4:186236880:G:A</t>
  </si>
  <si>
    <t xml:space="preserve">4:186218785:A:G,4:186220857:CA:C,4:186222648:T:G,4:186224068:G:C,4:186226979:G:T,4:186227233:C:T,4:186228386:G:A,4:186229324:A:G,4:186229556:A:T,4:186230988:C:T,4:186231173:A:T,4:186231504:T:C,4:186232632:T:C,4:186233118:T:TAA,4:186236304:T:G,4:186236880:G:A,4:186237354:C:T, 4:186237768:G:C, 4:186240347:G:A, 4:186242458:G:T, 4:186242460:C:T, 4:186243195:G:A, 4:186243245:C:T, 4:186248013:C:T, 4:186253529:A:G</t>
  </si>
  <si>
    <t xml:space="preserve">5:177409531:A:G</t>
  </si>
  <si>
    <t xml:space="preserve">5:177409531:A:G, 5:177412889:T:G, 5:177412897:T:C, 5:177413083:G:GC, 5:177414338:T:C, 5:177415473:T:C</t>
  </si>
  <si>
    <t xml:space="preserve">64*</t>
  </si>
  <si>
    <t xml:space="preserve">6:32450160:C:T, 6:32450411:G:T, 6:32451339:A:G, 6:32451427:G:A, 6:32452217:G:A, 6:32453568:G:A, 6:32455418:G:A, 6:32458578:G:A, 6:32459096:T:C, 6:32462591:C:A, 6:32668951:G:A, 6:32669359:C:T, 6:32682324:C:A, 6:32684394:C:A, 6:32685194:G:A, 6:32686078:G:A, 6:32687085:GA:G, 6:32687536:TAAAAC:T, 6:32687945:A:G, 6:32690116:A:T, 6:32690139:T:C, 6:32690578:A:G, 6:32690583:T:C, 6:32690833:G:T, 6:32690986:T:C, 6:32691805:A:G, 6:32692338:G:C, 6:32692327:C:T, 6:32693089:A:G, 6:32693655:T:G, 6:32693663:A:T, 6:32694580:T:C,6:32694836:A:T,6:32694977:C:T,6:32695177:T:C,6:32695316:T:G,6:32695379:T:C,6:32696021:C:G,6:32696042:C:T,6:32696342:A:T,6:32696377:C:A,6:32696579:G:C,6:32696596:G:T,6:32697224:T:A,6:32697493:C:A,6:32697779:AAATAT:A,6:32698436:G:A,6:32698445:C:A,6:32698458:G:A,6:32698782:C:T,6:32699422:T:C”,6:32700187:G:C,6:32703614:C:T,6:32705278:G:A,6:32706034:G:T,6:32706389:A:T,6:32706401:C:T,6:32706415:A:G,6:32706417:A:G,6:32707693:G:A,6:32712077:ACTTAG:A,6:32712215:C:T</t>
  </si>
  <si>
    <t xml:space="preserve">10:73709333:A:G, 10:73713946:G:C, 10:73714029:A:C, 10:73714850:ATT:A, 10:73717540:A:G, 10:73723834:A:C, 10:73727164:T:TA, 10:73738909:G:T, 10:73744991:GACCT:G, 10:73749561:G:T, 10:73752694:G:C, 10:73759564:T:C, 10:73765001:C:G, 10:73766241:A:G, 10:73774730:C:T, 10:73778893:C:G, 10:73785493:A:G, 10:73788268:A:G, 10:73799109:G:A, 10:73802158:T:C, 10:73809088:C:T, 10:73812345:G:C, 10:73812443:G:C, 10:73816205:T:C, 10:73816608:C:T, 10:73816616:C:A, 10:73818085:G:A, 10:73819752:C:T, 10:73820256:G:A, 10:73820284:C:T, 10:73824625:T:C, 10:73884925:A:G, ,10:73885121:A:G, 10:73885274:G:A, 10:73885338:A:C, 10:73885669:C:G, 10:73885870:C:T, 10:73886124:G:T, 10:73886389:A:T, 10:73888491:C:A, 10:73888529:A:C, 10:73889290:G:A, 10:73889712:A:G, 10:73889794:G:C, 10:73890170:CA:C, 10:73890892:T:C, 10:73890894:G:C, 10:73891741:C:G, 10:73892365:A:G, 10:73892689:A:C, 10:73892924:G:A, 10:73893287:C:T, 10:73893447:G:T, 10:73894328:G:A, 10:73898102:A:G, 10:73900114:A:T, 10:73900599:C:G, 10:73902243:A:AT, 10:73903978:A:G, 10:73906581:C:G, 10:73909255:T:C, 10:73909432:G:T, 10:73909561:C:T, 10:73930043:A:G</t>
  </si>
  <si>
    <t xml:space="preserve">10:74121589:G:T</t>
  </si>
  <si>
    <t xml:space="preserve">10:74091491:G:A, 10:74105307:G:A, 10:74107171:C:A, 10:74107856:C:T, 10:74109307:T:C, 10:74111132:C:G, 10:74113407:C:T, 10:74113881:C:T, 10:74114134:C:T, 10:74115458:T:G, 10:74117387:C:G, 10:74121589:G:T, 10:74130145:A:G, 10:74133731:T:C, 10:74169750:T:A</t>
  </si>
  <si>
    <t xml:space="preserve">11:22199694:C:A, 11:22205302:A:G, 11:22205338:T:C, 11:22250324:A:T</t>
  </si>
  <si>
    <t xml:space="preserve">11:22221100:C:CA</t>
  </si>
  <si>
    <t xml:space="preserve">11:22221100:C:CA,11:22597096:T:C</t>
  </si>
  <si>
    <t xml:space="preserve">14:103127613:C:G</t>
  </si>
  <si>
    <t xml:space="preserve">14:103127613:C:G,14:103129660:G:C,14:103130151:G:A,14:103130272:T:A,14:103134419:G:A,14:103137158:G:A,14:103137232:C:T,14:103146225:T:G</t>
  </si>
  <si>
    <t xml:space="preserve">15:84631400:G:A,15:84631524:C:T,15:84632519:A:G,15:84635039:A:G,15:84654022:T:C,15:84655131:G:T,15:84661669:G:A,15:84662223:T:A,15:84671998:C:T,15:84672152:C:G,15:84676407:C:T,15:84690617:TA:T,15:84695892:A:T,15:84699298:G:A,15:84710027:C:T,15:84712154:T:C,15:84712241:TA:T,15:84717037:A:G,15:84730649:G:A,15:84733704:C:T,15:84734657:G:A,15:84737633:G:A,15:84739161:CTG:C,15:84739404:C:T,15:84754562:A:T,15:84760817:G:C,15:84766840:G:A,15:84774849:C:T,15:84779989:G:T,15:84780337:G:T,15:84786327:C:T,15:84787514:C:T,15:84791721:T:C,15:84793439:T:C,15:84806850:T:C,15:84808101:C:T,15:84811365:C:T,15:84818413:A:G,15:84818729:C:T,15:84818746:G:T,15:84820117:A:G,15:84820477:T:C,15:84821285:C:T,15:84825188:A:T,15:84828713:G:T,15:84829414:A:T</t>
  </si>
  <si>
    <t xml:space="preserve">17:66134676:G:A,17:66135592:A:G,17:66136049:A:G,17:66136728:G:A,17:66138565:T:G,17:66142666:G:A,17:66144550:G:A,17:66151258:C:T,17:66154112:G:A,17:66179997:T:A,17:66183113:T:G,17:66184276:C:T,17:66185678:C:T,17:66187595:A:G,17:66189867:C:CA,17:66190870:C:T,17:66194566:A:C,17:66194802:G:T,17:66212167:C:G,17:66245588:G:A,17:66247846:C:G,17:66248660:C:A,17:66249003:T:C</t>
  </si>
  <si>
    <t xml:space="preserve">18:36681510:G:A, 18:36931922:A:G</t>
  </si>
  <si>
    <t xml:space="preserve">18:59333237:T:A</t>
  </si>
  <si>
    <t xml:space="preserve">18:59321698:A:G,18:59333237:T:A,18:59342537:T:C,18:59343563:T:C,18:59344798:A:C,18:59348568:T:A,18:59353974:T:C,18:59363410:C:T,18:59373561:T:C,18:59376672:C:T,18:59383222:T:A</t>
  </si>
  <si>
    <t xml:space="preserve">95% Credible sets are given for regions between positions StartPos and EndPos (GRCh38) on each chromosome (Chr). The number of variants (N) as well as any index, missense, frameshift and untranslated region (UTR) variants are given per credible set.</t>
  </si>
  <si>
    <t xml:space="preserve">*HLA region</t>
  </si>
  <si>
    <r>
      <rPr>
        <b val="true"/>
        <i val="true"/>
        <sz val="14"/>
        <color rgb="FF333333"/>
        <rFont val="Arial"/>
        <family val="2"/>
      </rPr>
      <t xml:space="preserve">Table S10: </t>
    </r>
    <r>
      <rPr>
        <i val="true"/>
        <sz val="14"/>
        <color rgb="FF333333"/>
        <rFont val="Arial"/>
        <family val="2"/>
      </rPr>
      <t xml:space="preserve">Annotation of variants in SuSiE 95% credible sets</t>
    </r>
  </si>
  <si>
    <t xml:space="preserve">Index cTnI variants from meta-analysis are marked in bold.</t>
  </si>
  <si>
    <t xml:space="preserve">ExAC_ALL</t>
  </si>
  <si>
    <t xml:space="preserve">ExAC_AFR</t>
  </si>
  <si>
    <t xml:space="preserve">ExAC_AMR</t>
  </si>
  <si>
    <t xml:space="preserve">ExAC_EAS</t>
  </si>
  <si>
    <t xml:space="preserve">ExAC_FIN</t>
  </si>
  <si>
    <t xml:space="preserve">ExAC_NFE</t>
  </si>
  <si>
    <t xml:space="preserve">ExAC_OTH</t>
  </si>
  <si>
    <t xml:space="preserve">ExAC_SAS</t>
  </si>
  <si>
    <t xml:space="preserve">avsnp147</t>
  </si>
  <si>
    <t xml:space="preserve">SIFT_score</t>
  </si>
  <si>
    <t xml:space="preserve">SIFT_pred</t>
  </si>
  <si>
    <t xml:space="preserve">Polyphen2_HDIV_score</t>
  </si>
  <si>
    <t xml:space="preserve">Polyphen2_HDIV_pred</t>
  </si>
  <si>
    <t xml:space="preserve">Polyphen2_HVAR_score</t>
  </si>
  <si>
    <t xml:space="preserve">Polyphen2_HVAR_pred</t>
  </si>
  <si>
    <t xml:space="preserve">LRT_score</t>
  </si>
  <si>
    <t xml:space="preserve">LRT_pred</t>
  </si>
  <si>
    <t xml:space="preserve">MutationTaster_score</t>
  </si>
  <si>
    <t xml:space="preserve">MutationTaster_pred</t>
  </si>
  <si>
    <t xml:space="preserve">MutationAssessor_score</t>
  </si>
  <si>
    <t xml:space="preserve">MutationAssessor_pred</t>
  </si>
  <si>
    <t xml:space="preserve">FATHMM_score</t>
  </si>
  <si>
    <t xml:space="preserve">FATHMM_pred</t>
  </si>
  <si>
    <t xml:space="preserve">PROVEAN_score</t>
  </si>
  <si>
    <t xml:space="preserve">PROVEAN_pred</t>
  </si>
  <si>
    <t xml:space="preserve">VEST3_score</t>
  </si>
  <si>
    <t xml:space="preserve">CADD_raw</t>
  </si>
  <si>
    <t xml:space="preserve">CADD_phred</t>
  </si>
  <si>
    <t xml:space="preserve">DANN_score</t>
  </si>
  <si>
    <t xml:space="preserve">fathmm-MKL_coding_score</t>
  </si>
  <si>
    <t xml:space="preserve">fathmm-MKL_coding_pred</t>
  </si>
  <si>
    <t xml:space="preserve">MetaSVM_score</t>
  </si>
  <si>
    <t xml:space="preserve">MetaSVM_pred</t>
  </si>
  <si>
    <t xml:space="preserve">MetaLR_score</t>
  </si>
  <si>
    <t xml:space="preserve">MetaLR_pred</t>
  </si>
  <si>
    <t xml:space="preserve">integrated_fitCons_score</t>
  </si>
  <si>
    <t xml:space="preserve">integrated_confidence_value</t>
  </si>
  <si>
    <t xml:space="preserve">GERP++_RS</t>
  </si>
  <si>
    <t xml:space="preserve">phyloP7way_vertebrate</t>
  </si>
  <si>
    <t xml:space="preserve">phyloP20way_mammalian</t>
  </si>
  <si>
    <t xml:space="preserve">phastCons7way_vertebrate</t>
  </si>
  <si>
    <t xml:space="preserve">phastCons20way_mammalian</t>
  </si>
  <si>
    <t xml:space="preserve">SiPhy_29way_logOdds</t>
  </si>
  <si>
    <t xml:space="preserve">3:12799435:T:C</t>
  </si>
  <si>
    <t xml:space="preserve">rs6810325</t>
  </si>
  <si>
    <t xml:space="preserve">3:12800724:T:G</t>
  </si>
  <si>
    <t xml:space="preserve">rs4642101</t>
  </si>
  <si>
    <t xml:space="preserve">3:12805308:A:G</t>
  </si>
  <si>
    <t xml:space="preserve">rs4034944</t>
  </si>
  <si>
    <t xml:space="preserve">nonsynonymous SNV</t>
  </si>
  <si>
    <t xml:space="preserve">CAND2:NM_001162499:exon3:c.T230C:p.V77A</t>
  </si>
  <si>
    <t xml:space="preserve">rs11718898</t>
  </si>
  <si>
    <t xml:space="preserve">T</t>
  </si>
  <si>
    <t xml:space="preserve">B</t>
  </si>
  <si>
    <t xml:space="preserve">P</t>
  </si>
  <si>
    <t xml:space="preserve">D</t>
  </si>
  <si>
    <t xml:space="preserve">dist=5322;dist=8722</t>
  </si>
  <si>
    <t xml:space="preserve">4:186220857:CA:C</t>
  </si>
  <si>
    <t xml:space="preserve">dist=7394;dist=6649</t>
  </si>
  <si>
    <t xml:space="preserve">rs34970894</t>
  </si>
  <si>
    <t xml:space="preserve">4:186222648:T:G</t>
  </si>
  <si>
    <t xml:space="preserve">dist=9185;dist=4859</t>
  </si>
  <si>
    <t xml:space="preserve">rs11132382</t>
  </si>
  <si>
    <t xml:space="preserve">4:186224068:G:C</t>
  </si>
  <si>
    <t xml:space="preserve">dist=10605;dist=3439</t>
  </si>
  <si>
    <t xml:space="preserve">rs4862669</t>
  </si>
  <si>
    <t xml:space="preserve">4:186226979:G:T</t>
  </si>
  <si>
    <t xml:space="preserve">upstream</t>
  </si>
  <si>
    <t xml:space="preserve">KLKB1</t>
  </si>
  <si>
    <t xml:space="preserve">dist=528</t>
  </si>
  <si>
    <t xml:space="preserve">Fletcher factor (prekallikrein) deficiency, Autosomal recessive</t>
  </si>
  <si>
    <t xml:space="preserve">rs2048</t>
  </si>
  <si>
    <t xml:space="preserve">4:186227233:C:T</t>
  </si>
  <si>
    <t xml:space="preserve">dist=274</t>
  </si>
  <si>
    <t xml:space="preserve">rs4253238</t>
  </si>
  <si>
    <t xml:space="preserve">4:186228386:G:A</t>
  </si>
  <si>
    <t xml:space="preserve">rs1912826</t>
  </si>
  <si>
    <t xml:space="preserve">4:186229324:A:G</t>
  </si>
  <si>
    <t xml:space="preserve">rs3775298</t>
  </si>
  <si>
    <t xml:space="preserve">4:186229556:A:T</t>
  </si>
  <si>
    <t xml:space="preserve">rs1511801</t>
  </si>
  <si>
    <t xml:space="preserve">4:186230988:C:T</t>
  </si>
  <si>
    <t xml:space="preserve">rs4241815</t>
  </si>
  <si>
    <t xml:space="preserve">4:186231173:A:T</t>
  </si>
  <si>
    <t xml:space="preserve">rs4241816</t>
  </si>
  <si>
    <t xml:space="preserve">4:186231504:T:C</t>
  </si>
  <si>
    <t xml:space="preserve">rs4241817</t>
  </si>
  <si>
    <t xml:space="preserve">4:186232632:T:C</t>
  </si>
  <si>
    <t xml:space="preserve">rs4241818</t>
  </si>
  <si>
    <t xml:space="preserve">4:186233118:T:TAA</t>
  </si>
  <si>
    <t xml:space="preserve">rs3836616</t>
  </si>
  <si>
    <t xml:space="preserve">4:186236304:T:G</t>
  </si>
  <si>
    <t xml:space="preserve">rs4253252</t>
  </si>
  <si>
    <t xml:space="preserve">KLKB1:NM_000892:exon5:c.G428A:p.S143N,KLKB1:NM_001318394:exon6:c.G314A:p.S105N</t>
  </si>
  <si>
    <t xml:space="preserve">rs3733402</t>
  </si>
  <si>
    <t xml:space="preserve">4:186237354:C:T</t>
  </si>
  <si>
    <t xml:space="preserve">rs4253254</t>
  </si>
  <si>
    <t xml:space="preserve">4:186237768:G:C</t>
  </si>
  <si>
    <t xml:space="preserve">rs4253255</t>
  </si>
  <si>
    <t xml:space="preserve">4:186240347:G:A</t>
  </si>
  <si>
    <t xml:space="preserve">rs35984397</t>
  </si>
  <si>
    <t xml:space="preserve">4:186242458:G:T</t>
  </si>
  <si>
    <t xml:space="preserve">rs4253271</t>
  </si>
  <si>
    <t xml:space="preserve">4:186242460:C:T</t>
  </si>
  <si>
    <t xml:space="preserve">rs4253272</t>
  </si>
  <si>
    <t xml:space="preserve">4:186243195:G:A</t>
  </si>
  <si>
    <t xml:space="preserve">rs4253281</t>
  </si>
  <si>
    <t xml:space="preserve">4:186243245:C:T</t>
  </si>
  <si>
    <t xml:space="preserve">rs4253282</t>
  </si>
  <si>
    <t xml:space="preserve">4:186248013:C:T</t>
  </si>
  <si>
    <t xml:space="preserve">rs1973612</t>
  </si>
  <si>
    <t xml:space="preserve">4:186253529:A:G</t>
  </si>
  <si>
    <t xml:space="preserve">rs4253311</t>
  </si>
  <si>
    <t xml:space="preserve">UTR5</t>
  </si>
  <si>
    <t xml:space="preserve">F12</t>
  </si>
  <si>
    <t xml:space="preserve">NM_000505:c.-4T&gt;C</t>
  </si>
  <si>
    <t xml:space="preserve">Angioedema, hereditary, type III, Autosomal dominant;Factor XII deficiency, Autosomal recessive</t>
  </si>
  <si>
    <t xml:space="preserve">rs1801020</t>
  </si>
  <si>
    <t xml:space="preserve">5:177412889:T:G</t>
  </si>
  <si>
    <t xml:space="preserve">dist=3313;dist=13787</t>
  </si>
  <si>
    <t xml:space="preserve">rs2731674</t>
  </si>
  <si>
    <t xml:space="preserve">5:177412897:T:C</t>
  </si>
  <si>
    <t xml:space="preserve">dist=3321;dist=13779</t>
  </si>
  <si>
    <t xml:space="preserve">rs2731673</t>
  </si>
  <si>
    <t xml:space="preserve">5:177413083:G:GC</t>
  </si>
  <si>
    <t xml:space="preserve">dist=3507;dist=13593</t>
  </si>
  <si>
    <t xml:space="preserve">rs34275457</t>
  </si>
  <si>
    <t xml:space="preserve">5:177414338:T:C</t>
  </si>
  <si>
    <t xml:space="preserve">dist=4762;dist=12338</t>
  </si>
  <si>
    <t xml:space="preserve">rs2545801</t>
  </si>
  <si>
    <t xml:space="preserve">dist=5897;dist=11203</t>
  </si>
  <si>
    <t xml:space="preserve">6:32450160:C:T</t>
  </si>
  <si>
    <t xml:space="preserve">HLA-DRA;HLA-DRB5</t>
  </si>
  <si>
    <t xml:space="preserve">dist=5114;dist=67193</t>
  </si>
  <si>
    <t xml:space="preserve">rs9461747</t>
  </si>
  <si>
    <t xml:space="preserve">6:32450411:G:T</t>
  </si>
  <si>
    <t xml:space="preserve">dist=5365;dist=66942</t>
  </si>
  <si>
    <t xml:space="preserve">rs9469114</t>
  </si>
  <si>
    <t xml:space="preserve">6:32451339:A:G</t>
  </si>
  <si>
    <t xml:space="preserve">dist=6293;dist=66014</t>
  </si>
  <si>
    <t xml:space="preserve">rs12528026</t>
  </si>
  <si>
    <t xml:space="preserve">6:32451427:G:A</t>
  </si>
  <si>
    <t xml:space="preserve">dist=6381;dist=65926</t>
  </si>
  <si>
    <t xml:space="preserve">rs12524661</t>
  </si>
  <si>
    <t xml:space="preserve">6:32452217:G:A</t>
  </si>
  <si>
    <t xml:space="preserve">dist=7171;dist=65136</t>
  </si>
  <si>
    <t xml:space="preserve">rs9469116</t>
  </si>
  <si>
    <t xml:space="preserve">6:32453568:G:A</t>
  </si>
  <si>
    <t xml:space="preserve">dist=8522;dist=63785</t>
  </si>
  <si>
    <t xml:space="preserve">rs7760600</t>
  </si>
  <si>
    <t xml:space="preserve">6:32455418:G:A</t>
  </si>
  <si>
    <t xml:space="preserve">dist=10372;dist=61935</t>
  </si>
  <si>
    <t xml:space="preserve">rs113928914</t>
  </si>
  <si>
    <t xml:space="preserve">6:32458578:G:A</t>
  </si>
  <si>
    <t xml:space="preserve">dist=13532;dist=58775</t>
  </si>
  <si>
    <t xml:space="preserve">rs113320073</t>
  </si>
  <si>
    <t xml:space="preserve">6:32459096:T:C</t>
  </si>
  <si>
    <t xml:space="preserve">dist=14050;dist=58257</t>
  </si>
  <si>
    <t xml:space="preserve">rs4632888</t>
  </si>
  <si>
    <t xml:space="preserve">6:32462591:C:A</t>
  </si>
  <si>
    <t xml:space="preserve">dist=17545;dist=54762</t>
  </si>
  <si>
    <t xml:space="preserve">rs58302219</t>
  </si>
  <si>
    <t xml:space="preserve">6:32668951:G:A</t>
  </si>
  <si>
    <t xml:space="preserve">dist=2294;dist=72440</t>
  </si>
  <si>
    <t xml:space="preserve">rs184950714</t>
  </si>
  <si>
    <t xml:space="preserve">6:32669359:C:T</t>
  </si>
  <si>
    <t xml:space="preserve">dist=2702;dist=72032</t>
  </si>
  <si>
    <t xml:space="preserve">rs77329518</t>
  </si>
  <si>
    <t xml:space="preserve">6:32682324:C:A</t>
  </si>
  <si>
    <t xml:space="preserve">dist=15667;dist=59067</t>
  </si>
  <si>
    <t xml:space="preserve">rs1694113</t>
  </si>
  <si>
    <t xml:space="preserve">6:32684394:C:A</t>
  </si>
  <si>
    <t xml:space="preserve">dist=17737;dist=56997</t>
  </si>
  <si>
    <t xml:space="preserve">rs1794510</t>
  </si>
  <si>
    <t xml:space="preserve">6:32685194:G:A</t>
  </si>
  <si>
    <t xml:space="preserve">dist=18537;dist=56197</t>
  </si>
  <si>
    <t xml:space="preserve">rs113529604</t>
  </si>
  <si>
    <t xml:space="preserve">6:32686078:G:A</t>
  </si>
  <si>
    <t xml:space="preserve">dist=19421;dist=55313</t>
  </si>
  <si>
    <t xml:space="preserve">rs76384124</t>
  </si>
  <si>
    <t xml:space="preserve">6:32687085:GA:G</t>
  </si>
  <si>
    <t xml:space="preserve">dist=20428;dist=54305</t>
  </si>
  <si>
    <t xml:space="preserve">rs147882590</t>
  </si>
  <si>
    <t xml:space="preserve">6:32687536:TAAAAC:T</t>
  </si>
  <si>
    <t xml:space="preserve">dist=20879;dist=53850</t>
  </si>
  <si>
    <t xml:space="preserve">rs147639211</t>
  </si>
  <si>
    <t xml:space="preserve">6:32687945:A:G</t>
  </si>
  <si>
    <t xml:space="preserve">dist=21288;dist=53446</t>
  </si>
  <si>
    <t xml:space="preserve">rs111335405</t>
  </si>
  <si>
    <t xml:space="preserve">6:32690116:A:T</t>
  </si>
  <si>
    <t xml:space="preserve">dist=23459;dist=51275</t>
  </si>
  <si>
    <t xml:space="preserve">rs7754496</t>
  </si>
  <si>
    <t xml:space="preserve">6:32690139:T:C</t>
  </si>
  <si>
    <t xml:space="preserve">dist=23482;dist=51252</t>
  </si>
  <si>
    <t xml:space="preserve">rs7775055</t>
  </si>
  <si>
    <t xml:space="preserve">6:32690578:A:G</t>
  </si>
  <si>
    <t xml:space="preserve">dist=23921;dist=50813</t>
  </si>
  <si>
    <t xml:space="preserve">rs116147199</t>
  </si>
  <si>
    <t xml:space="preserve">6:32690583:T:C</t>
  </si>
  <si>
    <t xml:space="preserve">dist=23926;dist=50808</t>
  </si>
  <si>
    <t xml:space="preserve">rs114996593</t>
  </si>
  <si>
    <t xml:space="preserve">6:32690833:G:T</t>
  </si>
  <si>
    <t xml:space="preserve">dist=24176;dist=50558</t>
  </si>
  <si>
    <t xml:space="preserve">rs112574398</t>
  </si>
  <si>
    <t xml:space="preserve">6:32690986:T:C</t>
  </si>
  <si>
    <t xml:space="preserve">dist=24329;dist=50405</t>
  </si>
  <si>
    <t xml:space="preserve">rs149999552</t>
  </si>
  <si>
    <t xml:space="preserve">6:32691725:C:A</t>
  </si>
  <si>
    <t xml:space="preserve">dist=25068;dist=49666</t>
  </si>
  <si>
    <t xml:space="preserve">rs4713588</t>
  </si>
  <si>
    <t xml:space="preserve">6:32691805:A:G</t>
  </si>
  <si>
    <t xml:space="preserve">dist=25148;dist=49586</t>
  </si>
  <si>
    <t xml:space="preserve">rs4713586</t>
  </si>
  <si>
    <t xml:space="preserve">6:32692338:G:C</t>
  </si>
  <si>
    <t xml:space="preserve">dist=25681;dist=49053</t>
  </si>
  <si>
    <t xml:space="preserve">rs112032264</t>
  </si>
  <si>
    <t xml:space="preserve">6:32692327:C:T</t>
  </si>
  <si>
    <t xml:space="preserve">dist=25670;dist=49064</t>
  </si>
  <si>
    <t xml:space="preserve">rs112466823</t>
  </si>
  <si>
    <t xml:space="preserve">6:32693089:A:G</t>
  </si>
  <si>
    <t xml:space="preserve">dist=26432;dist=48302</t>
  </si>
  <si>
    <t xml:space="preserve">rs114744294</t>
  </si>
  <si>
    <t xml:space="preserve">6:32693655:T:G</t>
  </si>
  <si>
    <t xml:space="preserve">dist=26998;dist=47736</t>
  </si>
  <si>
    <t xml:space="preserve">rs111903208</t>
  </si>
  <si>
    <t xml:space="preserve">6:32693663:A:T</t>
  </si>
  <si>
    <t xml:space="preserve">dist=27006;dist=47728</t>
  </si>
  <si>
    <t xml:space="preserve">rs112670480</t>
  </si>
  <si>
    <t xml:space="preserve">6:32694580:T:C</t>
  </si>
  <si>
    <t xml:space="preserve">dist=27923;dist=46811</t>
  </si>
  <si>
    <t xml:space="preserve">rs146335245</t>
  </si>
  <si>
    <t xml:space="preserve">6:32694836:A:T</t>
  </si>
  <si>
    <t xml:space="preserve">dist=28179;dist=46555</t>
  </si>
  <si>
    <t xml:space="preserve">rs112535219</t>
  </si>
  <si>
    <t xml:space="preserve">6:32694977:C:T</t>
  </si>
  <si>
    <t xml:space="preserve">dist=28320;dist=46414</t>
  </si>
  <si>
    <t xml:space="preserve">rs112117693</t>
  </si>
  <si>
    <t xml:space="preserve">6:32695177:T:C</t>
  </si>
  <si>
    <t xml:space="preserve">dist=28520;dist=46214</t>
  </si>
  <si>
    <t xml:space="preserve">rs79951097</t>
  </si>
  <si>
    <t xml:space="preserve">6:32695306:A:G</t>
  </si>
  <si>
    <t xml:space="preserve">dist=28649;dist=46085</t>
  </si>
  <si>
    <t xml:space="preserve">rs140882479</t>
  </si>
  <si>
    <t xml:space="preserve">6:32695316:T:G</t>
  </si>
  <si>
    <t xml:space="preserve">dist=28659;dist=46075</t>
  </si>
  <si>
    <t xml:space="preserve">rs114801596</t>
  </si>
  <si>
    <t xml:space="preserve">6:32695379:T:C</t>
  </si>
  <si>
    <t xml:space="preserve">dist=28722;dist=46012</t>
  </si>
  <si>
    <t xml:space="preserve">rs141748883</t>
  </si>
  <si>
    <t xml:space="preserve">6:32696021:C:G</t>
  </si>
  <si>
    <t xml:space="preserve">dist=29364;dist=45370</t>
  </si>
  <si>
    <t xml:space="preserve">rs199923808</t>
  </si>
  <si>
    <t xml:space="preserve">6:32696042:C:T</t>
  </si>
  <si>
    <t xml:space="preserve">dist=29385;dist=45349</t>
  </si>
  <si>
    <t xml:space="preserve">rs115577932</t>
  </si>
  <si>
    <t xml:space="preserve">6:32696342:A:T</t>
  </si>
  <si>
    <t xml:space="preserve">dist=29685;dist=45049</t>
  </si>
  <si>
    <t xml:space="preserve">rs114218404</t>
  </si>
  <si>
    <t xml:space="preserve">6:32696377:C:A</t>
  </si>
  <si>
    <t xml:space="preserve">dist=29720;dist=45014</t>
  </si>
  <si>
    <t xml:space="preserve">rs115777056</t>
  </si>
  <si>
    <t xml:space="preserve">6:32696579:G:C</t>
  </si>
  <si>
    <t xml:space="preserve">dist=29922;dist=44812</t>
  </si>
  <si>
    <t xml:space="preserve">rs77537414</t>
  </si>
  <si>
    <t xml:space="preserve">6:32696596:G:T</t>
  </si>
  <si>
    <t xml:space="preserve">dist=29939;dist=44795</t>
  </si>
  <si>
    <t xml:space="preserve">rs74756176</t>
  </si>
  <si>
    <t xml:space="preserve">6:32697224:T:A</t>
  </si>
  <si>
    <t xml:space="preserve">dist=30567;dist=44167</t>
  </si>
  <si>
    <t xml:space="preserve">rs17427494</t>
  </si>
  <si>
    <t xml:space="preserve">6:32697493:C:A</t>
  </si>
  <si>
    <t xml:space="preserve">dist=30836;dist=43898</t>
  </si>
  <si>
    <t xml:space="preserve">rs112608098</t>
  </si>
  <si>
    <t xml:space="preserve">6:32697779:AAATAT:A</t>
  </si>
  <si>
    <t xml:space="preserve">dist=31122;dist=43607</t>
  </si>
  <si>
    <t xml:space="preserve">rs149816873</t>
  </si>
  <si>
    <t xml:space="preserve">6:32698436:G:A</t>
  </si>
  <si>
    <t xml:space="preserve">dist=31779;dist=42955</t>
  </si>
  <si>
    <t xml:space="preserve">rs115842332</t>
  </si>
  <si>
    <t xml:space="preserve">6:32698445:C:A</t>
  </si>
  <si>
    <t xml:space="preserve">dist=31788;dist=42946</t>
  </si>
  <si>
    <t xml:space="preserve">rs114325417</t>
  </si>
  <si>
    <t xml:space="preserve">6:32698458:G:A</t>
  </si>
  <si>
    <t xml:space="preserve">dist=31801;dist=42933</t>
  </si>
  <si>
    <t xml:space="preserve">rs115262684</t>
  </si>
  <si>
    <t xml:space="preserve">6:32698782:C:T</t>
  </si>
  <si>
    <t xml:space="preserve">dist=32125;dist=42609</t>
  </si>
  <si>
    <t xml:space="preserve">rs116459302</t>
  </si>
  <si>
    <t xml:space="preserve">6:32699422:T:C</t>
  </si>
  <si>
    <t xml:space="preserve">dist=32765;dist=41969</t>
  </si>
  <si>
    <t xml:space="preserve">rs112317305</t>
  </si>
  <si>
    <t xml:space="preserve">6:32700187:G:C</t>
  </si>
  <si>
    <t xml:space="preserve">dist=33530;dist=41204</t>
  </si>
  <si>
    <t xml:space="preserve">rs36030018</t>
  </si>
  <si>
    <t xml:space="preserve">6:32703614:C:T</t>
  </si>
  <si>
    <t xml:space="preserve">dist=36957;dist=37777</t>
  </si>
  <si>
    <t xml:space="preserve">rs113194380</t>
  </si>
  <si>
    <t xml:space="preserve">6:32705278:G:A</t>
  </si>
  <si>
    <t xml:space="preserve">dist=38621;dist=36113</t>
  </si>
  <si>
    <t xml:space="preserve">rs138256019</t>
  </si>
  <si>
    <t xml:space="preserve">6:32706034:G:T</t>
  </si>
  <si>
    <t xml:space="preserve">dist=39377;dist=35357</t>
  </si>
  <si>
    <t xml:space="preserve">rs141345764</t>
  </si>
  <si>
    <t xml:space="preserve">6:32706389:A:T</t>
  </si>
  <si>
    <t xml:space="preserve">dist=39732;dist=35002</t>
  </si>
  <si>
    <t xml:space="preserve">rs149005483</t>
  </si>
  <si>
    <t xml:space="preserve">6:32706401:C:T</t>
  </si>
  <si>
    <t xml:space="preserve">dist=39744;dist=34990</t>
  </si>
  <si>
    <t xml:space="preserve">rs115276762</t>
  </si>
  <si>
    <t xml:space="preserve">6:32706415:A:G</t>
  </si>
  <si>
    <t xml:space="preserve">dist=39758;dist=34976</t>
  </si>
  <si>
    <t xml:space="preserve">rs117296796</t>
  </si>
  <si>
    <t xml:space="preserve">6:32706417:A:G</t>
  </si>
  <si>
    <t xml:space="preserve">dist=39760;dist=34974</t>
  </si>
  <si>
    <t xml:space="preserve">rs115911154</t>
  </si>
  <si>
    <t xml:space="preserve">6:32707693:G:A</t>
  </si>
  <si>
    <t xml:space="preserve">dist=41036;dist=33698</t>
  </si>
  <si>
    <t xml:space="preserve">rs12525220</t>
  </si>
  <si>
    <t xml:space="preserve">6:32712077:ACTTAG:A</t>
  </si>
  <si>
    <t xml:space="preserve">dist=45420;dist=29309</t>
  </si>
  <si>
    <t xml:space="preserve">rs149324383</t>
  </si>
  <si>
    <t xml:space="preserve">6:32712215:C:T</t>
  </si>
  <si>
    <t xml:space="preserve">dist=45558;dist=29176</t>
  </si>
  <si>
    <t xml:space="preserve">rs12527228</t>
  </si>
  <si>
    <t xml:space="preserve">10:73709333:A:G</t>
  </si>
  <si>
    <t xml:space="preserve">BMS1P4;BMS1P4-AGAP5</t>
  </si>
  <si>
    <t xml:space="preserve">rs10762556</t>
  </si>
  <si>
    <t xml:space="preserve">10:73713946:G:C</t>
  </si>
  <si>
    <t xml:space="preserve">rs3870401</t>
  </si>
  <si>
    <t xml:space="preserve">10:73714029:A:C</t>
  </si>
  <si>
    <t xml:space="preserve">rs3870402</t>
  </si>
  <si>
    <t xml:space="preserve">10:73714850:ATT:A</t>
  </si>
  <si>
    <t xml:space="preserve">rs200141902</t>
  </si>
  <si>
    <t xml:space="preserve">10:73717540:A:G</t>
  </si>
  <si>
    <t xml:space="preserve">rs4746143</t>
  </si>
  <si>
    <t xml:space="preserve">10:73723834:A:C</t>
  </si>
  <si>
    <t xml:space="preserve">rs3849968</t>
  </si>
  <si>
    <t xml:space="preserve">10:73727164:T:TA</t>
  </si>
  <si>
    <t xml:space="preserve">rs11387949</t>
  </si>
  <si>
    <t xml:space="preserve">10:73738909:G:T</t>
  </si>
  <si>
    <t xml:space="preserve">GLUD1P3;SEC24C</t>
  </si>
  <si>
    <t xml:space="preserve">dist=7138;dist=5463</t>
  </si>
  <si>
    <t xml:space="preserve">rs10733894</t>
  </si>
  <si>
    <t xml:space="preserve">10:73744991:GACCT:G</t>
  </si>
  <si>
    <t xml:space="preserve">SEC24C</t>
  </si>
  <si>
    <t xml:space="preserve">rs546679526</t>
  </si>
  <si>
    <t xml:space="preserve">10:73749561:G:T</t>
  </si>
  <si>
    <t xml:space="preserve">rs10740417</t>
  </si>
  <si>
    <t xml:space="preserve">10:73752694:G:C</t>
  </si>
  <si>
    <t xml:space="preserve">rs11000765</t>
  </si>
  <si>
    <t xml:space="preserve">10:73759564:T:C</t>
  </si>
  <si>
    <t xml:space="preserve">rs10740418</t>
  </si>
  <si>
    <t xml:space="preserve">10:73765001:C:G</t>
  </si>
  <si>
    <t xml:space="preserve">rs12413039</t>
  </si>
  <si>
    <t xml:space="preserve">10:73766241:A:G</t>
  </si>
  <si>
    <t xml:space="preserve">rs3849969</t>
  </si>
  <si>
    <t xml:space="preserve">10:73774730:C:T</t>
  </si>
  <si>
    <t xml:space="preserve">FUT11</t>
  </si>
  <si>
    <t xml:space="preserve">rs4746148</t>
  </si>
  <si>
    <t xml:space="preserve">10:73778893:C:G</t>
  </si>
  <si>
    <t xml:space="preserve">FUT11;CHCHD1</t>
  </si>
  <si>
    <t xml:space="preserve">dist=2675;dist=3155</t>
  </si>
  <si>
    <t xml:space="preserve">rs1134777</t>
  </si>
  <si>
    <t xml:space="preserve">10:73785493:A:G</t>
  </si>
  <si>
    <t xml:space="preserve">ZSWIM8</t>
  </si>
  <si>
    <t xml:space="preserve">dist=113</t>
  </si>
  <si>
    <t xml:space="preserve">rs12256103</t>
  </si>
  <si>
    <t xml:space="preserve">10:73788268:A:G</t>
  </si>
  <si>
    <t xml:space="preserve">rs3911887</t>
  </si>
  <si>
    <t xml:space="preserve">10:73799109:G:A</t>
  </si>
  <si>
    <t xml:space="preserve">synonymous SNV</t>
  </si>
  <si>
    <t xml:space="preserve">ZSWIM8:NM_001242487:exon21:c.G4269A:p.L1423L,ZSWIM8:NM_001242488:exon21:c.G4269A:p.L1423L,ZSWIM8:NM_001367799:exon21:c.G4284A:p.L1428L,ZSWIM8:NM_015037:exon21:c.G4284A:p.L1428L</t>
  </si>
  <si>
    <t xml:space="preserve">rs2271271</t>
  </si>
  <si>
    <t xml:space="preserve">10:73802158:T:C</t>
  </si>
  <si>
    <t xml:space="preserve">UTR3</t>
  </si>
  <si>
    <t xml:space="preserve">NDST2</t>
  </si>
  <si>
    <t xml:space="preserve">NM_001330107:c.*460A&gt;G;NM_003635:c.*293A&gt;G</t>
  </si>
  <si>
    <t xml:space="preserve">rs4691</t>
  </si>
  <si>
    <t xml:space="preserve">10:73809088:C:T</t>
  </si>
  <si>
    <t xml:space="preserve">rs3812637</t>
  </si>
  <si>
    <t xml:space="preserve">10:73812345:G:C</t>
  </si>
  <si>
    <t xml:space="preserve">upstream;downstream</t>
  </si>
  <si>
    <t xml:space="preserve">NDST2;CAMK2G</t>
  </si>
  <si>
    <t xml:space="preserve">dist=747;dist=156</t>
  </si>
  <si>
    <t xml:space="preserve">rs10824036</t>
  </si>
  <si>
    <t xml:space="preserve">10:73812443:G:C</t>
  </si>
  <si>
    <t xml:space="preserve">dist=845;dist=58</t>
  </si>
  <si>
    <t xml:space="preserve">rs12783161</t>
  </si>
  <si>
    <t xml:space="preserve">10:73816205:T:C</t>
  </si>
  <si>
    <t xml:space="preserve">CAMK2G</t>
  </si>
  <si>
    <t xml:space="preserve">NM_001367524:c.*504A&gt;G;NM_001367541:c.*504A&gt;G;NM_001367528:c.*504A&gt;G;NM_001367526:c.*950A&gt;G;NM_001320898:c.*504A&gt;G;NM_001367523:c.*504A&gt;G;NM_001367520:c.*504A&gt;G;NM_001367540:c.*504A&gt;G;NM_001367538:c.*504A&gt;G;NM_001367522:c.*504A&gt;G;NM_001367535:c.*950A&gt;G;NM_001367519:c.*504A&gt;G;NM_001367529:c.*504A&gt;G;NM_001367521:c.*504A&gt;G;NM_001367514:c.*504A&gt;G</t>
  </si>
  <si>
    <t xml:space="preserve">rs11000785</t>
  </si>
  <si>
    <t xml:space="preserve">10:73816608:C:T</t>
  </si>
  <si>
    <t xml:space="preserve">NM_001367524:c.*101G&gt;A;NM_001367541:c.*101G&gt;A;NM_001367528:c.*101G&gt;A;NM_001367526:c.*547G&gt;A;NM_001320898:c.*101G&gt;A;NM_001367523:c.*101G&gt;A;NM_001367520:c.*101G&gt;A;NM_001367540:c.*101G&gt;A;NM_001367538:c.*101G&gt;A;NM_001367522:c.*101G&gt;A;NM_001367535:c.*547G&gt;A;NM_001367519:c.*101G&gt;A;NM_001367529:c.*101G&gt;A;NM_001367521:c.*101G&gt;A;NM_001367514:c.*101G&gt;A</t>
  </si>
  <si>
    <t xml:space="preserve">rs12262649</t>
  </si>
  <si>
    <t xml:space="preserve">10:73816616:C:A</t>
  </si>
  <si>
    <t xml:space="preserve">NM_001367524:c.*93G&gt;T;NM_001367541:c.*93G&gt;T;NM_001367528:c.*93G&gt;T;NM_001367526:c.*539G&gt;T;NM_001320898:c.*93G&gt;T;NM_001367523:c.*93G&gt;T;NM_001367520:c.*93G&gt;T;NM_001367540:c.*93G&gt;T;NM_001367538:c.*93G&gt;T;NM_001367522:c.*93G&gt;T;NM_001367535:c.*539G&gt;T;NM_001367519:c.*93G&gt;T;NM_001367529:c.*93G&gt;T;NM_001367521:c.*93G&gt;T;NM_001367514:c.*93G&gt;T</t>
  </si>
  <si>
    <t xml:space="preserve">rs12262650</t>
  </si>
  <si>
    <t xml:space="preserve">10:73818085:G:A</t>
  </si>
  <si>
    <t xml:space="preserve">rs7080350</t>
  </si>
  <si>
    <t xml:space="preserve">10:73819752:C:T</t>
  </si>
  <si>
    <t xml:space="preserve">rs2306328</t>
  </si>
  <si>
    <t xml:space="preserve">10:73820256:G:A</t>
  </si>
  <si>
    <t xml:space="preserve">rs7098573</t>
  </si>
  <si>
    <t xml:space="preserve">10:73820284:C:T</t>
  </si>
  <si>
    <t xml:space="preserve">rs7098444</t>
  </si>
  <si>
    <t xml:space="preserve">10:73824625:T:C</t>
  </si>
  <si>
    <t xml:space="preserve">rs11000787</t>
  </si>
  <si>
    <t xml:space="preserve">10:73884925:A:G</t>
  </si>
  <si>
    <t xml:space="preserve">CAMK2G;C10orf55</t>
  </si>
  <si>
    <t xml:space="preserve">dist=10334;dist=25044</t>
  </si>
  <si>
    <t xml:space="preserve">rs10128262</t>
  </si>
  <si>
    <t xml:space="preserve">10:73885121:A:G</t>
  </si>
  <si>
    <t xml:space="preserve">dist=10530;dist=24848</t>
  </si>
  <si>
    <t xml:space="preserve">rs10128302</t>
  </si>
  <si>
    <t xml:space="preserve">10:73885274:G:A</t>
  </si>
  <si>
    <t xml:space="preserve">dist=10683;dist=24695</t>
  </si>
  <si>
    <t xml:space="preserve">rs10824040</t>
  </si>
  <si>
    <t xml:space="preserve">10:73885338:A:C</t>
  </si>
  <si>
    <t xml:space="preserve">dist=10747;dist=24631</t>
  </si>
  <si>
    <t xml:space="preserve">rs10824041</t>
  </si>
  <si>
    <t xml:space="preserve">10:73885669:C:G</t>
  </si>
  <si>
    <t xml:space="preserve">dist=11078;dist=24300</t>
  </si>
  <si>
    <t xml:space="preserve">rs2633302</t>
  </si>
  <si>
    <t xml:space="preserve">10:73885870:C:T</t>
  </si>
  <si>
    <t xml:space="preserve">dist=11279;dist=24099</t>
  </si>
  <si>
    <t xml:space="preserve">rs10824042</t>
  </si>
  <si>
    <t xml:space="preserve">10:73886124:G:T</t>
  </si>
  <si>
    <t xml:space="preserve">dist=11533;dist=23845</t>
  </si>
  <si>
    <t xml:space="preserve">rs2633303</t>
  </si>
  <si>
    <t xml:space="preserve">10:73886389:A:T</t>
  </si>
  <si>
    <t xml:space="preserve">dist=11798;dist=23580</t>
  </si>
  <si>
    <t xml:space="preserve">rs2688617</t>
  </si>
  <si>
    <t xml:space="preserve">10:73888491:C:A</t>
  </si>
  <si>
    <t xml:space="preserve">dist=13900;dist=21478</t>
  </si>
  <si>
    <t xml:space="preserve">rs2675677</t>
  </si>
  <si>
    <t xml:space="preserve">10:73888529:A:C</t>
  </si>
  <si>
    <t xml:space="preserve">dist=13938;dist=21440</t>
  </si>
  <si>
    <t xml:space="preserve">rs2675676</t>
  </si>
  <si>
    <t xml:space="preserve">10:73889290:G:A</t>
  </si>
  <si>
    <t xml:space="preserve">dist=14699;dist=20679</t>
  </si>
  <si>
    <t xml:space="preserve">rs2675675</t>
  </si>
  <si>
    <t xml:space="preserve">10:73889712:A:G</t>
  </si>
  <si>
    <t xml:space="preserve">dist=15121;dist=20257</t>
  </si>
  <si>
    <t xml:space="preserve">rs10824043</t>
  </si>
  <si>
    <t xml:space="preserve">10:73889794:G:C</t>
  </si>
  <si>
    <t xml:space="preserve">dist=15203;dist=20175</t>
  </si>
  <si>
    <t xml:space="preserve">rs10824044</t>
  </si>
  <si>
    <t xml:space="preserve">10:73890170:CA:C</t>
  </si>
  <si>
    <t xml:space="preserve">dist=15579;dist=19798</t>
  </si>
  <si>
    <t xml:space="preserve">rs5786126</t>
  </si>
  <si>
    <t xml:space="preserve">10:73890892:T:C</t>
  </si>
  <si>
    <t xml:space="preserve">dist=16301;dist=19077</t>
  </si>
  <si>
    <t xml:space="preserve">rs2633304</t>
  </si>
  <si>
    <t xml:space="preserve">10:73890894:G:C</t>
  </si>
  <si>
    <t xml:space="preserve">dist=16303;dist=19075</t>
  </si>
  <si>
    <t xml:space="preserve">rs2688616</t>
  </si>
  <si>
    <t xml:space="preserve">10:73891741:C:G</t>
  </si>
  <si>
    <t xml:space="preserve">dist=17150;dist=18228</t>
  </si>
  <si>
    <t xml:space="preserve">rs2688615</t>
  </si>
  <si>
    <t xml:space="preserve">10:73892365:A:G</t>
  </si>
  <si>
    <t xml:space="preserve">dist=17774;dist=17604</t>
  </si>
  <si>
    <t xml:space="preserve">rs2633305</t>
  </si>
  <si>
    <t xml:space="preserve">10:73892689:A:C</t>
  </si>
  <si>
    <t xml:space="preserve">dist=18098;dist=17280</t>
  </si>
  <si>
    <t xml:space="preserve">rs2633306</t>
  </si>
  <si>
    <t xml:space="preserve">10:73892924:G:A</t>
  </si>
  <si>
    <t xml:space="preserve">dist=18333;dist=17045</t>
  </si>
  <si>
    <t xml:space="preserve">rs2675674</t>
  </si>
  <si>
    <t xml:space="preserve">10:73893287:C:T</t>
  </si>
  <si>
    <t xml:space="preserve">dist=18696;dist=16682</t>
  </si>
  <si>
    <t xml:space="preserve">rs2688613</t>
  </si>
  <si>
    <t xml:space="preserve">10:73893447:G:T</t>
  </si>
  <si>
    <t xml:space="preserve">dist=18856;dist=16522</t>
  </si>
  <si>
    <t xml:space="preserve">rs2688612</t>
  </si>
  <si>
    <t xml:space="preserve">10:73894328:G:A</t>
  </si>
  <si>
    <t xml:space="preserve">dist=19737;dist=15641</t>
  </si>
  <si>
    <t xml:space="preserve">rs2633309</t>
  </si>
  <si>
    <t xml:space="preserve">10:73898102:A:G</t>
  </si>
  <si>
    <t xml:space="preserve">dist=23511;dist=11867</t>
  </si>
  <si>
    <t xml:space="preserve">rs2948689</t>
  </si>
  <si>
    <t xml:space="preserve">10:73900114:A:T</t>
  </si>
  <si>
    <t xml:space="preserve">dist=25523;dist=9855</t>
  </si>
  <si>
    <t xml:space="preserve">rs2461864</t>
  </si>
  <si>
    <t xml:space="preserve">10:73900599:C:G</t>
  </si>
  <si>
    <t xml:space="preserve">dist=26008;dist=9370</t>
  </si>
  <si>
    <t xml:space="preserve">rs11000804</t>
  </si>
  <si>
    <t xml:space="preserve">10:73902243:A:AT</t>
  </si>
  <si>
    <t xml:space="preserve">dist=27652;dist=7726</t>
  </si>
  <si>
    <t xml:space="preserve">rs11385547</t>
  </si>
  <si>
    <t xml:space="preserve">10:73903978:A:G</t>
  </si>
  <si>
    <t xml:space="preserve">dist=29387;dist=5991</t>
  </si>
  <si>
    <t xml:space="preserve">rs2688607</t>
  </si>
  <si>
    <t xml:space="preserve">10:73906581:C:G</t>
  </si>
  <si>
    <t xml:space="preserve">dist=31990;dist=3388</t>
  </si>
  <si>
    <t xml:space="preserve">rs2633298</t>
  </si>
  <si>
    <t xml:space="preserve">10:73909255:T:C</t>
  </si>
  <si>
    <t xml:space="preserve">C10orf55</t>
  </si>
  <si>
    <t xml:space="preserve">dist=714</t>
  </si>
  <si>
    <t xml:space="preserve">rs2459449</t>
  </si>
  <si>
    <t xml:space="preserve">10:73909432:G:T</t>
  </si>
  <si>
    <t xml:space="preserve">dist=537</t>
  </si>
  <si>
    <t xml:space="preserve">rs2227551</t>
  </si>
  <si>
    <t xml:space="preserve">10:73909561:C:T</t>
  </si>
  <si>
    <t xml:space="preserve">dist=408</t>
  </si>
  <si>
    <t xml:space="preserve">rs2227552</t>
  </si>
  <si>
    <t xml:space="preserve">10:73930043:A:G</t>
  </si>
  <si>
    <t xml:space="preserve">C10orf55;VCL</t>
  </si>
  <si>
    <t xml:space="preserve">dist=7266;dist=68071</t>
  </si>
  <si>
    <t xml:space="preserve">rs2633316</t>
  </si>
  <si>
    <t xml:space="preserve">10:74091491:G:A</t>
  </si>
  <si>
    <t xml:space="preserve">Cardiomyopathy, dilated, 1W;Cardiomyopathy, hypertrophic, 15</t>
  </si>
  <si>
    <t xml:space="preserve">rs3750862</t>
  </si>
  <si>
    <t xml:space="preserve">10:74105307:G:A</t>
  </si>
  <si>
    <t xml:space="preserve">VCL:NM_003373:exon16:c.G2388A:p.P796P,VCL:NM_014000:exon16:c.G2388A:p.P796P</t>
  </si>
  <si>
    <t xml:space="preserve">rs767809</t>
  </si>
  <si>
    <t xml:space="preserve">10:74107171:C:A</t>
  </si>
  <si>
    <t xml:space="preserve">rs2131957</t>
  </si>
  <si>
    <t xml:space="preserve">10:74107856:C:T</t>
  </si>
  <si>
    <t xml:space="preserve">rs1874151</t>
  </si>
  <si>
    <t xml:space="preserve">10:74109307:T:C</t>
  </si>
  <si>
    <t xml:space="preserve">rs2270551</t>
  </si>
  <si>
    <t xml:space="preserve">10:74111132:C:G</t>
  </si>
  <si>
    <t xml:space="preserve">rs16931177</t>
  </si>
  <si>
    <t xml:space="preserve">10:74113407:C:T</t>
  </si>
  <si>
    <t xml:space="preserve">rs34885185</t>
  </si>
  <si>
    <t xml:space="preserve">10:74113881:C:T</t>
  </si>
  <si>
    <t xml:space="preserve">rs10824071</t>
  </si>
  <si>
    <t xml:space="preserve">10:74114134:C:T</t>
  </si>
  <si>
    <t xml:space="preserve">rs10824072</t>
  </si>
  <si>
    <t xml:space="preserve">10:74115458:T:G</t>
  </si>
  <si>
    <t xml:space="preserve">rs10824073</t>
  </si>
  <si>
    <t xml:space="preserve">10:74117387:C:G</t>
  </si>
  <si>
    <t xml:space="preserve">rs12572820</t>
  </si>
  <si>
    <t xml:space="preserve">AP3M1</t>
  </si>
  <si>
    <t xml:space="preserve">NM_001320265:c.*2221C&gt;A;NM_001320263:c.*2221C&gt;A;NM_001320264:c.*2221C&gt;A;NM_012095:c.*2221C&gt;A;NM_207012:c.*2221C&gt;A</t>
  </si>
  <si>
    <t xml:space="preserve">rs3180427</t>
  </si>
  <si>
    <t xml:space="preserve">10:74130145:A:G</t>
  </si>
  <si>
    <t xml:space="preserve">rs11000882</t>
  </si>
  <si>
    <t xml:space="preserve">10:74133731:T:C</t>
  </si>
  <si>
    <t xml:space="preserve">rs10824079</t>
  </si>
  <si>
    <t xml:space="preserve">10:74169750:T:A</t>
  </si>
  <si>
    <t xml:space="preserve">ADK</t>
  </si>
  <si>
    <t xml:space="preserve">Hypermethioninemia due to adenosine kinase deficiency, Autosomal recessive</t>
  </si>
  <si>
    <t xml:space="preserve">rs10824091</t>
  </si>
  <si>
    <t xml:space="preserve">A</t>
  </si>
  <si>
    <t xml:space="preserve">M</t>
  </si>
  <si>
    <t xml:space="preserve">11:22199694:C:A</t>
  </si>
  <si>
    <t xml:space="preserve">Gnathodiaphyseal dysplasia, Autosomal dominant;Miyoshi muscular dystrophy 3, Autosomal recessive;Muscular dystrophy, limb-girdle, type 2L, Autosomal recessive</t>
  </si>
  <si>
    <t xml:space="preserve">rs4408310</t>
  </si>
  <si>
    <t xml:space="preserve">11:22205302:A:G</t>
  </si>
  <si>
    <t xml:space="preserve">rs10741930</t>
  </si>
  <si>
    <t xml:space="preserve">11:22205338:T:C</t>
  </si>
  <si>
    <t xml:space="preserve">rs10833719</t>
  </si>
  <si>
    <t xml:space="preserve">ANO5:NM_001142649:exon10:c.A963T:p.L321F,ANO5:NM_213599:exon10:c.A966T:p.L322F</t>
  </si>
  <si>
    <t xml:space="preserve">L</t>
  </si>
  <si>
    <t xml:space="preserve">frameshift substitution</t>
  </si>
  <si>
    <t xml:space="preserve">ANO5:NM_001142649:exon5:c.181delinsCA:p.N63Kfs*14,ANO5:NM_213599:exon5:c.184delinsCA:p.N64Kfs*14</t>
  </si>
  <si>
    <t xml:space="preserve">rs137854521</t>
  </si>
  <si>
    <t xml:space="preserve">11:22597096:T:C</t>
  </si>
  <si>
    <t xml:space="preserve">LINC01495;FANCF</t>
  </si>
  <si>
    <t xml:space="preserve">dist=105077;dist=25437</t>
  </si>
  <si>
    <t xml:space="preserve">rs755015706</t>
  </si>
  <si>
    <t xml:space="preserve">TNFAIP2:NM_006291:exon2:c.C844G:p.Q282E,TNFAIP2:NM_001371220:exon3:c.C844G:p.Q282E,TNFAIP2:NM_001371221:exon3:c.C844G:p.Q282E</t>
  </si>
  <si>
    <t xml:space="preserve">rs1132339</t>
  </si>
  <si>
    <t xml:space="preserve">14:103129660:G:C</t>
  </si>
  <si>
    <t xml:space="preserve">rs2234130</t>
  </si>
  <si>
    <t xml:space="preserve">14:103130151:G:A</t>
  </si>
  <si>
    <t xml:space="preserve">rs2234131</t>
  </si>
  <si>
    <t xml:space="preserve">14:103130272:T:A</t>
  </si>
  <si>
    <t xml:space="preserve">rs2234133</t>
  </si>
  <si>
    <t xml:space="preserve">14:103134419:G:A</t>
  </si>
  <si>
    <t xml:space="preserve">rs11160713</t>
  </si>
  <si>
    <t xml:space="preserve">NM_001371221:c.*1155G&gt;A;NM_001371220:c.*1155G&gt;A;NM_006291:c.*1798G&gt;A</t>
  </si>
  <si>
    <t xml:space="preserve">14:103137159:A:T</t>
  </si>
  <si>
    <t xml:space="preserve">NM_001371221:c.*1156A&gt;T;NM_001371220:c.*1156A&gt;T;NM_006291:c.*1799A&gt;T</t>
  </si>
  <si>
    <t xml:space="preserve">rs4369588</t>
  </si>
  <si>
    <t xml:space="preserve">14:103137232:C:T</t>
  </si>
  <si>
    <t xml:space="preserve">NM_001371221:c.*1229C&gt;T;NM_001371220:c.*1229C&gt;T;NM_006291:c.*1872C&gt;T</t>
  </si>
  <si>
    <t xml:space="preserve">rs8126</t>
  </si>
  <si>
    <t xml:space="preserve">14:103137885:A:G</t>
  </si>
  <si>
    <t xml:space="preserve">dist=446</t>
  </si>
  <si>
    <t xml:space="preserve">rs8176373</t>
  </si>
  <si>
    <t xml:space="preserve">14:103139939:C:T</t>
  </si>
  <si>
    <t xml:space="preserve">TNFAIP2;LINC00605</t>
  </si>
  <si>
    <t xml:space="preserve">dist=2500;dist=47282</t>
  </si>
  <si>
    <t xml:space="preserve">rs2183193</t>
  </si>
  <si>
    <t xml:space="preserve">14:103146225:T:G</t>
  </si>
  <si>
    <t xml:space="preserve">dist=8786;dist=40996</t>
  </si>
  <si>
    <t xml:space="preserve">rs6575944</t>
  </si>
  <si>
    <t xml:space="preserve">15:84631400:G:A</t>
  </si>
  <si>
    <t xml:space="preserve">SCAND2P</t>
  </si>
  <si>
    <t xml:space="preserve">dist=60</t>
  </si>
  <si>
    <t xml:space="preserve">15q25.2</t>
  </si>
  <si>
    <t xml:space="preserve">rs3825877</t>
  </si>
  <si>
    <t xml:space="preserve">15:84631524:C:T</t>
  </si>
  <si>
    <t xml:space="preserve">ncRNA_exonic</t>
  </si>
  <si>
    <t xml:space="preserve">rs3825878</t>
  </si>
  <si>
    <t xml:space="preserve">15:84632519:A:G</t>
  </si>
  <si>
    <t xml:space="preserve">rs2292463</t>
  </si>
  <si>
    <t xml:space="preserve">15:84635039:A:G</t>
  </si>
  <si>
    <t xml:space="preserve">rs6496284</t>
  </si>
  <si>
    <t xml:space="preserve">15:84654022:T:C</t>
  </si>
  <si>
    <t xml:space="preserve">WDR73</t>
  </si>
  <si>
    <t xml:space="preserve">Galloway-Mowat syndrome, Autosomal recessive</t>
  </si>
  <si>
    <t xml:space="preserve">rs4842978</t>
  </si>
  <si>
    <t xml:space="preserve">15:84655131:G:T</t>
  </si>
  <si>
    <t xml:space="preserve">WDR73;NMB</t>
  </si>
  <si>
    <t xml:space="preserve">dist=788;dist=1</t>
  </si>
  <si>
    <t xml:space="preserve">rs1107179</t>
  </si>
  <si>
    <t xml:space="preserve">15:84661669:G:A</t>
  </si>
  <si>
    <t xml:space="preserve">NMB;SEC11A</t>
  </si>
  <si>
    <t xml:space="preserve">dist=3470;dist=7868</t>
  </si>
  <si>
    <t xml:space="preserve">rs8033343</t>
  </si>
  <si>
    <t xml:space="preserve">15:84662223:T:A</t>
  </si>
  <si>
    <t xml:space="preserve">dist=4024;dist=7314</t>
  </si>
  <si>
    <t xml:space="preserve">rs8042926</t>
  </si>
  <si>
    <t xml:space="preserve">15:84671998:C:T</t>
  </si>
  <si>
    <t xml:space="preserve">SEC11A</t>
  </si>
  <si>
    <t xml:space="preserve">rs6496318</t>
  </si>
  <si>
    <t xml:space="preserve">15:84672152:C:G</t>
  </si>
  <si>
    <t xml:space="preserve">rs7176522</t>
  </si>
  <si>
    <t xml:space="preserve">15:84676407:C:T</t>
  </si>
  <si>
    <t xml:space="preserve">rs8023276</t>
  </si>
  <si>
    <t xml:space="preserve">15:84690617:TA:T</t>
  </si>
  <si>
    <t xml:space="preserve">rs11321670</t>
  </si>
  <si>
    <t xml:space="preserve">15:84695892:A:T</t>
  </si>
  <si>
    <t xml:space="preserve">rs7171167</t>
  </si>
  <si>
    <t xml:space="preserve">15:84699298:G:A</t>
  </si>
  <si>
    <t xml:space="preserve">rs8029660</t>
  </si>
  <si>
    <t xml:space="preserve">15:84710027:C:T</t>
  </si>
  <si>
    <t xml:space="preserve">rs8033459</t>
  </si>
  <si>
    <t xml:space="preserve">15:84712154:T:C</t>
  </si>
  <si>
    <t xml:space="preserve">rs8027779</t>
  </si>
  <si>
    <t xml:space="preserve">15:84712241:TA:T</t>
  </si>
  <si>
    <t xml:space="preserve">rs60405847</t>
  </si>
  <si>
    <t xml:space="preserve">15:84717037:A:G</t>
  </si>
  <si>
    <t xml:space="preserve">dist=577</t>
  </si>
  <si>
    <t xml:space="preserve">rs11073663</t>
  </si>
  <si>
    <t xml:space="preserve">15:84730649:G:A</t>
  </si>
  <si>
    <t xml:space="preserve">SEC11A;ZNF592</t>
  </si>
  <si>
    <t xml:space="preserve">dist=14189;dist=17943</t>
  </si>
  <si>
    <t xml:space="preserve">rs12592554</t>
  </si>
  <si>
    <t xml:space="preserve">15:84733704:C:T</t>
  </si>
  <si>
    <t xml:space="preserve">dist=17244;dist=14888</t>
  </si>
  <si>
    <t xml:space="preserve">rs58581703</t>
  </si>
  <si>
    <t xml:space="preserve">15:84734657:G:A</t>
  </si>
  <si>
    <t xml:space="preserve">dist=18197;dist=13935</t>
  </si>
  <si>
    <t xml:space="preserve">rs8028490</t>
  </si>
  <si>
    <t xml:space="preserve">15:84737633:G:A</t>
  </si>
  <si>
    <t xml:space="preserve">dist=21173;dist=10959</t>
  </si>
  <si>
    <t xml:space="preserve">rs10220733</t>
  </si>
  <si>
    <t xml:space="preserve">15:84739161:CTG:C</t>
  </si>
  <si>
    <t xml:space="preserve">dist=22701;dist=9429</t>
  </si>
  <si>
    <t xml:space="preserve">rs140461151</t>
  </si>
  <si>
    <t xml:space="preserve">15:84739404:C:T</t>
  </si>
  <si>
    <t xml:space="preserve">dist=22944;dist=9188</t>
  </si>
  <si>
    <t xml:space="preserve">rs1030863</t>
  </si>
  <si>
    <t xml:space="preserve">15:84754562:A:T</t>
  </si>
  <si>
    <t xml:space="preserve">ZNF592</t>
  </si>
  <si>
    <t xml:space="preserve">rs6496401</t>
  </si>
  <si>
    <t xml:space="preserve">15:84760817:G:C</t>
  </si>
  <si>
    <t xml:space="preserve">rs11854313</t>
  </si>
  <si>
    <t xml:space="preserve">15:84766840:G:A</t>
  </si>
  <si>
    <t xml:space="preserve">rs11073702</t>
  </si>
  <si>
    <t xml:space="preserve">15:84774849:C:T</t>
  </si>
  <si>
    <t xml:space="preserve">rs9788687</t>
  </si>
  <si>
    <t xml:space="preserve">15:84779989:G:T</t>
  </si>
  <si>
    <t xml:space="preserve">rs8023658</t>
  </si>
  <si>
    <t xml:space="preserve">15:84780337:G:T</t>
  </si>
  <si>
    <t xml:space="preserve">rs55646601</t>
  </si>
  <si>
    <t xml:space="preserve">15:84786327:C:T</t>
  </si>
  <si>
    <t xml:space="preserve">rs1975277</t>
  </si>
  <si>
    <t xml:space="preserve">15:84787514:C:T</t>
  </si>
  <si>
    <t xml:space="preserve">rs10438428</t>
  </si>
  <si>
    <t xml:space="preserve">15:84791721:T:C</t>
  </si>
  <si>
    <t xml:space="preserve">rs28595395</t>
  </si>
  <si>
    <t xml:space="preserve">15:84793439:T:C</t>
  </si>
  <si>
    <t xml:space="preserve">rs12595786</t>
  </si>
  <si>
    <t xml:space="preserve">15:84806850:T:C</t>
  </si>
  <si>
    <t xml:space="preserve">dist=405</t>
  </si>
  <si>
    <t xml:space="preserve">rs11073729</t>
  </si>
  <si>
    <t xml:space="preserve">15:84808101:C:T</t>
  </si>
  <si>
    <t xml:space="preserve">ZNF592;ALPK3</t>
  </si>
  <si>
    <t xml:space="preserve">dist=1656;dist=8579</t>
  </si>
  <si>
    <t xml:space="preserve">rs56074163</t>
  </si>
  <si>
    <t xml:space="preserve">15:84811365:C:T</t>
  </si>
  <si>
    <t xml:space="preserve">dist=4920;dist=5315</t>
  </si>
  <si>
    <t xml:space="preserve">rs11073730</t>
  </si>
  <si>
    <t xml:space="preserve">15:84818413:A:G</t>
  </si>
  <si>
    <t xml:space="preserve">rs8039472</t>
  </si>
  <si>
    <t xml:space="preserve">15:84818729:C:T</t>
  </si>
  <si>
    <t xml:space="preserve">rs4633690</t>
  </si>
  <si>
    <t xml:space="preserve">15:84818746:G:T</t>
  </si>
  <si>
    <t xml:space="preserve">rs2879828</t>
  </si>
  <si>
    <t xml:space="preserve">15:84820117:A:G</t>
  </si>
  <si>
    <t xml:space="preserve">rs6496441</t>
  </si>
  <si>
    <t xml:space="preserve">15:84820477:T:C</t>
  </si>
  <si>
    <t xml:space="preserve">rs11854291</t>
  </si>
  <si>
    <t xml:space="preserve">15:84821285:C:T</t>
  </si>
  <si>
    <t xml:space="preserve">rs2115630</t>
  </si>
  <si>
    <t xml:space="preserve">15:84828713:G:T</t>
  </si>
  <si>
    <t xml:space="preserve">15:84829414:A:T</t>
  </si>
  <si>
    <t xml:space="preserve">rs6496452</t>
  </si>
  <si>
    <t xml:space="preserve">17:66134676:G:A</t>
  </si>
  <si>
    <t xml:space="preserve">CEP112</t>
  </si>
  <si>
    <t xml:space="preserve">17q24.1</t>
  </si>
  <si>
    <t xml:space="preserve">rs77620153</t>
  </si>
  <si>
    <t xml:space="preserve">17:66135592:A:G</t>
  </si>
  <si>
    <t xml:space="preserve">rs9910950</t>
  </si>
  <si>
    <t xml:space="preserve">17:66136049:A:G</t>
  </si>
  <si>
    <t xml:space="preserve">rs73992250</t>
  </si>
  <si>
    <t xml:space="preserve">17:66136728:G:A</t>
  </si>
  <si>
    <t xml:space="preserve">rs9891968</t>
  </si>
  <si>
    <t xml:space="preserve">17:66138565:T:G</t>
  </si>
  <si>
    <t xml:space="preserve">rs9908597</t>
  </si>
  <si>
    <t xml:space="preserve">17:66142666:G:A</t>
  </si>
  <si>
    <t xml:space="preserve">rs76375367</t>
  </si>
  <si>
    <t xml:space="preserve">17:66144550:G:A</t>
  </si>
  <si>
    <t xml:space="preserve">rs55657678</t>
  </si>
  <si>
    <t xml:space="preserve">17:66168441:A:G</t>
  </si>
  <si>
    <t xml:space="preserve">rs7213215</t>
  </si>
  <si>
    <t xml:space="preserve">17:66179997:T:A</t>
  </si>
  <si>
    <t xml:space="preserve">rs74531840</t>
  </si>
  <si>
    <t xml:space="preserve">17:66183113:T:G</t>
  </si>
  <si>
    <t xml:space="preserve">rs11658189</t>
  </si>
  <si>
    <t xml:space="preserve">17:66184276:C:T</t>
  </si>
  <si>
    <t xml:space="preserve">rs28835035</t>
  </si>
  <si>
    <t xml:space="preserve">17:66185678:C:T</t>
  </si>
  <si>
    <t xml:space="preserve">rs73992265</t>
  </si>
  <si>
    <t xml:space="preserve">17:66187595:A:G</t>
  </si>
  <si>
    <t xml:space="preserve">rs73992267</t>
  </si>
  <si>
    <t xml:space="preserve">17:66189867:C:CA</t>
  </si>
  <si>
    <t xml:space="preserve">rs144432387</t>
  </si>
  <si>
    <t xml:space="preserve">17:66190870:C:T</t>
  </si>
  <si>
    <t xml:space="preserve">rs9902706</t>
  </si>
  <si>
    <t xml:space="preserve">17:66194566:A:C</t>
  </si>
  <si>
    <t xml:space="preserve">CEP112;APOH</t>
  </si>
  <si>
    <t xml:space="preserve">dist=2433;dist=17467</t>
  </si>
  <si>
    <t xml:space="preserve">rs9905408</t>
  </si>
  <si>
    <t xml:space="preserve">17:66194802:G:T</t>
  </si>
  <si>
    <t xml:space="preserve">dist=2669;dist=17231</t>
  </si>
  <si>
    <t xml:space="preserve">rs9906486</t>
  </si>
  <si>
    <t xml:space="preserve">APOH:NM_000042:exon8:c.G1004C:p.W335S</t>
  </si>
  <si>
    <t xml:space="preserve">17:66245588:G:A</t>
  </si>
  <si>
    <t xml:space="preserve">APOH;PRKCA</t>
  </si>
  <si>
    <t xml:space="preserve">dist=16173;dist=57025</t>
  </si>
  <si>
    <t xml:space="preserve">rs76452927</t>
  </si>
  <si>
    <t xml:space="preserve">17:66247762:C:G</t>
  </si>
  <si>
    <t xml:space="preserve">dist=18347;dist=54851</t>
  </si>
  <si>
    <t xml:space="preserve">17:66247846:C:G</t>
  </si>
  <si>
    <t xml:space="preserve">dist=18431;dist=54767</t>
  </si>
  <si>
    <t xml:space="preserve">rs16959006</t>
  </si>
  <si>
    <t xml:space="preserve">17:66248660:C:A</t>
  </si>
  <si>
    <t xml:space="preserve">dist=19245;dist=53953</t>
  </si>
  <si>
    <t xml:space="preserve">rs78085377</t>
  </si>
  <si>
    <t xml:space="preserve">17:66249003:T:C</t>
  </si>
  <si>
    <t xml:space="preserve">dist=19588;dist=53610</t>
  </si>
  <si>
    <t xml:space="preserve">rs78483340</t>
  </si>
  <si>
    <t xml:space="preserve">18:36931922:A:G</t>
  </si>
  <si>
    <t xml:space="preserve">KIAA1328</t>
  </si>
  <si>
    <t xml:space="preserve">rs182837199</t>
  </si>
  <si>
    <t xml:space="preserve">18:59321698:A:G</t>
  </si>
  <si>
    <t xml:space="preserve">CPLX4;LMAN1</t>
  </si>
  <si>
    <t xml:space="preserve">dist=3049;dist=6126</t>
  </si>
  <si>
    <t xml:space="preserve">rs117153087</t>
  </si>
  <si>
    <t xml:space="preserve">LMAN1:NM_005570:exon11:c.A1228T:p.M410L</t>
  </si>
  <si>
    <t xml:space="preserve">Combined factor V and VIII deficiency, Autosomal recessive</t>
  </si>
  <si>
    <t xml:space="preserve">rs2298711</t>
  </si>
  <si>
    <t xml:space="preserve">18:59342537:T:C</t>
  </si>
  <si>
    <t xml:space="preserve">rs12604758</t>
  </si>
  <si>
    <t xml:space="preserve">18:59343563:T:C</t>
  </si>
  <si>
    <t xml:space="preserve">rs41441347</t>
  </si>
  <si>
    <t xml:space="preserve">18:59344798:A:C</t>
  </si>
  <si>
    <t xml:space="preserve">rs41468947</t>
  </si>
  <si>
    <t xml:space="preserve">18:59348568:T:A</t>
  </si>
  <si>
    <t xml:space="preserve">rs17696641</t>
  </si>
  <si>
    <t xml:space="preserve">18:59363410:C:T</t>
  </si>
  <si>
    <t xml:space="preserve">LMAN1;CCBE1</t>
  </si>
  <si>
    <t xml:space="preserve">dist=4145;dist=67529</t>
  </si>
  <si>
    <t xml:space="preserve">rs12608430</t>
  </si>
  <si>
    <t xml:space="preserve">18:59373561:T:C</t>
  </si>
  <si>
    <t xml:space="preserve">dist=14296;dist=57378</t>
  </si>
  <si>
    <t xml:space="preserve">rs77905572</t>
  </si>
  <si>
    <t xml:space="preserve">18:59376672:C:T</t>
  </si>
  <si>
    <t xml:space="preserve">dist=17407;dist=54267</t>
  </si>
  <si>
    <t xml:space="preserve">rs4940867</t>
  </si>
  <si>
    <t xml:space="preserve">18:59383222:T:A</t>
  </si>
  <si>
    <t xml:space="preserve">dist=23957;dist=47717</t>
  </si>
  <si>
    <t xml:space="preserve">rs78723480</t>
  </si>
  <si>
    <r>
      <rPr>
        <b val="true"/>
        <i val="true"/>
        <sz val="14"/>
        <color rgb="FF333333"/>
        <rFont val="Arial"/>
        <family val="2"/>
      </rPr>
      <t xml:space="preserve">Table S11: </t>
    </r>
    <r>
      <rPr>
        <i val="true"/>
        <sz val="14"/>
        <color rgb="FF333333"/>
        <rFont val="Arial"/>
        <family val="2"/>
      </rPr>
      <t xml:space="preserve">Associations (p-value&lt;1E-9) between cTnI index variants and cis-eQTLs</t>
    </r>
  </si>
  <si>
    <t xml:space="preserve">Gencode ID</t>
  </si>
  <si>
    <t xml:space="preserve">Gene Symbol</t>
  </si>
  <si>
    <t xml:space="preserve">Tissue</t>
  </si>
  <si>
    <t xml:space="preserve">rs2270552  </t>
  </si>
  <si>
    <t xml:space="preserve">10:74103992:C:T </t>
  </si>
  <si>
    <t xml:space="preserve">ENSG00000156110.13 </t>
  </si>
  <si>
    <t xml:space="preserve">ADK </t>
  </si>
  <si>
    <t xml:space="preserve">Transverse colon </t>
  </si>
  <si>
    <t xml:space="preserve">rs7481951 </t>
  </si>
  <si>
    <t xml:space="preserve">11:22250324:A:T </t>
  </si>
  <si>
    <t xml:space="preserve">ENSG00000171714.10 </t>
  </si>
  <si>
    <t xml:space="preserve">ANO5 </t>
  </si>
  <si>
    <t xml:space="preserve">rs7650482 </t>
  </si>
  <si>
    <t xml:space="preserve">3:12800305:A:G </t>
  </si>
  <si>
    <t xml:space="preserve">ENSG00000213943.3 </t>
  </si>
  <si>
    <t xml:space="preserve">KRT18P17 </t>
  </si>
  <si>
    <t xml:space="preserve">Testis </t>
  </si>
  <si>
    <t xml:space="preserve">rs2270552 </t>
  </si>
  <si>
    <t xml:space="preserve">ENSG00000185009.12 </t>
  </si>
  <si>
    <t xml:space="preserve">AP3M1 </t>
  </si>
  <si>
    <t xml:space="preserve">Sigmoid colon </t>
  </si>
  <si>
    <t xml:space="preserve">Adipose, subcutaneous </t>
  </si>
  <si>
    <t xml:space="preserve">Esophagus muscularis </t>
  </si>
  <si>
    <t xml:space="preserve">Skin, not sun exposed suprapubic </t>
  </si>
  <si>
    <t xml:space="preserve">Skin, sun exposed, lower leg </t>
  </si>
  <si>
    <t xml:space="preserve">Lung </t>
  </si>
  <si>
    <t xml:space="preserve">rs2731672 </t>
  </si>
  <si>
    <t xml:space="preserve">5:177415473:T:C </t>
  </si>
  <si>
    <t xml:space="preserve">ENSG00000131187.9 </t>
  </si>
  <si>
    <t xml:space="preserve">F12 </t>
  </si>
  <si>
    <t xml:space="preserve">Liver </t>
  </si>
  <si>
    <t xml:space="preserve">9.92W-24</t>
  </si>
  <si>
    <t xml:space="preserve">Adipose visceral omentum </t>
  </si>
  <si>
    <t xml:space="preserve">rs12331618 </t>
  </si>
  <si>
    <t xml:space="preserve">4:186218785:A:G </t>
  </si>
  <si>
    <t xml:space="preserve">ENSG00000145476.15 </t>
  </si>
  <si>
    <t xml:space="preserve">CYP4V2 </t>
  </si>
  <si>
    <t xml:space="preserve">Tibial nerve </t>
  </si>
  <si>
    <t xml:space="preserve">ENSG00000088926.13</t>
  </si>
  <si>
    <t xml:space="preserve">F11</t>
  </si>
  <si>
    <t xml:space="preserve">Tibial artery </t>
  </si>
  <si>
    <t xml:space="preserve">Aortic artery </t>
  </si>
  <si>
    <t xml:space="preserve">ENSG00000144712.11 </t>
  </si>
  <si>
    <t xml:space="preserve">CAND2 </t>
  </si>
  <si>
    <t xml:space="preserve">Thyroid </t>
  </si>
  <si>
    <t xml:space="preserve">Skeletal muscle </t>
  </si>
  <si>
    <t xml:space="preserve">ENSG00000272263.1 </t>
  </si>
  <si>
    <t xml:space="preserve">Antisense to CAND2 </t>
  </si>
  <si>
    <t xml:space="preserve">Genomic variants are given as rsID and chromosome (Chr), position in genome build GRCh38 (Pos), reference allele (Ref) and alternate allele (Alt). </t>
  </si>
  <si>
    <t xml:space="preserve">The variants are genome-wide significant index variants in the cTnI GWAS meta-analysis and the cis-eQTL data is from samples of European ancestry in the GTEx v8 database.  </t>
  </si>
  <si>
    <t xml:space="preserve">All associations with a Bonferroni corrected p-value &lt; 1×10-9 are included in the table. </t>
  </si>
  <si>
    <r>
      <rPr>
        <b val="true"/>
        <i val="true"/>
        <sz val="14"/>
        <color rgb="FF333333"/>
        <rFont val="Arial"/>
        <family val="2"/>
      </rPr>
      <t xml:space="preserve">Table S12: </t>
    </r>
    <r>
      <rPr>
        <i val="true"/>
        <sz val="14"/>
        <color rgb="FF333333"/>
        <rFont val="Arial"/>
        <family val="2"/>
      </rPr>
      <t xml:space="preserve">Coloc analysis: Posterior probabilities (PP) for the variant being a common cause (PP Common) for both increase in cTnI concentrations and variation in gene expression in a given tissue, or independently associated with both traits (PP Independent)</t>
    </r>
  </si>
  <si>
    <t xml:space="preserve">Gencode_ID</t>
  </si>
  <si>
    <t xml:space="preserve">PP Independent (PP3)</t>
  </si>
  <si>
    <t xml:space="preserve">PP Common (PP4)</t>
  </si>
  <si>
    <t xml:space="preserve">Interpretation</t>
  </si>
  <si>
    <t xml:space="preserve">Artery_Tibial</t>
  </si>
  <si>
    <t xml:space="preserve">Strong evidence for colocalization of signals</t>
  </si>
  <si>
    <t xml:space="preserve">Liver</t>
  </si>
  <si>
    <t xml:space="preserve">ENSG00000131187.9</t>
  </si>
  <si>
    <t xml:space="preserve">Whole_Blood</t>
  </si>
  <si>
    <t xml:space="preserve">ENSG00000242338.6</t>
  </si>
  <si>
    <t xml:space="preserve">BMS1P4</t>
  </si>
  <si>
    <t xml:space="preserve">Colon_Sigmoid</t>
  </si>
  <si>
    <t xml:space="preserve">ENSG00000156110.13</t>
  </si>
  <si>
    <t xml:space="preserve">Heart_Left_Ventricle</t>
  </si>
  <si>
    <t xml:space="preserve">ENSG00000275120.2</t>
  </si>
  <si>
    <t xml:space="preserve">RNA Gene</t>
  </si>
  <si>
    <t xml:space="preserve">Brain_Frontal_Cortex_BA9</t>
  </si>
  <si>
    <t xml:space="preserve">Breast_Mammary_Tissue</t>
  </si>
  <si>
    <t xml:space="preserve">Esophagus_Muscularis</t>
  </si>
  <si>
    <t xml:space="preserve">Weak or inconclusive evidence for colocalization of signals</t>
  </si>
  <si>
    <t xml:space="preserve">Muscle_Skeletal</t>
  </si>
  <si>
    <t xml:space="preserve">ENSG00000196968.10</t>
  </si>
  <si>
    <t xml:space="preserve">Adipose_Visceral_Omentum</t>
  </si>
  <si>
    <t xml:space="preserve">Stomach</t>
  </si>
  <si>
    <t xml:space="preserve">Brain_Cerebellar_Hemisphere</t>
  </si>
  <si>
    <t xml:space="preserve">ENSG00000279088.1</t>
  </si>
  <si>
    <t xml:space="preserve">uncategorized</t>
  </si>
  <si>
    <t xml:space="preserve">Adipose_Subcutaneous</t>
  </si>
  <si>
    <t xml:space="preserve">Brain_Cerebellum</t>
  </si>
  <si>
    <t xml:space="preserve">Cells_Cultured_fibroblasts</t>
  </si>
  <si>
    <t xml:space="preserve">Testis</t>
  </si>
  <si>
    <t xml:space="preserve">Heart_Atrial_Appendage</t>
  </si>
  <si>
    <t xml:space="preserve">ENSG00000122861.15</t>
  </si>
  <si>
    <t xml:space="preserve">PLAU</t>
  </si>
  <si>
    <t xml:space="preserve">Colon_Transverse</t>
  </si>
  <si>
    <t xml:space="preserve">ENSG00000185009.12</t>
  </si>
  <si>
    <t xml:space="preserve">Artery_Aorta</t>
  </si>
  <si>
    <t xml:space="preserve">ENSG00000166507.17</t>
  </si>
  <si>
    <t xml:space="preserve">ENSG00000259511.2</t>
  </si>
  <si>
    <t xml:space="preserve">UBE2Q2L</t>
  </si>
  <si>
    <t xml:space="preserve">Prostate</t>
  </si>
  <si>
    <t xml:space="preserve">Artery_Coronary</t>
  </si>
  <si>
    <t xml:space="preserve">ENSG00000136383.6</t>
  </si>
  <si>
    <t xml:space="preserve">Skin_Sun_Exposed_Lower_Leg</t>
  </si>
  <si>
    <t xml:space="preserve">Thyroid</t>
  </si>
  <si>
    <r>
      <rPr>
        <b val="true"/>
        <i val="true"/>
        <sz val="14"/>
        <color rgb="FF333333"/>
        <rFont val="Arial"/>
        <family val="2"/>
      </rPr>
      <t xml:space="preserve">Table S13: </t>
    </r>
    <r>
      <rPr>
        <i val="true"/>
        <sz val="14"/>
        <color rgb="FF333333"/>
        <rFont val="Arial"/>
        <family val="2"/>
      </rPr>
      <t xml:space="preserve">cTnI index variants that are associated (p-value&lt;2.8E-5) with human diseases (phecodes) in the UK Biobank</t>
    </r>
  </si>
  <si>
    <t xml:space="preserve">Phecode</t>
  </si>
  <si>
    <t xml:space="preserve">Trait</t>
  </si>
  <si>
    <t xml:space="preserve">Atrial fibrillation and flutter</t>
  </si>
  <si>
    <t xml:space="preserve">Cardiac arrhythmias</t>
  </si>
  <si>
    <t xml:space="preserve">Phlebitis and thrombophlebitis</t>
  </si>
  <si>
    <t xml:space="preserve">Pulmonary heart disease</t>
  </si>
  <si>
    <t xml:space="preserve">Phlebitis and thrombophlebitis of lower extremities</t>
  </si>
  <si>
    <t xml:space="preserve">rs9391746*</t>
  </si>
  <si>
    <t xml:space="preserve">Psoriasis and related disorders*</t>
  </si>
  <si>
    <t xml:space="preserve">Psoriasis*</t>
  </si>
  <si>
    <t xml:space="preserve">Psoriasis vulgaris*</t>
  </si>
  <si>
    <t xml:space="preserve">Intestinal malapsorption (non-celiac)*</t>
  </si>
  <si>
    <t xml:space="preserve">Celiac disease*</t>
  </si>
  <si>
    <t xml:space="preserve">Psoriatic arthropathy*</t>
  </si>
  <si>
    <t xml:space="preserve">Genomic variants are given as rsID and chromosome (Chr), position in genome build GRCh38 (Pos), reference allele (Ref) and alternate allele (Alt). Allele frequency (AF) is given for the alternate allele. The number of individuals in each analysis (N) is given per phecode. </t>
  </si>
  <si>
    <t xml:space="preserve">*Findings from the HLA region </t>
  </si>
  <si>
    <r>
      <rPr>
        <b val="true"/>
        <i val="true"/>
        <sz val="14"/>
        <color rgb="FF333333"/>
        <rFont val="Arial"/>
        <family val="2"/>
      </rPr>
      <t xml:space="preserve">Table S14: </t>
    </r>
    <r>
      <rPr>
        <i val="true"/>
        <sz val="14"/>
        <color rgb="FF333333"/>
        <rFont val="Arial"/>
        <family val="2"/>
      </rPr>
      <t xml:space="preserve">cTnI index variants that are associated (p-value&lt;2.8E-5) with continuous traits and biomarkers in the UK Biobank</t>
    </r>
  </si>
  <si>
    <t xml:space="preserve">rsID </t>
  </si>
  <si>
    <t xml:space="preserve">Chr:Pos:Ref:Alt </t>
  </si>
  <si>
    <t xml:space="preserve">AF </t>
  </si>
  <si>
    <t xml:space="preserve">N </t>
  </si>
  <si>
    <t xml:space="preserve">Trait </t>
  </si>
  <si>
    <t xml:space="preserve">P-value </t>
  </si>
  <si>
    <t xml:space="preserve">Waist-hip ratio </t>
  </si>
  <si>
    <t xml:space="preserve">Standing height </t>
  </si>
  <si>
    <t xml:space="preserve">Aspartate aminotransferase 1 </t>
  </si>
  <si>
    <t xml:space="preserve">rs27316772 </t>
  </si>
  <si>
    <t xml:space="preserve">Basal metabolic rate </t>
  </si>
  <si>
    <t xml:space="preserve">rs7481951  </t>
  </si>
  <si>
    <t xml:space="preserve">rs8024538 </t>
  </si>
  <si>
    <t xml:space="preserve">15:84825188:A:T </t>
  </si>
  <si>
    <t xml:space="preserve">rs1801690 </t>
  </si>
  <si>
    <t xml:space="preserve">17:66212167:C:G </t>
  </si>
  <si>
    <t xml:space="preserve">Genomic variants are given as rsID and chromosome (Chr), position in genome build GRCh38 (Pos), reference allele (Ref) and  alternate allele (Alt). Allele frequency (AF) is given for the alternate allele. The number of individuals in each analysis (N) is given  per trait. </t>
  </si>
  <si>
    <r>
      <rPr>
        <b val="true"/>
        <i val="true"/>
        <sz val="14"/>
        <color rgb="FF333333"/>
        <rFont val="Arial"/>
        <family val="2"/>
      </rPr>
      <t xml:space="preserve">Table S15: </t>
    </r>
    <r>
      <rPr>
        <i val="true"/>
        <sz val="14"/>
        <color rgb="FF333333"/>
        <rFont val="Arial"/>
        <family val="2"/>
      </rPr>
      <t xml:space="preserve">Human diseases (phecodes) associated (p-value &lt; 2.8E-5) with cTnI GRS in the UK Biobank</t>
    </r>
  </si>
  <si>
    <t xml:space="preserve">Description</t>
  </si>
  <si>
    <t xml:space="preserve">N_cases</t>
  </si>
  <si>
    <t xml:space="preserve">N_controls</t>
  </si>
  <si>
    <r>
      <rPr>
        <b val="true"/>
        <i val="true"/>
        <sz val="14"/>
        <color rgb="FF333333"/>
        <rFont val="Arial"/>
        <family val="2"/>
      </rPr>
      <t xml:space="preserve">Table S16: </t>
    </r>
    <r>
      <rPr>
        <i val="true"/>
        <sz val="14"/>
        <color rgb="FF333333"/>
        <rFont val="Arial"/>
        <family val="2"/>
      </rPr>
      <t xml:space="preserve">Continuous traits and biomarkers associated (p-value &lt; 2.8E-5) with cTnI GRS in the UK Biobank</t>
    </r>
  </si>
  <si>
    <t xml:space="preserve">Standing height</t>
  </si>
  <si>
    <t xml:space="preserve">Aspartate aminotransferase 1</t>
  </si>
  <si>
    <t xml:space="preserve">Whole body fat free mass</t>
  </si>
  <si>
    <t xml:space="preserve">Whole body water mass</t>
  </si>
  <si>
    <t xml:space="preserve">Basal metabolic rate</t>
  </si>
  <si>
    <r>
      <rPr>
        <b val="true"/>
        <i val="true"/>
        <sz val="14"/>
        <color rgb="FF333333"/>
        <rFont val="Arial"/>
        <family val="2"/>
      </rPr>
      <t xml:space="preserve">Table S17: </t>
    </r>
    <r>
      <rPr>
        <i val="true"/>
        <sz val="14"/>
        <color rgb="FF333333"/>
        <rFont val="Arial"/>
        <family val="2"/>
      </rPr>
      <t xml:space="preserve">Evaluation of the causal effects between cTnI concentration, HF, AMI and left ventricular (LV) mass using two-sample Mendelian Randomization</t>
    </r>
  </si>
  <si>
    <t xml:space="preserve">Exposure</t>
  </si>
  <si>
    <t xml:space="preserve">Outcome</t>
  </si>
  <si>
    <t xml:space="preserve">Method</t>
  </si>
  <si>
    <t xml:space="preserve">Nvariants</t>
  </si>
  <si>
    <t xml:space="preserve">95% CI_lower</t>
  </si>
  <si>
    <t xml:space="preserve">95% CI_upper</t>
  </si>
  <si>
    <t xml:space="preserve">OR</t>
  </si>
  <si>
    <t xml:space="preserve">OR 95% CI_lower</t>
  </si>
  <si>
    <t xml:space="preserve">OR 95% CI_uppwer</t>
  </si>
  <si>
    <t xml:space="preserve">cTnI</t>
  </si>
  <si>
    <t xml:space="preserve">HF</t>
  </si>
  <si>
    <t xml:space="preserve">Inverse Variance Weighted</t>
  </si>
  <si>
    <t xml:space="preserve">MR Egger</t>
  </si>
  <si>
    <t xml:space="preserve">Penalized weighted median</t>
  </si>
  <si>
    <t xml:space="preserve">Weighted median</t>
  </si>
  <si>
    <t xml:space="preserve">Weighted mode</t>
  </si>
  <si>
    <t xml:space="preserve">- </t>
  </si>
  <si>
    <t xml:space="preserve">AMI</t>
  </si>
  <si>
    <t xml:space="preserve">LV mass</t>
  </si>
  <si>
    <t xml:space="preserve">Effect size (approximating 1 standard deviation of the distribution of the rank transformed cTnI concentrations) with standard error (SE) and 95% confidence interval (CI) for the causal effect of the exposures on the outcomes is given per method.</t>
  </si>
  <si>
    <t xml:space="preserve">Odds ratios (OR) with 95% CIs are given for the binary outcomes.</t>
  </si>
</sst>
</file>

<file path=xl/styles.xml><?xml version="1.0" encoding="utf-8"?>
<styleSheet xmlns="http://schemas.openxmlformats.org/spreadsheetml/2006/main">
  <numFmts count="6">
    <numFmt numFmtId="164" formatCode="General"/>
    <numFmt numFmtId="165" formatCode="0.00"/>
    <numFmt numFmtId="166" formatCode="0.0000"/>
    <numFmt numFmtId="167" formatCode="0.00E+00"/>
    <numFmt numFmtId="168" formatCode="#,##0"/>
    <numFmt numFmtId="169" formatCode="0.0"/>
  </numFmts>
  <fonts count="29">
    <font>
      <sz val="11"/>
      <color rgb="FF333333"/>
      <name val="Calibri"/>
      <family val="2"/>
      <charset val="1"/>
    </font>
    <font>
      <sz val="10"/>
      <name val="Arial"/>
      <family val="0"/>
    </font>
    <font>
      <sz val="10"/>
      <name val="Arial"/>
      <family val="0"/>
    </font>
    <font>
      <sz val="10"/>
      <name val="Arial"/>
      <family val="0"/>
    </font>
    <font>
      <sz val="11"/>
      <color rgb="FF333333"/>
      <name val="Arial"/>
      <family val="2"/>
    </font>
    <font>
      <b val="true"/>
      <i val="true"/>
      <sz val="14"/>
      <color rgb="FF333333"/>
      <name val="Arial"/>
      <family val="2"/>
    </font>
    <font>
      <i val="true"/>
      <sz val="14"/>
      <color rgb="FF333333"/>
      <name val="Arial"/>
      <family val="2"/>
    </font>
    <font>
      <sz val="14"/>
      <color rgb="FF333333"/>
      <name val="Arial"/>
      <family val="2"/>
    </font>
    <font>
      <sz val="14"/>
      <color rgb="FF333333"/>
      <name val="Calibri"/>
      <family val="2"/>
      <charset val="1"/>
    </font>
    <font>
      <b val="true"/>
      <sz val="12"/>
      <color rgb="FF333333"/>
      <name val="Arial"/>
      <family val="2"/>
    </font>
    <font>
      <b val="true"/>
      <vertAlign val="subscript"/>
      <sz val="12"/>
      <color rgb="FF333333"/>
      <name val="Arial"/>
      <family val="2"/>
    </font>
    <font>
      <sz val="12"/>
      <color rgb="FF333333"/>
      <name val="Arial"/>
      <family val="2"/>
    </font>
    <font>
      <sz val="12"/>
      <color rgb="FF333333"/>
      <name val="Calibri"/>
      <family val="2"/>
      <charset val="1"/>
    </font>
    <font>
      <i val="true"/>
      <sz val="12"/>
      <color rgb="FF333333"/>
      <name val="Arial"/>
      <family val="2"/>
    </font>
    <font>
      <vertAlign val="superscript"/>
      <sz val="12"/>
      <color rgb="FF333333"/>
      <name val="Arial"/>
      <family val="2"/>
    </font>
    <font>
      <sz val="10"/>
      <color rgb="FF333333"/>
      <name val="Arial"/>
      <family val="2"/>
    </font>
    <font>
      <vertAlign val="subscript"/>
      <sz val="10"/>
      <color rgb="FF333333"/>
      <name val="Arial"/>
      <family val="2"/>
    </font>
    <font>
      <b val="true"/>
      <sz val="11"/>
      <color rgb="FF333333"/>
      <name val="Arial"/>
      <family val="2"/>
    </font>
    <font>
      <sz val="12"/>
      <color rgb="FF333333"/>
      <name val="Calibri"/>
      <family val="2"/>
    </font>
    <font>
      <b val="true"/>
      <sz val="11"/>
      <color rgb="FF333333"/>
      <name val="Calibri"/>
      <family val="2"/>
    </font>
    <font>
      <sz val="10"/>
      <color rgb="FF333333"/>
      <name val="Calibri"/>
      <family val="2"/>
      <charset val="1"/>
    </font>
    <font>
      <i val="true"/>
      <sz val="11"/>
      <color rgb="FF333333"/>
      <name val="Arial"/>
      <family val="2"/>
    </font>
    <font>
      <vertAlign val="superscript"/>
      <sz val="10"/>
      <color rgb="FF333333"/>
      <name val="Arial"/>
      <family val="2"/>
    </font>
    <font>
      <sz val="14"/>
      <color rgb="FF2F5597"/>
      <name val="Arial"/>
      <family val="2"/>
    </font>
    <font>
      <sz val="11"/>
      <color rgb="FF993300"/>
      <name val="Arial"/>
      <family val="2"/>
    </font>
    <font>
      <sz val="11"/>
      <color rgb="FFFF6600"/>
      <name val="Arial"/>
      <family val="2"/>
    </font>
    <font>
      <sz val="14"/>
      <color rgb="FF993300"/>
      <name val="Arial"/>
      <family val="2"/>
    </font>
    <font>
      <b val="true"/>
      <i val="true"/>
      <sz val="14"/>
      <color rgb="FF2F5597"/>
      <name val="Arial"/>
      <family val="2"/>
    </font>
    <font>
      <sz val="12"/>
      <color rgb="FFFFFF00"/>
      <name val="Arial"/>
      <family val="2"/>
    </font>
  </fonts>
  <fills count="2">
    <fill>
      <patternFill patternType="none"/>
    </fill>
    <fill>
      <patternFill patternType="gray125"/>
    </fill>
  </fills>
  <borders count="9">
    <border diagonalUp="false" diagonalDown="false">
      <left/>
      <right/>
      <top/>
      <bottom/>
      <diagonal/>
    </border>
    <border diagonalUp="false" diagonalDown="false">
      <left/>
      <right style="thin"/>
      <top/>
      <bottom/>
      <diagonal/>
    </border>
    <border diagonalUp="false" diagonalDown="false">
      <left style="thin"/>
      <right/>
      <top/>
      <bottom/>
      <diagonal/>
    </border>
    <border diagonalUp="false" diagonalDown="false">
      <left/>
      <right/>
      <top style="thin"/>
      <bottom/>
      <diagonal/>
    </border>
    <border diagonalUp="false" diagonalDown="false">
      <left style="thin"/>
      <right/>
      <top style="thin"/>
      <bottom/>
      <diagonal/>
    </border>
    <border diagonalUp="false" diagonalDown="false">
      <left style="thin"/>
      <right/>
      <top/>
      <bottom style="thin"/>
      <diagonal/>
    </border>
    <border diagonalUp="false" diagonalDown="false">
      <left/>
      <right/>
      <top/>
      <bottom style="thin"/>
      <diagonal/>
    </border>
    <border diagonalUp="false" diagonalDown="false">
      <left style="thin"/>
      <right style="thin"/>
      <top/>
      <bottom/>
      <diagonal/>
    </border>
    <border diagonalUp="false" diagonalDown="false">
      <left/>
      <right style="thin"/>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5" fontId="9"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left"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6" fontId="11"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5" fontId="11" fillId="0" borderId="0" xfId="0" applyFont="true" applyBorder="false" applyAlignment="true" applyProtection="false">
      <alignment horizontal="center" vertical="bottom" textRotation="0" wrapText="false" indent="0" shrinkToFit="false"/>
      <protection locked="true" hidden="false"/>
    </xf>
    <xf numFmtId="167" fontId="11" fillId="0" borderId="0" xfId="0" applyFont="true" applyBorder="false" applyAlignment="true" applyProtection="false">
      <alignment horizontal="center" vertical="bottom" textRotation="0" wrapText="false" indent="0" shrinkToFit="false"/>
      <protection locked="true" hidden="false"/>
    </xf>
    <xf numFmtId="168" fontId="11" fillId="0" borderId="0" xfId="0" applyFont="true" applyBorder="false" applyAlignment="true" applyProtection="false">
      <alignment horizontal="center" vertical="bottom" textRotation="0" wrapText="false" indent="0" shrinkToFit="false"/>
      <protection locked="true" hidden="false"/>
    </xf>
    <xf numFmtId="168" fontId="11" fillId="0" borderId="0" xfId="0" applyFont="true" applyBorder="false" applyAlignment="false" applyProtection="false">
      <alignment horizontal="general" vertical="bottom" textRotation="0" wrapText="false" indent="0" shrinkToFit="false"/>
      <protection locked="true" hidden="false"/>
    </xf>
    <xf numFmtId="165" fontId="11" fillId="0" borderId="0" xfId="0" applyFont="true" applyBorder="false" applyAlignment="true" applyProtection="false">
      <alignment horizontal="center" vertical="center"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9" fontId="11" fillId="0" borderId="0" xfId="0" applyFont="true" applyBorder="false" applyAlignment="true" applyProtection="false">
      <alignment horizontal="center"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6" fontId="17" fillId="0" borderId="0" xfId="0" applyFont="true" applyBorder="false" applyAlignment="false" applyProtection="false">
      <alignment horizontal="general" vertical="bottom" textRotation="0" wrapText="false" indent="0" shrinkToFit="false"/>
      <protection locked="true" hidden="false"/>
    </xf>
    <xf numFmtId="164" fontId="9" fillId="0" borderId="1" xfId="0" applyFont="true" applyBorder="true" applyAlignment="true" applyProtection="false">
      <alignment horizontal="center" vertical="bottom" textRotation="0" wrapText="false" indent="0" shrinkToFit="false"/>
      <protection locked="true" hidden="false"/>
    </xf>
    <xf numFmtId="164" fontId="9" fillId="0" borderId="2" xfId="0" applyFont="true" applyBorder="true" applyAlignment="true" applyProtection="false">
      <alignment horizontal="center" vertical="bottom" textRotation="0" wrapText="false" indent="0" shrinkToFit="false"/>
      <protection locked="true" hidden="false"/>
    </xf>
    <xf numFmtId="164" fontId="9" fillId="0" borderId="2" xfId="0" applyFont="true" applyBorder="true" applyAlignment="true" applyProtection="false">
      <alignment horizontal="left" vertical="bottom" textRotation="0" wrapText="false" indent="0" shrinkToFit="false"/>
      <protection locked="true" hidden="false"/>
    </xf>
    <xf numFmtId="164" fontId="9" fillId="0" borderId="3" xfId="0" applyFont="true" applyBorder="true" applyAlignment="false" applyProtection="false">
      <alignment horizontal="general" vertical="bottom" textRotation="0" wrapText="false" indent="0" shrinkToFit="false"/>
      <protection locked="true" hidden="false"/>
    </xf>
    <xf numFmtId="164" fontId="9" fillId="0" borderId="4" xfId="0" applyFont="true" applyBorder="true" applyAlignment="false" applyProtection="false">
      <alignment horizontal="general" vertical="bottom" textRotation="0" wrapText="false" indent="0" shrinkToFit="false"/>
      <protection locked="true" hidden="false"/>
    </xf>
    <xf numFmtId="164" fontId="9" fillId="0" borderId="4" xfId="0" applyFont="true" applyBorder="true" applyAlignment="true" applyProtection="false">
      <alignment horizontal="left" vertical="bottom" textRotation="0" wrapText="false" indent="0" shrinkToFit="false"/>
      <protection locked="true" hidden="false"/>
    </xf>
    <xf numFmtId="164" fontId="11" fillId="0" borderId="0" xfId="0" applyFont="true" applyBorder="true" applyAlignment="true" applyProtection="false">
      <alignment horizontal="center" vertical="bottom" textRotation="0" wrapText="false" indent="0" shrinkToFit="false"/>
      <protection locked="true" hidden="false"/>
    </xf>
    <xf numFmtId="164" fontId="11" fillId="0" borderId="2" xfId="0" applyFont="true" applyBorder="true" applyAlignment="true" applyProtection="false">
      <alignment horizontal="center"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4" fontId="9" fillId="0" borderId="5" xfId="0" applyFont="true" applyBorder="true" applyAlignment="true" applyProtection="false">
      <alignment horizontal="center" vertical="bottom" textRotation="0" wrapText="false" indent="0" shrinkToFit="false"/>
      <protection locked="true" hidden="false"/>
    </xf>
    <xf numFmtId="164" fontId="9" fillId="0" borderId="5" xfId="0" applyFont="true" applyBorder="true" applyAlignment="false" applyProtection="false">
      <alignment horizontal="general" vertical="bottom" textRotation="0" wrapText="false" indent="0" shrinkToFit="false"/>
      <protection locked="true" hidden="false"/>
    </xf>
    <xf numFmtId="164" fontId="9" fillId="0" borderId="3" xfId="0" applyFont="true" applyBorder="true" applyAlignment="true" applyProtection="false">
      <alignment horizontal="center" vertical="bottom" textRotation="0" wrapText="false" indent="0" shrinkToFit="false"/>
      <protection locked="true" hidden="false"/>
    </xf>
    <xf numFmtId="164" fontId="9" fillId="0" borderId="4" xfId="0" applyFont="true" applyBorder="true" applyAlignment="true" applyProtection="false">
      <alignment horizontal="center" vertical="bottom" textRotation="0" wrapText="false" indent="0" shrinkToFit="false"/>
      <protection locked="true" hidden="false"/>
    </xf>
    <xf numFmtId="164" fontId="19" fillId="0" borderId="0" xfId="0" applyFont="true" applyBorder="true" applyAlignment="false" applyProtection="false">
      <alignment horizontal="general"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true" applyAlignment="true" applyProtection="false">
      <alignment horizontal="center" vertical="bottom" textRotation="0" wrapText="false" indent="0" shrinkToFit="false"/>
      <protection locked="true" hidden="false"/>
    </xf>
    <xf numFmtId="164" fontId="9" fillId="0" borderId="6" xfId="0" applyFont="true" applyBorder="true" applyAlignment="true" applyProtection="false">
      <alignment horizontal="center" vertical="bottom" textRotation="0" wrapText="false" indent="0" shrinkToFit="false"/>
      <protection locked="true" hidden="false"/>
    </xf>
    <xf numFmtId="164" fontId="9" fillId="0" borderId="7" xfId="0" applyFont="true" applyBorder="true" applyAlignment="true" applyProtection="false">
      <alignment horizontal="center" vertical="bottom" textRotation="0" wrapText="false" indent="0" shrinkToFit="false"/>
      <protection locked="true" hidden="false"/>
    </xf>
    <xf numFmtId="164" fontId="9" fillId="0" borderId="2" xfId="0" applyFont="true" applyBorder="true" applyAlignment="true" applyProtection="false">
      <alignment horizontal="general" vertical="top" textRotation="0" wrapText="false" indent="0" shrinkToFit="false"/>
      <protection locked="true" hidden="false"/>
    </xf>
    <xf numFmtId="164" fontId="9" fillId="0" borderId="0" xfId="0" applyFont="true" applyBorder="false" applyAlignment="true" applyProtection="false">
      <alignment horizontal="general" vertical="top" textRotation="0" wrapText="false" indent="0" shrinkToFit="false"/>
      <protection locked="true" hidden="false"/>
    </xf>
    <xf numFmtId="164" fontId="11" fillId="0" borderId="0" xfId="0" applyFont="true" applyBorder="false" applyAlignment="true" applyProtection="false">
      <alignment horizontal="general" vertical="top" textRotation="0" wrapText="false" indent="0" shrinkToFit="false"/>
      <protection locked="true" hidden="false"/>
    </xf>
    <xf numFmtId="164" fontId="9" fillId="0" borderId="8" xfId="0" applyFont="true" applyBorder="true" applyAlignment="true" applyProtection="false">
      <alignment horizontal="center" vertical="bottom" textRotation="0" wrapText="false" indent="0" shrinkToFit="false"/>
      <protection locked="true" hidden="false"/>
    </xf>
    <xf numFmtId="164" fontId="11" fillId="0" borderId="2" xfId="0" applyFont="true" applyBorder="true" applyAlignment="true" applyProtection="false">
      <alignment horizontal="center" vertical="center" textRotation="0" wrapText="true" indent="0" shrinkToFit="false"/>
      <protection locked="true" hidden="false"/>
    </xf>
    <xf numFmtId="164" fontId="11" fillId="0" borderId="0" xfId="0" applyFont="true" applyBorder="true" applyAlignment="true" applyProtection="false">
      <alignment horizontal="center" vertical="center" textRotation="0" wrapText="true" indent="0" shrinkToFit="false"/>
      <protection locked="true" hidden="false"/>
    </xf>
    <xf numFmtId="167" fontId="11" fillId="0" borderId="1" xfId="0" applyFont="true" applyBorder="true" applyAlignment="true" applyProtection="false">
      <alignment horizontal="center" vertical="center" textRotation="0" wrapText="true" indent="0" shrinkToFit="false"/>
      <protection locked="true" hidden="false"/>
    </xf>
    <xf numFmtId="167" fontId="11" fillId="0" borderId="0" xfId="0" applyFont="true" applyBorder="true" applyAlignment="true" applyProtection="false">
      <alignment horizontal="center" vertical="center" textRotation="0" wrapText="tru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false" applyAlignment="true" applyProtection="false">
      <alignment horizontal="general" vertical="center" textRotation="0" wrapText="false" indent="0" shrinkToFit="false"/>
      <protection locked="true" hidden="false"/>
    </xf>
    <xf numFmtId="166" fontId="11" fillId="0" borderId="0" xfId="0" applyFont="true" applyBorder="false" applyAlignment="true" applyProtection="false">
      <alignment horizontal="left" vertical="bottom" textRotation="0" wrapText="false" indent="0" shrinkToFit="false"/>
      <protection locked="true" hidden="false"/>
    </xf>
    <xf numFmtId="164" fontId="11" fillId="0" borderId="0" xfId="0" applyFont="true" applyBorder="false" applyAlignment="true" applyProtection="false">
      <alignment horizontal="left" vertical="bottom" textRotation="0" wrapText="false" indent="0" shrinkToFit="false"/>
      <protection locked="true" hidden="false"/>
    </xf>
    <xf numFmtId="165" fontId="11" fillId="0" borderId="0" xfId="0" applyFont="true" applyBorder="false" applyAlignment="true" applyProtection="false">
      <alignment horizontal="left" vertical="bottom" textRotation="0" wrapText="false" indent="0" shrinkToFit="false"/>
      <protection locked="true" hidden="false"/>
    </xf>
    <xf numFmtId="167" fontId="11" fillId="0" borderId="0" xfId="0" applyFont="true" applyBorder="false" applyAlignment="true" applyProtection="false">
      <alignment horizontal="left"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7" fontId="11"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7" fontId="4" fillId="0" borderId="0" xfId="0" applyFont="true" applyBorder="false" applyAlignment="true" applyProtection="false">
      <alignment horizontal="center"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center" vertical="center"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4" fontId="11" fillId="0" borderId="3" xfId="0" applyFont="true" applyBorder="true" applyAlignment="false" applyProtection="false">
      <alignment horizontal="general" vertical="bottom" textRotation="0" wrapText="false" indent="0" shrinkToFit="false"/>
      <protection locked="true" hidden="false"/>
    </xf>
    <xf numFmtId="164" fontId="13" fillId="0" borderId="3" xfId="0" applyFont="true" applyBorder="true" applyAlignment="false" applyProtection="false">
      <alignment horizontal="general" vertical="bottom" textRotation="0" wrapText="false" indent="0" shrinkToFit="false"/>
      <protection locked="true" hidden="false"/>
    </xf>
    <xf numFmtId="164" fontId="2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true" applyAlignment="true" applyProtection="false">
      <alignment horizontal="general" vertical="center" textRotation="0" wrapText="true" indent="0" shrinkToFit="false"/>
      <protection locked="true" hidden="false"/>
    </xf>
    <xf numFmtId="164" fontId="13" fillId="0" borderId="0" xfId="0" applyFont="true" applyBorder="true" applyAlignment="true" applyProtection="false">
      <alignment horizontal="general" vertical="center"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general" vertical="center" textRotation="0" wrapText="true" indent="0" shrinkToFit="false"/>
      <protection locked="true" hidden="false"/>
    </xf>
    <xf numFmtId="164" fontId="9" fillId="0" borderId="0" xfId="0" applyFont="true" applyBorder="true" applyAlignment="true" applyProtection="false">
      <alignment horizontal="center" vertical="center" textRotation="0" wrapText="true" indent="0" shrinkToFit="false"/>
      <protection locked="true" hidden="false"/>
    </xf>
    <xf numFmtId="168" fontId="11" fillId="0" borderId="0" xfId="0" applyFont="true" applyBorder="true" applyAlignment="true" applyProtection="false">
      <alignment horizontal="general" vertical="center" textRotation="0" wrapText="true" indent="0" shrinkToFit="false"/>
      <protection locked="true" hidden="false"/>
    </xf>
    <xf numFmtId="167" fontId="11" fillId="0" borderId="0" xfId="0" applyFont="true" applyBorder="true" applyAlignment="true" applyProtection="false">
      <alignment horizontal="general" vertical="center" textRotation="0" wrapText="true" indent="0" shrinkToFit="false"/>
      <protection locked="true" hidden="false"/>
    </xf>
    <xf numFmtId="169" fontId="11" fillId="0" borderId="0" xfId="0" applyFont="true" applyBorder="false" applyAlignment="true" applyProtection="false">
      <alignment horizontal="right" vertical="bottom" textRotation="0" wrapText="false" indent="0" shrinkToFit="false"/>
      <protection locked="true" hidden="false"/>
    </xf>
    <xf numFmtId="165" fontId="11" fillId="0" borderId="0" xfId="0" applyFont="true" applyBorder="true" applyAlignment="true" applyProtection="false">
      <alignment horizontal="center" vertical="center" textRotation="0" wrapText="true" indent="0" shrinkToFit="false"/>
      <protection locked="true" hidden="false"/>
    </xf>
    <xf numFmtId="165" fontId="11" fillId="0" borderId="0"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2F5597"/>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30"/>
  <sheetViews>
    <sheetView showFormulas="false" showGridLines="true" showRowColHeaders="true" showZeros="true" rightToLeft="false" tabSelected="false" showOutlineSymbols="true" defaultGridColor="true" view="normal" topLeftCell="A1" colorId="64" zoomScale="98" zoomScaleNormal="98" zoomScalePageLayoutView="100" workbookViewId="0">
      <selection pane="topLeft" activeCell="E3" activeCellId="0" sqref="E3"/>
    </sheetView>
  </sheetViews>
  <sheetFormatPr defaultColWidth="9.15625" defaultRowHeight="14" zeroHeight="false" outlineLevelRow="0" outlineLevelCol="0"/>
  <cols>
    <col collapsed="false" customWidth="true" hidden="false" outlineLevel="0" max="1" min="1" style="1" width="13.82"/>
    <col collapsed="false" customWidth="true" hidden="false" outlineLevel="0" max="2" min="2" style="1" width="15.66"/>
    <col collapsed="false" customWidth="true" hidden="false" outlineLevel="0" max="3" min="3" style="1" width="18.15"/>
    <col collapsed="false" customWidth="true" hidden="false" outlineLevel="0" max="4" min="4" style="1" width="14.99"/>
    <col collapsed="false" customWidth="true" hidden="false" outlineLevel="0" max="5" min="5" style="1" width="30.82"/>
    <col collapsed="false" customWidth="true" hidden="false" outlineLevel="0" max="6" min="6" style="1" width="23.49"/>
    <col collapsed="false" customWidth="true" hidden="false" outlineLevel="0" max="7" min="7" style="1" width="18.99"/>
    <col collapsed="false" customWidth="true" hidden="false" outlineLevel="0" max="8" min="8" style="1" width="11.15"/>
    <col collapsed="false" customWidth="true" hidden="false" outlineLevel="0" max="9" min="9" style="1" width="10.82"/>
    <col collapsed="false" customWidth="false" hidden="false" outlineLevel="0" max="10" min="10" style="1" width="9.15"/>
    <col collapsed="false" customWidth="true" hidden="false" outlineLevel="0" max="11" min="11" style="1" width="10.66"/>
    <col collapsed="false" customWidth="true" hidden="false" outlineLevel="0" max="12" min="12" style="1" width="10.82"/>
    <col collapsed="false" customWidth="true" hidden="false" outlineLevel="0" max="13" min="13" style="1" width="9.66"/>
    <col collapsed="false" customWidth="true" hidden="false" outlineLevel="0" max="14" min="14" style="1" width="10.82"/>
    <col collapsed="false" customWidth="false" hidden="false" outlineLevel="0" max="257" min="15" style="1" width="9.15"/>
  </cols>
  <sheetData>
    <row r="1" s="4" customFormat="true" ht="19" hidden="false" customHeight="false" outlineLevel="0" collapsed="false">
      <c r="A1" s="2" t="s">
        <v>0</v>
      </c>
      <c r="B1" s="3"/>
      <c r="C1" s="3"/>
      <c r="D1" s="3"/>
      <c r="E1" s="3"/>
      <c r="F1" s="3"/>
      <c r="G1" s="3"/>
      <c r="H1" s="3"/>
      <c r="I1" s="3"/>
      <c r="J1" s="3"/>
      <c r="K1" s="3"/>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3"/>
      <c r="BI1" s="3"/>
      <c r="BJ1" s="3"/>
      <c r="BK1" s="3"/>
      <c r="BL1" s="3"/>
      <c r="BM1" s="3"/>
      <c r="BN1" s="3"/>
      <c r="BO1" s="3"/>
      <c r="BP1" s="3"/>
      <c r="BQ1" s="3"/>
      <c r="BR1" s="3"/>
      <c r="BS1" s="3"/>
      <c r="BT1" s="3"/>
      <c r="BU1" s="3"/>
      <c r="BV1" s="3"/>
      <c r="BW1" s="3"/>
      <c r="BX1" s="3"/>
      <c r="BY1" s="3"/>
      <c r="BZ1" s="3"/>
      <c r="CA1" s="3"/>
      <c r="CB1" s="3"/>
      <c r="CC1" s="3"/>
      <c r="CD1" s="3"/>
      <c r="CE1" s="3"/>
      <c r="CF1" s="3"/>
      <c r="CG1" s="3"/>
      <c r="CH1" s="3"/>
      <c r="CI1" s="3"/>
      <c r="CJ1" s="3"/>
      <c r="CK1" s="3"/>
      <c r="CL1" s="3"/>
      <c r="CM1" s="3"/>
      <c r="CN1" s="3"/>
      <c r="CO1" s="3"/>
      <c r="CP1" s="3"/>
      <c r="CQ1" s="3"/>
      <c r="CR1" s="3"/>
      <c r="CS1" s="3"/>
      <c r="CT1" s="3"/>
      <c r="CU1" s="3"/>
      <c r="CV1" s="3"/>
      <c r="CW1" s="3"/>
      <c r="CX1" s="3"/>
      <c r="CY1" s="3"/>
      <c r="CZ1" s="3"/>
      <c r="DA1" s="3"/>
      <c r="DB1" s="3"/>
      <c r="DC1" s="3"/>
      <c r="DD1" s="3"/>
      <c r="DE1" s="3"/>
      <c r="DF1" s="3"/>
      <c r="DG1" s="3"/>
      <c r="DH1" s="3"/>
      <c r="DI1" s="3"/>
      <c r="DJ1" s="3"/>
      <c r="DK1" s="3"/>
      <c r="DL1" s="3"/>
      <c r="DM1" s="3"/>
      <c r="DN1" s="3"/>
      <c r="DO1" s="3"/>
      <c r="DP1" s="3"/>
      <c r="DQ1" s="3"/>
      <c r="DR1" s="3"/>
      <c r="DS1" s="3"/>
      <c r="DT1" s="3"/>
      <c r="DU1" s="3"/>
      <c r="DV1" s="3"/>
      <c r="DW1" s="3"/>
      <c r="DX1" s="3"/>
      <c r="DY1" s="3"/>
      <c r="DZ1" s="3"/>
      <c r="EA1" s="3"/>
      <c r="EB1" s="3"/>
      <c r="EC1" s="3"/>
      <c r="ED1" s="3"/>
      <c r="EE1" s="3"/>
      <c r="EF1" s="3"/>
      <c r="EG1" s="3"/>
      <c r="EH1" s="3"/>
      <c r="EI1" s="3"/>
      <c r="EJ1" s="3"/>
      <c r="EK1" s="3"/>
      <c r="EL1" s="3"/>
      <c r="EM1" s="3"/>
      <c r="EN1" s="3"/>
      <c r="EO1" s="3"/>
      <c r="EP1" s="3"/>
      <c r="EQ1" s="3"/>
      <c r="ER1" s="3"/>
      <c r="ES1" s="3"/>
      <c r="ET1" s="3"/>
      <c r="EU1" s="3"/>
      <c r="EV1" s="3"/>
      <c r="EW1" s="3"/>
      <c r="EX1" s="3"/>
      <c r="EY1" s="3"/>
      <c r="EZ1" s="3"/>
      <c r="FA1" s="3"/>
      <c r="FB1" s="3"/>
      <c r="FC1" s="3"/>
      <c r="FD1" s="3"/>
      <c r="FE1" s="3"/>
      <c r="FF1" s="3"/>
      <c r="FG1" s="3"/>
      <c r="FH1" s="3"/>
      <c r="FI1" s="3"/>
      <c r="FJ1" s="3"/>
      <c r="FK1" s="3"/>
      <c r="FL1" s="3"/>
      <c r="FM1" s="3"/>
      <c r="FN1" s="3"/>
      <c r="FO1" s="3"/>
      <c r="FP1" s="3"/>
      <c r="FQ1" s="3"/>
      <c r="FR1" s="3"/>
      <c r="FS1" s="3"/>
      <c r="FT1" s="3"/>
      <c r="FU1" s="3"/>
      <c r="FV1" s="3"/>
      <c r="FW1" s="3"/>
      <c r="FX1" s="3"/>
      <c r="FY1" s="3"/>
      <c r="FZ1" s="3"/>
      <c r="GA1" s="3"/>
      <c r="GB1" s="3"/>
      <c r="GC1" s="3"/>
      <c r="GD1" s="3"/>
      <c r="GE1" s="3"/>
      <c r="GF1" s="3"/>
      <c r="GG1" s="3"/>
      <c r="GH1" s="3"/>
      <c r="GI1" s="3"/>
      <c r="GJ1" s="3"/>
      <c r="GK1" s="3"/>
      <c r="GL1" s="3"/>
      <c r="GM1" s="3"/>
      <c r="GN1" s="3"/>
      <c r="GO1" s="3"/>
      <c r="GP1" s="3"/>
      <c r="GQ1" s="3"/>
      <c r="GR1" s="3"/>
      <c r="GS1" s="3"/>
      <c r="GT1" s="3"/>
      <c r="GU1" s="3"/>
      <c r="GV1" s="3"/>
      <c r="GW1" s="3"/>
      <c r="GX1" s="3"/>
      <c r="GY1" s="3"/>
      <c r="GZ1" s="3"/>
      <c r="HA1" s="3"/>
      <c r="HB1" s="3"/>
      <c r="HC1" s="3"/>
      <c r="HD1" s="3"/>
      <c r="HE1" s="3"/>
      <c r="HF1" s="3"/>
      <c r="HG1" s="3"/>
      <c r="HH1" s="3"/>
      <c r="HI1" s="3"/>
      <c r="HJ1" s="3"/>
      <c r="HK1" s="3"/>
      <c r="HL1" s="3"/>
      <c r="HM1" s="3"/>
      <c r="HN1" s="3"/>
      <c r="HO1" s="3"/>
      <c r="HP1" s="3"/>
      <c r="HQ1" s="3"/>
      <c r="HR1" s="3"/>
      <c r="HS1" s="3"/>
      <c r="HT1" s="3"/>
      <c r="HU1" s="3"/>
      <c r="HV1" s="3"/>
      <c r="HW1" s="3"/>
      <c r="HX1" s="3"/>
      <c r="HY1" s="3"/>
      <c r="HZ1" s="3"/>
      <c r="IA1" s="3"/>
      <c r="IB1" s="3"/>
      <c r="IC1" s="3"/>
      <c r="ID1" s="3"/>
      <c r="IE1" s="3"/>
      <c r="IF1" s="3"/>
      <c r="IG1" s="3"/>
      <c r="IH1" s="3"/>
      <c r="II1" s="3"/>
      <c r="IJ1" s="3"/>
      <c r="IK1" s="3"/>
      <c r="IL1" s="3"/>
      <c r="IM1" s="3"/>
      <c r="IN1" s="3"/>
      <c r="IO1" s="3"/>
      <c r="IP1" s="3"/>
      <c r="IQ1" s="3"/>
      <c r="IR1" s="3"/>
      <c r="IS1" s="3"/>
      <c r="IT1" s="3"/>
      <c r="IU1" s="3"/>
      <c r="IV1" s="3"/>
    </row>
    <row r="3" s="10" customFormat="true" ht="18" hidden="false" customHeight="false" outlineLevel="0" collapsed="false">
      <c r="A3" s="5" t="s">
        <v>1</v>
      </c>
      <c r="B3" s="6" t="s">
        <v>2</v>
      </c>
      <c r="C3" s="6" t="s">
        <v>3</v>
      </c>
      <c r="D3" s="6" t="s">
        <v>4</v>
      </c>
      <c r="E3" s="6" t="s">
        <v>5</v>
      </c>
      <c r="F3" s="6" t="s">
        <v>6</v>
      </c>
      <c r="G3" s="6" t="s">
        <v>7</v>
      </c>
      <c r="H3" s="6" t="s">
        <v>8</v>
      </c>
      <c r="I3" s="7" t="s">
        <v>9</v>
      </c>
      <c r="J3" s="7" t="s">
        <v>10</v>
      </c>
      <c r="K3" s="8" t="s">
        <v>11</v>
      </c>
      <c r="L3" s="7" t="s">
        <v>12</v>
      </c>
      <c r="M3" s="6" t="s">
        <v>13</v>
      </c>
      <c r="N3" s="6" t="s">
        <v>14</v>
      </c>
      <c r="O3" s="6" t="s">
        <v>15</v>
      </c>
      <c r="P3" s="7" t="s">
        <v>16</v>
      </c>
      <c r="Q3" s="6" t="s">
        <v>17</v>
      </c>
      <c r="R3" s="9"/>
      <c r="S3" s="9"/>
      <c r="T3" s="9"/>
      <c r="U3" s="9"/>
      <c r="V3" s="9"/>
      <c r="W3" s="9"/>
      <c r="X3" s="9"/>
      <c r="Y3" s="9"/>
      <c r="Z3" s="9"/>
      <c r="AA3" s="9"/>
      <c r="AB3" s="9"/>
      <c r="AC3" s="9"/>
      <c r="AD3" s="9"/>
      <c r="AE3" s="9"/>
      <c r="AF3" s="9"/>
      <c r="AG3" s="9"/>
      <c r="AH3" s="9"/>
      <c r="AI3" s="9"/>
      <c r="AJ3" s="9"/>
      <c r="AK3" s="9"/>
      <c r="AL3" s="9"/>
      <c r="AM3" s="9"/>
      <c r="AN3" s="9"/>
      <c r="AO3" s="9"/>
      <c r="AP3" s="9"/>
      <c r="AQ3" s="9"/>
      <c r="AR3" s="9"/>
      <c r="AS3" s="9"/>
      <c r="AT3" s="9"/>
      <c r="AU3" s="9"/>
      <c r="AV3" s="9"/>
      <c r="AW3" s="9"/>
      <c r="AX3" s="9"/>
      <c r="AY3" s="9"/>
      <c r="AZ3" s="9"/>
      <c r="BA3" s="9"/>
      <c r="BB3" s="9"/>
      <c r="BC3" s="9"/>
      <c r="BD3" s="9"/>
      <c r="BE3" s="9"/>
      <c r="BF3" s="9"/>
      <c r="BG3" s="9"/>
      <c r="BH3" s="9"/>
      <c r="BI3" s="9"/>
      <c r="BJ3" s="9"/>
      <c r="BK3" s="9"/>
      <c r="BL3" s="9"/>
      <c r="BM3" s="9"/>
      <c r="BN3" s="9"/>
      <c r="BO3" s="9"/>
      <c r="BP3" s="9"/>
      <c r="BQ3" s="9"/>
      <c r="BR3" s="9"/>
      <c r="BS3" s="9"/>
      <c r="BT3" s="9"/>
      <c r="BU3" s="9"/>
      <c r="BV3" s="9"/>
      <c r="BW3" s="9"/>
      <c r="BX3" s="9"/>
      <c r="BY3" s="9"/>
      <c r="BZ3" s="9"/>
      <c r="CA3" s="9"/>
      <c r="CB3" s="9"/>
      <c r="CC3" s="9"/>
      <c r="CD3" s="9"/>
      <c r="CE3" s="9"/>
      <c r="CF3" s="9"/>
      <c r="CG3" s="9"/>
      <c r="CH3" s="9"/>
      <c r="CI3" s="9"/>
      <c r="CJ3" s="9"/>
      <c r="CK3" s="9"/>
      <c r="CL3" s="9"/>
      <c r="CM3" s="9"/>
      <c r="CN3" s="9"/>
      <c r="CO3" s="9"/>
      <c r="CP3" s="9"/>
      <c r="CQ3" s="9"/>
      <c r="CR3" s="9"/>
      <c r="CS3" s="9"/>
      <c r="CT3" s="9"/>
      <c r="CU3" s="9"/>
      <c r="CV3" s="9"/>
      <c r="CW3" s="9"/>
      <c r="CX3" s="9"/>
      <c r="CY3" s="9"/>
      <c r="CZ3" s="9"/>
      <c r="DA3" s="9"/>
      <c r="DB3" s="9"/>
      <c r="DC3" s="9"/>
      <c r="DD3" s="9"/>
      <c r="DE3" s="9"/>
      <c r="DF3" s="9"/>
      <c r="DG3" s="9"/>
      <c r="DH3" s="9"/>
      <c r="DI3" s="9"/>
      <c r="DJ3" s="9"/>
      <c r="DK3" s="9"/>
      <c r="DL3" s="9"/>
      <c r="DM3" s="9"/>
      <c r="DN3" s="9"/>
      <c r="DO3" s="9"/>
      <c r="DP3" s="9"/>
      <c r="DQ3" s="9"/>
      <c r="DR3" s="9"/>
      <c r="DS3" s="9"/>
      <c r="DT3" s="9"/>
      <c r="DU3" s="9"/>
      <c r="DV3" s="9"/>
      <c r="DW3" s="9"/>
      <c r="DX3" s="9"/>
      <c r="DY3" s="9"/>
      <c r="DZ3" s="9"/>
      <c r="EA3" s="9"/>
      <c r="EB3" s="9"/>
      <c r="EC3" s="9"/>
      <c r="ED3" s="9"/>
      <c r="EE3" s="9"/>
      <c r="EF3" s="9"/>
      <c r="EG3" s="9"/>
      <c r="EH3" s="9"/>
      <c r="EI3" s="9"/>
      <c r="EJ3" s="9"/>
      <c r="EK3" s="9"/>
      <c r="EL3" s="9"/>
      <c r="EM3" s="9"/>
      <c r="EN3" s="9"/>
      <c r="EO3" s="9"/>
      <c r="EP3" s="9"/>
      <c r="EQ3" s="9"/>
      <c r="ER3" s="9"/>
      <c r="ES3" s="9"/>
      <c r="ET3" s="9"/>
      <c r="EU3" s="9"/>
      <c r="EV3" s="9"/>
      <c r="EW3" s="9"/>
      <c r="EX3" s="9"/>
      <c r="EY3" s="9"/>
      <c r="EZ3" s="9"/>
      <c r="FA3" s="9"/>
      <c r="FB3" s="9"/>
      <c r="FC3" s="9"/>
      <c r="FD3" s="9"/>
      <c r="FE3" s="9"/>
      <c r="FF3" s="9"/>
      <c r="FG3" s="9"/>
      <c r="FH3" s="9"/>
      <c r="FI3" s="9"/>
      <c r="FJ3" s="9"/>
      <c r="FK3" s="9"/>
      <c r="FL3" s="9"/>
      <c r="FM3" s="9"/>
      <c r="FN3" s="9"/>
      <c r="FO3" s="9"/>
      <c r="FP3" s="9"/>
      <c r="FQ3" s="9"/>
      <c r="FR3" s="9"/>
      <c r="FS3" s="9"/>
      <c r="FT3" s="9"/>
      <c r="FU3" s="9"/>
      <c r="FV3" s="9"/>
      <c r="FW3" s="9"/>
      <c r="FX3" s="9"/>
      <c r="FY3" s="9"/>
      <c r="FZ3" s="9"/>
      <c r="GA3" s="9"/>
      <c r="GB3" s="9"/>
      <c r="GC3" s="9"/>
      <c r="GD3" s="9"/>
      <c r="GE3" s="9"/>
      <c r="GF3" s="9"/>
      <c r="GG3" s="9"/>
      <c r="GH3" s="9"/>
      <c r="GI3" s="9"/>
      <c r="GJ3" s="9"/>
      <c r="GK3" s="9"/>
      <c r="GL3" s="9"/>
      <c r="GM3" s="9"/>
      <c r="GN3" s="9"/>
      <c r="GO3" s="9"/>
      <c r="GP3" s="9"/>
      <c r="GQ3" s="9"/>
      <c r="GR3" s="9"/>
      <c r="GS3" s="9"/>
      <c r="GT3" s="9"/>
      <c r="GU3" s="9"/>
      <c r="GV3" s="9"/>
      <c r="GW3" s="9"/>
      <c r="GX3" s="9"/>
      <c r="GY3" s="9"/>
      <c r="GZ3" s="9"/>
      <c r="HA3" s="9"/>
      <c r="HB3" s="9"/>
      <c r="HC3" s="9"/>
      <c r="HD3" s="9"/>
      <c r="HE3" s="9"/>
      <c r="HF3" s="9"/>
      <c r="HG3" s="9"/>
      <c r="HH3" s="9"/>
      <c r="HI3" s="9"/>
      <c r="HJ3" s="9"/>
      <c r="HK3" s="9"/>
      <c r="HL3" s="9"/>
      <c r="HM3" s="9"/>
      <c r="HN3" s="9"/>
      <c r="HO3" s="9"/>
      <c r="HP3" s="9"/>
      <c r="HQ3" s="9"/>
      <c r="HR3" s="9"/>
      <c r="HS3" s="9"/>
      <c r="HT3" s="9"/>
      <c r="HU3" s="9"/>
      <c r="HV3" s="9"/>
      <c r="HW3" s="9"/>
      <c r="HX3" s="9"/>
      <c r="HY3" s="9"/>
      <c r="HZ3" s="9"/>
      <c r="IA3" s="9"/>
      <c r="IB3" s="9"/>
      <c r="IC3" s="9"/>
      <c r="ID3" s="9"/>
      <c r="IE3" s="9"/>
      <c r="IF3" s="9"/>
      <c r="IG3" s="9"/>
      <c r="IH3" s="9"/>
      <c r="II3" s="9"/>
      <c r="IJ3" s="9"/>
      <c r="IK3" s="9"/>
      <c r="IL3" s="9"/>
      <c r="IM3" s="9"/>
      <c r="IN3" s="9"/>
      <c r="IO3" s="9"/>
      <c r="IP3" s="9"/>
      <c r="IQ3" s="9"/>
      <c r="IR3" s="9"/>
      <c r="IS3" s="9"/>
      <c r="IT3" s="9"/>
      <c r="IU3" s="9"/>
      <c r="IV3" s="9"/>
    </row>
    <row r="4" s="10" customFormat="true" ht="16" hidden="false" customHeight="false" outlineLevel="0" collapsed="false">
      <c r="A4" s="11" t="s">
        <v>18</v>
      </c>
      <c r="B4" s="9" t="s">
        <v>19</v>
      </c>
      <c r="C4" s="9" t="s">
        <v>20</v>
      </c>
      <c r="D4" s="9" t="s">
        <v>21</v>
      </c>
      <c r="E4" s="9" t="s">
        <v>22</v>
      </c>
      <c r="F4" s="12" t="s">
        <v>23</v>
      </c>
      <c r="G4" s="9" t="s">
        <v>22</v>
      </c>
      <c r="H4" s="9" t="s">
        <v>24</v>
      </c>
      <c r="I4" s="13" t="n">
        <v>0.0002</v>
      </c>
      <c r="J4" s="14" t="n">
        <v>0</v>
      </c>
      <c r="K4" s="15" t="n">
        <v>1.73</v>
      </c>
      <c r="L4" s="14" t="n">
        <v>0.28</v>
      </c>
      <c r="M4" s="16" t="n">
        <v>4.46E-010</v>
      </c>
      <c r="N4" s="14" t="s">
        <v>25</v>
      </c>
      <c r="O4" s="9" t="s">
        <v>22</v>
      </c>
      <c r="P4" s="17" t="n">
        <v>29839</v>
      </c>
      <c r="Q4" s="9" t="s">
        <v>26</v>
      </c>
      <c r="R4" s="18"/>
      <c r="S4" s="9"/>
      <c r="T4" s="9"/>
      <c r="U4" s="9"/>
      <c r="V4" s="9"/>
      <c r="W4" s="9"/>
      <c r="X4" s="9"/>
      <c r="Y4" s="9"/>
      <c r="Z4" s="9"/>
      <c r="AA4" s="9"/>
      <c r="AB4" s="9"/>
      <c r="AC4" s="9"/>
      <c r="AD4" s="9"/>
      <c r="AE4" s="9"/>
      <c r="AF4" s="9"/>
      <c r="AG4" s="9"/>
      <c r="AH4" s="9"/>
      <c r="AI4" s="9"/>
      <c r="AJ4" s="9"/>
      <c r="AK4" s="9"/>
      <c r="AL4" s="9"/>
      <c r="AM4" s="9"/>
      <c r="AN4" s="9"/>
      <c r="AO4" s="9"/>
      <c r="AP4" s="9"/>
      <c r="AQ4" s="9"/>
      <c r="AR4" s="9"/>
      <c r="AS4" s="9"/>
      <c r="AT4" s="9"/>
      <c r="AU4" s="9"/>
      <c r="AV4" s="9"/>
      <c r="AW4" s="9"/>
      <c r="AX4" s="9"/>
      <c r="AY4" s="9"/>
      <c r="AZ4" s="9"/>
      <c r="BA4" s="9"/>
      <c r="BB4" s="9"/>
      <c r="BC4" s="9"/>
      <c r="BD4" s="9"/>
      <c r="BE4" s="9"/>
      <c r="BF4" s="9"/>
      <c r="BG4" s="9"/>
      <c r="BH4" s="9"/>
      <c r="BI4" s="9"/>
      <c r="BJ4" s="9"/>
      <c r="BK4" s="9"/>
      <c r="BL4" s="9"/>
      <c r="BM4" s="9"/>
      <c r="BN4" s="9"/>
      <c r="BO4" s="9"/>
      <c r="BP4" s="9"/>
      <c r="BQ4" s="9"/>
      <c r="BR4" s="9"/>
      <c r="BS4" s="9"/>
      <c r="BT4" s="9"/>
      <c r="BU4" s="9"/>
      <c r="BV4" s="9"/>
      <c r="BW4" s="9"/>
      <c r="BX4" s="9"/>
      <c r="BY4" s="9"/>
      <c r="BZ4" s="9"/>
      <c r="CA4" s="9"/>
      <c r="CB4" s="9"/>
      <c r="CC4" s="9"/>
      <c r="CD4" s="9"/>
      <c r="CE4" s="9"/>
      <c r="CF4" s="9"/>
      <c r="CG4" s="9"/>
      <c r="CH4" s="9"/>
      <c r="CI4" s="9"/>
      <c r="CJ4" s="9"/>
      <c r="CK4" s="9"/>
      <c r="CL4" s="9"/>
      <c r="CM4" s="9"/>
      <c r="CN4" s="9"/>
      <c r="CO4" s="9"/>
      <c r="CP4" s="9"/>
      <c r="CQ4" s="9"/>
      <c r="CR4" s="9"/>
      <c r="CS4" s="9"/>
      <c r="CT4" s="9"/>
      <c r="CU4" s="9"/>
      <c r="CV4" s="9"/>
      <c r="CW4" s="9"/>
      <c r="CX4" s="9"/>
      <c r="CY4" s="9"/>
      <c r="CZ4" s="9"/>
      <c r="DA4" s="9"/>
      <c r="DB4" s="9"/>
      <c r="DC4" s="9"/>
      <c r="DD4" s="9"/>
      <c r="DE4" s="9"/>
      <c r="DF4" s="9"/>
      <c r="DG4" s="9"/>
      <c r="DH4" s="9"/>
      <c r="DI4" s="9"/>
      <c r="DJ4" s="9"/>
      <c r="DK4" s="9"/>
      <c r="DL4" s="9"/>
      <c r="DM4" s="9"/>
      <c r="DN4" s="9"/>
      <c r="DO4" s="9"/>
      <c r="DP4" s="9"/>
      <c r="DQ4" s="9"/>
      <c r="DR4" s="9"/>
      <c r="DS4" s="9"/>
      <c r="DT4" s="9"/>
      <c r="DU4" s="9"/>
      <c r="DV4" s="9"/>
      <c r="DW4" s="9"/>
      <c r="DX4" s="9"/>
      <c r="DY4" s="9"/>
      <c r="DZ4" s="9"/>
      <c r="EA4" s="9"/>
      <c r="EB4" s="9"/>
      <c r="EC4" s="9"/>
      <c r="ED4" s="9"/>
      <c r="EE4" s="9"/>
      <c r="EF4" s="9"/>
      <c r="EG4" s="9"/>
      <c r="EH4" s="9"/>
      <c r="EI4" s="9"/>
      <c r="EJ4" s="9"/>
      <c r="EK4" s="9"/>
      <c r="EL4" s="9"/>
      <c r="EM4" s="9"/>
      <c r="EN4" s="9"/>
      <c r="EO4" s="9"/>
      <c r="EP4" s="9"/>
      <c r="EQ4" s="9"/>
      <c r="ER4" s="9"/>
      <c r="ES4" s="9"/>
      <c r="ET4" s="9"/>
      <c r="EU4" s="9"/>
      <c r="EV4" s="9"/>
      <c r="EW4" s="9"/>
      <c r="EX4" s="9"/>
      <c r="EY4" s="9"/>
      <c r="EZ4" s="9"/>
      <c r="FA4" s="9"/>
      <c r="FB4" s="9"/>
      <c r="FC4" s="9"/>
      <c r="FD4" s="9"/>
      <c r="FE4" s="9"/>
      <c r="FF4" s="9"/>
      <c r="FG4" s="9"/>
      <c r="FH4" s="9"/>
      <c r="FI4" s="9"/>
      <c r="FJ4" s="9"/>
      <c r="FK4" s="9"/>
      <c r="FL4" s="9"/>
      <c r="FM4" s="9"/>
      <c r="FN4" s="9"/>
      <c r="FO4" s="9"/>
      <c r="FP4" s="9"/>
      <c r="FQ4" s="9"/>
      <c r="FR4" s="9"/>
      <c r="FS4" s="9"/>
      <c r="FT4" s="9"/>
      <c r="FU4" s="9"/>
      <c r="FV4" s="9"/>
      <c r="FW4" s="9"/>
      <c r="FX4" s="9"/>
      <c r="FY4" s="9"/>
      <c r="FZ4" s="9"/>
      <c r="GA4" s="9"/>
      <c r="GB4" s="9"/>
      <c r="GC4" s="9"/>
      <c r="GD4" s="9"/>
      <c r="GE4" s="9"/>
      <c r="GF4" s="9"/>
      <c r="GG4" s="9"/>
      <c r="GH4" s="9"/>
      <c r="GI4" s="9"/>
      <c r="GJ4" s="9"/>
      <c r="GK4" s="9"/>
      <c r="GL4" s="9"/>
      <c r="GM4" s="9"/>
      <c r="GN4" s="9"/>
      <c r="GO4" s="9"/>
      <c r="GP4" s="9"/>
      <c r="GQ4" s="9"/>
      <c r="GR4" s="9"/>
      <c r="GS4" s="9"/>
      <c r="GT4" s="9"/>
      <c r="GU4" s="9"/>
      <c r="GV4" s="9"/>
      <c r="GW4" s="9"/>
      <c r="GX4" s="9"/>
      <c r="GY4" s="9"/>
      <c r="GZ4" s="9"/>
      <c r="HA4" s="9"/>
      <c r="HB4" s="9"/>
      <c r="HC4" s="9"/>
      <c r="HD4" s="9"/>
      <c r="HE4" s="9"/>
      <c r="HF4" s="9"/>
      <c r="HG4" s="9"/>
      <c r="HH4" s="9"/>
      <c r="HI4" s="9"/>
      <c r="HJ4" s="9"/>
      <c r="HK4" s="9"/>
      <c r="HL4" s="9"/>
      <c r="HM4" s="9"/>
      <c r="HN4" s="9"/>
      <c r="HO4" s="9"/>
      <c r="HP4" s="9"/>
      <c r="HQ4" s="9"/>
      <c r="HR4" s="9"/>
      <c r="HS4" s="9"/>
      <c r="HT4" s="9"/>
      <c r="HU4" s="9"/>
      <c r="HV4" s="9"/>
      <c r="HW4" s="9"/>
      <c r="HX4" s="9"/>
      <c r="HY4" s="9"/>
      <c r="HZ4" s="9"/>
      <c r="IA4" s="9"/>
      <c r="IB4" s="9"/>
      <c r="IC4" s="9"/>
      <c r="ID4" s="9"/>
      <c r="IE4" s="9"/>
      <c r="IF4" s="9"/>
      <c r="IG4" s="9"/>
      <c r="IH4" s="9"/>
      <c r="II4" s="9"/>
      <c r="IJ4" s="9"/>
      <c r="IK4" s="9"/>
      <c r="IL4" s="9"/>
      <c r="IM4" s="9"/>
      <c r="IN4" s="9"/>
      <c r="IO4" s="9"/>
      <c r="IP4" s="9"/>
      <c r="IQ4" s="9"/>
      <c r="IR4" s="9"/>
      <c r="IS4" s="9"/>
      <c r="IT4" s="9"/>
      <c r="IU4" s="9"/>
      <c r="IV4" s="9"/>
    </row>
    <row r="5" s="10" customFormat="true" ht="16" hidden="false" customHeight="false" outlineLevel="0" collapsed="false">
      <c r="A5" s="11" t="s">
        <v>18</v>
      </c>
      <c r="B5" s="9" t="s">
        <v>27</v>
      </c>
      <c r="C5" s="9" t="s">
        <v>28</v>
      </c>
      <c r="D5" s="9" t="s">
        <v>29</v>
      </c>
      <c r="E5" s="9" t="s">
        <v>22</v>
      </c>
      <c r="F5" s="12" t="s">
        <v>30</v>
      </c>
      <c r="G5" s="9" t="s">
        <v>22</v>
      </c>
      <c r="H5" s="9" t="s">
        <v>24</v>
      </c>
      <c r="I5" s="13" t="n">
        <v>0.0002</v>
      </c>
      <c r="J5" s="14" t="n">
        <v>0</v>
      </c>
      <c r="K5" s="15" t="n">
        <v>1.61</v>
      </c>
      <c r="L5" s="14" t="n">
        <v>0.26</v>
      </c>
      <c r="M5" s="16" t="n">
        <v>7.07E-010</v>
      </c>
      <c r="N5" s="14" t="s">
        <v>25</v>
      </c>
      <c r="O5" s="9" t="s">
        <v>22</v>
      </c>
      <c r="P5" s="17" t="n">
        <v>29839</v>
      </c>
      <c r="Q5" s="9" t="s">
        <v>26</v>
      </c>
      <c r="R5" s="9"/>
      <c r="S5" s="9"/>
      <c r="T5" s="9"/>
      <c r="U5" s="9"/>
      <c r="V5" s="9"/>
      <c r="W5" s="9"/>
      <c r="X5" s="9"/>
      <c r="Y5" s="9"/>
      <c r="Z5" s="9"/>
      <c r="AA5" s="9"/>
      <c r="AB5" s="9"/>
      <c r="AC5" s="9"/>
      <c r="AD5" s="9"/>
      <c r="AE5" s="9"/>
      <c r="AF5" s="9"/>
      <c r="AG5" s="9"/>
      <c r="AH5" s="9"/>
      <c r="AI5" s="9"/>
      <c r="AJ5" s="9"/>
      <c r="AK5" s="9"/>
      <c r="AL5" s="9"/>
      <c r="AM5" s="9"/>
      <c r="AN5" s="9"/>
      <c r="AO5" s="9"/>
      <c r="AP5" s="9"/>
      <c r="AQ5" s="9"/>
      <c r="AR5" s="9"/>
      <c r="AS5" s="9"/>
      <c r="AT5" s="9"/>
      <c r="AU5" s="9"/>
      <c r="AV5" s="9"/>
      <c r="AW5" s="9"/>
      <c r="AX5" s="9"/>
      <c r="AY5" s="9"/>
      <c r="AZ5" s="9"/>
      <c r="BA5" s="9"/>
      <c r="BB5" s="9"/>
      <c r="BC5" s="9"/>
      <c r="BD5" s="9"/>
      <c r="BE5" s="9"/>
      <c r="BF5" s="9"/>
      <c r="BG5" s="9"/>
      <c r="BH5" s="9"/>
      <c r="BI5" s="9"/>
      <c r="BJ5" s="9"/>
      <c r="BK5" s="9"/>
      <c r="BL5" s="9"/>
      <c r="BM5" s="9"/>
      <c r="BN5" s="9"/>
      <c r="BO5" s="9"/>
      <c r="BP5" s="9"/>
      <c r="BQ5" s="9"/>
      <c r="BR5" s="9"/>
      <c r="BS5" s="9"/>
      <c r="BT5" s="9"/>
      <c r="BU5" s="9"/>
      <c r="BV5" s="9"/>
      <c r="BW5" s="9"/>
      <c r="BX5" s="9"/>
      <c r="BY5" s="9"/>
      <c r="BZ5" s="9"/>
      <c r="CA5" s="9"/>
      <c r="CB5" s="9"/>
      <c r="CC5" s="9"/>
      <c r="CD5" s="9"/>
      <c r="CE5" s="9"/>
      <c r="CF5" s="9"/>
      <c r="CG5" s="9"/>
      <c r="CH5" s="9"/>
      <c r="CI5" s="9"/>
      <c r="CJ5" s="9"/>
      <c r="CK5" s="9"/>
      <c r="CL5" s="9"/>
      <c r="CM5" s="9"/>
      <c r="CN5" s="9"/>
      <c r="CO5" s="9"/>
      <c r="CP5" s="9"/>
      <c r="CQ5" s="9"/>
      <c r="CR5" s="9"/>
      <c r="CS5" s="9"/>
      <c r="CT5" s="9"/>
      <c r="CU5" s="9"/>
      <c r="CV5" s="9"/>
      <c r="CW5" s="9"/>
      <c r="CX5" s="9"/>
      <c r="CY5" s="9"/>
      <c r="CZ5" s="9"/>
      <c r="DA5" s="9"/>
      <c r="DB5" s="9"/>
      <c r="DC5" s="9"/>
      <c r="DD5" s="9"/>
      <c r="DE5" s="9"/>
      <c r="DF5" s="9"/>
      <c r="DG5" s="9"/>
      <c r="DH5" s="9"/>
      <c r="DI5" s="9"/>
      <c r="DJ5" s="9"/>
      <c r="DK5" s="9"/>
      <c r="DL5" s="9"/>
      <c r="DM5" s="9"/>
      <c r="DN5" s="9"/>
      <c r="DO5" s="9"/>
      <c r="DP5" s="9"/>
      <c r="DQ5" s="9"/>
      <c r="DR5" s="9"/>
      <c r="DS5" s="9"/>
      <c r="DT5" s="9"/>
      <c r="DU5" s="9"/>
      <c r="DV5" s="9"/>
      <c r="DW5" s="9"/>
      <c r="DX5" s="9"/>
      <c r="DY5" s="9"/>
      <c r="DZ5" s="9"/>
      <c r="EA5" s="9"/>
      <c r="EB5" s="9"/>
      <c r="EC5" s="9"/>
      <c r="ED5" s="9"/>
      <c r="EE5" s="9"/>
      <c r="EF5" s="9"/>
      <c r="EG5" s="9"/>
      <c r="EH5" s="9"/>
      <c r="EI5" s="9"/>
      <c r="EJ5" s="9"/>
      <c r="EK5" s="9"/>
      <c r="EL5" s="9"/>
      <c r="EM5" s="9"/>
      <c r="EN5" s="9"/>
      <c r="EO5" s="9"/>
      <c r="EP5" s="9"/>
      <c r="EQ5" s="9"/>
      <c r="ER5" s="9"/>
      <c r="ES5" s="9"/>
      <c r="ET5" s="9"/>
      <c r="EU5" s="9"/>
      <c r="EV5" s="9"/>
      <c r="EW5" s="9"/>
      <c r="EX5" s="9"/>
      <c r="EY5" s="9"/>
      <c r="EZ5" s="9"/>
      <c r="FA5" s="9"/>
      <c r="FB5" s="9"/>
      <c r="FC5" s="9"/>
      <c r="FD5" s="9"/>
      <c r="FE5" s="9"/>
      <c r="FF5" s="9"/>
      <c r="FG5" s="9"/>
      <c r="FH5" s="9"/>
      <c r="FI5" s="9"/>
      <c r="FJ5" s="9"/>
      <c r="FK5" s="9"/>
      <c r="FL5" s="9"/>
      <c r="FM5" s="9"/>
      <c r="FN5" s="9"/>
      <c r="FO5" s="9"/>
      <c r="FP5" s="9"/>
      <c r="FQ5" s="9"/>
      <c r="FR5" s="9"/>
      <c r="FS5" s="9"/>
      <c r="FT5" s="9"/>
      <c r="FU5" s="9"/>
      <c r="FV5" s="9"/>
      <c r="FW5" s="9"/>
      <c r="FX5" s="9"/>
      <c r="FY5" s="9"/>
      <c r="FZ5" s="9"/>
      <c r="GA5" s="9"/>
      <c r="GB5" s="9"/>
      <c r="GC5" s="9"/>
      <c r="GD5" s="9"/>
      <c r="GE5" s="9"/>
      <c r="GF5" s="9"/>
      <c r="GG5" s="9"/>
      <c r="GH5" s="9"/>
      <c r="GI5" s="9"/>
      <c r="GJ5" s="9"/>
      <c r="GK5" s="9"/>
      <c r="GL5" s="9"/>
      <c r="GM5" s="9"/>
      <c r="GN5" s="9"/>
      <c r="GO5" s="9"/>
      <c r="GP5" s="9"/>
      <c r="GQ5" s="9"/>
      <c r="GR5" s="9"/>
      <c r="GS5" s="9"/>
      <c r="GT5" s="9"/>
      <c r="GU5" s="9"/>
      <c r="GV5" s="9"/>
      <c r="GW5" s="9"/>
      <c r="GX5" s="9"/>
      <c r="GY5" s="9"/>
      <c r="GZ5" s="9"/>
      <c r="HA5" s="9"/>
      <c r="HB5" s="9"/>
      <c r="HC5" s="9"/>
      <c r="HD5" s="9"/>
      <c r="HE5" s="9"/>
      <c r="HF5" s="9"/>
      <c r="HG5" s="9"/>
      <c r="HH5" s="9"/>
      <c r="HI5" s="9"/>
      <c r="HJ5" s="9"/>
      <c r="HK5" s="9"/>
      <c r="HL5" s="9"/>
      <c r="HM5" s="9"/>
      <c r="HN5" s="9"/>
      <c r="HO5" s="9"/>
      <c r="HP5" s="9"/>
      <c r="HQ5" s="9"/>
      <c r="HR5" s="9"/>
      <c r="HS5" s="9"/>
      <c r="HT5" s="9"/>
      <c r="HU5" s="9"/>
      <c r="HV5" s="9"/>
      <c r="HW5" s="9"/>
      <c r="HX5" s="9"/>
      <c r="HY5" s="9"/>
      <c r="HZ5" s="9"/>
      <c r="IA5" s="9"/>
      <c r="IB5" s="9"/>
      <c r="IC5" s="9"/>
      <c r="ID5" s="9"/>
      <c r="IE5" s="9"/>
      <c r="IF5" s="9"/>
      <c r="IG5" s="9"/>
      <c r="IH5" s="9"/>
      <c r="II5" s="9"/>
      <c r="IJ5" s="9"/>
      <c r="IK5" s="9"/>
      <c r="IL5" s="9"/>
      <c r="IM5" s="9"/>
      <c r="IN5" s="9"/>
      <c r="IO5" s="9"/>
      <c r="IP5" s="9"/>
      <c r="IQ5" s="9"/>
      <c r="IR5" s="9"/>
      <c r="IS5" s="9"/>
      <c r="IT5" s="9"/>
      <c r="IU5" s="9"/>
      <c r="IV5" s="9"/>
    </row>
    <row r="6" s="10" customFormat="true" ht="16" hidden="false" customHeight="false" outlineLevel="0" collapsed="false">
      <c r="A6" s="11" t="s">
        <v>18</v>
      </c>
      <c r="B6" s="9" t="s">
        <v>31</v>
      </c>
      <c r="C6" s="9" t="s">
        <v>32</v>
      </c>
      <c r="D6" s="9" t="s">
        <v>33</v>
      </c>
      <c r="E6" s="9" t="s">
        <v>22</v>
      </c>
      <c r="F6" s="12" t="s">
        <v>34</v>
      </c>
      <c r="G6" s="9" t="s">
        <v>22</v>
      </c>
      <c r="H6" s="9" t="s">
        <v>24</v>
      </c>
      <c r="I6" s="13" t="n">
        <v>0.0002</v>
      </c>
      <c r="J6" s="14" t="n">
        <v>0</v>
      </c>
      <c r="K6" s="15" t="n">
        <v>1.64</v>
      </c>
      <c r="L6" s="14" t="n">
        <v>0.26</v>
      </c>
      <c r="M6" s="16" t="n">
        <v>2.48E-010</v>
      </c>
      <c r="N6" s="14" t="s">
        <v>25</v>
      </c>
      <c r="O6" s="9" t="s">
        <v>22</v>
      </c>
      <c r="P6" s="17" t="n">
        <v>29839</v>
      </c>
      <c r="Q6" s="9" t="s">
        <v>26</v>
      </c>
      <c r="R6" s="9"/>
      <c r="S6" s="9"/>
      <c r="T6" s="9"/>
      <c r="U6" s="9"/>
      <c r="V6" s="9"/>
      <c r="W6" s="9"/>
      <c r="X6" s="9"/>
      <c r="Y6" s="9"/>
      <c r="Z6" s="9"/>
      <c r="AA6" s="9"/>
      <c r="AB6" s="9"/>
      <c r="AC6" s="9"/>
      <c r="AD6" s="9"/>
      <c r="AE6" s="9"/>
      <c r="AF6" s="9"/>
      <c r="AG6" s="9"/>
      <c r="AH6" s="9"/>
      <c r="AI6" s="9"/>
      <c r="AJ6" s="9"/>
      <c r="AK6" s="9"/>
      <c r="AL6" s="9"/>
      <c r="AM6" s="9"/>
      <c r="AN6" s="9"/>
      <c r="AO6" s="9"/>
      <c r="AP6" s="9"/>
      <c r="AQ6" s="9"/>
      <c r="AR6" s="9"/>
      <c r="AS6" s="9"/>
      <c r="AT6" s="9"/>
      <c r="AU6" s="9"/>
      <c r="AV6" s="9"/>
      <c r="AW6" s="9"/>
      <c r="AX6" s="9"/>
      <c r="AY6" s="9"/>
      <c r="AZ6" s="9"/>
      <c r="BA6" s="9"/>
      <c r="BB6" s="9"/>
      <c r="BC6" s="9"/>
      <c r="BD6" s="9"/>
      <c r="BE6" s="9"/>
      <c r="BF6" s="9"/>
      <c r="BG6" s="9"/>
      <c r="BH6" s="9"/>
      <c r="BI6" s="9"/>
      <c r="BJ6" s="9"/>
      <c r="BK6" s="9"/>
      <c r="BL6" s="9"/>
      <c r="BM6" s="9"/>
      <c r="BN6" s="9"/>
      <c r="BO6" s="9"/>
      <c r="BP6" s="9"/>
      <c r="BQ6" s="9"/>
      <c r="BR6" s="9"/>
      <c r="BS6" s="9"/>
      <c r="BT6" s="9"/>
      <c r="BU6" s="9"/>
      <c r="BV6" s="9"/>
      <c r="BW6" s="9"/>
      <c r="BX6" s="9"/>
      <c r="BY6" s="9"/>
      <c r="BZ6" s="9"/>
      <c r="CA6" s="9"/>
      <c r="CB6" s="9"/>
      <c r="CC6" s="9"/>
      <c r="CD6" s="9"/>
      <c r="CE6" s="9"/>
      <c r="CF6" s="9"/>
      <c r="CG6" s="9"/>
      <c r="CH6" s="9"/>
      <c r="CI6" s="9"/>
      <c r="CJ6" s="9"/>
      <c r="CK6" s="9"/>
      <c r="CL6" s="9"/>
      <c r="CM6" s="9"/>
      <c r="CN6" s="9"/>
      <c r="CO6" s="9"/>
      <c r="CP6" s="9"/>
      <c r="CQ6" s="9"/>
      <c r="CR6" s="9"/>
      <c r="CS6" s="9"/>
      <c r="CT6" s="9"/>
      <c r="CU6" s="9"/>
      <c r="CV6" s="9"/>
      <c r="CW6" s="9"/>
      <c r="CX6" s="9"/>
      <c r="CY6" s="9"/>
      <c r="CZ6" s="9"/>
      <c r="DA6" s="9"/>
      <c r="DB6" s="9"/>
      <c r="DC6" s="9"/>
      <c r="DD6" s="9"/>
      <c r="DE6" s="9"/>
      <c r="DF6" s="9"/>
      <c r="DG6" s="9"/>
      <c r="DH6" s="9"/>
      <c r="DI6" s="9"/>
      <c r="DJ6" s="9"/>
      <c r="DK6" s="9"/>
      <c r="DL6" s="9"/>
      <c r="DM6" s="9"/>
      <c r="DN6" s="9"/>
      <c r="DO6" s="9"/>
      <c r="DP6" s="9"/>
      <c r="DQ6" s="9"/>
      <c r="DR6" s="9"/>
      <c r="DS6" s="9"/>
      <c r="DT6" s="9"/>
      <c r="DU6" s="9"/>
      <c r="DV6" s="9"/>
      <c r="DW6" s="9"/>
      <c r="DX6" s="9"/>
      <c r="DY6" s="9"/>
      <c r="DZ6" s="9"/>
      <c r="EA6" s="9"/>
      <c r="EB6" s="9"/>
      <c r="EC6" s="9"/>
      <c r="ED6" s="9"/>
      <c r="EE6" s="9"/>
      <c r="EF6" s="9"/>
      <c r="EG6" s="9"/>
      <c r="EH6" s="9"/>
      <c r="EI6" s="9"/>
      <c r="EJ6" s="9"/>
      <c r="EK6" s="9"/>
      <c r="EL6" s="9"/>
      <c r="EM6" s="9"/>
      <c r="EN6" s="9"/>
      <c r="EO6" s="9"/>
      <c r="EP6" s="9"/>
      <c r="EQ6" s="9"/>
      <c r="ER6" s="9"/>
      <c r="ES6" s="9"/>
      <c r="ET6" s="9"/>
      <c r="EU6" s="9"/>
      <c r="EV6" s="9"/>
      <c r="EW6" s="9"/>
      <c r="EX6" s="9"/>
      <c r="EY6" s="9"/>
      <c r="EZ6" s="9"/>
      <c r="FA6" s="9"/>
      <c r="FB6" s="9"/>
      <c r="FC6" s="9"/>
      <c r="FD6" s="9"/>
      <c r="FE6" s="9"/>
      <c r="FF6" s="9"/>
      <c r="FG6" s="9"/>
      <c r="FH6" s="9"/>
      <c r="FI6" s="9"/>
      <c r="FJ6" s="9"/>
      <c r="FK6" s="9"/>
      <c r="FL6" s="9"/>
      <c r="FM6" s="9"/>
      <c r="FN6" s="9"/>
      <c r="FO6" s="9"/>
      <c r="FP6" s="9"/>
      <c r="FQ6" s="9"/>
      <c r="FR6" s="9"/>
      <c r="FS6" s="9"/>
      <c r="FT6" s="9"/>
      <c r="FU6" s="9"/>
      <c r="FV6" s="9"/>
      <c r="FW6" s="9"/>
      <c r="FX6" s="9"/>
      <c r="FY6" s="9"/>
      <c r="FZ6" s="9"/>
      <c r="GA6" s="9"/>
      <c r="GB6" s="9"/>
      <c r="GC6" s="9"/>
      <c r="GD6" s="9"/>
      <c r="GE6" s="9"/>
      <c r="GF6" s="9"/>
      <c r="GG6" s="9"/>
      <c r="GH6" s="9"/>
      <c r="GI6" s="9"/>
      <c r="GJ6" s="9"/>
      <c r="GK6" s="9"/>
      <c r="GL6" s="9"/>
      <c r="GM6" s="9"/>
      <c r="GN6" s="9"/>
      <c r="GO6" s="9"/>
      <c r="GP6" s="9"/>
      <c r="GQ6" s="9"/>
      <c r="GR6" s="9"/>
      <c r="GS6" s="9"/>
      <c r="GT6" s="9"/>
      <c r="GU6" s="9"/>
      <c r="GV6" s="9"/>
      <c r="GW6" s="9"/>
      <c r="GX6" s="9"/>
      <c r="GY6" s="9"/>
      <c r="GZ6" s="9"/>
      <c r="HA6" s="9"/>
      <c r="HB6" s="9"/>
      <c r="HC6" s="9"/>
      <c r="HD6" s="9"/>
      <c r="HE6" s="9"/>
      <c r="HF6" s="9"/>
      <c r="HG6" s="9"/>
      <c r="HH6" s="9"/>
      <c r="HI6" s="9"/>
      <c r="HJ6" s="9"/>
      <c r="HK6" s="9"/>
      <c r="HL6" s="9"/>
      <c r="HM6" s="9"/>
      <c r="HN6" s="9"/>
      <c r="HO6" s="9"/>
      <c r="HP6" s="9"/>
      <c r="HQ6" s="9"/>
      <c r="HR6" s="9"/>
      <c r="HS6" s="9"/>
      <c r="HT6" s="9"/>
      <c r="HU6" s="9"/>
      <c r="HV6" s="9"/>
      <c r="HW6" s="9"/>
      <c r="HX6" s="9"/>
      <c r="HY6" s="9"/>
      <c r="HZ6" s="9"/>
      <c r="IA6" s="9"/>
      <c r="IB6" s="9"/>
      <c r="IC6" s="9"/>
      <c r="ID6" s="9"/>
      <c r="IE6" s="9"/>
      <c r="IF6" s="9"/>
      <c r="IG6" s="9"/>
      <c r="IH6" s="9"/>
      <c r="II6" s="9"/>
      <c r="IJ6" s="9"/>
      <c r="IK6" s="9"/>
      <c r="IL6" s="9"/>
      <c r="IM6" s="9"/>
      <c r="IN6" s="9"/>
      <c r="IO6" s="9"/>
      <c r="IP6" s="9"/>
      <c r="IQ6" s="9"/>
      <c r="IR6" s="9"/>
      <c r="IS6" s="9"/>
      <c r="IT6" s="9"/>
      <c r="IU6" s="9"/>
      <c r="IV6" s="9"/>
    </row>
    <row r="7" s="10" customFormat="true" ht="18" hidden="false" customHeight="false" outlineLevel="0" collapsed="false">
      <c r="A7" s="11" t="s">
        <v>18</v>
      </c>
      <c r="B7" s="9" t="s">
        <v>35</v>
      </c>
      <c r="C7" s="9" t="s">
        <v>36</v>
      </c>
      <c r="D7" s="9" t="s">
        <v>21</v>
      </c>
      <c r="E7" s="9" t="s">
        <v>37</v>
      </c>
      <c r="F7" s="12" t="s">
        <v>38</v>
      </c>
      <c r="G7" s="9" t="s">
        <v>22</v>
      </c>
      <c r="H7" s="9" t="s">
        <v>39</v>
      </c>
      <c r="I7" s="13" t="n">
        <v>0.6418</v>
      </c>
      <c r="J7" s="19" t="n">
        <v>0.0135</v>
      </c>
      <c r="K7" s="20" t="n">
        <v>0.04</v>
      </c>
      <c r="L7" s="20" t="n">
        <v>0.01</v>
      </c>
      <c r="M7" s="16" t="n">
        <v>4.47E-010</v>
      </c>
      <c r="N7" s="14" t="s">
        <v>40</v>
      </c>
      <c r="O7" s="21" t="n">
        <v>0</v>
      </c>
      <c r="P7" s="17" t="n">
        <v>48115</v>
      </c>
      <c r="Q7" s="9" t="s">
        <v>41</v>
      </c>
      <c r="R7" s="9"/>
      <c r="S7" s="9"/>
      <c r="T7" s="9"/>
      <c r="U7" s="9"/>
      <c r="V7" s="9"/>
      <c r="W7" s="9"/>
      <c r="X7" s="9"/>
      <c r="Y7" s="9"/>
      <c r="Z7" s="9"/>
      <c r="AA7" s="9"/>
      <c r="AB7" s="9"/>
      <c r="AC7" s="9"/>
      <c r="AD7" s="9"/>
      <c r="AE7" s="9"/>
      <c r="AF7" s="9"/>
      <c r="AG7" s="9"/>
      <c r="AH7" s="9"/>
      <c r="AI7" s="9"/>
      <c r="AJ7" s="9"/>
      <c r="AK7" s="9"/>
      <c r="AL7" s="9"/>
      <c r="AM7" s="9"/>
      <c r="AN7" s="9"/>
      <c r="AO7" s="9"/>
      <c r="AP7" s="9"/>
      <c r="AQ7" s="9"/>
      <c r="AR7" s="9"/>
      <c r="AS7" s="9"/>
      <c r="AT7" s="9"/>
      <c r="AU7" s="9"/>
      <c r="AV7" s="9"/>
      <c r="AW7" s="9"/>
      <c r="AX7" s="9"/>
      <c r="AY7" s="9"/>
      <c r="AZ7" s="9"/>
      <c r="BA7" s="9"/>
      <c r="BB7" s="9"/>
      <c r="BC7" s="9"/>
      <c r="BD7" s="9"/>
      <c r="BE7" s="9"/>
      <c r="BF7" s="9"/>
      <c r="BG7" s="9"/>
      <c r="BH7" s="9"/>
      <c r="BI7" s="9"/>
      <c r="BJ7" s="9"/>
      <c r="BK7" s="9"/>
      <c r="BL7" s="9"/>
      <c r="BM7" s="9"/>
      <c r="BN7" s="9"/>
      <c r="BO7" s="9"/>
      <c r="BP7" s="9"/>
      <c r="BQ7" s="9"/>
      <c r="BR7" s="9"/>
      <c r="BS7" s="9"/>
      <c r="BT7" s="9"/>
      <c r="BU7" s="9"/>
      <c r="BV7" s="9"/>
      <c r="BW7" s="9"/>
      <c r="BX7" s="9"/>
      <c r="BY7" s="9"/>
      <c r="BZ7" s="9"/>
      <c r="CA7" s="9"/>
      <c r="CB7" s="9"/>
      <c r="CC7" s="9"/>
      <c r="CD7" s="9"/>
      <c r="CE7" s="9"/>
      <c r="CF7" s="9"/>
      <c r="CG7" s="9"/>
      <c r="CH7" s="9"/>
      <c r="CI7" s="9"/>
      <c r="CJ7" s="9"/>
      <c r="CK7" s="9"/>
      <c r="CL7" s="9"/>
      <c r="CM7" s="9"/>
      <c r="CN7" s="9"/>
      <c r="CO7" s="9"/>
      <c r="CP7" s="9"/>
      <c r="CQ7" s="9"/>
      <c r="CR7" s="9"/>
      <c r="CS7" s="9"/>
      <c r="CT7" s="9"/>
      <c r="CU7" s="9"/>
      <c r="CV7" s="9"/>
      <c r="CW7" s="9"/>
      <c r="CX7" s="9"/>
      <c r="CY7" s="9"/>
      <c r="CZ7" s="9"/>
      <c r="DA7" s="9"/>
      <c r="DB7" s="9"/>
      <c r="DC7" s="9"/>
      <c r="DD7" s="9"/>
      <c r="DE7" s="9"/>
      <c r="DF7" s="9"/>
      <c r="DG7" s="9"/>
      <c r="DH7" s="9"/>
      <c r="DI7" s="9"/>
      <c r="DJ7" s="9"/>
      <c r="DK7" s="9"/>
      <c r="DL7" s="9"/>
      <c r="DM7" s="9"/>
      <c r="DN7" s="9"/>
      <c r="DO7" s="9"/>
      <c r="DP7" s="9"/>
      <c r="DQ7" s="9"/>
      <c r="DR7" s="9"/>
      <c r="DS7" s="9"/>
      <c r="DT7" s="9"/>
      <c r="DU7" s="9"/>
      <c r="DV7" s="9"/>
      <c r="DW7" s="9"/>
      <c r="DX7" s="9"/>
      <c r="DY7" s="9"/>
      <c r="DZ7" s="9"/>
      <c r="EA7" s="9"/>
      <c r="EB7" s="9"/>
      <c r="EC7" s="9"/>
      <c r="ED7" s="9"/>
      <c r="EE7" s="9"/>
      <c r="EF7" s="9"/>
      <c r="EG7" s="9"/>
      <c r="EH7" s="9"/>
      <c r="EI7" s="9"/>
      <c r="EJ7" s="9"/>
      <c r="EK7" s="9"/>
      <c r="EL7" s="9"/>
      <c r="EM7" s="9"/>
      <c r="EN7" s="9"/>
      <c r="EO7" s="9"/>
      <c r="EP7" s="9"/>
      <c r="EQ7" s="9"/>
      <c r="ER7" s="9"/>
      <c r="ES7" s="9"/>
      <c r="ET7" s="9"/>
      <c r="EU7" s="9"/>
      <c r="EV7" s="9"/>
      <c r="EW7" s="9"/>
      <c r="EX7" s="9"/>
      <c r="EY7" s="9"/>
      <c r="EZ7" s="9"/>
      <c r="FA7" s="9"/>
      <c r="FB7" s="9"/>
      <c r="FC7" s="9"/>
      <c r="FD7" s="9"/>
      <c r="FE7" s="9"/>
      <c r="FF7" s="9"/>
      <c r="FG7" s="9"/>
      <c r="FH7" s="9"/>
      <c r="FI7" s="9"/>
      <c r="FJ7" s="9"/>
      <c r="FK7" s="9"/>
      <c r="FL7" s="9"/>
      <c r="FM7" s="9"/>
      <c r="FN7" s="9"/>
      <c r="FO7" s="9"/>
      <c r="FP7" s="9"/>
      <c r="FQ7" s="9"/>
      <c r="FR7" s="9"/>
      <c r="FS7" s="9"/>
      <c r="FT7" s="9"/>
      <c r="FU7" s="9"/>
      <c r="FV7" s="9"/>
      <c r="FW7" s="9"/>
      <c r="FX7" s="9"/>
      <c r="FY7" s="9"/>
      <c r="FZ7" s="9"/>
      <c r="GA7" s="9"/>
      <c r="GB7" s="9"/>
      <c r="GC7" s="9"/>
      <c r="GD7" s="9"/>
      <c r="GE7" s="9"/>
      <c r="GF7" s="9"/>
      <c r="GG7" s="9"/>
      <c r="GH7" s="9"/>
      <c r="GI7" s="9"/>
      <c r="GJ7" s="9"/>
      <c r="GK7" s="9"/>
      <c r="GL7" s="9"/>
      <c r="GM7" s="9"/>
      <c r="GN7" s="9"/>
      <c r="GO7" s="9"/>
      <c r="GP7" s="9"/>
      <c r="GQ7" s="9"/>
      <c r="GR7" s="9"/>
      <c r="GS7" s="9"/>
      <c r="GT7" s="9"/>
      <c r="GU7" s="9"/>
      <c r="GV7" s="9"/>
      <c r="GW7" s="9"/>
      <c r="GX7" s="9"/>
      <c r="GY7" s="9"/>
      <c r="GZ7" s="9"/>
      <c r="HA7" s="9"/>
      <c r="HB7" s="9"/>
      <c r="HC7" s="9"/>
      <c r="HD7" s="9"/>
      <c r="HE7" s="9"/>
      <c r="HF7" s="9"/>
      <c r="HG7" s="9"/>
      <c r="HH7" s="9"/>
      <c r="HI7" s="9"/>
      <c r="HJ7" s="9"/>
      <c r="HK7" s="9"/>
      <c r="HL7" s="9"/>
      <c r="HM7" s="9"/>
      <c r="HN7" s="9"/>
      <c r="HO7" s="9"/>
      <c r="HP7" s="9"/>
      <c r="HQ7" s="9"/>
      <c r="HR7" s="9"/>
      <c r="HS7" s="9"/>
      <c r="HT7" s="9"/>
      <c r="HU7" s="9"/>
      <c r="HV7" s="9"/>
      <c r="HW7" s="9"/>
      <c r="HX7" s="9"/>
      <c r="HY7" s="9"/>
      <c r="HZ7" s="9"/>
      <c r="IA7" s="9"/>
      <c r="IB7" s="9"/>
      <c r="IC7" s="9"/>
      <c r="ID7" s="9"/>
      <c r="IE7" s="9"/>
      <c r="IF7" s="9"/>
      <c r="IG7" s="9"/>
      <c r="IH7" s="9"/>
      <c r="II7" s="9"/>
      <c r="IJ7" s="9"/>
      <c r="IK7" s="9"/>
      <c r="IL7" s="9"/>
      <c r="IM7" s="9"/>
      <c r="IN7" s="9"/>
      <c r="IO7" s="9"/>
      <c r="IP7" s="9"/>
      <c r="IQ7" s="9"/>
      <c r="IR7" s="9"/>
      <c r="IS7" s="9"/>
      <c r="IT7" s="9"/>
      <c r="IU7" s="9"/>
      <c r="IV7" s="9"/>
    </row>
    <row r="8" s="10" customFormat="true" ht="18" hidden="false" customHeight="false" outlineLevel="0" collapsed="false">
      <c r="A8" s="11" t="s">
        <v>42</v>
      </c>
      <c r="B8" s="9" t="s">
        <v>43</v>
      </c>
      <c r="C8" s="9" t="s">
        <v>44</v>
      </c>
      <c r="D8" s="9" t="s">
        <v>33</v>
      </c>
      <c r="E8" s="9" t="s">
        <v>45</v>
      </c>
      <c r="F8" s="12" t="s">
        <v>46</v>
      </c>
      <c r="G8" s="9" t="s">
        <v>22</v>
      </c>
      <c r="H8" s="9" t="s">
        <v>47</v>
      </c>
      <c r="I8" s="13" t="n">
        <v>0.5214</v>
      </c>
      <c r="J8" s="19" t="n">
        <v>0.0106</v>
      </c>
      <c r="K8" s="20" t="n">
        <v>0.04</v>
      </c>
      <c r="L8" s="20" t="n">
        <v>0.01</v>
      </c>
      <c r="M8" s="16" t="n">
        <v>1.58E-012</v>
      </c>
      <c r="N8" s="14" t="s">
        <v>40</v>
      </c>
      <c r="O8" s="21" t="n">
        <v>77.7</v>
      </c>
      <c r="P8" s="17" t="n">
        <v>48115</v>
      </c>
      <c r="Q8" s="9" t="s">
        <v>41</v>
      </c>
      <c r="R8" s="9"/>
      <c r="S8" s="9"/>
      <c r="T8" s="9"/>
      <c r="U8" s="9"/>
      <c r="V8" s="9"/>
      <c r="W8" s="9"/>
      <c r="X8" s="9"/>
      <c r="Y8" s="9"/>
      <c r="Z8" s="9"/>
      <c r="AA8" s="9"/>
      <c r="AB8" s="9"/>
      <c r="AC8" s="9"/>
      <c r="AD8" s="9"/>
      <c r="AE8" s="9"/>
      <c r="AF8" s="9"/>
      <c r="AG8" s="9"/>
      <c r="AH8" s="9"/>
      <c r="AI8" s="9"/>
      <c r="AJ8" s="9"/>
      <c r="AK8" s="9"/>
      <c r="AL8" s="9"/>
      <c r="AM8" s="9"/>
      <c r="AN8" s="9"/>
      <c r="AO8" s="9"/>
      <c r="AP8" s="9"/>
      <c r="AQ8" s="9"/>
      <c r="AR8" s="9"/>
      <c r="AS8" s="9"/>
      <c r="AT8" s="9"/>
      <c r="AU8" s="9"/>
      <c r="AV8" s="9"/>
      <c r="AW8" s="9"/>
      <c r="AX8" s="9"/>
      <c r="AY8" s="9"/>
      <c r="AZ8" s="9"/>
      <c r="BA8" s="9"/>
      <c r="BB8" s="9"/>
      <c r="BC8" s="9"/>
      <c r="BD8" s="9"/>
      <c r="BE8" s="9"/>
      <c r="BF8" s="9"/>
      <c r="BG8" s="9"/>
      <c r="BH8" s="9"/>
      <c r="BI8" s="9"/>
      <c r="BJ8" s="9"/>
      <c r="BK8" s="9"/>
      <c r="BL8" s="9"/>
      <c r="BM8" s="9"/>
      <c r="BN8" s="9"/>
      <c r="BO8" s="9"/>
      <c r="BP8" s="9"/>
      <c r="BQ8" s="9"/>
      <c r="BR8" s="9"/>
      <c r="BS8" s="9"/>
      <c r="BT8" s="9"/>
      <c r="BU8" s="9"/>
      <c r="BV8" s="9"/>
      <c r="BW8" s="9"/>
      <c r="BX8" s="9"/>
      <c r="BY8" s="9"/>
      <c r="BZ8" s="9"/>
      <c r="CA8" s="9"/>
      <c r="CB8" s="9"/>
      <c r="CC8" s="9"/>
      <c r="CD8" s="9"/>
      <c r="CE8" s="9"/>
      <c r="CF8" s="9"/>
      <c r="CG8" s="9"/>
      <c r="CH8" s="9"/>
      <c r="CI8" s="9"/>
      <c r="CJ8" s="9"/>
      <c r="CK8" s="9"/>
      <c r="CL8" s="9"/>
      <c r="CM8" s="9"/>
      <c r="CN8" s="9"/>
      <c r="CO8" s="9"/>
      <c r="CP8" s="9"/>
      <c r="CQ8" s="9"/>
      <c r="CR8" s="9"/>
      <c r="CS8" s="9"/>
      <c r="CT8" s="9"/>
      <c r="CU8" s="9"/>
      <c r="CV8" s="9"/>
      <c r="CW8" s="9"/>
      <c r="CX8" s="9"/>
      <c r="CY8" s="9"/>
      <c r="CZ8" s="9"/>
      <c r="DA8" s="9"/>
      <c r="DB8" s="9"/>
      <c r="DC8" s="9"/>
      <c r="DD8" s="9"/>
      <c r="DE8" s="9"/>
      <c r="DF8" s="9"/>
      <c r="DG8" s="9"/>
      <c r="DH8" s="9"/>
      <c r="DI8" s="9"/>
      <c r="DJ8" s="9"/>
      <c r="DK8" s="9"/>
      <c r="DL8" s="9"/>
      <c r="DM8" s="9"/>
      <c r="DN8" s="9"/>
      <c r="DO8" s="9"/>
      <c r="DP8" s="9"/>
      <c r="DQ8" s="9"/>
      <c r="DR8" s="9"/>
      <c r="DS8" s="9"/>
      <c r="DT8" s="9"/>
      <c r="DU8" s="9"/>
      <c r="DV8" s="9"/>
      <c r="DW8" s="9"/>
      <c r="DX8" s="9"/>
      <c r="DY8" s="9"/>
      <c r="DZ8" s="9"/>
      <c r="EA8" s="9"/>
      <c r="EB8" s="9"/>
      <c r="EC8" s="9"/>
      <c r="ED8" s="9"/>
      <c r="EE8" s="9"/>
      <c r="EF8" s="9"/>
      <c r="EG8" s="9"/>
      <c r="EH8" s="9"/>
      <c r="EI8" s="9"/>
      <c r="EJ8" s="9"/>
      <c r="EK8" s="9"/>
      <c r="EL8" s="9"/>
      <c r="EM8" s="9"/>
      <c r="EN8" s="9"/>
      <c r="EO8" s="9"/>
      <c r="EP8" s="9"/>
      <c r="EQ8" s="9"/>
      <c r="ER8" s="9"/>
      <c r="ES8" s="9"/>
      <c r="ET8" s="9"/>
      <c r="EU8" s="9"/>
      <c r="EV8" s="9"/>
      <c r="EW8" s="9"/>
      <c r="EX8" s="9"/>
      <c r="EY8" s="9"/>
      <c r="EZ8" s="9"/>
      <c r="FA8" s="9"/>
      <c r="FB8" s="9"/>
      <c r="FC8" s="9"/>
      <c r="FD8" s="9"/>
      <c r="FE8" s="9"/>
      <c r="FF8" s="9"/>
      <c r="FG8" s="9"/>
      <c r="FH8" s="9"/>
      <c r="FI8" s="9"/>
      <c r="FJ8" s="9"/>
      <c r="FK8" s="9"/>
      <c r="FL8" s="9"/>
      <c r="FM8" s="9"/>
      <c r="FN8" s="9"/>
      <c r="FO8" s="9"/>
      <c r="FP8" s="9"/>
      <c r="FQ8" s="9"/>
      <c r="FR8" s="9"/>
      <c r="FS8" s="9"/>
      <c r="FT8" s="9"/>
      <c r="FU8" s="9"/>
      <c r="FV8" s="9"/>
      <c r="FW8" s="9"/>
      <c r="FX8" s="9"/>
      <c r="FY8" s="9"/>
      <c r="FZ8" s="9"/>
      <c r="GA8" s="9"/>
      <c r="GB8" s="9"/>
      <c r="GC8" s="9"/>
      <c r="GD8" s="9"/>
      <c r="GE8" s="9"/>
      <c r="GF8" s="9"/>
      <c r="GG8" s="9"/>
      <c r="GH8" s="9"/>
      <c r="GI8" s="9"/>
      <c r="GJ8" s="9"/>
      <c r="GK8" s="9"/>
      <c r="GL8" s="9"/>
      <c r="GM8" s="9"/>
      <c r="GN8" s="9"/>
      <c r="GO8" s="9"/>
      <c r="GP8" s="9"/>
      <c r="GQ8" s="9"/>
      <c r="GR8" s="9"/>
      <c r="GS8" s="9"/>
      <c r="GT8" s="9"/>
      <c r="GU8" s="9"/>
      <c r="GV8" s="9"/>
      <c r="GW8" s="9"/>
      <c r="GX8" s="9"/>
      <c r="GY8" s="9"/>
      <c r="GZ8" s="9"/>
      <c r="HA8" s="9"/>
      <c r="HB8" s="9"/>
      <c r="HC8" s="9"/>
      <c r="HD8" s="9"/>
      <c r="HE8" s="9"/>
      <c r="HF8" s="9"/>
      <c r="HG8" s="9"/>
      <c r="HH8" s="9"/>
      <c r="HI8" s="9"/>
      <c r="HJ8" s="9"/>
      <c r="HK8" s="9"/>
      <c r="HL8" s="9"/>
      <c r="HM8" s="9"/>
      <c r="HN8" s="9"/>
      <c r="HO8" s="9"/>
      <c r="HP8" s="9"/>
      <c r="HQ8" s="9"/>
      <c r="HR8" s="9"/>
      <c r="HS8" s="9"/>
      <c r="HT8" s="9"/>
      <c r="HU8" s="9"/>
      <c r="HV8" s="9"/>
      <c r="HW8" s="9"/>
      <c r="HX8" s="9"/>
      <c r="HY8" s="9"/>
      <c r="HZ8" s="9"/>
      <c r="IA8" s="9"/>
      <c r="IB8" s="9"/>
      <c r="IC8" s="9"/>
      <c r="ID8" s="9"/>
      <c r="IE8" s="9"/>
      <c r="IF8" s="9"/>
      <c r="IG8" s="9"/>
      <c r="IH8" s="9"/>
      <c r="II8" s="9"/>
      <c r="IJ8" s="9"/>
      <c r="IK8" s="9"/>
      <c r="IL8" s="9"/>
      <c r="IM8" s="9"/>
      <c r="IN8" s="9"/>
      <c r="IO8" s="9"/>
      <c r="IP8" s="9"/>
      <c r="IQ8" s="9"/>
      <c r="IR8" s="9"/>
      <c r="IS8" s="9"/>
      <c r="IT8" s="9"/>
      <c r="IU8" s="9"/>
      <c r="IV8" s="9"/>
    </row>
    <row r="9" s="10" customFormat="true" ht="16" hidden="false" customHeight="false" outlineLevel="0" collapsed="false">
      <c r="A9" s="11" t="s">
        <v>18</v>
      </c>
      <c r="B9" s="9" t="s">
        <v>48</v>
      </c>
      <c r="C9" s="9" t="s">
        <v>49</v>
      </c>
      <c r="D9" s="9" t="s">
        <v>33</v>
      </c>
      <c r="E9" s="9" t="s">
        <v>22</v>
      </c>
      <c r="F9" s="12" t="s">
        <v>50</v>
      </c>
      <c r="G9" s="9" t="s">
        <v>22</v>
      </c>
      <c r="H9" s="9" t="s">
        <v>51</v>
      </c>
      <c r="I9" s="13" t="n">
        <v>0.7389</v>
      </c>
      <c r="J9" s="19" t="n">
        <v>0.0084</v>
      </c>
      <c r="K9" s="20" t="n">
        <v>0.05</v>
      </c>
      <c r="L9" s="20" t="n">
        <v>0.01</v>
      </c>
      <c r="M9" s="16" t="n">
        <v>9.14E-014</v>
      </c>
      <c r="N9" s="14" t="s">
        <v>40</v>
      </c>
      <c r="O9" s="21" t="n">
        <v>0</v>
      </c>
      <c r="P9" s="17" t="n">
        <v>48115</v>
      </c>
      <c r="Q9" s="9" t="s">
        <v>41</v>
      </c>
      <c r="R9" s="18"/>
      <c r="S9" s="9"/>
      <c r="T9" s="9"/>
      <c r="U9" s="9"/>
      <c r="V9" s="9"/>
      <c r="W9" s="9"/>
      <c r="X9" s="9"/>
      <c r="Y9" s="9"/>
      <c r="Z9" s="9"/>
      <c r="AA9" s="9"/>
      <c r="AB9" s="9"/>
      <c r="AC9" s="9"/>
      <c r="AD9" s="9"/>
      <c r="AE9" s="9"/>
      <c r="AF9" s="9"/>
      <c r="AG9" s="9"/>
      <c r="AH9" s="9"/>
      <c r="AI9" s="9"/>
      <c r="AJ9" s="9"/>
      <c r="AK9" s="9"/>
      <c r="AL9" s="9"/>
      <c r="AM9" s="9"/>
      <c r="AN9" s="9"/>
      <c r="AO9" s="9"/>
      <c r="AP9" s="9"/>
      <c r="AQ9" s="9"/>
      <c r="AR9" s="9"/>
      <c r="AS9" s="9"/>
      <c r="AT9" s="9"/>
      <c r="AU9" s="9"/>
      <c r="AV9" s="9"/>
      <c r="AW9" s="9"/>
      <c r="AX9" s="9"/>
      <c r="AY9" s="9"/>
      <c r="AZ9" s="9"/>
      <c r="BA9" s="9"/>
      <c r="BB9" s="9"/>
      <c r="BC9" s="9"/>
      <c r="BD9" s="9"/>
      <c r="BE9" s="9"/>
      <c r="BF9" s="9"/>
      <c r="BG9" s="9"/>
      <c r="BH9" s="9"/>
      <c r="BI9" s="9"/>
      <c r="BJ9" s="9"/>
      <c r="BK9" s="9"/>
      <c r="BL9" s="9"/>
      <c r="BM9" s="9"/>
      <c r="BN9" s="9"/>
      <c r="BO9" s="9"/>
      <c r="BP9" s="9"/>
      <c r="BQ9" s="9"/>
      <c r="BR9" s="9"/>
      <c r="BS9" s="9"/>
      <c r="BT9" s="9"/>
      <c r="BU9" s="9"/>
      <c r="BV9" s="9"/>
      <c r="BW9" s="9"/>
      <c r="BX9" s="9"/>
      <c r="BY9" s="9"/>
      <c r="BZ9" s="9"/>
      <c r="CA9" s="9"/>
      <c r="CB9" s="9"/>
      <c r="CC9" s="9"/>
      <c r="CD9" s="9"/>
      <c r="CE9" s="9"/>
      <c r="CF9" s="9"/>
      <c r="CG9" s="9"/>
      <c r="CH9" s="9"/>
      <c r="CI9" s="9"/>
      <c r="CJ9" s="9"/>
      <c r="CK9" s="9"/>
      <c r="CL9" s="9"/>
      <c r="CM9" s="9"/>
      <c r="CN9" s="9"/>
      <c r="CO9" s="9"/>
      <c r="CP9" s="9"/>
      <c r="CQ9" s="9"/>
      <c r="CR9" s="9"/>
      <c r="CS9" s="9"/>
      <c r="CT9" s="9"/>
      <c r="CU9" s="9"/>
      <c r="CV9" s="9"/>
      <c r="CW9" s="9"/>
      <c r="CX9" s="9"/>
      <c r="CY9" s="9"/>
      <c r="CZ9" s="9"/>
      <c r="DA9" s="9"/>
      <c r="DB9" s="9"/>
      <c r="DC9" s="9"/>
      <c r="DD9" s="9"/>
      <c r="DE9" s="9"/>
      <c r="DF9" s="9"/>
      <c r="DG9" s="9"/>
      <c r="DH9" s="9"/>
      <c r="DI9" s="9"/>
      <c r="DJ9" s="9"/>
      <c r="DK9" s="9"/>
      <c r="DL9" s="9"/>
      <c r="DM9" s="9"/>
      <c r="DN9" s="9"/>
      <c r="DO9" s="9"/>
      <c r="DP9" s="9"/>
      <c r="DQ9" s="9"/>
      <c r="DR9" s="9"/>
      <c r="DS9" s="9"/>
      <c r="DT9" s="9"/>
      <c r="DU9" s="9"/>
      <c r="DV9" s="9"/>
      <c r="DW9" s="9"/>
      <c r="DX9" s="9"/>
      <c r="DY9" s="9"/>
      <c r="DZ9" s="9"/>
      <c r="EA9" s="9"/>
      <c r="EB9" s="9"/>
      <c r="EC9" s="9"/>
      <c r="ED9" s="9"/>
      <c r="EE9" s="9"/>
      <c r="EF9" s="9"/>
      <c r="EG9" s="9"/>
      <c r="EH9" s="9"/>
      <c r="EI9" s="9"/>
      <c r="EJ9" s="9"/>
      <c r="EK9" s="9"/>
      <c r="EL9" s="9"/>
      <c r="EM9" s="9"/>
      <c r="EN9" s="9"/>
      <c r="EO9" s="9"/>
      <c r="EP9" s="9"/>
      <c r="EQ9" s="9"/>
      <c r="ER9" s="9"/>
      <c r="ES9" s="9"/>
      <c r="ET9" s="9"/>
      <c r="EU9" s="9"/>
      <c r="EV9" s="9"/>
      <c r="EW9" s="9"/>
      <c r="EX9" s="9"/>
      <c r="EY9" s="9"/>
      <c r="EZ9" s="9"/>
      <c r="FA9" s="9"/>
      <c r="FB9" s="9"/>
      <c r="FC9" s="9"/>
      <c r="FD9" s="9"/>
      <c r="FE9" s="9"/>
      <c r="FF9" s="9"/>
      <c r="FG9" s="9"/>
      <c r="FH9" s="9"/>
      <c r="FI9" s="9"/>
      <c r="FJ9" s="9"/>
      <c r="FK9" s="9"/>
      <c r="FL9" s="9"/>
      <c r="FM9" s="9"/>
      <c r="FN9" s="9"/>
      <c r="FO9" s="9"/>
      <c r="FP9" s="9"/>
      <c r="FQ9" s="9"/>
      <c r="FR9" s="9"/>
      <c r="FS9" s="9"/>
      <c r="FT9" s="9"/>
      <c r="FU9" s="9"/>
      <c r="FV9" s="9"/>
      <c r="FW9" s="9"/>
      <c r="FX9" s="9"/>
      <c r="FY9" s="9"/>
      <c r="FZ9" s="9"/>
      <c r="GA9" s="9"/>
      <c r="GB9" s="9"/>
      <c r="GC9" s="9"/>
      <c r="GD9" s="9"/>
      <c r="GE9" s="9"/>
      <c r="GF9" s="9"/>
      <c r="GG9" s="9"/>
      <c r="GH9" s="9"/>
      <c r="GI9" s="9"/>
      <c r="GJ9" s="9"/>
      <c r="GK9" s="9"/>
      <c r="GL9" s="9"/>
      <c r="GM9" s="9"/>
      <c r="GN9" s="9"/>
      <c r="GO9" s="9"/>
      <c r="GP9" s="9"/>
      <c r="GQ9" s="9"/>
      <c r="GR9" s="9"/>
      <c r="GS9" s="9"/>
      <c r="GT9" s="9"/>
      <c r="GU9" s="9"/>
      <c r="GV9" s="9"/>
      <c r="GW9" s="9"/>
      <c r="GX9" s="9"/>
      <c r="GY9" s="9"/>
      <c r="GZ9" s="9"/>
      <c r="HA9" s="9"/>
      <c r="HB9" s="9"/>
      <c r="HC9" s="9"/>
      <c r="HD9" s="9"/>
      <c r="HE9" s="9"/>
      <c r="HF9" s="9"/>
      <c r="HG9" s="9"/>
      <c r="HH9" s="9"/>
      <c r="HI9" s="9"/>
      <c r="HJ9" s="9"/>
      <c r="HK9" s="9"/>
      <c r="HL9" s="9"/>
      <c r="HM9" s="9"/>
      <c r="HN9" s="9"/>
      <c r="HO9" s="9"/>
      <c r="HP9" s="9"/>
      <c r="HQ9" s="9"/>
      <c r="HR9" s="9"/>
      <c r="HS9" s="9"/>
      <c r="HT9" s="9"/>
      <c r="HU9" s="9"/>
      <c r="HV9" s="9"/>
      <c r="HW9" s="9"/>
      <c r="HX9" s="9"/>
      <c r="HY9" s="9"/>
      <c r="HZ9" s="9"/>
      <c r="IA9" s="9"/>
      <c r="IB9" s="9"/>
      <c r="IC9" s="9"/>
      <c r="ID9" s="9"/>
      <c r="IE9" s="9"/>
      <c r="IF9" s="9"/>
      <c r="IG9" s="9"/>
      <c r="IH9" s="9"/>
      <c r="II9" s="9"/>
      <c r="IJ9" s="9"/>
      <c r="IK9" s="9"/>
      <c r="IL9" s="9"/>
      <c r="IM9" s="9"/>
      <c r="IN9" s="9"/>
      <c r="IO9" s="9"/>
      <c r="IP9" s="9"/>
      <c r="IQ9" s="9"/>
      <c r="IR9" s="9"/>
      <c r="IS9" s="9"/>
      <c r="IT9" s="9"/>
      <c r="IU9" s="9"/>
      <c r="IV9" s="9"/>
    </row>
    <row r="10" s="10" customFormat="true" ht="16" hidden="false" customHeight="false" outlineLevel="0" collapsed="false">
      <c r="A10" s="11" t="s">
        <v>18</v>
      </c>
      <c r="B10" s="9" t="s">
        <v>52</v>
      </c>
      <c r="C10" s="9" t="s">
        <v>53</v>
      </c>
      <c r="D10" s="9" t="s">
        <v>33</v>
      </c>
      <c r="E10" s="9" t="s">
        <v>22</v>
      </c>
      <c r="F10" s="12" t="s">
        <v>54</v>
      </c>
      <c r="G10" s="9" t="s">
        <v>22</v>
      </c>
      <c r="H10" s="9" t="s">
        <v>55</v>
      </c>
      <c r="I10" s="13" t="n">
        <v>0.0718</v>
      </c>
      <c r="J10" s="19" t="n">
        <v>0.0058</v>
      </c>
      <c r="K10" s="15" t="n">
        <v>0.08</v>
      </c>
      <c r="L10" s="20" t="n">
        <v>0.01</v>
      </c>
      <c r="M10" s="16" t="n">
        <v>1.47E-008</v>
      </c>
      <c r="N10" s="14" t="s">
        <v>40</v>
      </c>
      <c r="O10" s="21" t="n">
        <v>0</v>
      </c>
      <c r="P10" s="17" t="n">
        <v>48115</v>
      </c>
      <c r="Q10" s="9" t="s">
        <v>41</v>
      </c>
      <c r="R10" s="9"/>
      <c r="S10" s="9"/>
      <c r="T10" s="9"/>
      <c r="U10" s="9"/>
      <c r="V10" s="9"/>
      <c r="W10" s="9"/>
      <c r="X10" s="9"/>
      <c r="Y10" s="9"/>
      <c r="Z10" s="9"/>
      <c r="AA10" s="9"/>
      <c r="AB10" s="9"/>
      <c r="AC10" s="9"/>
      <c r="AD10" s="9"/>
      <c r="AE10" s="9"/>
      <c r="AF10" s="9"/>
      <c r="AG10" s="9"/>
      <c r="AH10" s="9"/>
      <c r="AI10" s="9"/>
      <c r="AJ10" s="9"/>
      <c r="AK10" s="9"/>
      <c r="AL10" s="9"/>
      <c r="AM10" s="9"/>
      <c r="AN10" s="9"/>
      <c r="AO10" s="9"/>
      <c r="AP10" s="9"/>
      <c r="AQ10" s="9"/>
      <c r="AR10" s="9"/>
      <c r="AS10" s="9"/>
      <c r="AT10" s="9"/>
      <c r="AU10" s="9"/>
      <c r="AV10" s="9"/>
      <c r="AW10" s="9"/>
      <c r="AX10" s="9"/>
      <c r="AY10" s="9"/>
      <c r="AZ10" s="9"/>
      <c r="BA10" s="9"/>
      <c r="BB10" s="9"/>
      <c r="BC10" s="9"/>
      <c r="BD10" s="9"/>
      <c r="BE10" s="9"/>
      <c r="BF10" s="9"/>
      <c r="BG10" s="9"/>
      <c r="BH10" s="9"/>
      <c r="BI10" s="9"/>
      <c r="BJ10" s="9"/>
      <c r="BK10" s="9"/>
      <c r="BL10" s="9"/>
      <c r="BM10" s="9"/>
      <c r="BN10" s="9"/>
      <c r="BO10" s="9"/>
      <c r="BP10" s="9"/>
      <c r="BQ10" s="9"/>
      <c r="BR10" s="9"/>
      <c r="BS10" s="9"/>
      <c r="BT10" s="9"/>
      <c r="BU10" s="9"/>
      <c r="BV10" s="9"/>
      <c r="BW10" s="9"/>
      <c r="BX10" s="9"/>
      <c r="BY10" s="9"/>
      <c r="BZ10" s="9"/>
      <c r="CA10" s="9"/>
      <c r="CB10" s="9"/>
      <c r="CC10" s="9"/>
      <c r="CD10" s="9"/>
      <c r="CE10" s="9"/>
      <c r="CF10" s="9"/>
      <c r="CG10" s="9"/>
      <c r="CH10" s="9"/>
      <c r="CI10" s="9"/>
      <c r="CJ10" s="9"/>
      <c r="CK10" s="9"/>
      <c r="CL10" s="9"/>
      <c r="CM10" s="9"/>
      <c r="CN10" s="9"/>
      <c r="CO10" s="9"/>
      <c r="CP10" s="9"/>
      <c r="CQ10" s="9"/>
      <c r="CR10" s="9"/>
      <c r="CS10" s="9"/>
      <c r="CT10" s="9"/>
      <c r="CU10" s="9"/>
      <c r="CV10" s="9"/>
      <c r="CW10" s="9"/>
      <c r="CX10" s="9"/>
      <c r="CY10" s="9"/>
      <c r="CZ10" s="9"/>
      <c r="DA10" s="9"/>
      <c r="DB10" s="9"/>
      <c r="DC10" s="9"/>
      <c r="DD10" s="9"/>
      <c r="DE10" s="9"/>
      <c r="DF10" s="9"/>
      <c r="DG10" s="9"/>
      <c r="DH10" s="9"/>
      <c r="DI10" s="9"/>
      <c r="DJ10" s="9"/>
      <c r="DK10" s="9"/>
      <c r="DL10" s="9"/>
      <c r="DM10" s="9"/>
      <c r="DN10" s="9"/>
      <c r="DO10" s="9"/>
      <c r="DP10" s="9"/>
      <c r="DQ10" s="9"/>
      <c r="DR10" s="9"/>
      <c r="DS10" s="9"/>
      <c r="DT10" s="9"/>
      <c r="DU10" s="9"/>
      <c r="DV10" s="9"/>
      <c r="DW10" s="9"/>
      <c r="DX10" s="9"/>
      <c r="DY10" s="9"/>
      <c r="DZ10" s="9"/>
      <c r="EA10" s="9"/>
      <c r="EB10" s="9"/>
      <c r="EC10" s="9"/>
      <c r="ED10" s="9"/>
      <c r="EE10" s="9"/>
      <c r="EF10" s="9"/>
      <c r="EG10" s="9"/>
      <c r="EH10" s="9"/>
      <c r="EI10" s="9"/>
      <c r="EJ10" s="9"/>
      <c r="EK10" s="9"/>
      <c r="EL10" s="9"/>
      <c r="EM10" s="9"/>
      <c r="EN10" s="9"/>
      <c r="EO10" s="9"/>
      <c r="EP10" s="9"/>
      <c r="EQ10" s="9"/>
      <c r="ER10" s="9"/>
      <c r="ES10" s="9"/>
      <c r="ET10" s="9"/>
      <c r="EU10" s="9"/>
      <c r="EV10" s="9"/>
      <c r="EW10" s="9"/>
      <c r="EX10" s="9"/>
      <c r="EY10" s="9"/>
      <c r="EZ10" s="9"/>
      <c r="FA10" s="9"/>
      <c r="FB10" s="9"/>
      <c r="FC10" s="9"/>
      <c r="FD10" s="9"/>
      <c r="FE10" s="9"/>
      <c r="FF10" s="9"/>
      <c r="FG10" s="9"/>
      <c r="FH10" s="9"/>
      <c r="FI10" s="9"/>
      <c r="FJ10" s="9"/>
      <c r="FK10" s="9"/>
      <c r="FL10" s="9"/>
      <c r="FM10" s="9"/>
      <c r="FN10" s="9"/>
      <c r="FO10" s="9"/>
      <c r="FP10" s="9"/>
      <c r="FQ10" s="9"/>
      <c r="FR10" s="9"/>
      <c r="FS10" s="9"/>
      <c r="FT10" s="9"/>
      <c r="FU10" s="9"/>
      <c r="FV10" s="9"/>
      <c r="FW10" s="9"/>
      <c r="FX10" s="9"/>
      <c r="FY10" s="9"/>
      <c r="FZ10" s="9"/>
      <c r="GA10" s="9"/>
      <c r="GB10" s="9"/>
      <c r="GC10" s="9"/>
      <c r="GD10" s="9"/>
      <c r="GE10" s="9"/>
      <c r="GF10" s="9"/>
      <c r="GG10" s="9"/>
      <c r="GH10" s="9"/>
      <c r="GI10" s="9"/>
      <c r="GJ10" s="9"/>
      <c r="GK10" s="9"/>
      <c r="GL10" s="9"/>
      <c r="GM10" s="9"/>
      <c r="GN10" s="9"/>
      <c r="GO10" s="9"/>
      <c r="GP10" s="9"/>
      <c r="GQ10" s="9"/>
      <c r="GR10" s="9"/>
      <c r="GS10" s="9"/>
      <c r="GT10" s="9"/>
      <c r="GU10" s="9"/>
      <c r="GV10" s="9"/>
      <c r="GW10" s="9"/>
      <c r="GX10" s="9"/>
      <c r="GY10" s="9"/>
      <c r="GZ10" s="9"/>
      <c r="HA10" s="9"/>
      <c r="HB10" s="9"/>
      <c r="HC10" s="9"/>
      <c r="HD10" s="9"/>
      <c r="HE10" s="9"/>
      <c r="HF10" s="9"/>
      <c r="HG10" s="9"/>
      <c r="HH10" s="9"/>
      <c r="HI10" s="9"/>
      <c r="HJ10" s="9"/>
      <c r="HK10" s="9"/>
      <c r="HL10" s="9"/>
      <c r="HM10" s="9"/>
      <c r="HN10" s="9"/>
      <c r="HO10" s="9"/>
      <c r="HP10" s="9"/>
      <c r="HQ10" s="9"/>
      <c r="HR10" s="9"/>
      <c r="HS10" s="9"/>
      <c r="HT10" s="9"/>
      <c r="HU10" s="9"/>
      <c r="HV10" s="9"/>
      <c r="HW10" s="9"/>
      <c r="HX10" s="9"/>
      <c r="HY10" s="9"/>
      <c r="HZ10" s="9"/>
      <c r="IA10" s="9"/>
      <c r="IB10" s="9"/>
      <c r="IC10" s="9"/>
      <c r="ID10" s="9"/>
      <c r="IE10" s="9"/>
      <c r="IF10" s="9"/>
      <c r="IG10" s="9"/>
      <c r="IH10" s="9"/>
      <c r="II10" s="9"/>
      <c r="IJ10" s="9"/>
      <c r="IK10" s="9"/>
      <c r="IL10" s="9"/>
      <c r="IM10" s="9"/>
      <c r="IN10" s="9"/>
      <c r="IO10" s="9"/>
      <c r="IP10" s="9"/>
      <c r="IQ10" s="9"/>
      <c r="IR10" s="9"/>
      <c r="IS10" s="9"/>
      <c r="IT10" s="9"/>
      <c r="IU10" s="9"/>
      <c r="IV10" s="9"/>
    </row>
    <row r="11" s="10" customFormat="true" ht="16" hidden="false" customHeight="false" outlineLevel="0" collapsed="false">
      <c r="A11" s="11" t="s">
        <v>42</v>
      </c>
      <c r="B11" s="9" t="s">
        <v>56</v>
      </c>
      <c r="C11" s="9" t="s">
        <v>57</v>
      </c>
      <c r="D11" s="9" t="s">
        <v>21</v>
      </c>
      <c r="E11" s="9" t="s">
        <v>22</v>
      </c>
      <c r="F11" s="12" t="s">
        <v>58</v>
      </c>
      <c r="G11" s="9" t="s">
        <v>22</v>
      </c>
      <c r="H11" s="9" t="s">
        <v>59</v>
      </c>
      <c r="I11" s="13" t="n">
        <v>0.6766</v>
      </c>
      <c r="J11" s="19" t="n">
        <v>0.0237</v>
      </c>
      <c r="K11" s="20" t="n">
        <v>-0.06</v>
      </c>
      <c r="L11" s="20" t="n">
        <v>0.01</v>
      </c>
      <c r="M11" s="16" t="n">
        <v>2.66E-019</v>
      </c>
      <c r="N11" s="14" t="s">
        <v>60</v>
      </c>
      <c r="O11" s="21" t="n">
        <v>0</v>
      </c>
      <c r="P11" s="17" t="n">
        <v>48115</v>
      </c>
      <c r="Q11" s="9" t="s">
        <v>41</v>
      </c>
      <c r="R11" s="9"/>
      <c r="S11" s="9"/>
      <c r="T11" s="9"/>
      <c r="U11" s="9"/>
      <c r="V11" s="9"/>
      <c r="W11" s="9"/>
      <c r="X11" s="9"/>
      <c r="Y11" s="9"/>
      <c r="Z11" s="9"/>
      <c r="AA11" s="9"/>
      <c r="AB11" s="9"/>
      <c r="AC11" s="9"/>
      <c r="AD11" s="9"/>
      <c r="AE11" s="9"/>
      <c r="AF11" s="9"/>
      <c r="AG11" s="9"/>
      <c r="AH11" s="9"/>
      <c r="AI11" s="9"/>
      <c r="AJ11" s="9"/>
      <c r="AK11" s="9"/>
      <c r="AL11" s="9"/>
      <c r="AM11" s="9"/>
      <c r="AN11" s="9"/>
      <c r="AO11" s="9"/>
      <c r="AP11" s="9"/>
      <c r="AQ11" s="9"/>
      <c r="AR11" s="9"/>
      <c r="AS11" s="9"/>
      <c r="AT11" s="9"/>
      <c r="AU11" s="9"/>
      <c r="AV11" s="9"/>
      <c r="AW11" s="9"/>
      <c r="AX11" s="9"/>
      <c r="AY11" s="9"/>
      <c r="AZ11" s="9"/>
      <c r="BA11" s="9"/>
      <c r="BB11" s="9"/>
      <c r="BC11" s="9"/>
      <c r="BD11" s="9"/>
      <c r="BE11" s="9"/>
      <c r="BF11" s="9"/>
      <c r="BG11" s="9"/>
      <c r="BH11" s="9"/>
      <c r="BI11" s="9"/>
      <c r="BJ11" s="9"/>
      <c r="BK11" s="9"/>
      <c r="BL11" s="9"/>
      <c r="BM11" s="9"/>
      <c r="BN11" s="9"/>
      <c r="BO11" s="9"/>
      <c r="BP11" s="9"/>
      <c r="BQ11" s="9"/>
      <c r="BR11" s="9"/>
      <c r="BS11" s="9"/>
      <c r="BT11" s="9"/>
      <c r="BU11" s="9"/>
      <c r="BV11" s="9"/>
      <c r="BW11" s="9"/>
      <c r="BX11" s="9"/>
      <c r="BY11" s="9"/>
      <c r="BZ11" s="9"/>
      <c r="CA11" s="9"/>
      <c r="CB11" s="9"/>
      <c r="CC11" s="9"/>
      <c r="CD11" s="9"/>
      <c r="CE11" s="9"/>
      <c r="CF11" s="9"/>
      <c r="CG11" s="9"/>
      <c r="CH11" s="9"/>
      <c r="CI11" s="9"/>
      <c r="CJ11" s="9"/>
      <c r="CK11" s="9"/>
      <c r="CL11" s="9"/>
      <c r="CM11" s="9"/>
      <c r="CN11" s="9"/>
      <c r="CO11" s="9"/>
      <c r="CP11" s="9"/>
      <c r="CQ11" s="9"/>
      <c r="CR11" s="9"/>
      <c r="CS11" s="9"/>
      <c r="CT11" s="9"/>
      <c r="CU11" s="9"/>
      <c r="CV11" s="9"/>
      <c r="CW11" s="9"/>
      <c r="CX11" s="9"/>
      <c r="CY11" s="9"/>
      <c r="CZ11" s="9"/>
      <c r="DA11" s="9"/>
      <c r="DB11" s="9"/>
      <c r="DC11" s="9"/>
      <c r="DD11" s="9"/>
      <c r="DE11" s="9"/>
      <c r="DF11" s="9"/>
      <c r="DG11" s="9"/>
      <c r="DH11" s="9"/>
      <c r="DI11" s="9"/>
      <c r="DJ11" s="9"/>
      <c r="DK11" s="9"/>
      <c r="DL11" s="9"/>
      <c r="DM11" s="9"/>
      <c r="DN11" s="9"/>
      <c r="DO11" s="9"/>
      <c r="DP11" s="9"/>
      <c r="DQ11" s="9"/>
      <c r="DR11" s="9"/>
      <c r="DS11" s="9"/>
      <c r="DT11" s="9"/>
      <c r="DU11" s="9"/>
      <c r="DV11" s="9"/>
      <c r="DW11" s="9"/>
      <c r="DX11" s="9"/>
      <c r="DY11" s="9"/>
      <c r="DZ11" s="9"/>
      <c r="EA11" s="9"/>
      <c r="EB11" s="9"/>
      <c r="EC11" s="9"/>
      <c r="ED11" s="9"/>
      <c r="EE11" s="9"/>
      <c r="EF11" s="9"/>
      <c r="EG11" s="9"/>
      <c r="EH11" s="9"/>
      <c r="EI11" s="9"/>
      <c r="EJ11" s="9"/>
      <c r="EK11" s="9"/>
      <c r="EL11" s="9"/>
      <c r="EM11" s="9"/>
      <c r="EN11" s="9"/>
      <c r="EO11" s="9"/>
      <c r="EP11" s="9"/>
      <c r="EQ11" s="9"/>
      <c r="ER11" s="9"/>
      <c r="ES11" s="9"/>
      <c r="ET11" s="9"/>
      <c r="EU11" s="9"/>
      <c r="EV11" s="9"/>
      <c r="EW11" s="9"/>
      <c r="EX11" s="9"/>
      <c r="EY11" s="9"/>
      <c r="EZ11" s="9"/>
      <c r="FA11" s="9"/>
      <c r="FB11" s="9"/>
      <c r="FC11" s="9"/>
      <c r="FD11" s="9"/>
      <c r="FE11" s="9"/>
      <c r="FF11" s="9"/>
      <c r="FG11" s="9"/>
      <c r="FH11" s="9"/>
      <c r="FI11" s="9"/>
      <c r="FJ11" s="9"/>
      <c r="FK11" s="9"/>
      <c r="FL11" s="9"/>
      <c r="FM11" s="9"/>
      <c r="FN11" s="9"/>
      <c r="FO11" s="9"/>
      <c r="FP11" s="9"/>
      <c r="FQ11" s="9"/>
      <c r="FR11" s="9"/>
      <c r="FS11" s="9"/>
      <c r="FT11" s="9"/>
      <c r="FU11" s="9"/>
      <c r="FV11" s="9"/>
      <c r="FW11" s="9"/>
      <c r="FX11" s="9"/>
      <c r="FY11" s="9"/>
      <c r="FZ11" s="9"/>
      <c r="GA11" s="9"/>
      <c r="GB11" s="9"/>
      <c r="GC11" s="9"/>
      <c r="GD11" s="9"/>
      <c r="GE11" s="9"/>
      <c r="GF11" s="9"/>
      <c r="GG11" s="9"/>
      <c r="GH11" s="9"/>
      <c r="GI11" s="9"/>
      <c r="GJ11" s="9"/>
      <c r="GK11" s="9"/>
      <c r="GL11" s="9"/>
      <c r="GM11" s="9"/>
      <c r="GN11" s="9"/>
      <c r="GO11" s="9"/>
      <c r="GP11" s="9"/>
      <c r="GQ11" s="9"/>
      <c r="GR11" s="9"/>
      <c r="GS11" s="9"/>
      <c r="GT11" s="9"/>
      <c r="GU11" s="9"/>
      <c r="GV11" s="9"/>
      <c r="GW11" s="9"/>
      <c r="GX11" s="9"/>
      <c r="GY11" s="9"/>
      <c r="GZ11" s="9"/>
      <c r="HA11" s="9"/>
      <c r="HB11" s="9"/>
      <c r="HC11" s="9"/>
      <c r="HD11" s="9"/>
      <c r="HE11" s="9"/>
      <c r="HF11" s="9"/>
      <c r="HG11" s="9"/>
      <c r="HH11" s="9"/>
      <c r="HI11" s="9"/>
      <c r="HJ11" s="9"/>
      <c r="HK11" s="9"/>
      <c r="HL11" s="9"/>
      <c r="HM11" s="9"/>
      <c r="HN11" s="9"/>
      <c r="HO11" s="9"/>
      <c r="HP11" s="9"/>
      <c r="HQ11" s="9"/>
      <c r="HR11" s="9"/>
      <c r="HS11" s="9"/>
      <c r="HT11" s="9"/>
      <c r="HU11" s="9"/>
      <c r="HV11" s="9"/>
      <c r="HW11" s="9"/>
      <c r="HX11" s="9"/>
      <c r="HY11" s="9"/>
      <c r="HZ11" s="9"/>
      <c r="IA11" s="9"/>
      <c r="IB11" s="9"/>
      <c r="IC11" s="9"/>
      <c r="ID11" s="9"/>
      <c r="IE11" s="9"/>
      <c r="IF11" s="9"/>
      <c r="IG11" s="9"/>
      <c r="IH11" s="9"/>
      <c r="II11" s="9"/>
      <c r="IJ11" s="9"/>
      <c r="IK11" s="9"/>
      <c r="IL11" s="9"/>
      <c r="IM11" s="9"/>
      <c r="IN11" s="9"/>
      <c r="IO11" s="9"/>
      <c r="IP11" s="9"/>
      <c r="IQ11" s="9"/>
      <c r="IR11" s="9"/>
      <c r="IS11" s="9"/>
      <c r="IT11" s="9"/>
      <c r="IU11" s="9"/>
      <c r="IV11" s="9"/>
    </row>
    <row r="12" s="10" customFormat="true" ht="16" hidden="false" customHeight="false" outlineLevel="0" collapsed="false">
      <c r="A12" s="11" t="s">
        <v>18</v>
      </c>
      <c r="B12" s="9" t="s">
        <v>61</v>
      </c>
      <c r="C12" s="9" t="s">
        <v>62</v>
      </c>
      <c r="D12" s="9" t="s">
        <v>63</v>
      </c>
      <c r="E12" s="9" t="s">
        <v>64</v>
      </c>
      <c r="F12" s="12" t="s">
        <v>65</v>
      </c>
      <c r="G12" s="9" t="s">
        <v>66</v>
      </c>
      <c r="H12" s="9" t="s">
        <v>67</v>
      </c>
      <c r="I12" s="13" t="n">
        <v>0.0431</v>
      </c>
      <c r="J12" s="19" t="n">
        <v>0.0054</v>
      </c>
      <c r="K12" s="20" t="n">
        <v>-0.1</v>
      </c>
      <c r="L12" s="20" t="n">
        <v>0.01</v>
      </c>
      <c r="M12" s="16" t="n">
        <v>1.16E-012</v>
      </c>
      <c r="N12" s="14" t="s">
        <v>60</v>
      </c>
      <c r="O12" s="21" t="n">
        <v>0</v>
      </c>
      <c r="P12" s="17" t="n">
        <v>48115</v>
      </c>
      <c r="Q12" s="9" t="s">
        <v>41</v>
      </c>
      <c r="R12" s="9"/>
      <c r="S12" s="9"/>
      <c r="T12" s="9"/>
      <c r="U12" s="9"/>
      <c r="V12" s="9"/>
      <c r="W12" s="9"/>
      <c r="X12" s="9"/>
      <c r="Y12" s="9"/>
      <c r="Z12" s="9"/>
      <c r="AA12" s="9"/>
      <c r="AB12" s="9"/>
      <c r="AC12" s="9"/>
      <c r="AD12" s="9"/>
      <c r="AE12" s="9"/>
      <c r="AF12" s="9"/>
      <c r="AG12" s="9"/>
      <c r="AH12" s="9"/>
      <c r="AI12" s="9"/>
      <c r="AJ12" s="9"/>
      <c r="AK12" s="9"/>
      <c r="AL12" s="9"/>
      <c r="AM12" s="9"/>
      <c r="AN12" s="9"/>
      <c r="AO12" s="9"/>
      <c r="AP12" s="9"/>
      <c r="AQ12" s="9"/>
      <c r="AR12" s="9"/>
      <c r="AS12" s="9"/>
      <c r="AT12" s="9"/>
      <c r="AU12" s="9"/>
      <c r="AV12" s="9"/>
      <c r="AW12" s="9"/>
      <c r="AX12" s="9"/>
      <c r="AY12" s="9"/>
      <c r="AZ12" s="9"/>
      <c r="BA12" s="9"/>
      <c r="BB12" s="9"/>
      <c r="BC12" s="9"/>
      <c r="BD12" s="9"/>
      <c r="BE12" s="9"/>
      <c r="BF12" s="9"/>
      <c r="BG12" s="9"/>
      <c r="BH12" s="9"/>
      <c r="BI12" s="9"/>
      <c r="BJ12" s="9"/>
      <c r="BK12" s="9"/>
      <c r="BL12" s="9"/>
      <c r="BM12" s="9"/>
      <c r="BN12" s="9"/>
      <c r="BO12" s="9"/>
      <c r="BP12" s="9"/>
      <c r="BQ12" s="9"/>
      <c r="BR12" s="9"/>
      <c r="BS12" s="9"/>
      <c r="BT12" s="9"/>
      <c r="BU12" s="9"/>
      <c r="BV12" s="9"/>
      <c r="BW12" s="9"/>
      <c r="BX12" s="9"/>
      <c r="BY12" s="9"/>
      <c r="BZ12" s="9"/>
      <c r="CA12" s="9"/>
      <c r="CB12" s="9"/>
      <c r="CC12" s="9"/>
      <c r="CD12" s="9"/>
      <c r="CE12" s="9"/>
      <c r="CF12" s="9"/>
      <c r="CG12" s="9"/>
      <c r="CH12" s="9"/>
      <c r="CI12" s="9"/>
      <c r="CJ12" s="9"/>
      <c r="CK12" s="9"/>
      <c r="CL12" s="9"/>
      <c r="CM12" s="9"/>
      <c r="CN12" s="9"/>
      <c r="CO12" s="9"/>
      <c r="CP12" s="9"/>
      <c r="CQ12" s="9"/>
      <c r="CR12" s="9"/>
      <c r="CS12" s="9"/>
      <c r="CT12" s="9"/>
      <c r="CU12" s="9"/>
      <c r="CV12" s="9"/>
      <c r="CW12" s="9"/>
      <c r="CX12" s="9"/>
      <c r="CY12" s="9"/>
      <c r="CZ12" s="9"/>
      <c r="DA12" s="9"/>
      <c r="DB12" s="9"/>
      <c r="DC12" s="9"/>
      <c r="DD12" s="9"/>
      <c r="DE12" s="9"/>
      <c r="DF12" s="9"/>
      <c r="DG12" s="9"/>
      <c r="DH12" s="9"/>
      <c r="DI12" s="9"/>
      <c r="DJ12" s="9"/>
      <c r="DK12" s="9"/>
      <c r="DL12" s="9"/>
      <c r="DM12" s="9"/>
      <c r="DN12" s="9"/>
      <c r="DO12" s="9"/>
      <c r="DP12" s="9"/>
      <c r="DQ12" s="9"/>
      <c r="DR12" s="9"/>
      <c r="DS12" s="9"/>
      <c r="DT12" s="9"/>
      <c r="DU12" s="9"/>
      <c r="DV12" s="9"/>
      <c r="DW12" s="9"/>
      <c r="DX12" s="9"/>
      <c r="DY12" s="9"/>
      <c r="DZ12" s="9"/>
      <c r="EA12" s="9"/>
      <c r="EB12" s="9"/>
      <c r="EC12" s="9"/>
      <c r="ED12" s="9"/>
      <c r="EE12" s="9"/>
      <c r="EF12" s="9"/>
      <c r="EG12" s="9"/>
      <c r="EH12" s="9"/>
      <c r="EI12" s="9"/>
      <c r="EJ12" s="9"/>
      <c r="EK12" s="9"/>
      <c r="EL12" s="9"/>
      <c r="EM12" s="9"/>
      <c r="EN12" s="9"/>
      <c r="EO12" s="9"/>
      <c r="EP12" s="9"/>
      <c r="EQ12" s="9"/>
      <c r="ER12" s="9"/>
      <c r="ES12" s="9"/>
      <c r="ET12" s="9"/>
      <c r="EU12" s="9"/>
      <c r="EV12" s="9"/>
      <c r="EW12" s="9"/>
      <c r="EX12" s="9"/>
      <c r="EY12" s="9"/>
      <c r="EZ12" s="9"/>
      <c r="FA12" s="9"/>
      <c r="FB12" s="9"/>
      <c r="FC12" s="9"/>
      <c r="FD12" s="9"/>
      <c r="FE12" s="9"/>
      <c r="FF12" s="9"/>
      <c r="FG12" s="9"/>
      <c r="FH12" s="9"/>
      <c r="FI12" s="9"/>
      <c r="FJ12" s="9"/>
      <c r="FK12" s="9"/>
      <c r="FL12" s="9"/>
      <c r="FM12" s="9"/>
      <c r="FN12" s="9"/>
      <c r="FO12" s="9"/>
      <c r="FP12" s="9"/>
      <c r="FQ12" s="9"/>
      <c r="FR12" s="9"/>
      <c r="FS12" s="9"/>
      <c r="FT12" s="9"/>
      <c r="FU12" s="9"/>
      <c r="FV12" s="9"/>
      <c r="FW12" s="9"/>
      <c r="FX12" s="9"/>
      <c r="FY12" s="9"/>
      <c r="FZ12" s="9"/>
      <c r="GA12" s="9"/>
      <c r="GB12" s="9"/>
      <c r="GC12" s="9"/>
      <c r="GD12" s="9"/>
      <c r="GE12" s="9"/>
      <c r="GF12" s="9"/>
      <c r="GG12" s="9"/>
      <c r="GH12" s="9"/>
      <c r="GI12" s="9"/>
      <c r="GJ12" s="9"/>
      <c r="GK12" s="9"/>
      <c r="GL12" s="9"/>
      <c r="GM12" s="9"/>
      <c r="GN12" s="9"/>
      <c r="GO12" s="9"/>
      <c r="GP12" s="9"/>
      <c r="GQ12" s="9"/>
      <c r="GR12" s="9"/>
      <c r="GS12" s="9"/>
      <c r="GT12" s="9"/>
      <c r="GU12" s="9"/>
      <c r="GV12" s="9"/>
      <c r="GW12" s="9"/>
      <c r="GX12" s="9"/>
      <c r="GY12" s="9"/>
      <c r="GZ12" s="9"/>
      <c r="HA12" s="9"/>
      <c r="HB12" s="9"/>
      <c r="HC12" s="9"/>
      <c r="HD12" s="9"/>
      <c r="HE12" s="9"/>
      <c r="HF12" s="9"/>
      <c r="HG12" s="9"/>
      <c r="HH12" s="9"/>
      <c r="HI12" s="9"/>
      <c r="HJ12" s="9"/>
      <c r="HK12" s="9"/>
      <c r="HL12" s="9"/>
      <c r="HM12" s="9"/>
      <c r="HN12" s="9"/>
      <c r="HO12" s="9"/>
      <c r="HP12" s="9"/>
      <c r="HQ12" s="9"/>
      <c r="HR12" s="9"/>
      <c r="HS12" s="9"/>
      <c r="HT12" s="9"/>
      <c r="HU12" s="9"/>
      <c r="HV12" s="9"/>
      <c r="HW12" s="9"/>
      <c r="HX12" s="9"/>
      <c r="HY12" s="9"/>
      <c r="HZ12" s="9"/>
      <c r="IA12" s="9"/>
      <c r="IB12" s="9"/>
      <c r="IC12" s="9"/>
      <c r="ID12" s="9"/>
      <c r="IE12" s="9"/>
      <c r="IF12" s="9"/>
      <c r="IG12" s="9"/>
      <c r="IH12" s="9"/>
      <c r="II12" s="9"/>
      <c r="IJ12" s="9"/>
      <c r="IK12" s="9"/>
      <c r="IL12" s="9"/>
      <c r="IM12" s="9"/>
      <c r="IN12" s="9"/>
      <c r="IO12" s="9"/>
      <c r="IP12" s="9"/>
      <c r="IQ12" s="9"/>
      <c r="IR12" s="9"/>
      <c r="IS12" s="9"/>
      <c r="IT12" s="9"/>
      <c r="IU12" s="9"/>
      <c r="IV12" s="9"/>
    </row>
    <row r="13" s="10" customFormat="true" ht="16" hidden="false" customHeight="false" outlineLevel="0" collapsed="false">
      <c r="A13" s="11" t="s">
        <v>42</v>
      </c>
      <c r="B13" s="9" t="s">
        <v>68</v>
      </c>
      <c r="C13" s="9" t="s">
        <v>69</v>
      </c>
      <c r="D13" s="9" t="s">
        <v>63</v>
      </c>
      <c r="E13" s="9" t="s">
        <v>64</v>
      </c>
      <c r="F13" s="12" t="s">
        <v>70</v>
      </c>
      <c r="G13" s="9" t="s">
        <v>71</v>
      </c>
      <c r="H13" s="9" t="s">
        <v>72</v>
      </c>
      <c r="I13" s="13" t="n">
        <v>0.5911</v>
      </c>
      <c r="J13" s="19" t="n">
        <v>0.0029</v>
      </c>
      <c r="K13" s="20" t="n">
        <v>0.05</v>
      </c>
      <c r="L13" s="20" t="n">
        <v>0.01</v>
      </c>
      <c r="M13" s="16" t="n">
        <v>2.66E-019</v>
      </c>
      <c r="N13" s="14" t="s">
        <v>40</v>
      </c>
      <c r="O13" s="21" t="n">
        <v>0</v>
      </c>
      <c r="P13" s="17" t="n">
        <v>48115</v>
      </c>
      <c r="Q13" s="9" t="s">
        <v>41</v>
      </c>
      <c r="R13" s="9"/>
      <c r="S13" s="9"/>
      <c r="T13" s="9"/>
      <c r="U13" s="9"/>
      <c r="V13" s="9"/>
      <c r="W13" s="9"/>
      <c r="X13" s="9"/>
      <c r="Y13" s="9"/>
      <c r="Z13" s="9"/>
      <c r="AA13" s="9"/>
      <c r="AB13" s="9"/>
      <c r="AC13" s="9"/>
      <c r="AD13" s="9"/>
      <c r="AE13" s="9"/>
      <c r="AF13" s="9"/>
      <c r="AG13" s="9"/>
      <c r="AH13" s="9"/>
      <c r="AI13" s="9"/>
      <c r="AJ13" s="9"/>
      <c r="AK13" s="9"/>
      <c r="AL13" s="9"/>
      <c r="AM13" s="9"/>
      <c r="AN13" s="9"/>
      <c r="AO13" s="9"/>
      <c r="AP13" s="9"/>
      <c r="AQ13" s="9"/>
      <c r="AR13" s="9"/>
      <c r="AS13" s="9"/>
      <c r="AT13" s="9"/>
      <c r="AU13" s="9"/>
      <c r="AV13" s="9"/>
      <c r="AW13" s="9"/>
      <c r="AX13" s="9"/>
      <c r="AY13" s="9"/>
      <c r="AZ13" s="9"/>
      <c r="BA13" s="9"/>
      <c r="BB13" s="9"/>
      <c r="BC13" s="9"/>
      <c r="BD13" s="9"/>
      <c r="BE13" s="9"/>
      <c r="BF13" s="9"/>
      <c r="BG13" s="9"/>
      <c r="BH13" s="9"/>
      <c r="BI13" s="9"/>
      <c r="BJ13" s="9"/>
      <c r="BK13" s="9"/>
      <c r="BL13" s="9"/>
      <c r="BM13" s="9"/>
      <c r="BN13" s="9"/>
      <c r="BO13" s="9"/>
      <c r="BP13" s="9"/>
      <c r="BQ13" s="9"/>
      <c r="BR13" s="9"/>
      <c r="BS13" s="9"/>
      <c r="BT13" s="9"/>
      <c r="BU13" s="9"/>
      <c r="BV13" s="9"/>
      <c r="BW13" s="9"/>
      <c r="BX13" s="9"/>
      <c r="BY13" s="9"/>
      <c r="BZ13" s="9"/>
      <c r="CA13" s="9"/>
      <c r="CB13" s="9"/>
      <c r="CC13" s="9"/>
      <c r="CD13" s="9"/>
      <c r="CE13" s="9"/>
      <c r="CF13" s="9"/>
      <c r="CG13" s="9"/>
      <c r="CH13" s="9"/>
      <c r="CI13" s="9"/>
      <c r="CJ13" s="9"/>
      <c r="CK13" s="9"/>
      <c r="CL13" s="9"/>
      <c r="CM13" s="9"/>
      <c r="CN13" s="9"/>
      <c r="CO13" s="9"/>
      <c r="CP13" s="9"/>
      <c r="CQ13" s="9"/>
      <c r="CR13" s="9"/>
      <c r="CS13" s="9"/>
      <c r="CT13" s="9"/>
      <c r="CU13" s="9"/>
      <c r="CV13" s="9"/>
      <c r="CW13" s="9"/>
      <c r="CX13" s="9"/>
      <c r="CY13" s="9"/>
      <c r="CZ13" s="9"/>
      <c r="DA13" s="9"/>
      <c r="DB13" s="9"/>
      <c r="DC13" s="9"/>
      <c r="DD13" s="9"/>
      <c r="DE13" s="9"/>
      <c r="DF13" s="9"/>
      <c r="DG13" s="9"/>
      <c r="DH13" s="9"/>
      <c r="DI13" s="9"/>
      <c r="DJ13" s="9"/>
      <c r="DK13" s="9"/>
      <c r="DL13" s="9"/>
      <c r="DM13" s="9"/>
      <c r="DN13" s="9"/>
      <c r="DO13" s="9"/>
      <c r="DP13" s="9"/>
      <c r="DQ13" s="9"/>
      <c r="DR13" s="9"/>
      <c r="DS13" s="9"/>
      <c r="DT13" s="9"/>
      <c r="DU13" s="9"/>
      <c r="DV13" s="9"/>
      <c r="DW13" s="9"/>
      <c r="DX13" s="9"/>
      <c r="DY13" s="9"/>
      <c r="DZ13" s="9"/>
      <c r="EA13" s="9"/>
      <c r="EB13" s="9"/>
      <c r="EC13" s="9"/>
      <c r="ED13" s="9"/>
      <c r="EE13" s="9"/>
      <c r="EF13" s="9"/>
      <c r="EG13" s="9"/>
      <c r="EH13" s="9"/>
      <c r="EI13" s="9"/>
      <c r="EJ13" s="9"/>
      <c r="EK13" s="9"/>
      <c r="EL13" s="9"/>
      <c r="EM13" s="9"/>
      <c r="EN13" s="9"/>
      <c r="EO13" s="9"/>
      <c r="EP13" s="9"/>
      <c r="EQ13" s="9"/>
      <c r="ER13" s="9"/>
      <c r="ES13" s="9"/>
      <c r="ET13" s="9"/>
      <c r="EU13" s="9"/>
      <c r="EV13" s="9"/>
      <c r="EW13" s="9"/>
      <c r="EX13" s="9"/>
      <c r="EY13" s="9"/>
      <c r="EZ13" s="9"/>
      <c r="FA13" s="9"/>
      <c r="FB13" s="9"/>
      <c r="FC13" s="9"/>
      <c r="FD13" s="9"/>
      <c r="FE13" s="9"/>
      <c r="FF13" s="9"/>
      <c r="FG13" s="9"/>
      <c r="FH13" s="9"/>
      <c r="FI13" s="9"/>
      <c r="FJ13" s="9"/>
      <c r="FK13" s="9"/>
      <c r="FL13" s="9"/>
      <c r="FM13" s="9"/>
      <c r="FN13" s="9"/>
      <c r="FO13" s="9"/>
      <c r="FP13" s="9"/>
      <c r="FQ13" s="9"/>
      <c r="FR13" s="9"/>
      <c r="FS13" s="9"/>
      <c r="FT13" s="9"/>
      <c r="FU13" s="9"/>
      <c r="FV13" s="9"/>
      <c r="FW13" s="9"/>
      <c r="FX13" s="9"/>
      <c r="FY13" s="9"/>
      <c r="FZ13" s="9"/>
      <c r="GA13" s="9"/>
      <c r="GB13" s="9"/>
      <c r="GC13" s="9"/>
      <c r="GD13" s="9"/>
      <c r="GE13" s="9"/>
      <c r="GF13" s="9"/>
      <c r="GG13" s="9"/>
      <c r="GH13" s="9"/>
      <c r="GI13" s="9"/>
      <c r="GJ13" s="9"/>
      <c r="GK13" s="9"/>
      <c r="GL13" s="9"/>
      <c r="GM13" s="9"/>
      <c r="GN13" s="9"/>
      <c r="GO13" s="9"/>
      <c r="GP13" s="9"/>
      <c r="GQ13" s="9"/>
      <c r="GR13" s="9"/>
      <c r="GS13" s="9"/>
      <c r="GT13" s="9"/>
      <c r="GU13" s="9"/>
      <c r="GV13" s="9"/>
      <c r="GW13" s="9"/>
      <c r="GX13" s="9"/>
      <c r="GY13" s="9"/>
      <c r="GZ13" s="9"/>
      <c r="HA13" s="9"/>
      <c r="HB13" s="9"/>
      <c r="HC13" s="9"/>
      <c r="HD13" s="9"/>
      <c r="HE13" s="9"/>
      <c r="HF13" s="9"/>
      <c r="HG13" s="9"/>
      <c r="HH13" s="9"/>
      <c r="HI13" s="9"/>
      <c r="HJ13" s="9"/>
      <c r="HK13" s="9"/>
      <c r="HL13" s="9"/>
      <c r="HM13" s="9"/>
      <c r="HN13" s="9"/>
      <c r="HO13" s="9"/>
      <c r="HP13" s="9"/>
      <c r="HQ13" s="9"/>
      <c r="HR13" s="9"/>
      <c r="HS13" s="9"/>
      <c r="HT13" s="9"/>
      <c r="HU13" s="9"/>
      <c r="HV13" s="9"/>
      <c r="HW13" s="9"/>
      <c r="HX13" s="9"/>
      <c r="HY13" s="9"/>
      <c r="HZ13" s="9"/>
      <c r="IA13" s="9"/>
      <c r="IB13" s="9"/>
      <c r="IC13" s="9"/>
      <c r="ID13" s="9"/>
      <c r="IE13" s="9"/>
      <c r="IF13" s="9"/>
      <c r="IG13" s="9"/>
      <c r="IH13" s="9"/>
      <c r="II13" s="9"/>
      <c r="IJ13" s="9"/>
      <c r="IK13" s="9"/>
      <c r="IL13" s="9"/>
      <c r="IM13" s="9"/>
      <c r="IN13" s="9"/>
      <c r="IO13" s="9"/>
      <c r="IP13" s="9"/>
      <c r="IQ13" s="9"/>
      <c r="IR13" s="9"/>
      <c r="IS13" s="9"/>
      <c r="IT13" s="9"/>
      <c r="IU13" s="9"/>
      <c r="IV13" s="9"/>
    </row>
    <row r="14" s="10" customFormat="true" ht="16" hidden="false" customHeight="false" outlineLevel="0" collapsed="false">
      <c r="A14" s="11" t="s">
        <v>18</v>
      </c>
      <c r="B14" s="9" t="s">
        <v>73</v>
      </c>
      <c r="C14" s="9" t="s">
        <v>74</v>
      </c>
      <c r="D14" s="9" t="s">
        <v>21</v>
      </c>
      <c r="E14" s="9" t="s">
        <v>22</v>
      </c>
      <c r="F14" s="12" t="s">
        <v>75</v>
      </c>
      <c r="G14" s="9" t="s">
        <v>22</v>
      </c>
      <c r="H14" s="9" t="s">
        <v>76</v>
      </c>
      <c r="I14" s="13" t="n">
        <v>0.0002</v>
      </c>
      <c r="J14" s="14" t="n">
        <v>0</v>
      </c>
      <c r="K14" s="15" t="n">
        <v>2.6</v>
      </c>
      <c r="L14" s="14" t="n">
        <v>0.46</v>
      </c>
      <c r="M14" s="16" t="n">
        <v>2.06E-008</v>
      </c>
      <c r="N14" s="14" t="s">
        <v>25</v>
      </c>
      <c r="O14" s="9" t="s">
        <v>22</v>
      </c>
      <c r="P14" s="17" t="n">
        <v>29839</v>
      </c>
      <c r="Q14" s="9" t="s">
        <v>26</v>
      </c>
      <c r="R14" s="9"/>
      <c r="S14" s="9"/>
      <c r="T14" s="9"/>
      <c r="U14" s="9"/>
      <c r="V14" s="9"/>
      <c r="W14" s="9"/>
      <c r="X14" s="9"/>
      <c r="Y14" s="9"/>
      <c r="Z14" s="9"/>
      <c r="AA14" s="9"/>
      <c r="AB14" s="9"/>
      <c r="AC14" s="9"/>
      <c r="AD14" s="9"/>
      <c r="AE14" s="9"/>
      <c r="AF14" s="9"/>
      <c r="AG14" s="9"/>
      <c r="AH14" s="9"/>
      <c r="AI14" s="9"/>
      <c r="AJ14" s="9"/>
      <c r="AK14" s="9"/>
      <c r="AL14" s="9"/>
      <c r="AM14" s="9"/>
      <c r="AN14" s="9"/>
      <c r="AO14" s="9"/>
      <c r="AP14" s="9"/>
      <c r="AQ14" s="9"/>
      <c r="AR14" s="9"/>
      <c r="AS14" s="9"/>
      <c r="AT14" s="9"/>
      <c r="AU14" s="9"/>
      <c r="AV14" s="9"/>
      <c r="AW14" s="9"/>
      <c r="AX14" s="9"/>
      <c r="AY14" s="9"/>
      <c r="AZ14" s="9"/>
      <c r="BA14" s="9"/>
      <c r="BB14" s="9"/>
      <c r="BC14" s="9"/>
      <c r="BD14" s="9"/>
      <c r="BE14" s="9"/>
      <c r="BF14" s="9"/>
      <c r="BG14" s="9"/>
      <c r="BH14" s="9"/>
      <c r="BI14" s="9"/>
      <c r="BJ14" s="9"/>
      <c r="BK14" s="9"/>
      <c r="BL14" s="9"/>
      <c r="BM14" s="9"/>
      <c r="BN14" s="9"/>
      <c r="BO14" s="9"/>
      <c r="BP14" s="9"/>
      <c r="BQ14" s="9"/>
      <c r="BR14" s="9"/>
      <c r="BS14" s="9"/>
      <c r="BT14" s="9"/>
      <c r="BU14" s="9"/>
      <c r="BV14" s="9"/>
      <c r="BW14" s="9"/>
      <c r="BX14" s="9"/>
      <c r="BY14" s="9"/>
      <c r="BZ14" s="9"/>
      <c r="CA14" s="9"/>
      <c r="CB14" s="9"/>
      <c r="CC14" s="9"/>
      <c r="CD14" s="9"/>
      <c r="CE14" s="9"/>
      <c r="CF14" s="9"/>
      <c r="CG14" s="9"/>
      <c r="CH14" s="9"/>
      <c r="CI14" s="9"/>
      <c r="CJ14" s="9"/>
      <c r="CK14" s="9"/>
      <c r="CL14" s="9"/>
      <c r="CM14" s="9"/>
      <c r="CN14" s="9"/>
      <c r="CO14" s="9"/>
      <c r="CP14" s="9"/>
      <c r="CQ14" s="9"/>
      <c r="CR14" s="9"/>
      <c r="CS14" s="9"/>
      <c r="CT14" s="9"/>
      <c r="CU14" s="9"/>
      <c r="CV14" s="9"/>
      <c r="CW14" s="9"/>
      <c r="CX14" s="9"/>
      <c r="CY14" s="9"/>
      <c r="CZ14" s="9"/>
      <c r="DA14" s="9"/>
      <c r="DB14" s="9"/>
      <c r="DC14" s="9"/>
      <c r="DD14" s="9"/>
      <c r="DE14" s="9"/>
      <c r="DF14" s="9"/>
      <c r="DG14" s="9"/>
      <c r="DH14" s="9"/>
      <c r="DI14" s="9"/>
      <c r="DJ14" s="9"/>
      <c r="DK14" s="9"/>
      <c r="DL14" s="9"/>
      <c r="DM14" s="9"/>
      <c r="DN14" s="9"/>
      <c r="DO14" s="9"/>
      <c r="DP14" s="9"/>
      <c r="DQ14" s="9"/>
      <c r="DR14" s="9"/>
      <c r="DS14" s="9"/>
      <c r="DT14" s="9"/>
      <c r="DU14" s="9"/>
      <c r="DV14" s="9"/>
      <c r="DW14" s="9"/>
      <c r="DX14" s="9"/>
      <c r="DY14" s="9"/>
      <c r="DZ14" s="9"/>
      <c r="EA14" s="9"/>
      <c r="EB14" s="9"/>
      <c r="EC14" s="9"/>
      <c r="ED14" s="9"/>
      <c r="EE14" s="9"/>
      <c r="EF14" s="9"/>
      <c r="EG14" s="9"/>
      <c r="EH14" s="9"/>
      <c r="EI14" s="9"/>
      <c r="EJ14" s="9"/>
      <c r="EK14" s="9"/>
      <c r="EL14" s="9"/>
      <c r="EM14" s="9"/>
      <c r="EN14" s="9"/>
      <c r="EO14" s="9"/>
      <c r="EP14" s="9"/>
      <c r="EQ14" s="9"/>
      <c r="ER14" s="9"/>
      <c r="ES14" s="9"/>
      <c r="ET14" s="9"/>
      <c r="EU14" s="9"/>
      <c r="EV14" s="9"/>
      <c r="EW14" s="9"/>
      <c r="EX14" s="9"/>
      <c r="EY14" s="9"/>
      <c r="EZ14" s="9"/>
      <c r="FA14" s="9"/>
      <c r="FB14" s="9"/>
      <c r="FC14" s="9"/>
      <c r="FD14" s="9"/>
      <c r="FE14" s="9"/>
      <c r="FF14" s="9"/>
      <c r="FG14" s="9"/>
      <c r="FH14" s="9"/>
      <c r="FI14" s="9"/>
      <c r="FJ14" s="9"/>
      <c r="FK14" s="9"/>
      <c r="FL14" s="9"/>
      <c r="FM14" s="9"/>
      <c r="FN14" s="9"/>
      <c r="FO14" s="9"/>
      <c r="FP14" s="9"/>
      <c r="FQ14" s="9"/>
      <c r="FR14" s="9"/>
      <c r="FS14" s="9"/>
      <c r="FT14" s="9"/>
      <c r="FU14" s="9"/>
      <c r="FV14" s="9"/>
      <c r="FW14" s="9"/>
      <c r="FX14" s="9"/>
      <c r="FY14" s="9"/>
      <c r="FZ14" s="9"/>
      <c r="GA14" s="9"/>
      <c r="GB14" s="9"/>
      <c r="GC14" s="9"/>
      <c r="GD14" s="9"/>
      <c r="GE14" s="9"/>
      <c r="GF14" s="9"/>
      <c r="GG14" s="9"/>
      <c r="GH14" s="9"/>
      <c r="GI14" s="9"/>
      <c r="GJ14" s="9"/>
      <c r="GK14" s="9"/>
      <c r="GL14" s="9"/>
      <c r="GM14" s="9"/>
      <c r="GN14" s="9"/>
      <c r="GO14" s="9"/>
      <c r="GP14" s="9"/>
      <c r="GQ14" s="9"/>
      <c r="GR14" s="9"/>
      <c r="GS14" s="9"/>
      <c r="GT14" s="9"/>
      <c r="GU14" s="9"/>
      <c r="GV14" s="9"/>
      <c r="GW14" s="9"/>
      <c r="GX14" s="9"/>
      <c r="GY14" s="9"/>
      <c r="GZ14" s="9"/>
      <c r="HA14" s="9"/>
      <c r="HB14" s="9"/>
      <c r="HC14" s="9"/>
      <c r="HD14" s="9"/>
      <c r="HE14" s="9"/>
      <c r="HF14" s="9"/>
      <c r="HG14" s="9"/>
      <c r="HH14" s="9"/>
      <c r="HI14" s="9"/>
      <c r="HJ14" s="9"/>
      <c r="HK14" s="9"/>
      <c r="HL14" s="9"/>
      <c r="HM14" s="9"/>
      <c r="HN14" s="9"/>
      <c r="HO14" s="9"/>
      <c r="HP14" s="9"/>
      <c r="HQ14" s="9"/>
      <c r="HR14" s="9"/>
      <c r="HS14" s="9"/>
      <c r="HT14" s="9"/>
      <c r="HU14" s="9"/>
      <c r="HV14" s="9"/>
      <c r="HW14" s="9"/>
      <c r="HX14" s="9"/>
      <c r="HY14" s="9"/>
      <c r="HZ14" s="9"/>
      <c r="IA14" s="9"/>
      <c r="IB14" s="9"/>
      <c r="IC14" s="9"/>
      <c r="ID14" s="9"/>
      <c r="IE14" s="9"/>
      <c r="IF14" s="9"/>
      <c r="IG14" s="9"/>
      <c r="IH14" s="9"/>
      <c r="II14" s="9"/>
      <c r="IJ14" s="9"/>
      <c r="IK14" s="9"/>
      <c r="IL14" s="9"/>
      <c r="IM14" s="9"/>
      <c r="IN14" s="9"/>
      <c r="IO14" s="9"/>
      <c r="IP14" s="9"/>
      <c r="IQ14" s="9"/>
      <c r="IR14" s="9"/>
      <c r="IS14" s="9"/>
      <c r="IT14" s="9"/>
      <c r="IU14" s="9"/>
      <c r="IV14" s="9"/>
    </row>
    <row r="15" s="10" customFormat="true" ht="16" hidden="false" customHeight="true" outlineLevel="0" collapsed="false">
      <c r="A15" s="11" t="s">
        <v>18</v>
      </c>
      <c r="B15" s="9" t="s">
        <v>77</v>
      </c>
      <c r="C15" s="9" t="s">
        <v>78</v>
      </c>
      <c r="D15" s="9" t="s">
        <v>79</v>
      </c>
      <c r="E15" s="9" t="s">
        <v>80</v>
      </c>
      <c r="F15" s="12" t="s">
        <v>81</v>
      </c>
      <c r="G15" s="9" t="s">
        <v>22</v>
      </c>
      <c r="H15" s="9" t="s">
        <v>82</v>
      </c>
      <c r="I15" s="13" t="n">
        <v>0.6455</v>
      </c>
      <c r="J15" s="19" t="n">
        <v>0.002</v>
      </c>
      <c r="K15" s="20" t="n">
        <v>0.04</v>
      </c>
      <c r="L15" s="20" t="n">
        <v>0.01</v>
      </c>
      <c r="M15" s="16" t="n">
        <v>6.88E-009</v>
      </c>
      <c r="N15" s="14" t="s">
        <v>40</v>
      </c>
      <c r="O15" s="21" t="n">
        <v>0</v>
      </c>
      <c r="P15" s="17" t="n">
        <v>48115</v>
      </c>
      <c r="Q15" s="9" t="s">
        <v>41</v>
      </c>
      <c r="R15" s="9"/>
      <c r="S15" s="9"/>
      <c r="T15" s="9"/>
      <c r="U15" s="9"/>
      <c r="V15" s="9"/>
      <c r="W15" s="9"/>
      <c r="X15" s="9"/>
      <c r="Y15" s="9"/>
      <c r="Z15" s="9"/>
      <c r="AA15" s="9"/>
      <c r="AB15" s="9"/>
      <c r="AC15" s="9"/>
      <c r="AD15" s="9"/>
      <c r="AE15" s="9"/>
      <c r="AF15" s="9"/>
      <c r="AG15" s="9"/>
      <c r="AH15" s="9"/>
      <c r="AI15" s="9"/>
      <c r="AJ15" s="9"/>
      <c r="AK15" s="9"/>
      <c r="AL15" s="9"/>
      <c r="AM15" s="9"/>
      <c r="AN15" s="9"/>
      <c r="AO15" s="9"/>
      <c r="AP15" s="9"/>
      <c r="AQ15" s="9"/>
      <c r="AR15" s="9"/>
      <c r="AS15" s="9"/>
      <c r="AT15" s="9"/>
      <c r="AU15" s="9"/>
      <c r="AV15" s="9"/>
      <c r="AW15" s="9"/>
      <c r="AX15" s="9"/>
      <c r="AY15" s="9"/>
      <c r="AZ15" s="9"/>
      <c r="BA15" s="9"/>
      <c r="BB15" s="9"/>
      <c r="BC15" s="9"/>
      <c r="BD15" s="9"/>
      <c r="BE15" s="9"/>
      <c r="BF15" s="9"/>
      <c r="BG15" s="9"/>
      <c r="BH15" s="9"/>
      <c r="BI15" s="9"/>
      <c r="BJ15" s="9"/>
      <c r="BK15" s="9"/>
      <c r="BL15" s="9"/>
      <c r="BM15" s="9"/>
      <c r="BN15" s="9"/>
      <c r="BO15" s="9"/>
      <c r="BP15" s="9"/>
      <c r="BQ15" s="9"/>
      <c r="BR15" s="9"/>
      <c r="BS15" s="9"/>
      <c r="BT15" s="9"/>
      <c r="BU15" s="9"/>
      <c r="BV15" s="9"/>
      <c r="BW15" s="9"/>
      <c r="BX15" s="9"/>
      <c r="BY15" s="9"/>
      <c r="BZ15" s="9"/>
      <c r="CA15" s="9"/>
      <c r="CB15" s="9"/>
      <c r="CC15" s="9"/>
      <c r="CD15" s="9"/>
      <c r="CE15" s="9"/>
      <c r="CF15" s="9"/>
      <c r="CG15" s="9"/>
      <c r="CH15" s="9"/>
      <c r="CI15" s="9"/>
      <c r="CJ15" s="9"/>
      <c r="CK15" s="9"/>
      <c r="CL15" s="9"/>
      <c r="CM15" s="9"/>
      <c r="CN15" s="9"/>
      <c r="CO15" s="9"/>
      <c r="CP15" s="9"/>
      <c r="CQ15" s="9"/>
      <c r="CR15" s="9"/>
      <c r="CS15" s="9"/>
      <c r="CT15" s="9"/>
      <c r="CU15" s="9"/>
      <c r="CV15" s="9"/>
      <c r="CW15" s="9"/>
      <c r="CX15" s="9"/>
      <c r="CY15" s="9"/>
      <c r="CZ15" s="9"/>
      <c r="DA15" s="9"/>
      <c r="DB15" s="9"/>
      <c r="DC15" s="9"/>
      <c r="DD15" s="9"/>
      <c r="DE15" s="9"/>
      <c r="DF15" s="9"/>
      <c r="DG15" s="9"/>
      <c r="DH15" s="9"/>
      <c r="DI15" s="9"/>
      <c r="DJ15" s="9"/>
      <c r="DK15" s="9"/>
      <c r="DL15" s="9"/>
      <c r="DM15" s="9"/>
      <c r="DN15" s="9"/>
      <c r="DO15" s="9"/>
      <c r="DP15" s="9"/>
      <c r="DQ15" s="9"/>
      <c r="DR15" s="9"/>
      <c r="DS15" s="9"/>
      <c r="DT15" s="9"/>
      <c r="DU15" s="9"/>
      <c r="DV15" s="9"/>
      <c r="DW15" s="9"/>
      <c r="DX15" s="9"/>
      <c r="DY15" s="9"/>
      <c r="DZ15" s="9"/>
      <c r="EA15" s="9"/>
      <c r="EB15" s="9"/>
      <c r="EC15" s="9"/>
      <c r="ED15" s="9"/>
      <c r="EE15" s="9"/>
      <c r="EF15" s="9"/>
      <c r="EG15" s="9"/>
      <c r="EH15" s="9"/>
      <c r="EI15" s="9"/>
      <c r="EJ15" s="9"/>
      <c r="EK15" s="9"/>
      <c r="EL15" s="9"/>
      <c r="EM15" s="9"/>
      <c r="EN15" s="9"/>
      <c r="EO15" s="9"/>
      <c r="EP15" s="9"/>
      <c r="EQ15" s="9"/>
      <c r="ER15" s="9"/>
      <c r="ES15" s="9"/>
      <c r="ET15" s="9"/>
      <c r="EU15" s="9"/>
      <c r="EV15" s="9"/>
      <c r="EW15" s="9"/>
      <c r="EX15" s="9"/>
      <c r="EY15" s="9"/>
      <c r="EZ15" s="9"/>
      <c r="FA15" s="9"/>
      <c r="FB15" s="9"/>
      <c r="FC15" s="9"/>
      <c r="FD15" s="9"/>
      <c r="FE15" s="9"/>
      <c r="FF15" s="9"/>
      <c r="FG15" s="9"/>
      <c r="FH15" s="9"/>
      <c r="FI15" s="9"/>
      <c r="FJ15" s="9"/>
      <c r="FK15" s="9"/>
      <c r="FL15" s="9"/>
      <c r="FM15" s="9"/>
      <c r="FN15" s="9"/>
      <c r="FO15" s="9"/>
      <c r="FP15" s="9"/>
      <c r="FQ15" s="9"/>
      <c r="FR15" s="9"/>
      <c r="FS15" s="9"/>
      <c r="FT15" s="9"/>
      <c r="FU15" s="9"/>
      <c r="FV15" s="9"/>
      <c r="FW15" s="9"/>
      <c r="FX15" s="9"/>
      <c r="FY15" s="9"/>
      <c r="FZ15" s="9"/>
      <c r="GA15" s="9"/>
      <c r="GB15" s="9"/>
      <c r="GC15" s="9"/>
      <c r="GD15" s="9"/>
      <c r="GE15" s="9"/>
      <c r="GF15" s="9"/>
      <c r="GG15" s="9"/>
      <c r="GH15" s="9"/>
      <c r="GI15" s="9"/>
      <c r="GJ15" s="9"/>
      <c r="GK15" s="9"/>
      <c r="GL15" s="9"/>
      <c r="GM15" s="9"/>
      <c r="GN15" s="9"/>
      <c r="GO15" s="9"/>
      <c r="GP15" s="9"/>
      <c r="GQ15" s="9"/>
      <c r="GR15" s="9"/>
      <c r="GS15" s="9"/>
      <c r="GT15" s="9"/>
      <c r="GU15" s="9"/>
      <c r="GV15" s="9"/>
      <c r="GW15" s="9"/>
      <c r="GX15" s="9"/>
      <c r="GY15" s="9"/>
      <c r="GZ15" s="9"/>
      <c r="HA15" s="9"/>
      <c r="HB15" s="9"/>
      <c r="HC15" s="9"/>
      <c r="HD15" s="9"/>
      <c r="HE15" s="9"/>
      <c r="HF15" s="9"/>
      <c r="HG15" s="9"/>
      <c r="HH15" s="9"/>
      <c r="HI15" s="9"/>
      <c r="HJ15" s="9"/>
      <c r="HK15" s="9"/>
      <c r="HL15" s="9"/>
      <c r="HM15" s="9"/>
      <c r="HN15" s="9"/>
      <c r="HO15" s="9"/>
      <c r="HP15" s="9"/>
      <c r="HQ15" s="9"/>
      <c r="HR15" s="9"/>
      <c r="HS15" s="9"/>
      <c r="HT15" s="9"/>
      <c r="HU15" s="9"/>
      <c r="HV15" s="9"/>
      <c r="HW15" s="9"/>
      <c r="HX15" s="9"/>
      <c r="HY15" s="9"/>
      <c r="HZ15" s="9"/>
      <c r="IA15" s="9"/>
      <c r="IB15" s="9"/>
      <c r="IC15" s="9"/>
      <c r="ID15" s="9"/>
      <c r="IE15" s="9"/>
      <c r="IF15" s="9"/>
      <c r="IG15" s="9"/>
      <c r="IH15" s="9"/>
      <c r="II15" s="9"/>
      <c r="IJ15" s="9"/>
      <c r="IK15" s="9"/>
      <c r="IL15" s="9"/>
      <c r="IM15" s="9"/>
      <c r="IN15" s="9"/>
      <c r="IO15" s="9"/>
      <c r="IP15" s="9"/>
      <c r="IQ15" s="9"/>
      <c r="IR15" s="9"/>
      <c r="IS15" s="9"/>
      <c r="IT15" s="9"/>
      <c r="IU15" s="9"/>
      <c r="IV15" s="9"/>
    </row>
    <row r="16" s="10" customFormat="true" ht="16" hidden="false" customHeight="false" outlineLevel="0" collapsed="false">
      <c r="A16" s="11" t="s">
        <v>18</v>
      </c>
      <c r="B16" s="9" t="s">
        <v>83</v>
      </c>
      <c r="C16" s="9" t="s">
        <v>84</v>
      </c>
      <c r="D16" s="9" t="s">
        <v>21</v>
      </c>
      <c r="E16" s="9" t="s">
        <v>22</v>
      </c>
      <c r="F16" s="12" t="s">
        <v>85</v>
      </c>
      <c r="G16" s="9" t="s">
        <v>22</v>
      </c>
      <c r="H16" s="9" t="s">
        <v>86</v>
      </c>
      <c r="I16" s="13" t="n">
        <v>0.528</v>
      </c>
      <c r="J16" s="19" t="n">
        <v>0.0116</v>
      </c>
      <c r="K16" s="20" t="n">
        <v>0.03</v>
      </c>
      <c r="L16" s="20" t="n">
        <v>0.01</v>
      </c>
      <c r="M16" s="16" t="n">
        <v>5.72E-009</v>
      </c>
      <c r="N16" s="14" t="s">
        <v>40</v>
      </c>
      <c r="O16" s="21" t="n">
        <v>12.1</v>
      </c>
      <c r="P16" s="17" t="n">
        <v>48115</v>
      </c>
      <c r="Q16" s="9" t="s">
        <v>41</v>
      </c>
      <c r="R16" s="9"/>
      <c r="S16" s="9"/>
      <c r="T16" s="9"/>
      <c r="U16" s="9"/>
      <c r="V16" s="9"/>
      <c r="W16" s="9"/>
      <c r="X16" s="9"/>
      <c r="Y16" s="9"/>
      <c r="Z16" s="9"/>
      <c r="AA16" s="9"/>
      <c r="AB16" s="9"/>
      <c r="AC16" s="9"/>
      <c r="AD16" s="9"/>
      <c r="AE16" s="9"/>
      <c r="AF16" s="9"/>
      <c r="AG16" s="9"/>
      <c r="AH16" s="9"/>
      <c r="AI16" s="9"/>
      <c r="AJ16" s="9"/>
      <c r="AK16" s="9"/>
      <c r="AL16" s="9"/>
      <c r="AM16" s="9"/>
      <c r="AN16" s="9"/>
      <c r="AO16" s="9"/>
      <c r="AP16" s="9"/>
      <c r="AQ16" s="9"/>
      <c r="AR16" s="9"/>
      <c r="AS16" s="9"/>
      <c r="AT16" s="9"/>
      <c r="AU16" s="9"/>
      <c r="AV16" s="9"/>
      <c r="AW16" s="9"/>
      <c r="AX16" s="9"/>
      <c r="AY16" s="9"/>
      <c r="AZ16" s="9"/>
      <c r="BA16" s="9"/>
      <c r="BB16" s="9"/>
      <c r="BC16" s="9"/>
      <c r="BD16" s="9"/>
      <c r="BE16" s="9"/>
      <c r="BF16" s="9"/>
      <c r="BG16" s="9"/>
      <c r="BH16" s="9"/>
      <c r="BI16" s="9"/>
      <c r="BJ16" s="9"/>
      <c r="BK16" s="9"/>
      <c r="BL16" s="9"/>
      <c r="BM16" s="9"/>
      <c r="BN16" s="9"/>
      <c r="BO16" s="9"/>
      <c r="BP16" s="9"/>
      <c r="BQ16" s="9"/>
      <c r="BR16" s="9"/>
      <c r="BS16" s="9"/>
      <c r="BT16" s="9"/>
      <c r="BU16" s="9"/>
      <c r="BV16" s="9"/>
      <c r="BW16" s="9"/>
      <c r="BX16" s="9"/>
      <c r="BY16" s="9"/>
      <c r="BZ16" s="9"/>
      <c r="CA16" s="9"/>
      <c r="CB16" s="9"/>
      <c r="CC16" s="9"/>
      <c r="CD16" s="9"/>
      <c r="CE16" s="9"/>
      <c r="CF16" s="9"/>
      <c r="CG16" s="9"/>
      <c r="CH16" s="9"/>
      <c r="CI16" s="9"/>
      <c r="CJ16" s="9"/>
      <c r="CK16" s="9"/>
      <c r="CL16" s="9"/>
      <c r="CM16" s="9"/>
      <c r="CN16" s="9"/>
      <c r="CO16" s="9"/>
      <c r="CP16" s="9"/>
      <c r="CQ16" s="9"/>
      <c r="CR16" s="9"/>
      <c r="CS16" s="9"/>
      <c r="CT16" s="9"/>
      <c r="CU16" s="9"/>
      <c r="CV16" s="9"/>
      <c r="CW16" s="9"/>
      <c r="CX16" s="9"/>
      <c r="CY16" s="9"/>
      <c r="CZ16" s="9"/>
      <c r="DA16" s="9"/>
      <c r="DB16" s="9"/>
      <c r="DC16" s="9"/>
      <c r="DD16" s="9"/>
      <c r="DE16" s="9"/>
      <c r="DF16" s="9"/>
      <c r="DG16" s="9"/>
      <c r="DH16" s="9"/>
      <c r="DI16" s="9"/>
      <c r="DJ16" s="9"/>
      <c r="DK16" s="9"/>
      <c r="DL16" s="9"/>
      <c r="DM16" s="9"/>
      <c r="DN16" s="9"/>
      <c r="DO16" s="9"/>
      <c r="DP16" s="9"/>
      <c r="DQ16" s="9"/>
      <c r="DR16" s="9"/>
      <c r="DS16" s="9"/>
      <c r="DT16" s="9"/>
      <c r="DU16" s="9"/>
      <c r="DV16" s="9"/>
      <c r="DW16" s="9"/>
      <c r="DX16" s="9"/>
      <c r="DY16" s="9"/>
      <c r="DZ16" s="9"/>
      <c r="EA16" s="9"/>
      <c r="EB16" s="9"/>
      <c r="EC16" s="9"/>
      <c r="ED16" s="9"/>
      <c r="EE16" s="9"/>
      <c r="EF16" s="9"/>
      <c r="EG16" s="9"/>
      <c r="EH16" s="9"/>
      <c r="EI16" s="9"/>
      <c r="EJ16" s="9"/>
      <c r="EK16" s="9"/>
      <c r="EL16" s="9"/>
      <c r="EM16" s="9"/>
      <c r="EN16" s="9"/>
      <c r="EO16" s="9"/>
      <c r="EP16" s="9"/>
      <c r="EQ16" s="9"/>
      <c r="ER16" s="9"/>
      <c r="ES16" s="9"/>
      <c r="ET16" s="9"/>
      <c r="EU16" s="9"/>
      <c r="EV16" s="9"/>
      <c r="EW16" s="9"/>
      <c r="EX16" s="9"/>
      <c r="EY16" s="9"/>
      <c r="EZ16" s="9"/>
      <c r="FA16" s="9"/>
      <c r="FB16" s="9"/>
      <c r="FC16" s="9"/>
      <c r="FD16" s="9"/>
      <c r="FE16" s="9"/>
      <c r="FF16" s="9"/>
      <c r="FG16" s="9"/>
      <c r="FH16" s="9"/>
      <c r="FI16" s="9"/>
      <c r="FJ16" s="9"/>
      <c r="FK16" s="9"/>
      <c r="FL16" s="9"/>
      <c r="FM16" s="9"/>
      <c r="FN16" s="9"/>
      <c r="FO16" s="9"/>
      <c r="FP16" s="9"/>
      <c r="FQ16" s="9"/>
      <c r="FR16" s="9"/>
      <c r="FS16" s="9"/>
      <c r="FT16" s="9"/>
      <c r="FU16" s="9"/>
      <c r="FV16" s="9"/>
      <c r="FW16" s="9"/>
      <c r="FX16" s="9"/>
      <c r="FY16" s="9"/>
      <c r="FZ16" s="9"/>
      <c r="GA16" s="9"/>
      <c r="GB16" s="9"/>
      <c r="GC16" s="9"/>
      <c r="GD16" s="9"/>
      <c r="GE16" s="9"/>
      <c r="GF16" s="9"/>
      <c r="GG16" s="9"/>
      <c r="GH16" s="9"/>
      <c r="GI16" s="9"/>
      <c r="GJ16" s="9"/>
      <c r="GK16" s="9"/>
      <c r="GL16" s="9"/>
      <c r="GM16" s="9"/>
      <c r="GN16" s="9"/>
      <c r="GO16" s="9"/>
      <c r="GP16" s="9"/>
      <c r="GQ16" s="9"/>
      <c r="GR16" s="9"/>
      <c r="GS16" s="9"/>
      <c r="GT16" s="9"/>
      <c r="GU16" s="9"/>
      <c r="GV16" s="9"/>
      <c r="GW16" s="9"/>
      <c r="GX16" s="9"/>
      <c r="GY16" s="9"/>
      <c r="GZ16" s="9"/>
      <c r="HA16" s="9"/>
      <c r="HB16" s="9"/>
      <c r="HC16" s="9"/>
      <c r="HD16" s="9"/>
      <c r="HE16" s="9"/>
      <c r="HF16" s="9"/>
      <c r="HG16" s="9"/>
      <c r="HH16" s="9"/>
      <c r="HI16" s="9"/>
      <c r="HJ16" s="9"/>
      <c r="HK16" s="9"/>
      <c r="HL16" s="9"/>
      <c r="HM16" s="9"/>
      <c r="HN16" s="9"/>
      <c r="HO16" s="9"/>
      <c r="HP16" s="9"/>
      <c r="HQ16" s="9"/>
      <c r="HR16" s="9"/>
      <c r="HS16" s="9"/>
      <c r="HT16" s="9"/>
      <c r="HU16" s="9"/>
      <c r="HV16" s="9"/>
      <c r="HW16" s="9"/>
      <c r="HX16" s="9"/>
      <c r="HY16" s="9"/>
      <c r="HZ16" s="9"/>
      <c r="IA16" s="9"/>
      <c r="IB16" s="9"/>
      <c r="IC16" s="9"/>
      <c r="ID16" s="9"/>
      <c r="IE16" s="9"/>
      <c r="IF16" s="9"/>
      <c r="IG16" s="9"/>
      <c r="IH16" s="9"/>
      <c r="II16" s="9"/>
      <c r="IJ16" s="9"/>
      <c r="IK16" s="9"/>
      <c r="IL16" s="9"/>
      <c r="IM16" s="9"/>
      <c r="IN16" s="9"/>
      <c r="IO16" s="9"/>
      <c r="IP16" s="9"/>
      <c r="IQ16" s="9"/>
      <c r="IR16" s="9"/>
      <c r="IS16" s="9"/>
      <c r="IT16" s="9"/>
      <c r="IU16" s="9"/>
      <c r="IV16" s="9"/>
    </row>
    <row r="17" s="10" customFormat="true" ht="16" hidden="false" customHeight="false" outlineLevel="0" collapsed="false">
      <c r="A17" s="11" t="s">
        <v>18</v>
      </c>
      <c r="B17" s="9" t="s">
        <v>87</v>
      </c>
      <c r="C17" s="9" t="s">
        <v>88</v>
      </c>
      <c r="D17" s="9" t="s">
        <v>33</v>
      </c>
      <c r="E17" s="9" t="s">
        <v>22</v>
      </c>
      <c r="F17" s="12" t="s">
        <v>89</v>
      </c>
      <c r="G17" s="9" t="s">
        <v>22</v>
      </c>
      <c r="H17" s="9" t="s">
        <v>90</v>
      </c>
      <c r="I17" s="13" t="n">
        <v>0.0005</v>
      </c>
      <c r="J17" s="14" t="n">
        <v>0</v>
      </c>
      <c r="K17" s="15" t="n">
        <v>1.63</v>
      </c>
      <c r="L17" s="14" t="n">
        <v>0.28</v>
      </c>
      <c r="M17" s="16" t="n">
        <v>6.82E-009</v>
      </c>
      <c r="N17" s="14" t="s">
        <v>25</v>
      </c>
      <c r="O17" s="9" t="s">
        <v>22</v>
      </c>
      <c r="P17" s="17" t="n">
        <v>29839</v>
      </c>
      <c r="Q17" s="9" t="s">
        <v>26</v>
      </c>
      <c r="R17" s="9"/>
      <c r="S17" s="9"/>
      <c r="T17" s="9"/>
      <c r="U17" s="9"/>
      <c r="V17" s="9"/>
      <c r="W17" s="9"/>
      <c r="X17" s="9"/>
      <c r="Y17" s="9"/>
      <c r="Z17" s="9"/>
      <c r="AA17" s="9"/>
      <c r="AB17" s="9"/>
      <c r="AC17" s="9"/>
      <c r="AD17" s="9"/>
      <c r="AE17" s="9"/>
      <c r="AF17" s="9"/>
      <c r="AG17" s="9"/>
      <c r="AH17" s="9"/>
      <c r="AI17" s="9"/>
      <c r="AJ17" s="9"/>
      <c r="AK17" s="9"/>
      <c r="AL17" s="9"/>
      <c r="AM17" s="9"/>
      <c r="AN17" s="9"/>
      <c r="AO17" s="9"/>
      <c r="AP17" s="9"/>
      <c r="AQ17" s="9"/>
      <c r="AR17" s="9"/>
      <c r="AS17" s="9"/>
      <c r="AT17" s="9"/>
      <c r="AU17" s="9"/>
      <c r="AV17" s="9"/>
      <c r="AW17" s="9"/>
      <c r="AX17" s="9"/>
      <c r="AY17" s="9"/>
      <c r="AZ17" s="9"/>
      <c r="BA17" s="9"/>
      <c r="BB17" s="9"/>
      <c r="BC17" s="9"/>
      <c r="BD17" s="9"/>
      <c r="BE17" s="9"/>
      <c r="BF17" s="9"/>
      <c r="BG17" s="9"/>
      <c r="BH17" s="9"/>
      <c r="BI17" s="9"/>
      <c r="BJ17" s="9"/>
      <c r="BK17" s="9"/>
      <c r="BL17" s="9"/>
      <c r="BM17" s="9"/>
      <c r="BN17" s="9"/>
      <c r="BO17" s="9"/>
      <c r="BP17" s="9"/>
      <c r="BQ17" s="9"/>
      <c r="BR17" s="9"/>
      <c r="BS17" s="9"/>
      <c r="BT17" s="9"/>
      <c r="BU17" s="9"/>
      <c r="BV17" s="9"/>
      <c r="BW17" s="9"/>
      <c r="BX17" s="9"/>
      <c r="BY17" s="9"/>
      <c r="BZ17" s="9"/>
      <c r="CA17" s="9"/>
      <c r="CB17" s="9"/>
      <c r="CC17" s="9"/>
      <c r="CD17" s="9"/>
      <c r="CE17" s="9"/>
      <c r="CF17" s="9"/>
      <c r="CG17" s="9"/>
      <c r="CH17" s="9"/>
      <c r="CI17" s="9"/>
      <c r="CJ17" s="9"/>
      <c r="CK17" s="9"/>
      <c r="CL17" s="9"/>
      <c r="CM17" s="9"/>
      <c r="CN17" s="9"/>
      <c r="CO17" s="9"/>
      <c r="CP17" s="9"/>
      <c r="CQ17" s="9"/>
      <c r="CR17" s="9"/>
      <c r="CS17" s="9"/>
      <c r="CT17" s="9"/>
      <c r="CU17" s="9"/>
      <c r="CV17" s="9"/>
      <c r="CW17" s="9"/>
      <c r="CX17" s="9"/>
      <c r="CY17" s="9"/>
      <c r="CZ17" s="9"/>
      <c r="DA17" s="9"/>
      <c r="DB17" s="9"/>
      <c r="DC17" s="9"/>
      <c r="DD17" s="9"/>
      <c r="DE17" s="9"/>
      <c r="DF17" s="9"/>
      <c r="DG17" s="9"/>
      <c r="DH17" s="9"/>
      <c r="DI17" s="9"/>
      <c r="DJ17" s="9"/>
      <c r="DK17" s="9"/>
      <c r="DL17" s="9"/>
      <c r="DM17" s="9"/>
      <c r="DN17" s="9"/>
      <c r="DO17" s="9"/>
      <c r="DP17" s="9"/>
      <c r="DQ17" s="9"/>
      <c r="DR17" s="9"/>
      <c r="DS17" s="9"/>
      <c r="DT17" s="9"/>
      <c r="DU17" s="9"/>
      <c r="DV17" s="9"/>
      <c r="DW17" s="9"/>
      <c r="DX17" s="9"/>
      <c r="DY17" s="9"/>
      <c r="DZ17" s="9"/>
      <c r="EA17" s="9"/>
      <c r="EB17" s="9"/>
      <c r="EC17" s="9"/>
      <c r="ED17" s="9"/>
      <c r="EE17" s="9"/>
      <c r="EF17" s="9"/>
      <c r="EG17" s="9"/>
      <c r="EH17" s="9"/>
      <c r="EI17" s="9"/>
      <c r="EJ17" s="9"/>
      <c r="EK17" s="9"/>
      <c r="EL17" s="9"/>
      <c r="EM17" s="9"/>
      <c r="EN17" s="9"/>
      <c r="EO17" s="9"/>
      <c r="EP17" s="9"/>
      <c r="EQ17" s="9"/>
      <c r="ER17" s="9"/>
      <c r="ES17" s="9"/>
      <c r="ET17" s="9"/>
      <c r="EU17" s="9"/>
      <c r="EV17" s="9"/>
      <c r="EW17" s="9"/>
      <c r="EX17" s="9"/>
      <c r="EY17" s="9"/>
      <c r="EZ17" s="9"/>
      <c r="FA17" s="9"/>
      <c r="FB17" s="9"/>
      <c r="FC17" s="9"/>
      <c r="FD17" s="9"/>
      <c r="FE17" s="9"/>
      <c r="FF17" s="9"/>
      <c r="FG17" s="9"/>
      <c r="FH17" s="9"/>
      <c r="FI17" s="9"/>
      <c r="FJ17" s="9"/>
      <c r="FK17" s="9"/>
      <c r="FL17" s="9"/>
      <c r="FM17" s="9"/>
      <c r="FN17" s="9"/>
      <c r="FO17" s="9"/>
      <c r="FP17" s="9"/>
      <c r="FQ17" s="9"/>
      <c r="FR17" s="9"/>
      <c r="FS17" s="9"/>
      <c r="FT17" s="9"/>
      <c r="FU17" s="9"/>
      <c r="FV17" s="9"/>
      <c r="FW17" s="9"/>
      <c r="FX17" s="9"/>
      <c r="FY17" s="9"/>
      <c r="FZ17" s="9"/>
      <c r="GA17" s="9"/>
      <c r="GB17" s="9"/>
      <c r="GC17" s="9"/>
      <c r="GD17" s="9"/>
      <c r="GE17" s="9"/>
      <c r="GF17" s="9"/>
      <c r="GG17" s="9"/>
      <c r="GH17" s="9"/>
      <c r="GI17" s="9"/>
      <c r="GJ17" s="9"/>
      <c r="GK17" s="9"/>
      <c r="GL17" s="9"/>
      <c r="GM17" s="9"/>
      <c r="GN17" s="9"/>
      <c r="GO17" s="9"/>
      <c r="GP17" s="9"/>
      <c r="GQ17" s="9"/>
      <c r="GR17" s="9"/>
      <c r="GS17" s="9"/>
      <c r="GT17" s="9"/>
      <c r="GU17" s="9"/>
      <c r="GV17" s="9"/>
      <c r="GW17" s="9"/>
      <c r="GX17" s="9"/>
      <c r="GY17" s="9"/>
      <c r="GZ17" s="9"/>
      <c r="HA17" s="9"/>
      <c r="HB17" s="9"/>
      <c r="HC17" s="9"/>
      <c r="HD17" s="9"/>
      <c r="HE17" s="9"/>
      <c r="HF17" s="9"/>
      <c r="HG17" s="9"/>
      <c r="HH17" s="9"/>
      <c r="HI17" s="9"/>
      <c r="HJ17" s="9"/>
      <c r="HK17" s="9"/>
      <c r="HL17" s="9"/>
      <c r="HM17" s="9"/>
      <c r="HN17" s="9"/>
      <c r="HO17" s="9"/>
      <c r="HP17" s="9"/>
      <c r="HQ17" s="9"/>
      <c r="HR17" s="9"/>
      <c r="HS17" s="9"/>
      <c r="HT17" s="9"/>
      <c r="HU17" s="9"/>
      <c r="HV17" s="9"/>
      <c r="HW17" s="9"/>
      <c r="HX17" s="9"/>
      <c r="HY17" s="9"/>
      <c r="HZ17" s="9"/>
      <c r="IA17" s="9"/>
      <c r="IB17" s="9"/>
      <c r="IC17" s="9"/>
      <c r="ID17" s="9"/>
      <c r="IE17" s="9"/>
      <c r="IF17" s="9"/>
      <c r="IG17" s="9"/>
      <c r="IH17" s="9"/>
      <c r="II17" s="9"/>
      <c r="IJ17" s="9"/>
      <c r="IK17" s="9"/>
      <c r="IL17" s="9"/>
      <c r="IM17" s="9"/>
      <c r="IN17" s="9"/>
      <c r="IO17" s="9"/>
      <c r="IP17" s="9"/>
      <c r="IQ17" s="9"/>
      <c r="IR17" s="9"/>
      <c r="IS17" s="9"/>
      <c r="IT17" s="9"/>
      <c r="IU17" s="9"/>
      <c r="IV17" s="9"/>
    </row>
    <row r="18" s="10" customFormat="true" ht="16" hidden="false" customHeight="false" outlineLevel="0" collapsed="false">
      <c r="A18" s="11" t="s">
        <v>91</v>
      </c>
      <c r="B18" s="9" t="s">
        <v>92</v>
      </c>
      <c r="C18" s="9" t="s">
        <v>93</v>
      </c>
      <c r="D18" s="9" t="s">
        <v>21</v>
      </c>
      <c r="E18" s="9" t="s">
        <v>22</v>
      </c>
      <c r="F18" s="12" t="s">
        <v>94</v>
      </c>
      <c r="G18" s="9" t="s">
        <v>22</v>
      </c>
      <c r="H18" s="9" t="s">
        <v>95</v>
      </c>
      <c r="I18" s="13" t="n">
        <v>0.0006</v>
      </c>
      <c r="J18" s="14" t="n">
        <v>0</v>
      </c>
      <c r="K18" s="15" t="n">
        <v>-1.9</v>
      </c>
      <c r="L18" s="14" t="n">
        <v>0.31</v>
      </c>
      <c r="M18" s="16" t="n">
        <v>3.2E-010</v>
      </c>
      <c r="N18" s="14" t="s">
        <v>96</v>
      </c>
      <c r="O18" s="9" t="s">
        <v>22</v>
      </c>
      <c r="P18" s="17" t="n">
        <v>18276</v>
      </c>
      <c r="Q18" s="9" t="s">
        <v>97</v>
      </c>
      <c r="R18" s="9"/>
      <c r="S18" s="9"/>
      <c r="T18" s="9"/>
      <c r="U18" s="9"/>
      <c r="V18" s="9"/>
      <c r="W18" s="9"/>
      <c r="X18" s="9"/>
      <c r="Y18" s="9"/>
      <c r="Z18" s="9"/>
      <c r="AA18" s="9"/>
      <c r="AB18" s="9"/>
      <c r="AC18" s="9"/>
      <c r="AD18" s="9"/>
      <c r="AE18" s="9"/>
      <c r="AF18" s="9"/>
      <c r="AG18" s="9"/>
      <c r="AH18" s="9"/>
      <c r="AI18" s="9"/>
      <c r="AJ18" s="9"/>
      <c r="AK18" s="9"/>
      <c r="AL18" s="9"/>
      <c r="AM18" s="9"/>
      <c r="AN18" s="9"/>
      <c r="AO18" s="9"/>
      <c r="AP18" s="9"/>
      <c r="AQ18" s="9"/>
      <c r="AR18" s="9"/>
      <c r="AS18" s="9"/>
      <c r="AT18" s="9"/>
      <c r="AU18" s="9"/>
      <c r="AV18" s="9"/>
      <c r="AW18" s="9"/>
      <c r="AX18" s="9"/>
      <c r="AY18" s="9"/>
      <c r="AZ18" s="9"/>
      <c r="BA18" s="9"/>
      <c r="BB18" s="9"/>
      <c r="BC18" s="9"/>
      <c r="BD18" s="9"/>
      <c r="BE18" s="9"/>
      <c r="BF18" s="9"/>
      <c r="BG18" s="9"/>
      <c r="BH18" s="9"/>
      <c r="BI18" s="9"/>
      <c r="BJ18" s="9"/>
      <c r="BK18" s="9"/>
      <c r="BL18" s="9"/>
      <c r="BM18" s="9"/>
      <c r="BN18" s="9"/>
      <c r="BO18" s="9"/>
      <c r="BP18" s="9"/>
      <c r="BQ18" s="9"/>
      <c r="BR18" s="9"/>
      <c r="BS18" s="9"/>
      <c r="BT18" s="9"/>
      <c r="BU18" s="9"/>
      <c r="BV18" s="9"/>
      <c r="BW18" s="9"/>
      <c r="BX18" s="9"/>
      <c r="BY18" s="9"/>
      <c r="BZ18" s="9"/>
      <c r="CA18" s="9"/>
      <c r="CB18" s="9"/>
      <c r="CC18" s="9"/>
      <c r="CD18" s="9"/>
      <c r="CE18" s="9"/>
      <c r="CF18" s="9"/>
      <c r="CG18" s="9"/>
      <c r="CH18" s="9"/>
      <c r="CI18" s="9"/>
      <c r="CJ18" s="9"/>
      <c r="CK18" s="9"/>
      <c r="CL18" s="9"/>
      <c r="CM18" s="9"/>
      <c r="CN18" s="9"/>
      <c r="CO18" s="9"/>
      <c r="CP18" s="9"/>
      <c r="CQ18" s="9"/>
      <c r="CR18" s="9"/>
      <c r="CS18" s="9"/>
      <c r="CT18" s="9"/>
      <c r="CU18" s="9"/>
      <c r="CV18" s="9"/>
      <c r="CW18" s="9"/>
      <c r="CX18" s="9"/>
      <c r="CY18" s="9"/>
      <c r="CZ18" s="9"/>
      <c r="DA18" s="9"/>
      <c r="DB18" s="9"/>
      <c r="DC18" s="9"/>
      <c r="DD18" s="9"/>
      <c r="DE18" s="9"/>
      <c r="DF18" s="9"/>
      <c r="DG18" s="9"/>
      <c r="DH18" s="9"/>
      <c r="DI18" s="9"/>
      <c r="DJ18" s="9"/>
      <c r="DK18" s="9"/>
      <c r="DL18" s="9"/>
      <c r="DM18" s="9"/>
      <c r="DN18" s="9"/>
      <c r="DO18" s="9"/>
      <c r="DP18" s="9"/>
      <c r="DQ18" s="9"/>
      <c r="DR18" s="9"/>
      <c r="DS18" s="9"/>
      <c r="DT18" s="9"/>
      <c r="DU18" s="9"/>
      <c r="DV18" s="9"/>
      <c r="DW18" s="9"/>
      <c r="DX18" s="9"/>
      <c r="DY18" s="9"/>
      <c r="DZ18" s="9"/>
      <c r="EA18" s="9"/>
      <c r="EB18" s="9"/>
      <c r="EC18" s="9"/>
      <c r="ED18" s="9"/>
      <c r="EE18" s="9"/>
      <c r="EF18" s="9"/>
      <c r="EG18" s="9"/>
      <c r="EH18" s="9"/>
      <c r="EI18" s="9"/>
      <c r="EJ18" s="9"/>
      <c r="EK18" s="9"/>
      <c r="EL18" s="9"/>
      <c r="EM18" s="9"/>
      <c r="EN18" s="9"/>
      <c r="EO18" s="9"/>
      <c r="EP18" s="9"/>
      <c r="EQ18" s="9"/>
      <c r="ER18" s="9"/>
      <c r="ES18" s="9"/>
      <c r="ET18" s="9"/>
      <c r="EU18" s="9"/>
      <c r="EV18" s="9"/>
      <c r="EW18" s="9"/>
      <c r="EX18" s="9"/>
      <c r="EY18" s="9"/>
      <c r="EZ18" s="9"/>
      <c r="FA18" s="9"/>
      <c r="FB18" s="9"/>
      <c r="FC18" s="9"/>
      <c r="FD18" s="9"/>
      <c r="FE18" s="9"/>
      <c r="FF18" s="9"/>
      <c r="FG18" s="9"/>
      <c r="FH18" s="9"/>
      <c r="FI18" s="9"/>
      <c r="FJ18" s="9"/>
      <c r="FK18" s="9"/>
      <c r="FL18" s="9"/>
      <c r="FM18" s="9"/>
      <c r="FN18" s="9"/>
      <c r="FO18" s="9"/>
      <c r="FP18" s="9"/>
      <c r="FQ18" s="9"/>
      <c r="FR18" s="9"/>
      <c r="FS18" s="9"/>
      <c r="FT18" s="9"/>
      <c r="FU18" s="9"/>
      <c r="FV18" s="9"/>
      <c r="FW18" s="9"/>
      <c r="FX18" s="9"/>
      <c r="FY18" s="9"/>
      <c r="FZ18" s="9"/>
      <c r="GA18" s="9"/>
      <c r="GB18" s="9"/>
      <c r="GC18" s="9"/>
      <c r="GD18" s="9"/>
      <c r="GE18" s="9"/>
      <c r="GF18" s="9"/>
      <c r="GG18" s="9"/>
      <c r="GH18" s="9"/>
      <c r="GI18" s="9"/>
      <c r="GJ18" s="9"/>
      <c r="GK18" s="9"/>
      <c r="GL18" s="9"/>
      <c r="GM18" s="9"/>
      <c r="GN18" s="9"/>
      <c r="GO18" s="9"/>
      <c r="GP18" s="9"/>
      <c r="GQ18" s="9"/>
      <c r="GR18" s="9"/>
      <c r="GS18" s="9"/>
      <c r="GT18" s="9"/>
      <c r="GU18" s="9"/>
      <c r="GV18" s="9"/>
      <c r="GW18" s="9"/>
      <c r="GX18" s="9"/>
      <c r="GY18" s="9"/>
      <c r="GZ18" s="9"/>
      <c r="HA18" s="9"/>
      <c r="HB18" s="9"/>
      <c r="HC18" s="9"/>
      <c r="HD18" s="9"/>
      <c r="HE18" s="9"/>
      <c r="HF18" s="9"/>
      <c r="HG18" s="9"/>
      <c r="HH18" s="9"/>
      <c r="HI18" s="9"/>
      <c r="HJ18" s="9"/>
      <c r="HK18" s="9"/>
      <c r="HL18" s="9"/>
      <c r="HM18" s="9"/>
      <c r="HN18" s="9"/>
      <c r="HO18" s="9"/>
      <c r="HP18" s="9"/>
      <c r="HQ18" s="9"/>
      <c r="HR18" s="9"/>
      <c r="HS18" s="9"/>
      <c r="HT18" s="9"/>
      <c r="HU18" s="9"/>
      <c r="HV18" s="9"/>
      <c r="HW18" s="9"/>
      <c r="HX18" s="9"/>
      <c r="HY18" s="9"/>
      <c r="HZ18" s="9"/>
      <c r="IA18" s="9"/>
      <c r="IB18" s="9"/>
      <c r="IC18" s="9"/>
      <c r="ID18" s="9"/>
      <c r="IE18" s="9"/>
      <c r="IF18" s="9"/>
      <c r="IG18" s="9"/>
      <c r="IH18" s="9"/>
      <c r="II18" s="9"/>
      <c r="IJ18" s="9"/>
      <c r="IK18" s="9"/>
      <c r="IL18" s="9"/>
      <c r="IM18" s="9"/>
      <c r="IN18" s="9"/>
      <c r="IO18" s="9"/>
      <c r="IP18" s="9"/>
      <c r="IQ18" s="9"/>
      <c r="IR18" s="9"/>
      <c r="IS18" s="9"/>
      <c r="IT18" s="9"/>
      <c r="IU18" s="9"/>
      <c r="IV18" s="9"/>
    </row>
    <row r="19" s="10" customFormat="true" ht="16" hidden="false" customHeight="false" outlineLevel="0" collapsed="false">
      <c r="A19" s="11" t="s">
        <v>18</v>
      </c>
      <c r="B19" s="9" t="s">
        <v>98</v>
      </c>
      <c r="C19" s="9" t="s">
        <v>99</v>
      </c>
      <c r="D19" s="9" t="s">
        <v>63</v>
      </c>
      <c r="E19" s="9" t="s">
        <v>64</v>
      </c>
      <c r="F19" s="12" t="s">
        <v>100</v>
      </c>
      <c r="G19" s="9" t="s">
        <v>101</v>
      </c>
      <c r="H19" s="9" t="s">
        <v>102</v>
      </c>
      <c r="I19" s="13" t="n">
        <v>0.0597</v>
      </c>
      <c r="J19" s="19" t="n">
        <v>0.0058</v>
      </c>
      <c r="K19" s="20" t="n">
        <v>0.1</v>
      </c>
      <c r="L19" s="20" t="n">
        <v>0.01</v>
      </c>
      <c r="M19" s="16" t="n">
        <v>1E-014</v>
      </c>
      <c r="N19" s="14" t="s">
        <v>40</v>
      </c>
      <c r="O19" s="21" t="n">
        <v>0</v>
      </c>
      <c r="P19" s="17" t="n">
        <v>48115</v>
      </c>
      <c r="Q19" s="9" t="s">
        <v>41</v>
      </c>
      <c r="R19" s="9"/>
      <c r="S19" s="9"/>
      <c r="T19" s="9"/>
      <c r="U19" s="9"/>
      <c r="V19" s="9"/>
      <c r="W19" s="9"/>
      <c r="X19" s="9"/>
      <c r="Y19" s="9"/>
      <c r="Z19" s="9"/>
      <c r="AA19" s="9"/>
      <c r="AB19" s="9"/>
      <c r="AC19" s="9"/>
      <c r="AD19" s="9"/>
      <c r="AE19" s="9"/>
      <c r="AF19" s="9"/>
      <c r="AG19" s="9"/>
      <c r="AH19" s="9"/>
      <c r="AI19" s="9"/>
      <c r="AJ19" s="9"/>
      <c r="AK19" s="9"/>
      <c r="AL19" s="9"/>
      <c r="AM19" s="9"/>
      <c r="AN19" s="9"/>
      <c r="AO19" s="9"/>
      <c r="AP19" s="9"/>
      <c r="AQ19" s="9"/>
      <c r="AR19" s="9"/>
      <c r="AS19" s="9"/>
      <c r="AT19" s="9"/>
      <c r="AU19" s="9"/>
      <c r="AV19" s="9"/>
      <c r="AW19" s="9"/>
      <c r="AX19" s="9"/>
      <c r="AY19" s="9"/>
      <c r="AZ19" s="9"/>
      <c r="BA19" s="9"/>
      <c r="BB19" s="9"/>
      <c r="BC19" s="9"/>
      <c r="BD19" s="9"/>
      <c r="BE19" s="9"/>
      <c r="BF19" s="9"/>
      <c r="BG19" s="9"/>
      <c r="BH19" s="9"/>
      <c r="BI19" s="9"/>
      <c r="BJ19" s="9"/>
      <c r="BK19" s="9"/>
      <c r="BL19" s="9"/>
      <c r="BM19" s="9"/>
      <c r="BN19" s="9"/>
      <c r="BO19" s="9"/>
      <c r="BP19" s="9"/>
      <c r="BQ19" s="9"/>
      <c r="BR19" s="9"/>
      <c r="BS19" s="9"/>
      <c r="BT19" s="9"/>
      <c r="BU19" s="9"/>
      <c r="BV19" s="9"/>
      <c r="BW19" s="9"/>
      <c r="BX19" s="9"/>
      <c r="BY19" s="9"/>
      <c r="BZ19" s="9"/>
      <c r="CA19" s="9"/>
      <c r="CB19" s="9"/>
      <c r="CC19" s="9"/>
      <c r="CD19" s="9"/>
      <c r="CE19" s="9"/>
      <c r="CF19" s="9"/>
      <c r="CG19" s="9"/>
      <c r="CH19" s="9"/>
      <c r="CI19" s="9"/>
      <c r="CJ19" s="9"/>
      <c r="CK19" s="9"/>
      <c r="CL19" s="9"/>
      <c r="CM19" s="9"/>
      <c r="CN19" s="9"/>
      <c r="CO19" s="9"/>
      <c r="CP19" s="9"/>
      <c r="CQ19" s="9"/>
      <c r="CR19" s="9"/>
      <c r="CS19" s="9"/>
      <c r="CT19" s="9"/>
      <c r="CU19" s="9"/>
      <c r="CV19" s="9"/>
      <c r="CW19" s="9"/>
      <c r="CX19" s="9"/>
      <c r="CY19" s="9"/>
      <c r="CZ19" s="9"/>
      <c r="DA19" s="9"/>
      <c r="DB19" s="9"/>
      <c r="DC19" s="9"/>
      <c r="DD19" s="9"/>
      <c r="DE19" s="9"/>
      <c r="DF19" s="9"/>
      <c r="DG19" s="9"/>
      <c r="DH19" s="9"/>
      <c r="DI19" s="9"/>
      <c r="DJ19" s="9"/>
      <c r="DK19" s="9"/>
      <c r="DL19" s="9"/>
      <c r="DM19" s="9"/>
      <c r="DN19" s="9"/>
      <c r="DO19" s="9"/>
      <c r="DP19" s="9"/>
      <c r="DQ19" s="9"/>
      <c r="DR19" s="9"/>
      <c r="DS19" s="9"/>
      <c r="DT19" s="9"/>
      <c r="DU19" s="9"/>
      <c r="DV19" s="9"/>
      <c r="DW19" s="9"/>
      <c r="DX19" s="9"/>
      <c r="DY19" s="9"/>
      <c r="DZ19" s="9"/>
      <c r="EA19" s="9"/>
      <c r="EB19" s="9"/>
      <c r="EC19" s="9"/>
      <c r="ED19" s="9"/>
      <c r="EE19" s="9"/>
      <c r="EF19" s="9"/>
      <c r="EG19" s="9"/>
      <c r="EH19" s="9"/>
      <c r="EI19" s="9"/>
      <c r="EJ19" s="9"/>
      <c r="EK19" s="9"/>
      <c r="EL19" s="9"/>
      <c r="EM19" s="9"/>
      <c r="EN19" s="9"/>
      <c r="EO19" s="9"/>
      <c r="EP19" s="9"/>
      <c r="EQ19" s="9"/>
      <c r="ER19" s="9"/>
      <c r="ES19" s="9"/>
      <c r="ET19" s="9"/>
      <c r="EU19" s="9"/>
      <c r="EV19" s="9"/>
      <c r="EW19" s="9"/>
      <c r="EX19" s="9"/>
      <c r="EY19" s="9"/>
      <c r="EZ19" s="9"/>
      <c r="FA19" s="9"/>
      <c r="FB19" s="9"/>
      <c r="FC19" s="9"/>
      <c r="FD19" s="9"/>
      <c r="FE19" s="9"/>
      <c r="FF19" s="9"/>
      <c r="FG19" s="9"/>
      <c r="FH19" s="9"/>
      <c r="FI19" s="9"/>
      <c r="FJ19" s="9"/>
      <c r="FK19" s="9"/>
      <c r="FL19" s="9"/>
      <c r="FM19" s="9"/>
      <c r="FN19" s="9"/>
      <c r="FO19" s="9"/>
      <c r="FP19" s="9"/>
      <c r="FQ19" s="9"/>
      <c r="FR19" s="9"/>
      <c r="FS19" s="9"/>
      <c r="FT19" s="9"/>
      <c r="FU19" s="9"/>
      <c r="FV19" s="9"/>
      <c r="FW19" s="9"/>
      <c r="FX19" s="9"/>
      <c r="FY19" s="9"/>
      <c r="FZ19" s="9"/>
      <c r="GA19" s="9"/>
      <c r="GB19" s="9"/>
      <c r="GC19" s="9"/>
      <c r="GD19" s="9"/>
      <c r="GE19" s="9"/>
      <c r="GF19" s="9"/>
      <c r="GG19" s="9"/>
      <c r="GH19" s="9"/>
      <c r="GI19" s="9"/>
      <c r="GJ19" s="9"/>
      <c r="GK19" s="9"/>
      <c r="GL19" s="9"/>
      <c r="GM19" s="9"/>
      <c r="GN19" s="9"/>
      <c r="GO19" s="9"/>
      <c r="GP19" s="9"/>
      <c r="GQ19" s="9"/>
      <c r="GR19" s="9"/>
      <c r="GS19" s="9"/>
      <c r="GT19" s="9"/>
      <c r="GU19" s="9"/>
      <c r="GV19" s="9"/>
      <c r="GW19" s="9"/>
      <c r="GX19" s="9"/>
      <c r="GY19" s="9"/>
      <c r="GZ19" s="9"/>
      <c r="HA19" s="9"/>
      <c r="HB19" s="9"/>
      <c r="HC19" s="9"/>
      <c r="HD19" s="9"/>
      <c r="HE19" s="9"/>
      <c r="HF19" s="9"/>
      <c r="HG19" s="9"/>
      <c r="HH19" s="9"/>
      <c r="HI19" s="9"/>
      <c r="HJ19" s="9"/>
      <c r="HK19" s="9"/>
      <c r="HL19" s="9"/>
      <c r="HM19" s="9"/>
      <c r="HN19" s="9"/>
      <c r="HO19" s="9"/>
      <c r="HP19" s="9"/>
      <c r="HQ19" s="9"/>
      <c r="HR19" s="9"/>
      <c r="HS19" s="9"/>
      <c r="HT19" s="9"/>
      <c r="HU19" s="9"/>
      <c r="HV19" s="9"/>
      <c r="HW19" s="9"/>
      <c r="HX19" s="9"/>
      <c r="HY19" s="9"/>
      <c r="HZ19" s="9"/>
      <c r="IA19" s="9"/>
      <c r="IB19" s="9"/>
      <c r="IC19" s="9"/>
      <c r="ID19" s="9"/>
      <c r="IE19" s="9"/>
      <c r="IF19" s="9"/>
      <c r="IG19" s="9"/>
      <c r="IH19" s="9"/>
      <c r="II19" s="9"/>
      <c r="IJ19" s="9"/>
      <c r="IK19" s="9"/>
      <c r="IL19" s="9"/>
      <c r="IM19" s="9"/>
      <c r="IN19" s="9"/>
      <c r="IO19" s="9"/>
      <c r="IP19" s="9"/>
      <c r="IQ19" s="9"/>
      <c r="IR19" s="9"/>
      <c r="IS19" s="9"/>
      <c r="IT19" s="9"/>
      <c r="IU19" s="9"/>
      <c r="IV19" s="9"/>
    </row>
    <row r="20" s="10" customFormat="true" ht="16" hidden="false" customHeight="false" outlineLevel="0" collapsed="false">
      <c r="A20" s="11" t="s">
        <v>18</v>
      </c>
      <c r="B20" s="9" t="s">
        <v>103</v>
      </c>
      <c r="C20" s="9" t="s">
        <v>104</v>
      </c>
      <c r="D20" s="9" t="s">
        <v>105</v>
      </c>
      <c r="E20" s="9" t="s">
        <v>22</v>
      </c>
      <c r="F20" s="12" t="s">
        <v>106</v>
      </c>
      <c r="G20" s="9" t="s">
        <v>22</v>
      </c>
      <c r="H20" s="9" t="s">
        <v>107</v>
      </c>
      <c r="I20" s="13" t="n">
        <v>0.0004</v>
      </c>
      <c r="J20" s="14" t="n">
        <v>0</v>
      </c>
      <c r="K20" s="15" t="n">
        <v>1.12</v>
      </c>
      <c r="L20" s="14" t="n">
        <v>0.2</v>
      </c>
      <c r="M20" s="16" t="n">
        <v>1.28E-008</v>
      </c>
      <c r="N20" s="14" t="s">
        <v>25</v>
      </c>
      <c r="O20" s="9" t="s">
        <v>22</v>
      </c>
      <c r="P20" s="17" t="n">
        <v>29839</v>
      </c>
      <c r="Q20" s="9" t="s">
        <v>26</v>
      </c>
      <c r="R20" s="9"/>
      <c r="S20" s="9"/>
      <c r="T20" s="9"/>
      <c r="U20" s="9"/>
      <c r="V20" s="9"/>
      <c r="W20" s="9"/>
      <c r="X20" s="9"/>
      <c r="Y20" s="9"/>
      <c r="Z20" s="9"/>
      <c r="AA20" s="9"/>
      <c r="AB20" s="9"/>
      <c r="AC20" s="9"/>
      <c r="AD20" s="9"/>
      <c r="AE20" s="9"/>
      <c r="AF20" s="9"/>
      <c r="AG20" s="9"/>
      <c r="AH20" s="9"/>
      <c r="AI20" s="9"/>
      <c r="AJ20" s="9"/>
      <c r="AK20" s="9"/>
      <c r="AL20" s="9"/>
      <c r="AM20" s="9"/>
      <c r="AN20" s="9"/>
      <c r="AO20" s="9"/>
      <c r="AP20" s="9"/>
      <c r="AQ20" s="9"/>
      <c r="AR20" s="9"/>
      <c r="AS20" s="9"/>
      <c r="AT20" s="9"/>
      <c r="AU20" s="9"/>
      <c r="AV20" s="9"/>
      <c r="AW20" s="9"/>
      <c r="AX20" s="9"/>
      <c r="AY20" s="9"/>
      <c r="AZ20" s="9"/>
      <c r="BA20" s="9"/>
      <c r="BB20" s="9"/>
      <c r="BC20" s="9"/>
      <c r="BD20" s="9"/>
      <c r="BE20" s="9"/>
      <c r="BF20" s="9"/>
      <c r="BG20" s="9"/>
      <c r="BH20" s="9"/>
      <c r="BI20" s="9"/>
      <c r="BJ20" s="9"/>
      <c r="BK20" s="9"/>
      <c r="BL20" s="9"/>
      <c r="BM20" s="9"/>
      <c r="BN20" s="9"/>
      <c r="BO20" s="9"/>
      <c r="BP20" s="9"/>
      <c r="BQ20" s="9"/>
      <c r="BR20" s="9"/>
      <c r="BS20" s="9"/>
      <c r="BT20" s="9"/>
      <c r="BU20" s="9"/>
      <c r="BV20" s="9"/>
      <c r="BW20" s="9"/>
      <c r="BX20" s="9"/>
      <c r="BY20" s="9"/>
      <c r="BZ20" s="9"/>
      <c r="CA20" s="9"/>
      <c r="CB20" s="9"/>
      <c r="CC20" s="9"/>
      <c r="CD20" s="9"/>
      <c r="CE20" s="9"/>
      <c r="CF20" s="9"/>
      <c r="CG20" s="9"/>
      <c r="CH20" s="9"/>
      <c r="CI20" s="9"/>
      <c r="CJ20" s="9"/>
      <c r="CK20" s="9"/>
      <c r="CL20" s="9"/>
      <c r="CM20" s="9"/>
      <c r="CN20" s="9"/>
      <c r="CO20" s="9"/>
      <c r="CP20" s="9"/>
      <c r="CQ20" s="9"/>
      <c r="CR20" s="9"/>
      <c r="CS20" s="9"/>
      <c r="CT20" s="9"/>
      <c r="CU20" s="9"/>
      <c r="CV20" s="9"/>
      <c r="CW20" s="9"/>
      <c r="CX20" s="9"/>
      <c r="CY20" s="9"/>
      <c r="CZ20" s="9"/>
      <c r="DA20" s="9"/>
      <c r="DB20" s="9"/>
      <c r="DC20" s="9"/>
      <c r="DD20" s="9"/>
      <c r="DE20" s="9"/>
      <c r="DF20" s="9"/>
      <c r="DG20" s="9"/>
      <c r="DH20" s="9"/>
      <c r="DI20" s="9"/>
      <c r="DJ20" s="9"/>
      <c r="DK20" s="9"/>
      <c r="DL20" s="9"/>
      <c r="DM20" s="9"/>
      <c r="DN20" s="9"/>
      <c r="DO20" s="9"/>
      <c r="DP20" s="9"/>
      <c r="DQ20" s="9"/>
      <c r="DR20" s="9"/>
      <c r="DS20" s="9"/>
      <c r="DT20" s="9"/>
      <c r="DU20" s="9"/>
      <c r="DV20" s="9"/>
      <c r="DW20" s="9"/>
      <c r="DX20" s="9"/>
      <c r="DY20" s="9"/>
      <c r="DZ20" s="9"/>
      <c r="EA20" s="9"/>
      <c r="EB20" s="9"/>
      <c r="EC20" s="9"/>
      <c r="ED20" s="9"/>
      <c r="EE20" s="9"/>
      <c r="EF20" s="9"/>
      <c r="EG20" s="9"/>
      <c r="EH20" s="9"/>
      <c r="EI20" s="9"/>
      <c r="EJ20" s="9"/>
      <c r="EK20" s="9"/>
      <c r="EL20" s="9"/>
      <c r="EM20" s="9"/>
      <c r="EN20" s="9"/>
      <c r="EO20" s="9"/>
      <c r="EP20" s="9"/>
      <c r="EQ20" s="9"/>
      <c r="ER20" s="9"/>
      <c r="ES20" s="9"/>
      <c r="ET20" s="9"/>
      <c r="EU20" s="9"/>
      <c r="EV20" s="9"/>
      <c r="EW20" s="9"/>
      <c r="EX20" s="9"/>
      <c r="EY20" s="9"/>
      <c r="EZ20" s="9"/>
      <c r="FA20" s="9"/>
      <c r="FB20" s="9"/>
      <c r="FC20" s="9"/>
      <c r="FD20" s="9"/>
      <c r="FE20" s="9"/>
      <c r="FF20" s="9"/>
      <c r="FG20" s="9"/>
      <c r="FH20" s="9"/>
      <c r="FI20" s="9"/>
      <c r="FJ20" s="9"/>
      <c r="FK20" s="9"/>
      <c r="FL20" s="9"/>
      <c r="FM20" s="9"/>
      <c r="FN20" s="9"/>
      <c r="FO20" s="9"/>
      <c r="FP20" s="9"/>
      <c r="FQ20" s="9"/>
      <c r="FR20" s="9"/>
      <c r="FS20" s="9"/>
      <c r="FT20" s="9"/>
      <c r="FU20" s="9"/>
      <c r="FV20" s="9"/>
      <c r="FW20" s="9"/>
      <c r="FX20" s="9"/>
      <c r="FY20" s="9"/>
      <c r="FZ20" s="9"/>
      <c r="GA20" s="9"/>
      <c r="GB20" s="9"/>
      <c r="GC20" s="9"/>
      <c r="GD20" s="9"/>
      <c r="GE20" s="9"/>
      <c r="GF20" s="9"/>
      <c r="GG20" s="9"/>
      <c r="GH20" s="9"/>
      <c r="GI20" s="9"/>
      <c r="GJ20" s="9"/>
      <c r="GK20" s="9"/>
      <c r="GL20" s="9"/>
      <c r="GM20" s="9"/>
      <c r="GN20" s="9"/>
      <c r="GO20" s="9"/>
      <c r="GP20" s="9"/>
      <c r="GQ20" s="9"/>
      <c r="GR20" s="9"/>
      <c r="GS20" s="9"/>
      <c r="GT20" s="9"/>
      <c r="GU20" s="9"/>
      <c r="GV20" s="9"/>
      <c r="GW20" s="9"/>
      <c r="GX20" s="9"/>
      <c r="GY20" s="9"/>
      <c r="GZ20" s="9"/>
      <c r="HA20" s="9"/>
      <c r="HB20" s="9"/>
      <c r="HC20" s="9"/>
      <c r="HD20" s="9"/>
      <c r="HE20" s="9"/>
      <c r="HF20" s="9"/>
      <c r="HG20" s="9"/>
      <c r="HH20" s="9"/>
      <c r="HI20" s="9"/>
      <c r="HJ20" s="9"/>
      <c r="HK20" s="9"/>
      <c r="HL20" s="9"/>
      <c r="HM20" s="9"/>
      <c r="HN20" s="9"/>
      <c r="HO20" s="9"/>
      <c r="HP20" s="9"/>
      <c r="HQ20" s="9"/>
      <c r="HR20" s="9"/>
      <c r="HS20" s="9"/>
      <c r="HT20" s="9"/>
      <c r="HU20" s="9"/>
      <c r="HV20" s="9"/>
      <c r="HW20" s="9"/>
      <c r="HX20" s="9"/>
      <c r="HY20" s="9"/>
      <c r="HZ20" s="9"/>
      <c r="IA20" s="9"/>
      <c r="IB20" s="9"/>
      <c r="IC20" s="9"/>
      <c r="ID20" s="9"/>
      <c r="IE20" s="9"/>
      <c r="IF20" s="9"/>
      <c r="IG20" s="9"/>
      <c r="IH20" s="9"/>
      <c r="II20" s="9"/>
      <c r="IJ20" s="9"/>
      <c r="IK20" s="9"/>
      <c r="IL20" s="9"/>
      <c r="IM20" s="9"/>
      <c r="IN20" s="9"/>
      <c r="IO20" s="9"/>
      <c r="IP20" s="9"/>
      <c r="IQ20" s="9"/>
      <c r="IR20" s="9"/>
      <c r="IS20" s="9"/>
      <c r="IT20" s="9"/>
      <c r="IU20" s="9"/>
      <c r="IV20" s="9"/>
    </row>
    <row r="21" s="10" customFormat="true" ht="16" hidden="false" customHeight="false" outlineLevel="0" collapsed="false">
      <c r="A21" s="11" t="s">
        <v>18</v>
      </c>
      <c r="B21" s="9" t="s">
        <v>108</v>
      </c>
      <c r="C21" s="9" t="s">
        <v>109</v>
      </c>
      <c r="D21" s="9" t="s">
        <v>63</v>
      </c>
      <c r="E21" s="9" t="s">
        <v>64</v>
      </c>
      <c r="F21" s="12" t="s">
        <v>110</v>
      </c>
      <c r="G21" s="9" t="s">
        <v>111</v>
      </c>
      <c r="H21" s="9" t="s">
        <v>112</v>
      </c>
      <c r="I21" s="13" t="n">
        <v>0.0044</v>
      </c>
      <c r="J21" s="19" t="n">
        <v>0.0002</v>
      </c>
      <c r="K21" s="20" t="n">
        <v>0.26</v>
      </c>
      <c r="L21" s="20" t="n">
        <v>0.05</v>
      </c>
      <c r="M21" s="16" t="n">
        <v>1.45E-008</v>
      </c>
      <c r="N21" s="14" t="s">
        <v>40</v>
      </c>
      <c r="O21" s="20" t="n">
        <v>55</v>
      </c>
      <c r="P21" s="17" t="n">
        <v>48115</v>
      </c>
      <c r="Q21" s="9" t="s">
        <v>41</v>
      </c>
      <c r="R21" s="9"/>
      <c r="S21" s="9"/>
      <c r="T21" s="9"/>
      <c r="U21" s="9"/>
      <c r="V21" s="9"/>
      <c r="W21" s="9"/>
      <c r="X21" s="9"/>
      <c r="Y21" s="9"/>
      <c r="Z21" s="9"/>
      <c r="AA21" s="9"/>
      <c r="AB21" s="9"/>
      <c r="AC21" s="9"/>
      <c r="AD21" s="9"/>
      <c r="AE21" s="9"/>
      <c r="AF21" s="9"/>
      <c r="AG21" s="9"/>
      <c r="AH21" s="9"/>
      <c r="AI21" s="9"/>
      <c r="AJ21" s="9"/>
      <c r="AK21" s="9"/>
      <c r="AL21" s="9"/>
      <c r="AM21" s="9"/>
      <c r="AN21" s="9"/>
      <c r="AO21" s="9"/>
      <c r="AP21" s="9"/>
      <c r="AQ21" s="9"/>
      <c r="AR21" s="9"/>
      <c r="AS21" s="9"/>
      <c r="AT21" s="9"/>
      <c r="AU21" s="9"/>
      <c r="AV21" s="9"/>
      <c r="AW21" s="9"/>
      <c r="AX21" s="9"/>
      <c r="AY21" s="9"/>
      <c r="AZ21" s="9"/>
      <c r="BA21" s="9"/>
      <c r="BB21" s="9"/>
      <c r="BC21" s="9"/>
      <c r="BD21" s="9"/>
      <c r="BE21" s="9"/>
      <c r="BF21" s="9"/>
      <c r="BG21" s="9"/>
      <c r="BH21" s="9"/>
      <c r="BI21" s="9"/>
      <c r="BJ21" s="9"/>
      <c r="BK21" s="9"/>
      <c r="BL21" s="9"/>
      <c r="BM21" s="9"/>
      <c r="BN21" s="9"/>
      <c r="BO21" s="9"/>
      <c r="BP21" s="9"/>
      <c r="BQ21" s="9"/>
      <c r="BR21" s="9"/>
      <c r="BS21" s="9"/>
      <c r="BT21" s="9"/>
      <c r="BU21" s="9"/>
      <c r="BV21" s="9"/>
      <c r="BW21" s="9"/>
      <c r="BX21" s="9"/>
      <c r="BY21" s="9"/>
      <c r="BZ21" s="9"/>
      <c r="CA21" s="9"/>
      <c r="CB21" s="9"/>
      <c r="CC21" s="9"/>
      <c r="CD21" s="9"/>
      <c r="CE21" s="9"/>
      <c r="CF21" s="9"/>
      <c r="CG21" s="9"/>
      <c r="CH21" s="9"/>
      <c r="CI21" s="9"/>
      <c r="CJ21" s="9"/>
      <c r="CK21" s="9"/>
      <c r="CL21" s="9"/>
      <c r="CM21" s="9"/>
      <c r="CN21" s="9"/>
      <c r="CO21" s="9"/>
      <c r="CP21" s="9"/>
      <c r="CQ21" s="9"/>
      <c r="CR21" s="9"/>
      <c r="CS21" s="9"/>
      <c r="CT21" s="9"/>
      <c r="CU21" s="9"/>
      <c r="CV21" s="9"/>
      <c r="CW21" s="9"/>
      <c r="CX21" s="9"/>
      <c r="CY21" s="9"/>
      <c r="CZ21" s="9"/>
      <c r="DA21" s="9"/>
      <c r="DB21" s="9"/>
      <c r="DC21" s="9"/>
      <c r="DD21" s="9"/>
      <c r="DE21" s="9"/>
      <c r="DF21" s="9"/>
      <c r="DG21" s="9"/>
      <c r="DH21" s="9"/>
      <c r="DI21" s="9"/>
      <c r="DJ21" s="9"/>
      <c r="DK21" s="9"/>
      <c r="DL21" s="9"/>
      <c r="DM21" s="9"/>
      <c r="DN21" s="9"/>
      <c r="DO21" s="9"/>
      <c r="DP21" s="9"/>
      <c r="DQ21" s="9"/>
      <c r="DR21" s="9"/>
      <c r="DS21" s="9"/>
      <c r="DT21" s="9"/>
      <c r="DU21" s="9"/>
      <c r="DV21" s="9"/>
      <c r="DW21" s="9"/>
      <c r="DX21" s="9"/>
      <c r="DY21" s="9"/>
      <c r="DZ21" s="9"/>
      <c r="EA21" s="9"/>
      <c r="EB21" s="9"/>
      <c r="EC21" s="9"/>
      <c r="ED21" s="9"/>
      <c r="EE21" s="9"/>
      <c r="EF21" s="9"/>
      <c r="EG21" s="9"/>
      <c r="EH21" s="9"/>
      <c r="EI21" s="9"/>
      <c r="EJ21" s="9"/>
      <c r="EK21" s="9"/>
      <c r="EL21" s="9"/>
      <c r="EM21" s="9"/>
      <c r="EN21" s="9"/>
      <c r="EO21" s="9"/>
      <c r="EP21" s="9"/>
      <c r="EQ21" s="9"/>
      <c r="ER21" s="9"/>
      <c r="ES21" s="9"/>
      <c r="ET21" s="9"/>
      <c r="EU21" s="9"/>
      <c r="EV21" s="9"/>
      <c r="EW21" s="9"/>
      <c r="EX21" s="9"/>
      <c r="EY21" s="9"/>
      <c r="EZ21" s="9"/>
      <c r="FA21" s="9"/>
      <c r="FB21" s="9"/>
      <c r="FC21" s="9"/>
      <c r="FD21" s="9"/>
      <c r="FE21" s="9"/>
      <c r="FF21" s="9"/>
      <c r="FG21" s="9"/>
      <c r="FH21" s="9"/>
      <c r="FI21" s="9"/>
      <c r="FJ21" s="9"/>
      <c r="FK21" s="9"/>
      <c r="FL21" s="9"/>
      <c r="FM21" s="9"/>
      <c r="FN21" s="9"/>
      <c r="FO21" s="9"/>
      <c r="FP21" s="9"/>
      <c r="FQ21" s="9"/>
      <c r="FR21" s="9"/>
      <c r="FS21" s="9"/>
      <c r="FT21" s="9"/>
      <c r="FU21" s="9"/>
      <c r="FV21" s="9"/>
      <c r="FW21" s="9"/>
      <c r="FX21" s="9"/>
      <c r="FY21" s="9"/>
      <c r="FZ21" s="9"/>
      <c r="GA21" s="9"/>
      <c r="GB21" s="9"/>
      <c r="GC21" s="9"/>
      <c r="GD21" s="9"/>
      <c r="GE21" s="9"/>
      <c r="GF21" s="9"/>
      <c r="GG21" s="9"/>
      <c r="GH21" s="9"/>
      <c r="GI21" s="9"/>
      <c r="GJ21" s="9"/>
      <c r="GK21" s="9"/>
      <c r="GL21" s="9"/>
      <c r="GM21" s="9"/>
      <c r="GN21" s="9"/>
      <c r="GO21" s="9"/>
      <c r="GP21" s="9"/>
      <c r="GQ21" s="9"/>
      <c r="GR21" s="9"/>
      <c r="GS21" s="9"/>
      <c r="GT21" s="9"/>
      <c r="GU21" s="9"/>
      <c r="GV21" s="9"/>
      <c r="GW21" s="9"/>
      <c r="GX21" s="9"/>
      <c r="GY21" s="9"/>
      <c r="GZ21" s="9"/>
      <c r="HA21" s="9"/>
      <c r="HB21" s="9"/>
      <c r="HC21" s="9"/>
      <c r="HD21" s="9"/>
      <c r="HE21" s="9"/>
      <c r="HF21" s="9"/>
      <c r="HG21" s="9"/>
      <c r="HH21" s="9"/>
      <c r="HI21" s="9"/>
      <c r="HJ21" s="9"/>
      <c r="HK21" s="9"/>
      <c r="HL21" s="9"/>
      <c r="HM21" s="9"/>
      <c r="HN21" s="9"/>
      <c r="HO21" s="9"/>
      <c r="HP21" s="9"/>
      <c r="HQ21" s="9"/>
      <c r="HR21" s="9"/>
      <c r="HS21" s="9"/>
      <c r="HT21" s="9"/>
      <c r="HU21" s="9"/>
      <c r="HV21" s="9"/>
      <c r="HW21" s="9"/>
      <c r="HX21" s="9"/>
      <c r="HY21" s="9"/>
      <c r="HZ21" s="9"/>
      <c r="IA21" s="9"/>
      <c r="IB21" s="9"/>
      <c r="IC21" s="9"/>
      <c r="ID21" s="9"/>
      <c r="IE21" s="9"/>
      <c r="IF21" s="9"/>
      <c r="IG21" s="9"/>
      <c r="IH21" s="9"/>
      <c r="II21" s="9"/>
      <c r="IJ21" s="9"/>
      <c r="IK21" s="9"/>
      <c r="IL21" s="9"/>
      <c r="IM21" s="9"/>
      <c r="IN21" s="9"/>
      <c r="IO21" s="9"/>
      <c r="IP21" s="9"/>
      <c r="IQ21" s="9"/>
      <c r="IR21" s="9"/>
      <c r="IS21" s="9"/>
      <c r="IT21" s="9"/>
      <c r="IU21" s="9"/>
      <c r="IV21" s="9"/>
    </row>
    <row r="22" s="10" customFormat="true" ht="18" hidden="false" customHeight="false" outlineLevel="0" collapsed="false">
      <c r="A22" s="11" t="s">
        <v>42</v>
      </c>
      <c r="B22" s="9" t="s">
        <v>113</v>
      </c>
      <c r="C22" s="9" t="s">
        <v>114</v>
      </c>
      <c r="D22" s="9" t="s">
        <v>21</v>
      </c>
      <c r="E22" s="9" t="s">
        <v>45</v>
      </c>
      <c r="F22" s="12" t="s">
        <v>115</v>
      </c>
      <c r="G22" s="9" t="s">
        <v>22</v>
      </c>
      <c r="H22" s="9" t="s">
        <v>116</v>
      </c>
      <c r="I22" s="13" t="n">
        <v>0.1303</v>
      </c>
      <c r="J22" s="19" t="n">
        <v>0.0156</v>
      </c>
      <c r="K22" s="20" t="n">
        <v>0.06</v>
      </c>
      <c r="L22" s="20" t="n">
        <v>0.01</v>
      </c>
      <c r="M22" s="16" t="n">
        <v>9.74E-012</v>
      </c>
      <c r="N22" s="14" t="s">
        <v>40</v>
      </c>
      <c r="O22" s="20" t="n">
        <v>86.3</v>
      </c>
      <c r="P22" s="17" t="n">
        <v>48115</v>
      </c>
      <c r="Q22" s="9" t="s">
        <v>41</v>
      </c>
      <c r="R22" s="9"/>
      <c r="S22" s="9"/>
      <c r="T22" s="9"/>
      <c r="U22" s="9"/>
      <c r="V22" s="9"/>
      <c r="W22" s="9"/>
      <c r="X22" s="9"/>
      <c r="Y22" s="9"/>
      <c r="Z22" s="9"/>
      <c r="AA22" s="9"/>
      <c r="AB22" s="9"/>
      <c r="AC22" s="9"/>
      <c r="AD22" s="9"/>
      <c r="AE22" s="9"/>
      <c r="AF22" s="9"/>
      <c r="AG22" s="9"/>
      <c r="AH22" s="9"/>
      <c r="AI22" s="9"/>
      <c r="AJ22" s="9"/>
      <c r="AK22" s="9"/>
      <c r="AL22" s="9"/>
      <c r="AM22" s="9"/>
      <c r="AN22" s="9"/>
      <c r="AO22" s="9"/>
      <c r="AP22" s="9"/>
      <c r="AQ22" s="9"/>
      <c r="AR22" s="9"/>
      <c r="AS22" s="9"/>
      <c r="AT22" s="9"/>
      <c r="AU22" s="9"/>
      <c r="AV22" s="9"/>
      <c r="AW22" s="9"/>
      <c r="AX22" s="9"/>
      <c r="AY22" s="9"/>
      <c r="AZ22" s="9"/>
      <c r="BA22" s="9"/>
      <c r="BB22" s="9"/>
      <c r="BC22" s="9"/>
      <c r="BD22" s="9"/>
      <c r="BE22" s="9"/>
      <c r="BF22" s="9"/>
      <c r="BG22" s="9"/>
      <c r="BH22" s="9"/>
      <c r="BI22" s="9"/>
      <c r="BJ22" s="9"/>
      <c r="BK22" s="9"/>
      <c r="BL22" s="9"/>
      <c r="BM22" s="9"/>
      <c r="BN22" s="9"/>
      <c r="BO22" s="9"/>
      <c r="BP22" s="9"/>
      <c r="BQ22" s="9"/>
      <c r="BR22" s="9"/>
      <c r="BS22" s="9"/>
      <c r="BT22" s="9"/>
      <c r="BU22" s="9"/>
      <c r="BV22" s="9"/>
      <c r="BW22" s="9"/>
      <c r="BX22" s="9"/>
      <c r="BY22" s="9"/>
      <c r="BZ22" s="9"/>
      <c r="CA22" s="9"/>
      <c r="CB22" s="9"/>
      <c r="CC22" s="9"/>
      <c r="CD22" s="9"/>
      <c r="CE22" s="9"/>
      <c r="CF22" s="9"/>
      <c r="CG22" s="9"/>
      <c r="CH22" s="9"/>
      <c r="CI22" s="9"/>
      <c r="CJ22" s="9"/>
      <c r="CK22" s="9"/>
      <c r="CL22" s="9"/>
      <c r="CM22" s="9"/>
      <c r="CN22" s="9"/>
      <c r="CO22" s="9"/>
      <c r="CP22" s="9"/>
      <c r="CQ22" s="9"/>
      <c r="CR22" s="9"/>
      <c r="CS22" s="9"/>
      <c r="CT22" s="9"/>
      <c r="CU22" s="9"/>
      <c r="CV22" s="9"/>
      <c r="CW22" s="9"/>
      <c r="CX22" s="9"/>
      <c r="CY22" s="9"/>
      <c r="CZ22" s="9"/>
      <c r="DA22" s="9"/>
      <c r="DB22" s="9"/>
      <c r="DC22" s="9"/>
      <c r="DD22" s="9"/>
      <c r="DE22" s="9"/>
      <c r="DF22" s="9"/>
      <c r="DG22" s="9"/>
      <c r="DH22" s="9"/>
      <c r="DI22" s="9"/>
      <c r="DJ22" s="9"/>
      <c r="DK22" s="9"/>
      <c r="DL22" s="9"/>
      <c r="DM22" s="9"/>
      <c r="DN22" s="9"/>
      <c r="DO22" s="9"/>
      <c r="DP22" s="9"/>
      <c r="DQ22" s="9"/>
      <c r="DR22" s="9"/>
      <c r="DS22" s="9"/>
      <c r="DT22" s="9"/>
      <c r="DU22" s="9"/>
      <c r="DV22" s="9"/>
      <c r="DW22" s="9"/>
      <c r="DX22" s="9"/>
      <c r="DY22" s="9"/>
      <c r="DZ22" s="9"/>
      <c r="EA22" s="9"/>
      <c r="EB22" s="9"/>
      <c r="EC22" s="9"/>
      <c r="ED22" s="9"/>
      <c r="EE22" s="9"/>
      <c r="EF22" s="9"/>
      <c r="EG22" s="9"/>
      <c r="EH22" s="9"/>
      <c r="EI22" s="9"/>
      <c r="EJ22" s="9"/>
      <c r="EK22" s="9"/>
      <c r="EL22" s="9"/>
      <c r="EM22" s="9"/>
      <c r="EN22" s="9"/>
      <c r="EO22" s="9"/>
      <c r="EP22" s="9"/>
      <c r="EQ22" s="9"/>
      <c r="ER22" s="9"/>
      <c r="ES22" s="9"/>
      <c r="ET22" s="9"/>
      <c r="EU22" s="9"/>
      <c r="EV22" s="9"/>
      <c r="EW22" s="9"/>
      <c r="EX22" s="9"/>
      <c r="EY22" s="9"/>
      <c r="EZ22" s="9"/>
      <c r="FA22" s="9"/>
      <c r="FB22" s="9"/>
      <c r="FC22" s="9"/>
      <c r="FD22" s="9"/>
      <c r="FE22" s="9"/>
      <c r="FF22" s="9"/>
      <c r="FG22" s="9"/>
      <c r="FH22" s="9"/>
      <c r="FI22" s="9"/>
      <c r="FJ22" s="9"/>
      <c r="FK22" s="9"/>
      <c r="FL22" s="9"/>
      <c r="FM22" s="9"/>
      <c r="FN22" s="9"/>
      <c r="FO22" s="9"/>
      <c r="FP22" s="9"/>
      <c r="FQ22" s="9"/>
      <c r="FR22" s="9"/>
      <c r="FS22" s="9"/>
      <c r="FT22" s="9"/>
      <c r="FU22" s="9"/>
      <c r="FV22" s="9"/>
      <c r="FW22" s="9"/>
      <c r="FX22" s="9"/>
      <c r="FY22" s="9"/>
      <c r="FZ22" s="9"/>
      <c r="GA22" s="9"/>
      <c r="GB22" s="9"/>
      <c r="GC22" s="9"/>
      <c r="GD22" s="9"/>
      <c r="GE22" s="9"/>
      <c r="GF22" s="9"/>
      <c r="GG22" s="9"/>
      <c r="GH22" s="9"/>
      <c r="GI22" s="9"/>
      <c r="GJ22" s="9"/>
      <c r="GK22" s="9"/>
      <c r="GL22" s="9"/>
      <c r="GM22" s="9"/>
      <c r="GN22" s="9"/>
      <c r="GO22" s="9"/>
      <c r="GP22" s="9"/>
      <c r="GQ22" s="9"/>
      <c r="GR22" s="9"/>
      <c r="GS22" s="9"/>
      <c r="GT22" s="9"/>
      <c r="GU22" s="9"/>
      <c r="GV22" s="9"/>
      <c r="GW22" s="9"/>
      <c r="GX22" s="9"/>
      <c r="GY22" s="9"/>
      <c r="GZ22" s="9"/>
      <c r="HA22" s="9"/>
      <c r="HB22" s="9"/>
      <c r="HC22" s="9"/>
      <c r="HD22" s="9"/>
      <c r="HE22" s="9"/>
      <c r="HF22" s="9"/>
      <c r="HG22" s="9"/>
      <c r="HH22" s="9"/>
      <c r="HI22" s="9"/>
      <c r="HJ22" s="9"/>
      <c r="HK22" s="9"/>
      <c r="HL22" s="9"/>
      <c r="HM22" s="9"/>
      <c r="HN22" s="9"/>
      <c r="HO22" s="9"/>
      <c r="HP22" s="9"/>
      <c r="HQ22" s="9"/>
      <c r="HR22" s="9"/>
      <c r="HS22" s="9"/>
      <c r="HT22" s="9"/>
      <c r="HU22" s="9"/>
      <c r="HV22" s="9"/>
      <c r="HW22" s="9"/>
      <c r="HX22" s="9"/>
      <c r="HY22" s="9"/>
      <c r="HZ22" s="9"/>
      <c r="IA22" s="9"/>
      <c r="IB22" s="9"/>
      <c r="IC22" s="9"/>
      <c r="ID22" s="9"/>
      <c r="IE22" s="9"/>
      <c r="IF22" s="9"/>
      <c r="IG22" s="9"/>
      <c r="IH22" s="9"/>
      <c r="II22" s="9"/>
      <c r="IJ22" s="9"/>
      <c r="IK22" s="9"/>
      <c r="IL22" s="9"/>
      <c r="IM22" s="9"/>
      <c r="IN22" s="9"/>
      <c r="IO22" s="9"/>
      <c r="IP22" s="9"/>
      <c r="IQ22" s="9"/>
      <c r="IR22" s="9"/>
      <c r="IS22" s="9"/>
      <c r="IT22" s="9"/>
      <c r="IU22" s="9"/>
      <c r="IV22" s="9"/>
    </row>
    <row r="23" s="10" customFormat="true" ht="16" hidden="false" customHeight="false" outlineLevel="0" collapsed="false">
      <c r="A23" s="11" t="s">
        <v>18</v>
      </c>
      <c r="B23" s="9" t="s">
        <v>117</v>
      </c>
      <c r="C23" s="9" t="s">
        <v>118</v>
      </c>
      <c r="D23" s="9" t="s">
        <v>33</v>
      </c>
      <c r="E23" s="9" t="s">
        <v>22</v>
      </c>
      <c r="F23" s="12" t="s">
        <v>119</v>
      </c>
      <c r="G23" s="9" t="s">
        <v>22</v>
      </c>
      <c r="H23" s="9" t="s">
        <v>120</v>
      </c>
      <c r="I23" s="13" t="n">
        <v>0.0004</v>
      </c>
      <c r="J23" s="14" t="n">
        <v>0</v>
      </c>
      <c r="K23" s="15" t="n">
        <v>1.04</v>
      </c>
      <c r="L23" s="14" t="n">
        <v>0.19</v>
      </c>
      <c r="M23" s="16" t="n">
        <v>3.94E-008</v>
      </c>
      <c r="N23" s="14" t="s">
        <v>25</v>
      </c>
      <c r="O23" s="9" t="s">
        <v>22</v>
      </c>
      <c r="P23" s="17" t="n">
        <v>29839</v>
      </c>
      <c r="Q23" s="9" t="s">
        <v>26</v>
      </c>
      <c r="R23" s="9"/>
      <c r="S23" s="9"/>
      <c r="T23" s="9"/>
      <c r="U23" s="9"/>
      <c r="V23" s="9"/>
      <c r="W23" s="9"/>
      <c r="X23" s="9"/>
      <c r="Y23" s="9"/>
      <c r="Z23" s="9"/>
      <c r="AA23" s="9"/>
      <c r="AB23" s="9"/>
      <c r="AC23" s="9"/>
      <c r="AD23" s="9"/>
      <c r="AE23" s="9"/>
      <c r="AF23" s="9"/>
      <c r="AG23" s="9"/>
      <c r="AH23" s="9"/>
      <c r="AI23" s="9"/>
      <c r="AJ23" s="9"/>
      <c r="AK23" s="9"/>
      <c r="AL23" s="9"/>
      <c r="AM23" s="9"/>
      <c r="AN23" s="9"/>
      <c r="AO23" s="9"/>
      <c r="AP23" s="9"/>
      <c r="AQ23" s="9"/>
      <c r="AR23" s="9"/>
      <c r="AS23" s="9"/>
      <c r="AT23" s="9"/>
      <c r="AU23" s="9"/>
      <c r="AV23" s="9"/>
      <c r="AW23" s="9"/>
      <c r="AX23" s="9"/>
      <c r="AY23" s="9"/>
      <c r="AZ23" s="9"/>
      <c r="BA23" s="9"/>
      <c r="BB23" s="9"/>
      <c r="BC23" s="9"/>
      <c r="BD23" s="9"/>
      <c r="BE23" s="9"/>
      <c r="BF23" s="9"/>
      <c r="BG23" s="9"/>
      <c r="BH23" s="9"/>
      <c r="BI23" s="9"/>
      <c r="BJ23" s="9"/>
      <c r="BK23" s="9"/>
      <c r="BL23" s="9"/>
      <c r="BM23" s="9"/>
      <c r="BN23" s="9"/>
      <c r="BO23" s="9"/>
      <c r="BP23" s="9"/>
      <c r="BQ23" s="9"/>
      <c r="BR23" s="9"/>
      <c r="BS23" s="9"/>
      <c r="BT23" s="9"/>
      <c r="BU23" s="9"/>
      <c r="BV23" s="9"/>
      <c r="BW23" s="9"/>
      <c r="BX23" s="9"/>
      <c r="BY23" s="9"/>
      <c r="BZ23" s="9"/>
      <c r="CA23" s="9"/>
      <c r="CB23" s="9"/>
      <c r="CC23" s="9"/>
      <c r="CD23" s="9"/>
      <c r="CE23" s="9"/>
      <c r="CF23" s="9"/>
      <c r="CG23" s="9"/>
      <c r="CH23" s="9"/>
      <c r="CI23" s="9"/>
      <c r="CJ23" s="9"/>
      <c r="CK23" s="9"/>
      <c r="CL23" s="9"/>
      <c r="CM23" s="9"/>
      <c r="CN23" s="9"/>
      <c r="CO23" s="9"/>
      <c r="CP23" s="9"/>
      <c r="CQ23" s="9"/>
      <c r="CR23" s="9"/>
      <c r="CS23" s="9"/>
      <c r="CT23" s="9"/>
      <c r="CU23" s="9"/>
      <c r="CV23" s="9"/>
      <c r="CW23" s="9"/>
      <c r="CX23" s="9"/>
      <c r="CY23" s="9"/>
      <c r="CZ23" s="9"/>
      <c r="DA23" s="9"/>
      <c r="DB23" s="9"/>
      <c r="DC23" s="9"/>
      <c r="DD23" s="9"/>
      <c r="DE23" s="9"/>
      <c r="DF23" s="9"/>
      <c r="DG23" s="9"/>
      <c r="DH23" s="9"/>
      <c r="DI23" s="9"/>
      <c r="DJ23" s="9"/>
      <c r="DK23" s="9"/>
      <c r="DL23" s="9"/>
      <c r="DM23" s="9"/>
      <c r="DN23" s="9"/>
      <c r="DO23" s="9"/>
      <c r="DP23" s="9"/>
      <c r="DQ23" s="9"/>
      <c r="DR23" s="9"/>
      <c r="DS23" s="9"/>
      <c r="DT23" s="9"/>
      <c r="DU23" s="9"/>
      <c r="DV23" s="9"/>
      <c r="DW23" s="9"/>
      <c r="DX23" s="9"/>
      <c r="DY23" s="9"/>
      <c r="DZ23" s="9"/>
      <c r="EA23" s="9"/>
      <c r="EB23" s="9"/>
      <c r="EC23" s="9"/>
      <c r="ED23" s="9"/>
      <c r="EE23" s="9"/>
      <c r="EF23" s="9"/>
      <c r="EG23" s="9"/>
      <c r="EH23" s="9"/>
      <c r="EI23" s="9"/>
      <c r="EJ23" s="9"/>
      <c r="EK23" s="9"/>
      <c r="EL23" s="9"/>
      <c r="EM23" s="9"/>
      <c r="EN23" s="9"/>
      <c r="EO23" s="9"/>
      <c r="EP23" s="9"/>
      <c r="EQ23" s="9"/>
      <c r="ER23" s="9"/>
      <c r="ES23" s="9"/>
      <c r="ET23" s="9"/>
      <c r="EU23" s="9"/>
      <c r="EV23" s="9"/>
      <c r="EW23" s="9"/>
      <c r="EX23" s="9"/>
      <c r="EY23" s="9"/>
      <c r="EZ23" s="9"/>
      <c r="FA23" s="9"/>
      <c r="FB23" s="9"/>
      <c r="FC23" s="9"/>
      <c r="FD23" s="9"/>
      <c r="FE23" s="9"/>
      <c r="FF23" s="9"/>
      <c r="FG23" s="9"/>
      <c r="FH23" s="9"/>
      <c r="FI23" s="9"/>
      <c r="FJ23" s="9"/>
      <c r="FK23" s="9"/>
      <c r="FL23" s="9"/>
      <c r="FM23" s="9"/>
      <c r="FN23" s="9"/>
      <c r="FO23" s="9"/>
      <c r="FP23" s="9"/>
      <c r="FQ23" s="9"/>
      <c r="FR23" s="9"/>
      <c r="FS23" s="9"/>
      <c r="FT23" s="9"/>
      <c r="FU23" s="9"/>
      <c r="FV23" s="9"/>
      <c r="FW23" s="9"/>
      <c r="FX23" s="9"/>
      <c r="FY23" s="9"/>
      <c r="FZ23" s="9"/>
      <c r="GA23" s="9"/>
      <c r="GB23" s="9"/>
      <c r="GC23" s="9"/>
      <c r="GD23" s="9"/>
      <c r="GE23" s="9"/>
      <c r="GF23" s="9"/>
      <c r="GG23" s="9"/>
      <c r="GH23" s="9"/>
      <c r="GI23" s="9"/>
      <c r="GJ23" s="9"/>
      <c r="GK23" s="9"/>
      <c r="GL23" s="9"/>
      <c r="GM23" s="9"/>
      <c r="GN23" s="9"/>
      <c r="GO23" s="9"/>
      <c r="GP23" s="9"/>
      <c r="GQ23" s="9"/>
      <c r="GR23" s="9"/>
      <c r="GS23" s="9"/>
      <c r="GT23" s="9"/>
      <c r="GU23" s="9"/>
      <c r="GV23" s="9"/>
      <c r="GW23" s="9"/>
      <c r="GX23" s="9"/>
      <c r="GY23" s="9"/>
      <c r="GZ23" s="9"/>
      <c r="HA23" s="9"/>
      <c r="HB23" s="9"/>
      <c r="HC23" s="9"/>
      <c r="HD23" s="9"/>
      <c r="HE23" s="9"/>
      <c r="HF23" s="9"/>
      <c r="HG23" s="9"/>
      <c r="HH23" s="9"/>
      <c r="HI23" s="9"/>
      <c r="HJ23" s="9"/>
      <c r="HK23" s="9"/>
      <c r="HL23" s="9"/>
      <c r="HM23" s="9"/>
      <c r="HN23" s="9"/>
      <c r="HO23" s="9"/>
      <c r="HP23" s="9"/>
      <c r="HQ23" s="9"/>
      <c r="HR23" s="9"/>
      <c r="HS23" s="9"/>
      <c r="HT23" s="9"/>
      <c r="HU23" s="9"/>
      <c r="HV23" s="9"/>
      <c r="HW23" s="9"/>
      <c r="HX23" s="9"/>
      <c r="HY23" s="9"/>
      <c r="HZ23" s="9"/>
      <c r="IA23" s="9"/>
      <c r="IB23" s="9"/>
      <c r="IC23" s="9"/>
      <c r="ID23" s="9"/>
      <c r="IE23" s="9"/>
      <c r="IF23" s="9"/>
      <c r="IG23" s="9"/>
      <c r="IH23" s="9"/>
      <c r="II23" s="9"/>
      <c r="IJ23" s="9"/>
      <c r="IK23" s="9"/>
      <c r="IL23" s="9"/>
      <c r="IM23" s="9"/>
      <c r="IN23" s="9"/>
      <c r="IO23" s="9"/>
      <c r="IP23" s="9"/>
      <c r="IQ23" s="9"/>
      <c r="IR23" s="9"/>
      <c r="IS23" s="9"/>
      <c r="IT23" s="9"/>
      <c r="IU23" s="9"/>
      <c r="IV23" s="9"/>
    </row>
    <row r="24" s="10" customFormat="true" ht="16" hidden="false" customHeight="false" outlineLevel="0" collapsed="false">
      <c r="A24" s="11" t="s">
        <v>18</v>
      </c>
      <c r="B24" s="9" t="s">
        <v>121</v>
      </c>
      <c r="C24" s="9" t="s">
        <v>122</v>
      </c>
      <c r="D24" s="9" t="s">
        <v>21</v>
      </c>
      <c r="E24" s="9" t="s">
        <v>22</v>
      </c>
      <c r="F24" s="12" t="s">
        <v>123</v>
      </c>
      <c r="G24" s="9" t="s">
        <v>22</v>
      </c>
      <c r="H24" s="9" t="s">
        <v>124</v>
      </c>
      <c r="I24" s="13" t="n">
        <v>0.0003</v>
      </c>
      <c r="J24" s="14" t="n">
        <v>0</v>
      </c>
      <c r="K24" s="15" t="n">
        <v>1.03</v>
      </c>
      <c r="L24" s="14" t="n">
        <v>0.19</v>
      </c>
      <c r="M24" s="16" t="n">
        <v>4.62E-008</v>
      </c>
      <c r="N24" s="14" t="s">
        <v>25</v>
      </c>
      <c r="O24" s="9" t="s">
        <v>22</v>
      </c>
      <c r="P24" s="17" t="n">
        <v>29839</v>
      </c>
      <c r="Q24" s="9" t="s">
        <v>26</v>
      </c>
      <c r="R24" s="9"/>
      <c r="S24" s="9"/>
      <c r="T24" s="9"/>
      <c r="U24" s="9"/>
      <c r="V24" s="9"/>
      <c r="W24" s="9"/>
      <c r="X24" s="9"/>
      <c r="Y24" s="9"/>
      <c r="Z24" s="9"/>
      <c r="AA24" s="9"/>
      <c r="AB24" s="9"/>
      <c r="AC24" s="9"/>
      <c r="AD24" s="9"/>
      <c r="AE24" s="9"/>
      <c r="AF24" s="9"/>
      <c r="AG24" s="9"/>
      <c r="AH24" s="9"/>
      <c r="AI24" s="9"/>
      <c r="AJ24" s="9"/>
      <c r="AK24" s="9"/>
      <c r="AL24" s="9"/>
      <c r="AM24" s="9"/>
      <c r="AN24" s="9"/>
      <c r="AO24" s="9"/>
      <c r="AP24" s="9"/>
      <c r="AQ24" s="9"/>
      <c r="AR24" s="9"/>
      <c r="AS24" s="9"/>
      <c r="AT24" s="9"/>
      <c r="AU24" s="9"/>
      <c r="AV24" s="9"/>
      <c r="AW24" s="9"/>
      <c r="AX24" s="9"/>
      <c r="AY24" s="9"/>
      <c r="AZ24" s="9"/>
      <c r="BA24" s="9"/>
      <c r="BB24" s="9"/>
      <c r="BC24" s="9"/>
      <c r="BD24" s="9"/>
      <c r="BE24" s="9"/>
      <c r="BF24" s="9"/>
      <c r="BG24" s="9"/>
      <c r="BH24" s="9"/>
      <c r="BI24" s="9"/>
      <c r="BJ24" s="9"/>
      <c r="BK24" s="9"/>
      <c r="BL24" s="9"/>
      <c r="BM24" s="9"/>
      <c r="BN24" s="9"/>
      <c r="BO24" s="9"/>
      <c r="BP24" s="9"/>
      <c r="BQ24" s="9"/>
      <c r="BR24" s="9"/>
      <c r="BS24" s="9"/>
      <c r="BT24" s="9"/>
      <c r="BU24" s="9"/>
      <c r="BV24" s="9"/>
      <c r="BW24" s="9"/>
      <c r="BX24" s="9"/>
      <c r="BY24" s="9"/>
      <c r="BZ24" s="9"/>
      <c r="CA24" s="9"/>
      <c r="CB24" s="9"/>
      <c r="CC24" s="9"/>
      <c r="CD24" s="9"/>
      <c r="CE24" s="9"/>
      <c r="CF24" s="9"/>
      <c r="CG24" s="9"/>
      <c r="CH24" s="9"/>
      <c r="CI24" s="9"/>
      <c r="CJ24" s="9"/>
      <c r="CK24" s="9"/>
      <c r="CL24" s="9"/>
      <c r="CM24" s="9"/>
      <c r="CN24" s="9"/>
      <c r="CO24" s="9"/>
      <c r="CP24" s="9"/>
      <c r="CQ24" s="9"/>
      <c r="CR24" s="9"/>
      <c r="CS24" s="9"/>
      <c r="CT24" s="9"/>
      <c r="CU24" s="9"/>
      <c r="CV24" s="9"/>
      <c r="CW24" s="9"/>
      <c r="CX24" s="9"/>
      <c r="CY24" s="9"/>
      <c r="CZ24" s="9"/>
      <c r="DA24" s="9"/>
      <c r="DB24" s="9"/>
      <c r="DC24" s="9"/>
      <c r="DD24" s="9"/>
      <c r="DE24" s="9"/>
      <c r="DF24" s="9"/>
      <c r="DG24" s="9"/>
      <c r="DH24" s="9"/>
      <c r="DI24" s="9"/>
      <c r="DJ24" s="9"/>
      <c r="DK24" s="9"/>
      <c r="DL24" s="9"/>
      <c r="DM24" s="9"/>
      <c r="DN24" s="9"/>
      <c r="DO24" s="9"/>
      <c r="DP24" s="9"/>
      <c r="DQ24" s="9"/>
      <c r="DR24" s="9"/>
      <c r="DS24" s="9"/>
      <c r="DT24" s="9"/>
      <c r="DU24" s="9"/>
      <c r="DV24" s="9"/>
      <c r="DW24" s="9"/>
      <c r="DX24" s="9"/>
      <c r="DY24" s="9"/>
      <c r="DZ24" s="9"/>
      <c r="EA24" s="9"/>
      <c r="EB24" s="9"/>
      <c r="EC24" s="9"/>
      <c r="ED24" s="9"/>
      <c r="EE24" s="9"/>
      <c r="EF24" s="9"/>
      <c r="EG24" s="9"/>
      <c r="EH24" s="9"/>
      <c r="EI24" s="9"/>
      <c r="EJ24" s="9"/>
      <c r="EK24" s="9"/>
      <c r="EL24" s="9"/>
      <c r="EM24" s="9"/>
      <c r="EN24" s="9"/>
      <c r="EO24" s="9"/>
      <c r="EP24" s="9"/>
      <c r="EQ24" s="9"/>
      <c r="ER24" s="9"/>
      <c r="ES24" s="9"/>
      <c r="ET24" s="9"/>
      <c r="EU24" s="9"/>
      <c r="EV24" s="9"/>
      <c r="EW24" s="9"/>
      <c r="EX24" s="9"/>
      <c r="EY24" s="9"/>
      <c r="EZ24" s="9"/>
      <c r="FA24" s="9"/>
      <c r="FB24" s="9"/>
      <c r="FC24" s="9"/>
      <c r="FD24" s="9"/>
      <c r="FE24" s="9"/>
      <c r="FF24" s="9"/>
      <c r="FG24" s="9"/>
      <c r="FH24" s="9"/>
      <c r="FI24" s="9"/>
      <c r="FJ24" s="9"/>
      <c r="FK24" s="9"/>
      <c r="FL24" s="9"/>
      <c r="FM24" s="9"/>
      <c r="FN24" s="9"/>
      <c r="FO24" s="9"/>
      <c r="FP24" s="9"/>
      <c r="FQ24" s="9"/>
      <c r="FR24" s="9"/>
      <c r="FS24" s="9"/>
      <c r="FT24" s="9"/>
      <c r="FU24" s="9"/>
      <c r="FV24" s="9"/>
      <c r="FW24" s="9"/>
      <c r="FX24" s="9"/>
      <c r="FY24" s="9"/>
      <c r="FZ24" s="9"/>
      <c r="GA24" s="9"/>
      <c r="GB24" s="9"/>
      <c r="GC24" s="9"/>
      <c r="GD24" s="9"/>
      <c r="GE24" s="9"/>
      <c r="GF24" s="9"/>
      <c r="GG24" s="9"/>
      <c r="GH24" s="9"/>
      <c r="GI24" s="9"/>
      <c r="GJ24" s="9"/>
      <c r="GK24" s="9"/>
      <c r="GL24" s="9"/>
      <c r="GM24" s="9"/>
      <c r="GN24" s="9"/>
      <c r="GO24" s="9"/>
      <c r="GP24" s="9"/>
      <c r="GQ24" s="9"/>
      <c r="GR24" s="9"/>
      <c r="GS24" s="9"/>
      <c r="GT24" s="9"/>
      <c r="GU24" s="9"/>
      <c r="GV24" s="9"/>
      <c r="GW24" s="9"/>
      <c r="GX24" s="9"/>
      <c r="GY24" s="9"/>
      <c r="GZ24" s="9"/>
      <c r="HA24" s="9"/>
      <c r="HB24" s="9"/>
      <c r="HC24" s="9"/>
      <c r="HD24" s="9"/>
      <c r="HE24" s="9"/>
      <c r="HF24" s="9"/>
      <c r="HG24" s="9"/>
      <c r="HH24" s="9"/>
      <c r="HI24" s="9"/>
      <c r="HJ24" s="9"/>
      <c r="HK24" s="9"/>
      <c r="HL24" s="9"/>
      <c r="HM24" s="9"/>
      <c r="HN24" s="9"/>
      <c r="HO24" s="9"/>
      <c r="HP24" s="9"/>
      <c r="HQ24" s="9"/>
      <c r="HR24" s="9"/>
      <c r="HS24" s="9"/>
      <c r="HT24" s="9"/>
      <c r="HU24" s="9"/>
      <c r="HV24" s="9"/>
      <c r="HW24" s="9"/>
      <c r="HX24" s="9"/>
      <c r="HY24" s="9"/>
      <c r="HZ24" s="9"/>
      <c r="IA24" s="9"/>
      <c r="IB24" s="9"/>
      <c r="IC24" s="9"/>
      <c r="ID24" s="9"/>
      <c r="IE24" s="9"/>
      <c r="IF24" s="9"/>
      <c r="IG24" s="9"/>
      <c r="IH24" s="9"/>
      <c r="II24" s="9"/>
      <c r="IJ24" s="9"/>
      <c r="IK24" s="9"/>
      <c r="IL24" s="9"/>
      <c r="IM24" s="9"/>
      <c r="IN24" s="9"/>
      <c r="IO24" s="9"/>
      <c r="IP24" s="9"/>
      <c r="IQ24" s="9"/>
      <c r="IR24" s="9"/>
      <c r="IS24" s="9"/>
      <c r="IT24" s="9"/>
      <c r="IU24" s="9"/>
      <c r="IV24" s="9"/>
    </row>
    <row r="25" s="10" customFormat="true" ht="16" hidden="false" customHeight="false" outlineLevel="0" collapsed="false">
      <c r="A25" s="11" t="s">
        <v>18</v>
      </c>
      <c r="B25" s="9" t="s">
        <v>125</v>
      </c>
      <c r="C25" s="9" t="s">
        <v>126</v>
      </c>
      <c r="D25" s="9" t="s">
        <v>21</v>
      </c>
      <c r="E25" s="9" t="s">
        <v>22</v>
      </c>
      <c r="F25" s="12" t="s">
        <v>127</v>
      </c>
      <c r="G25" s="9" t="s">
        <v>22</v>
      </c>
      <c r="H25" s="9" t="s">
        <v>128</v>
      </c>
      <c r="I25" s="13" t="n">
        <v>0.0002</v>
      </c>
      <c r="J25" s="14" t="n">
        <v>0</v>
      </c>
      <c r="K25" s="15" t="n">
        <v>1.3</v>
      </c>
      <c r="L25" s="14" t="n">
        <v>0.23</v>
      </c>
      <c r="M25" s="16" t="n">
        <v>1.74E-008</v>
      </c>
      <c r="N25" s="14" t="s">
        <v>25</v>
      </c>
      <c r="O25" s="9" t="s">
        <v>22</v>
      </c>
      <c r="P25" s="17" t="n">
        <v>29839</v>
      </c>
      <c r="Q25" s="9" t="s">
        <v>26</v>
      </c>
      <c r="R25" s="9"/>
      <c r="S25" s="9"/>
      <c r="T25" s="9"/>
      <c r="U25" s="9"/>
      <c r="V25" s="9"/>
      <c r="W25" s="9"/>
      <c r="X25" s="9"/>
      <c r="Y25" s="9"/>
      <c r="Z25" s="9"/>
      <c r="AA25" s="9"/>
      <c r="AB25" s="9"/>
      <c r="AC25" s="9"/>
      <c r="AD25" s="9"/>
      <c r="AE25" s="9"/>
      <c r="AF25" s="9"/>
      <c r="AG25" s="9"/>
      <c r="AH25" s="9"/>
      <c r="AI25" s="9"/>
      <c r="AJ25" s="9"/>
      <c r="AK25" s="9"/>
      <c r="AL25" s="9"/>
      <c r="AM25" s="9"/>
      <c r="AN25" s="9"/>
      <c r="AO25" s="9"/>
      <c r="AP25" s="9"/>
      <c r="AQ25" s="9"/>
      <c r="AR25" s="9"/>
      <c r="AS25" s="9"/>
      <c r="AT25" s="9"/>
      <c r="AU25" s="9"/>
      <c r="AV25" s="9"/>
      <c r="AW25" s="9"/>
      <c r="AX25" s="9"/>
      <c r="AY25" s="9"/>
      <c r="AZ25" s="9"/>
      <c r="BA25" s="9"/>
      <c r="BB25" s="9"/>
      <c r="BC25" s="9"/>
      <c r="BD25" s="9"/>
      <c r="BE25" s="9"/>
      <c r="BF25" s="9"/>
      <c r="BG25" s="9"/>
      <c r="BH25" s="9"/>
      <c r="BI25" s="9"/>
      <c r="BJ25" s="9"/>
      <c r="BK25" s="9"/>
      <c r="BL25" s="9"/>
      <c r="BM25" s="9"/>
      <c r="BN25" s="9"/>
      <c r="BO25" s="9"/>
      <c r="BP25" s="9"/>
      <c r="BQ25" s="9"/>
      <c r="BR25" s="9"/>
      <c r="BS25" s="9"/>
      <c r="BT25" s="9"/>
      <c r="BU25" s="9"/>
      <c r="BV25" s="9"/>
      <c r="BW25" s="9"/>
      <c r="BX25" s="9"/>
      <c r="BY25" s="9"/>
      <c r="BZ25" s="9"/>
      <c r="CA25" s="9"/>
      <c r="CB25" s="9"/>
      <c r="CC25" s="9"/>
      <c r="CD25" s="9"/>
      <c r="CE25" s="9"/>
      <c r="CF25" s="9"/>
      <c r="CG25" s="9"/>
      <c r="CH25" s="9"/>
      <c r="CI25" s="9"/>
      <c r="CJ25" s="9"/>
      <c r="CK25" s="9"/>
      <c r="CL25" s="9"/>
      <c r="CM25" s="9"/>
      <c r="CN25" s="9"/>
      <c r="CO25" s="9"/>
      <c r="CP25" s="9"/>
      <c r="CQ25" s="9"/>
      <c r="CR25" s="9"/>
      <c r="CS25" s="9"/>
      <c r="CT25" s="9"/>
      <c r="CU25" s="9"/>
      <c r="CV25" s="9"/>
      <c r="CW25" s="9"/>
      <c r="CX25" s="9"/>
      <c r="CY25" s="9"/>
      <c r="CZ25" s="9"/>
      <c r="DA25" s="9"/>
      <c r="DB25" s="9"/>
      <c r="DC25" s="9"/>
      <c r="DD25" s="9"/>
      <c r="DE25" s="9"/>
      <c r="DF25" s="9"/>
      <c r="DG25" s="9"/>
      <c r="DH25" s="9"/>
      <c r="DI25" s="9"/>
      <c r="DJ25" s="9"/>
      <c r="DK25" s="9"/>
      <c r="DL25" s="9"/>
      <c r="DM25" s="9"/>
      <c r="DN25" s="9"/>
      <c r="DO25" s="9"/>
      <c r="DP25" s="9"/>
      <c r="DQ25" s="9"/>
      <c r="DR25" s="9"/>
      <c r="DS25" s="9"/>
      <c r="DT25" s="9"/>
      <c r="DU25" s="9"/>
      <c r="DV25" s="9"/>
      <c r="DW25" s="9"/>
      <c r="DX25" s="9"/>
      <c r="DY25" s="9"/>
      <c r="DZ25" s="9"/>
      <c r="EA25" s="9"/>
      <c r="EB25" s="9"/>
      <c r="EC25" s="9"/>
      <c r="ED25" s="9"/>
      <c r="EE25" s="9"/>
      <c r="EF25" s="9"/>
      <c r="EG25" s="9"/>
      <c r="EH25" s="9"/>
      <c r="EI25" s="9"/>
      <c r="EJ25" s="9"/>
      <c r="EK25" s="9"/>
      <c r="EL25" s="9"/>
      <c r="EM25" s="9"/>
      <c r="EN25" s="9"/>
      <c r="EO25" s="9"/>
      <c r="EP25" s="9"/>
      <c r="EQ25" s="9"/>
      <c r="ER25" s="9"/>
      <c r="ES25" s="9"/>
      <c r="ET25" s="9"/>
      <c r="EU25" s="9"/>
      <c r="EV25" s="9"/>
      <c r="EW25" s="9"/>
      <c r="EX25" s="9"/>
      <c r="EY25" s="9"/>
      <c r="EZ25" s="9"/>
      <c r="FA25" s="9"/>
      <c r="FB25" s="9"/>
      <c r="FC25" s="9"/>
      <c r="FD25" s="9"/>
      <c r="FE25" s="9"/>
      <c r="FF25" s="9"/>
      <c r="FG25" s="9"/>
      <c r="FH25" s="9"/>
      <c r="FI25" s="9"/>
      <c r="FJ25" s="9"/>
      <c r="FK25" s="9"/>
      <c r="FL25" s="9"/>
      <c r="FM25" s="9"/>
      <c r="FN25" s="9"/>
      <c r="FO25" s="9"/>
      <c r="FP25" s="9"/>
      <c r="FQ25" s="9"/>
      <c r="FR25" s="9"/>
      <c r="FS25" s="9"/>
      <c r="FT25" s="9"/>
      <c r="FU25" s="9"/>
      <c r="FV25" s="9"/>
      <c r="FW25" s="9"/>
      <c r="FX25" s="9"/>
      <c r="FY25" s="9"/>
      <c r="FZ25" s="9"/>
      <c r="GA25" s="9"/>
      <c r="GB25" s="9"/>
      <c r="GC25" s="9"/>
      <c r="GD25" s="9"/>
      <c r="GE25" s="9"/>
      <c r="GF25" s="9"/>
      <c r="GG25" s="9"/>
      <c r="GH25" s="9"/>
      <c r="GI25" s="9"/>
      <c r="GJ25" s="9"/>
      <c r="GK25" s="9"/>
      <c r="GL25" s="9"/>
      <c r="GM25" s="9"/>
      <c r="GN25" s="9"/>
      <c r="GO25" s="9"/>
      <c r="GP25" s="9"/>
      <c r="GQ25" s="9"/>
      <c r="GR25" s="9"/>
      <c r="GS25" s="9"/>
      <c r="GT25" s="9"/>
      <c r="GU25" s="9"/>
      <c r="GV25" s="9"/>
      <c r="GW25" s="9"/>
      <c r="GX25" s="9"/>
      <c r="GY25" s="9"/>
      <c r="GZ25" s="9"/>
      <c r="HA25" s="9"/>
      <c r="HB25" s="9"/>
      <c r="HC25" s="9"/>
      <c r="HD25" s="9"/>
      <c r="HE25" s="9"/>
      <c r="HF25" s="9"/>
      <c r="HG25" s="9"/>
      <c r="HH25" s="9"/>
      <c r="HI25" s="9"/>
      <c r="HJ25" s="9"/>
      <c r="HK25" s="9"/>
      <c r="HL25" s="9"/>
      <c r="HM25" s="9"/>
      <c r="HN25" s="9"/>
      <c r="HO25" s="9"/>
      <c r="HP25" s="9"/>
      <c r="HQ25" s="9"/>
      <c r="HR25" s="9"/>
      <c r="HS25" s="9"/>
      <c r="HT25" s="9"/>
      <c r="HU25" s="9"/>
      <c r="HV25" s="9"/>
      <c r="HW25" s="9"/>
      <c r="HX25" s="9"/>
      <c r="HY25" s="9"/>
      <c r="HZ25" s="9"/>
      <c r="IA25" s="9"/>
      <c r="IB25" s="9"/>
      <c r="IC25" s="9"/>
      <c r="ID25" s="9"/>
      <c r="IE25" s="9"/>
      <c r="IF25" s="9"/>
      <c r="IG25" s="9"/>
      <c r="IH25" s="9"/>
      <c r="II25" s="9"/>
      <c r="IJ25" s="9"/>
      <c r="IK25" s="9"/>
      <c r="IL25" s="9"/>
      <c r="IM25" s="9"/>
      <c r="IN25" s="9"/>
      <c r="IO25" s="9"/>
      <c r="IP25" s="9"/>
      <c r="IQ25" s="9"/>
      <c r="IR25" s="9"/>
      <c r="IS25" s="9"/>
      <c r="IT25" s="9"/>
      <c r="IU25" s="9"/>
      <c r="IV25" s="9"/>
    </row>
    <row r="26" s="10" customFormat="true" ht="16" hidden="false" customHeight="false" outlineLevel="0" collapsed="false">
      <c r="A26" s="11" t="s">
        <v>18</v>
      </c>
      <c r="B26" s="9" t="s">
        <v>129</v>
      </c>
      <c r="C26" s="9" t="s">
        <v>130</v>
      </c>
      <c r="D26" s="9" t="s">
        <v>21</v>
      </c>
      <c r="E26" s="9" t="s">
        <v>22</v>
      </c>
      <c r="F26" s="12" t="s">
        <v>131</v>
      </c>
      <c r="G26" s="9" t="s">
        <v>22</v>
      </c>
      <c r="H26" s="9" t="s">
        <v>132</v>
      </c>
      <c r="I26" s="13" t="n">
        <v>0.0002</v>
      </c>
      <c r="J26" s="14" t="n">
        <v>0</v>
      </c>
      <c r="K26" s="15" t="n">
        <v>1.22</v>
      </c>
      <c r="L26" s="14" t="n">
        <v>0.22</v>
      </c>
      <c r="M26" s="16" t="n">
        <v>2.17E-008</v>
      </c>
      <c r="N26" s="14" t="s">
        <v>25</v>
      </c>
      <c r="O26" s="9" t="s">
        <v>22</v>
      </c>
      <c r="P26" s="17" t="n">
        <v>29839</v>
      </c>
      <c r="Q26" s="9" t="s">
        <v>26</v>
      </c>
      <c r="R26" s="9"/>
      <c r="S26" s="9"/>
      <c r="T26" s="9"/>
      <c r="U26" s="9"/>
      <c r="V26" s="9"/>
      <c r="W26" s="9"/>
      <c r="X26" s="9"/>
      <c r="Y26" s="9"/>
      <c r="Z26" s="9"/>
      <c r="AA26" s="9"/>
      <c r="AB26" s="9"/>
      <c r="AC26" s="9"/>
      <c r="AD26" s="9"/>
      <c r="AE26" s="9"/>
      <c r="AF26" s="9"/>
      <c r="AG26" s="9"/>
      <c r="AH26" s="9"/>
      <c r="AI26" s="9"/>
      <c r="AJ26" s="9"/>
      <c r="AK26" s="9"/>
      <c r="AL26" s="9"/>
      <c r="AM26" s="9"/>
      <c r="AN26" s="9"/>
      <c r="AO26" s="9"/>
      <c r="AP26" s="9"/>
      <c r="AQ26" s="9"/>
      <c r="AR26" s="9"/>
      <c r="AS26" s="9"/>
      <c r="AT26" s="9"/>
      <c r="AU26" s="9"/>
      <c r="AV26" s="9"/>
      <c r="AW26" s="9"/>
      <c r="AX26" s="9"/>
      <c r="AY26" s="9"/>
      <c r="AZ26" s="9"/>
      <c r="BA26" s="9"/>
      <c r="BB26" s="9"/>
      <c r="BC26" s="9"/>
      <c r="BD26" s="9"/>
      <c r="BE26" s="9"/>
      <c r="BF26" s="9"/>
      <c r="BG26" s="9"/>
      <c r="BH26" s="9"/>
      <c r="BI26" s="9"/>
      <c r="BJ26" s="9"/>
      <c r="BK26" s="9"/>
      <c r="BL26" s="9"/>
      <c r="BM26" s="9"/>
      <c r="BN26" s="9"/>
      <c r="BO26" s="9"/>
      <c r="BP26" s="9"/>
      <c r="BQ26" s="9"/>
      <c r="BR26" s="9"/>
      <c r="BS26" s="9"/>
      <c r="BT26" s="9"/>
      <c r="BU26" s="9"/>
      <c r="BV26" s="9"/>
      <c r="BW26" s="9"/>
      <c r="BX26" s="9"/>
      <c r="BY26" s="9"/>
      <c r="BZ26" s="9"/>
      <c r="CA26" s="9"/>
      <c r="CB26" s="9"/>
      <c r="CC26" s="9"/>
      <c r="CD26" s="9"/>
      <c r="CE26" s="9"/>
      <c r="CF26" s="9"/>
      <c r="CG26" s="9"/>
      <c r="CH26" s="9"/>
      <c r="CI26" s="9"/>
      <c r="CJ26" s="9"/>
      <c r="CK26" s="9"/>
      <c r="CL26" s="9"/>
      <c r="CM26" s="9"/>
      <c r="CN26" s="9"/>
      <c r="CO26" s="9"/>
      <c r="CP26" s="9"/>
      <c r="CQ26" s="9"/>
      <c r="CR26" s="9"/>
      <c r="CS26" s="9"/>
      <c r="CT26" s="9"/>
      <c r="CU26" s="9"/>
      <c r="CV26" s="9"/>
      <c r="CW26" s="9"/>
      <c r="CX26" s="9"/>
      <c r="CY26" s="9"/>
      <c r="CZ26" s="9"/>
      <c r="DA26" s="9"/>
      <c r="DB26" s="9"/>
      <c r="DC26" s="9"/>
      <c r="DD26" s="9"/>
      <c r="DE26" s="9"/>
      <c r="DF26" s="9"/>
      <c r="DG26" s="9"/>
      <c r="DH26" s="9"/>
      <c r="DI26" s="9"/>
      <c r="DJ26" s="9"/>
      <c r="DK26" s="9"/>
      <c r="DL26" s="9"/>
      <c r="DM26" s="9"/>
      <c r="DN26" s="9"/>
      <c r="DO26" s="9"/>
      <c r="DP26" s="9"/>
      <c r="DQ26" s="9"/>
      <c r="DR26" s="9"/>
      <c r="DS26" s="9"/>
      <c r="DT26" s="9"/>
      <c r="DU26" s="9"/>
      <c r="DV26" s="9"/>
      <c r="DW26" s="9"/>
      <c r="DX26" s="9"/>
      <c r="DY26" s="9"/>
      <c r="DZ26" s="9"/>
      <c r="EA26" s="9"/>
      <c r="EB26" s="9"/>
      <c r="EC26" s="9"/>
      <c r="ED26" s="9"/>
      <c r="EE26" s="9"/>
      <c r="EF26" s="9"/>
      <c r="EG26" s="9"/>
      <c r="EH26" s="9"/>
      <c r="EI26" s="9"/>
      <c r="EJ26" s="9"/>
      <c r="EK26" s="9"/>
      <c r="EL26" s="9"/>
      <c r="EM26" s="9"/>
      <c r="EN26" s="9"/>
      <c r="EO26" s="9"/>
      <c r="EP26" s="9"/>
      <c r="EQ26" s="9"/>
      <c r="ER26" s="9"/>
      <c r="ES26" s="9"/>
      <c r="ET26" s="9"/>
      <c r="EU26" s="9"/>
      <c r="EV26" s="9"/>
      <c r="EW26" s="9"/>
      <c r="EX26" s="9"/>
      <c r="EY26" s="9"/>
      <c r="EZ26" s="9"/>
      <c r="FA26" s="9"/>
      <c r="FB26" s="9"/>
      <c r="FC26" s="9"/>
      <c r="FD26" s="9"/>
      <c r="FE26" s="9"/>
      <c r="FF26" s="9"/>
      <c r="FG26" s="9"/>
      <c r="FH26" s="9"/>
      <c r="FI26" s="9"/>
      <c r="FJ26" s="9"/>
      <c r="FK26" s="9"/>
      <c r="FL26" s="9"/>
      <c r="FM26" s="9"/>
      <c r="FN26" s="9"/>
      <c r="FO26" s="9"/>
      <c r="FP26" s="9"/>
      <c r="FQ26" s="9"/>
      <c r="FR26" s="9"/>
      <c r="FS26" s="9"/>
      <c r="FT26" s="9"/>
      <c r="FU26" s="9"/>
      <c r="FV26" s="9"/>
      <c r="FW26" s="9"/>
      <c r="FX26" s="9"/>
      <c r="FY26" s="9"/>
      <c r="FZ26" s="9"/>
      <c r="GA26" s="9"/>
      <c r="GB26" s="9"/>
      <c r="GC26" s="9"/>
      <c r="GD26" s="9"/>
      <c r="GE26" s="9"/>
      <c r="GF26" s="9"/>
      <c r="GG26" s="9"/>
      <c r="GH26" s="9"/>
      <c r="GI26" s="9"/>
      <c r="GJ26" s="9"/>
      <c r="GK26" s="9"/>
      <c r="GL26" s="9"/>
      <c r="GM26" s="9"/>
      <c r="GN26" s="9"/>
      <c r="GO26" s="9"/>
      <c r="GP26" s="9"/>
      <c r="GQ26" s="9"/>
      <c r="GR26" s="9"/>
      <c r="GS26" s="9"/>
      <c r="GT26" s="9"/>
      <c r="GU26" s="9"/>
      <c r="GV26" s="9"/>
      <c r="GW26" s="9"/>
      <c r="GX26" s="9"/>
      <c r="GY26" s="9"/>
      <c r="GZ26" s="9"/>
      <c r="HA26" s="9"/>
      <c r="HB26" s="9"/>
      <c r="HC26" s="9"/>
      <c r="HD26" s="9"/>
      <c r="HE26" s="9"/>
      <c r="HF26" s="9"/>
      <c r="HG26" s="9"/>
      <c r="HH26" s="9"/>
      <c r="HI26" s="9"/>
      <c r="HJ26" s="9"/>
      <c r="HK26" s="9"/>
      <c r="HL26" s="9"/>
      <c r="HM26" s="9"/>
      <c r="HN26" s="9"/>
      <c r="HO26" s="9"/>
      <c r="HP26" s="9"/>
      <c r="HQ26" s="9"/>
      <c r="HR26" s="9"/>
      <c r="HS26" s="9"/>
      <c r="HT26" s="9"/>
      <c r="HU26" s="9"/>
      <c r="HV26" s="9"/>
      <c r="HW26" s="9"/>
      <c r="HX26" s="9"/>
      <c r="HY26" s="9"/>
      <c r="HZ26" s="9"/>
      <c r="IA26" s="9"/>
      <c r="IB26" s="9"/>
      <c r="IC26" s="9"/>
      <c r="ID26" s="9"/>
      <c r="IE26" s="9"/>
      <c r="IF26" s="9"/>
      <c r="IG26" s="9"/>
      <c r="IH26" s="9"/>
      <c r="II26" s="9"/>
      <c r="IJ26" s="9"/>
      <c r="IK26" s="9"/>
      <c r="IL26" s="9"/>
      <c r="IM26" s="9"/>
      <c r="IN26" s="9"/>
      <c r="IO26" s="9"/>
      <c r="IP26" s="9"/>
      <c r="IQ26" s="9"/>
      <c r="IR26" s="9"/>
      <c r="IS26" s="9"/>
      <c r="IT26" s="9"/>
      <c r="IU26" s="9"/>
      <c r="IV26" s="9"/>
    </row>
    <row r="27" s="10" customFormat="true" ht="16" hidden="false" customHeight="false" outlineLevel="0" collapsed="false">
      <c r="A27" s="11" t="s">
        <v>18</v>
      </c>
      <c r="B27" s="9" t="s">
        <v>133</v>
      </c>
      <c r="C27" s="9" t="s">
        <v>134</v>
      </c>
      <c r="D27" s="9" t="s">
        <v>33</v>
      </c>
      <c r="E27" s="9" t="s">
        <v>22</v>
      </c>
      <c r="F27" s="12" t="s">
        <v>135</v>
      </c>
      <c r="G27" s="9" t="s">
        <v>22</v>
      </c>
      <c r="H27" s="9" t="s">
        <v>132</v>
      </c>
      <c r="I27" s="13" t="n">
        <v>0.0003</v>
      </c>
      <c r="J27" s="14" t="n">
        <v>0</v>
      </c>
      <c r="K27" s="15" t="n">
        <v>1.23</v>
      </c>
      <c r="L27" s="14" t="n">
        <v>0.21</v>
      </c>
      <c r="M27" s="16" t="n">
        <v>5.67E-009</v>
      </c>
      <c r="N27" s="14" t="s">
        <v>25</v>
      </c>
      <c r="O27" s="9" t="s">
        <v>22</v>
      </c>
      <c r="P27" s="17" t="n">
        <v>29839</v>
      </c>
      <c r="Q27" s="9" t="s">
        <v>26</v>
      </c>
      <c r="R27" s="9"/>
      <c r="S27" s="9"/>
      <c r="T27" s="9"/>
      <c r="U27" s="9"/>
      <c r="V27" s="9"/>
      <c r="W27" s="9"/>
      <c r="X27" s="9"/>
      <c r="Y27" s="9"/>
      <c r="Z27" s="9"/>
      <c r="AA27" s="9"/>
      <c r="AB27" s="9"/>
      <c r="AC27" s="9"/>
      <c r="AD27" s="9"/>
      <c r="AE27" s="9"/>
      <c r="AF27" s="9"/>
      <c r="AG27" s="9"/>
      <c r="AH27" s="9"/>
      <c r="AI27" s="9"/>
      <c r="AJ27" s="9"/>
      <c r="AK27" s="9"/>
      <c r="AL27" s="9"/>
      <c r="AM27" s="9"/>
      <c r="AN27" s="9"/>
      <c r="AO27" s="9"/>
      <c r="AP27" s="9"/>
      <c r="AQ27" s="9"/>
      <c r="AR27" s="9"/>
      <c r="AS27" s="9"/>
      <c r="AT27" s="9"/>
      <c r="AU27" s="9"/>
      <c r="AV27" s="9"/>
      <c r="AW27" s="9"/>
      <c r="AX27" s="9"/>
      <c r="AY27" s="9"/>
      <c r="AZ27" s="9"/>
      <c r="BA27" s="9"/>
      <c r="BB27" s="9"/>
      <c r="BC27" s="9"/>
      <c r="BD27" s="9"/>
      <c r="BE27" s="9"/>
      <c r="BF27" s="9"/>
      <c r="BG27" s="9"/>
      <c r="BH27" s="9"/>
      <c r="BI27" s="9"/>
      <c r="BJ27" s="9"/>
      <c r="BK27" s="9"/>
      <c r="BL27" s="9"/>
      <c r="BM27" s="9"/>
      <c r="BN27" s="9"/>
      <c r="BO27" s="9"/>
      <c r="BP27" s="9"/>
      <c r="BQ27" s="9"/>
      <c r="BR27" s="9"/>
      <c r="BS27" s="9"/>
      <c r="BT27" s="9"/>
      <c r="BU27" s="9"/>
      <c r="BV27" s="9"/>
      <c r="BW27" s="9"/>
      <c r="BX27" s="9"/>
      <c r="BY27" s="9"/>
      <c r="BZ27" s="9"/>
      <c r="CA27" s="9"/>
      <c r="CB27" s="9"/>
      <c r="CC27" s="9"/>
      <c r="CD27" s="9"/>
      <c r="CE27" s="9"/>
      <c r="CF27" s="9"/>
      <c r="CG27" s="9"/>
      <c r="CH27" s="9"/>
      <c r="CI27" s="9"/>
      <c r="CJ27" s="9"/>
      <c r="CK27" s="9"/>
      <c r="CL27" s="9"/>
      <c r="CM27" s="9"/>
      <c r="CN27" s="9"/>
      <c r="CO27" s="9"/>
      <c r="CP27" s="9"/>
      <c r="CQ27" s="9"/>
      <c r="CR27" s="9"/>
      <c r="CS27" s="9"/>
      <c r="CT27" s="9"/>
      <c r="CU27" s="9"/>
      <c r="CV27" s="9"/>
      <c r="CW27" s="9"/>
      <c r="CX27" s="9"/>
      <c r="CY27" s="9"/>
      <c r="CZ27" s="9"/>
      <c r="DA27" s="9"/>
      <c r="DB27" s="9"/>
      <c r="DC27" s="9"/>
      <c r="DD27" s="9"/>
      <c r="DE27" s="9"/>
      <c r="DF27" s="9"/>
      <c r="DG27" s="9"/>
      <c r="DH27" s="9"/>
      <c r="DI27" s="9"/>
      <c r="DJ27" s="9"/>
      <c r="DK27" s="9"/>
      <c r="DL27" s="9"/>
      <c r="DM27" s="9"/>
      <c r="DN27" s="9"/>
      <c r="DO27" s="9"/>
      <c r="DP27" s="9"/>
      <c r="DQ27" s="9"/>
      <c r="DR27" s="9"/>
      <c r="DS27" s="9"/>
      <c r="DT27" s="9"/>
      <c r="DU27" s="9"/>
      <c r="DV27" s="9"/>
      <c r="DW27" s="9"/>
      <c r="DX27" s="9"/>
      <c r="DY27" s="9"/>
      <c r="DZ27" s="9"/>
      <c r="EA27" s="9"/>
      <c r="EB27" s="9"/>
      <c r="EC27" s="9"/>
      <c r="ED27" s="9"/>
      <c r="EE27" s="9"/>
      <c r="EF27" s="9"/>
      <c r="EG27" s="9"/>
      <c r="EH27" s="9"/>
      <c r="EI27" s="9"/>
      <c r="EJ27" s="9"/>
      <c r="EK27" s="9"/>
      <c r="EL27" s="9"/>
      <c r="EM27" s="9"/>
      <c r="EN27" s="9"/>
      <c r="EO27" s="9"/>
      <c r="EP27" s="9"/>
      <c r="EQ27" s="9"/>
      <c r="ER27" s="9"/>
      <c r="ES27" s="9"/>
      <c r="ET27" s="9"/>
      <c r="EU27" s="9"/>
      <c r="EV27" s="9"/>
      <c r="EW27" s="9"/>
      <c r="EX27" s="9"/>
      <c r="EY27" s="9"/>
      <c r="EZ27" s="9"/>
      <c r="FA27" s="9"/>
      <c r="FB27" s="9"/>
      <c r="FC27" s="9"/>
      <c r="FD27" s="9"/>
      <c r="FE27" s="9"/>
      <c r="FF27" s="9"/>
      <c r="FG27" s="9"/>
      <c r="FH27" s="9"/>
      <c r="FI27" s="9"/>
      <c r="FJ27" s="9"/>
      <c r="FK27" s="9"/>
      <c r="FL27" s="9"/>
      <c r="FM27" s="9"/>
      <c r="FN27" s="9"/>
      <c r="FO27" s="9"/>
      <c r="FP27" s="9"/>
      <c r="FQ27" s="9"/>
      <c r="FR27" s="9"/>
      <c r="FS27" s="9"/>
      <c r="FT27" s="9"/>
      <c r="FU27" s="9"/>
      <c r="FV27" s="9"/>
      <c r="FW27" s="9"/>
      <c r="FX27" s="9"/>
      <c r="FY27" s="9"/>
      <c r="FZ27" s="9"/>
      <c r="GA27" s="9"/>
      <c r="GB27" s="9"/>
      <c r="GC27" s="9"/>
      <c r="GD27" s="9"/>
      <c r="GE27" s="9"/>
      <c r="GF27" s="9"/>
      <c r="GG27" s="9"/>
      <c r="GH27" s="9"/>
      <c r="GI27" s="9"/>
      <c r="GJ27" s="9"/>
      <c r="GK27" s="9"/>
      <c r="GL27" s="9"/>
      <c r="GM27" s="9"/>
      <c r="GN27" s="9"/>
      <c r="GO27" s="9"/>
      <c r="GP27" s="9"/>
      <c r="GQ27" s="9"/>
      <c r="GR27" s="9"/>
      <c r="GS27" s="9"/>
      <c r="GT27" s="9"/>
      <c r="GU27" s="9"/>
      <c r="GV27" s="9"/>
      <c r="GW27" s="9"/>
      <c r="GX27" s="9"/>
      <c r="GY27" s="9"/>
      <c r="GZ27" s="9"/>
      <c r="HA27" s="9"/>
      <c r="HB27" s="9"/>
      <c r="HC27" s="9"/>
      <c r="HD27" s="9"/>
      <c r="HE27" s="9"/>
      <c r="HF27" s="9"/>
      <c r="HG27" s="9"/>
      <c r="HH27" s="9"/>
      <c r="HI27" s="9"/>
      <c r="HJ27" s="9"/>
      <c r="HK27" s="9"/>
      <c r="HL27" s="9"/>
      <c r="HM27" s="9"/>
      <c r="HN27" s="9"/>
      <c r="HO27" s="9"/>
      <c r="HP27" s="9"/>
      <c r="HQ27" s="9"/>
      <c r="HR27" s="9"/>
      <c r="HS27" s="9"/>
      <c r="HT27" s="9"/>
      <c r="HU27" s="9"/>
      <c r="HV27" s="9"/>
      <c r="HW27" s="9"/>
      <c r="HX27" s="9"/>
      <c r="HY27" s="9"/>
      <c r="HZ27" s="9"/>
      <c r="IA27" s="9"/>
      <c r="IB27" s="9"/>
      <c r="IC27" s="9"/>
      <c r="ID27" s="9"/>
      <c r="IE27" s="9"/>
      <c r="IF27" s="9"/>
      <c r="IG27" s="9"/>
      <c r="IH27" s="9"/>
      <c r="II27" s="9"/>
      <c r="IJ27" s="9"/>
      <c r="IK27" s="9"/>
      <c r="IL27" s="9"/>
      <c r="IM27" s="9"/>
      <c r="IN27" s="9"/>
      <c r="IO27" s="9"/>
      <c r="IP27" s="9"/>
      <c r="IQ27" s="9"/>
      <c r="IR27" s="9"/>
      <c r="IS27" s="9"/>
      <c r="IT27" s="9"/>
      <c r="IU27" s="9"/>
      <c r="IV27" s="9"/>
    </row>
    <row r="28" customFormat="false" ht="14" hidden="false" customHeight="false" outlineLevel="0" collapsed="false">
      <c r="J28" s="22"/>
      <c r="L28" s="23"/>
      <c r="Q28" s="24"/>
    </row>
    <row r="29" customFormat="false" ht="15" hidden="false" customHeight="false" outlineLevel="0" collapsed="false">
      <c r="A29" s="25" t="s">
        <v>136</v>
      </c>
      <c r="J29" s="26"/>
    </row>
    <row r="30" customFormat="false" ht="14" hidden="false" customHeight="false" outlineLevel="0" collapsed="false">
      <c r="J30" s="22"/>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30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5" activeCellId="0" sqref="D15"/>
    </sheetView>
  </sheetViews>
  <sheetFormatPr defaultColWidth="9.15625" defaultRowHeight="14" zeroHeight="false" outlineLevelRow="0" outlineLevelCol="0"/>
  <cols>
    <col collapsed="false" customWidth="true" hidden="false" outlineLevel="0" max="1" min="1" style="1" width="18.82"/>
    <col collapsed="false" customWidth="true" hidden="false" outlineLevel="0" max="2" min="2" style="1" width="14.66"/>
    <col collapsed="false" customWidth="true" hidden="false" outlineLevel="0" max="3" min="3" style="1" width="20.32"/>
    <col collapsed="false" customWidth="true" hidden="false" outlineLevel="0" max="4" min="4" style="1" width="23.49"/>
    <col collapsed="false" customWidth="true" hidden="false" outlineLevel="0" max="5" min="5" style="1" width="22.32"/>
    <col collapsed="false" customWidth="true" hidden="false" outlineLevel="0" max="6" min="6" style="1" width="21.32"/>
    <col collapsed="false" customWidth="true" hidden="false" outlineLevel="0" max="7" min="7" style="1" width="14.66"/>
    <col collapsed="false" customWidth="true" hidden="false" outlineLevel="0" max="8" min="8" style="1" width="10.99"/>
    <col collapsed="false" customWidth="false" hidden="false" outlineLevel="0" max="16" min="9" style="1" width="9.15"/>
    <col collapsed="false" customWidth="true" hidden="false" outlineLevel="0" max="17" min="17" style="1" width="12.5"/>
    <col collapsed="false" customWidth="false" hidden="false" outlineLevel="0" max="257" min="18" style="1" width="9.15"/>
  </cols>
  <sheetData>
    <row r="1" s="3" customFormat="true" ht="18" hidden="false" customHeight="false" outlineLevel="0" collapsed="false">
      <c r="A1" s="2" t="s">
        <v>439</v>
      </c>
      <c r="E1" s="69"/>
      <c r="G1" s="70"/>
    </row>
    <row r="2" s="25" customFormat="true" ht="13" hidden="false" customHeight="false" outlineLevel="0" collapsed="false">
      <c r="A2" s="25" t="s">
        <v>440</v>
      </c>
    </row>
    <row r="4" s="6" customFormat="true" ht="16" hidden="false" customHeight="false" outlineLevel="0" collapsed="false">
      <c r="A4" s="6" t="s">
        <v>160</v>
      </c>
      <c r="B4" s="6" t="s">
        <v>4</v>
      </c>
      <c r="C4" s="6" t="s">
        <v>6</v>
      </c>
      <c r="D4" s="6" t="s">
        <v>168</v>
      </c>
      <c r="E4" s="6" t="s">
        <v>5</v>
      </c>
      <c r="F4" s="6" t="s">
        <v>7</v>
      </c>
      <c r="G4" s="6" t="s">
        <v>169</v>
      </c>
      <c r="H4" s="6" t="s">
        <v>8</v>
      </c>
      <c r="I4" s="6" t="s">
        <v>441</v>
      </c>
      <c r="J4" s="6" t="s">
        <v>442</v>
      </c>
      <c r="K4" s="6" t="s">
        <v>443</v>
      </c>
      <c r="L4" s="6" t="s">
        <v>444</v>
      </c>
      <c r="M4" s="6" t="s">
        <v>445</v>
      </c>
      <c r="N4" s="6" t="s">
        <v>446</v>
      </c>
      <c r="O4" s="6" t="s">
        <v>447</v>
      </c>
      <c r="P4" s="6" t="s">
        <v>448</v>
      </c>
      <c r="Q4" s="6" t="s">
        <v>449</v>
      </c>
      <c r="R4" s="6" t="s">
        <v>450</v>
      </c>
      <c r="S4" s="6" t="s">
        <v>451</v>
      </c>
      <c r="T4" s="6" t="s">
        <v>452</v>
      </c>
      <c r="U4" s="6" t="s">
        <v>453</v>
      </c>
      <c r="V4" s="6" t="s">
        <v>454</v>
      </c>
      <c r="W4" s="6" t="s">
        <v>455</v>
      </c>
      <c r="X4" s="6" t="s">
        <v>456</v>
      </c>
      <c r="Y4" s="6" t="s">
        <v>457</v>
      </c>
      <c r="Z4" s="6" t="s">
        <v>458</v>
      </c>
      <c r="AA4" s="6" t="s">
        <v>459</v>
      </c>
      <c r="AB4" s="6" t="s">
        <v>460</v>
      </c>
      <c r="AC4" s="6" t="s">
        <v>461</v>
      </c>
      <c r="AD4" s="6" t="s">
        <v>462</v>
      </c>
      <c r="AE4" s="6" t="s">
        <v>463</v>
      </c>
      <c r="AF4" s="6" t="s">
        <v>464</v>
      </c>
      <c r="AG4" s="6" t="s">
        <v>465</v>
      </c>
      <c r="AH4" s="6" t="s">
        <v>466</v>
      </c>
      <c r="AI4" s="6" t="s">
        <v>467</v>
      </c>
      <c r="AJ4" s="6" t="s">
        <v>468</v>
      </c>
      <c r="AK4" s="6" t="s">
        <v>469</v>
      </c>
      <c r="AL4" s="6" t="s">
        <v>470</v>
      </c>
      <c r="AM4" s="6" t="s">
        <v>471</v>
      </c>
      <c r="AN4" s="6" t="s">
        <v>472</v>
      </c>
      <c r="AO4" s="6" t="s">
        <v>473</v>
      </c>
      <c r="AP4" s="6" t="s">
        <v>474</v>
      </c>
      <c r="AQ4" s="6" t="s">
        <v>475</v>
      </c>
      <c r="AR4" s="6" t="s">
        <v>476</v>
      </c>
      <c r="AS4" s="6" t="s">
        <v>477</v>
      </c>
      <c r="AT4" s="6" t="s">
        <v>478</v>
      </c>
      <c r="AU4" s="6" t="s">
        <v>479</v>
      </c>
      <c r="AV4" s="6" t="s">
        <v>480</v>
      </c>
      <c r="AW4" s="6" t="s">
        <v>481</v>
      </c>
      <c r="AX4" s="6" t="s">
        <v>482</v>
      </c>
      <c r="AY4" s="6" t="s">
        <v>483</v>
      </c>
    </row>
    <row r="5" s="71" customFormat="true" ht="16" hidden="false" customHeight="false" outlineLevel="0" collapsed="false">
      <c r="A5" s="71" t="s">
        <v>484</v>
      </c>
      <c r="B5" s="71" t="s">
        <v>21</v>
      </c>
      <c r="C5" s="72" t="s">
        <v>38</v>
      </c>
      <c r="D5" s="71" t="s">
        <v>22</v>
      </c>
      <c r="E5" s="71" t="s">
        <v>22</v>
      </c>
      <c r="F5" s="71" t="s">
        <v>22</v>
      </c>
      <c r="G5" s="71" t="s">
        <v>22</v>
      </c>
      <c r="H5" s="71" t="s">
        <v>39</v>
      </c>
      <c r="I5" s="71" t="s">
        <v>22</v>
      </c>
      <c r="J5" s="71" t="s">
        <v>22</v>
      </c>
      <c r="K5" s="71" t="s">
        <v>22</v>
      </c>
      <c r="L5" s="71" t="s">
        <v>22</v>
      </c>
      <c r="M5" s="71" t="s">
        <v>22</v>
      </c>
      <c r="N5" s="71" t="s">
        <v>22</v>
      </c>
      <c r="O5" s="71" t="s">
        <v>22</v>
      </c>
      <c r="P5" s="71" t="s">
        <v>22</v>
      </c>
      <c r="Q5" s="71" t="s">
        <v>485</v>
      </c>
      <c r="R5" s="71" t="s">
        <v>22</v>
      </c>
      <c r="S5" s="71" t="s">
        <v>22</v>
      </c>
      <c r="T5" s="71" t="s">
        <v>22</v>
      </c>
      <c r="U5" s="71" t="s">
        <v>22</v>
      </c>
      <c r="V5" s="71" t="s">
        <v>22</v>
      </c>
      <c r="W5" s="71" t="s">
        <v>22</v>
      </c>
      <c r="X5" s="71" t="s">
        <v>22</v>
      </c>
      <c r="Y5" s="71" t="s">
        <v>22</v>
      </c>
      <c r="Z5" s="71" t="s">
        <v>22</v>
      </c>
      <c r="AA5" s="71" t="s">
        <v>22</v>
      </c>
      <c r="AB5" s="71" t="s">
        <v>22</v>
      </c>
      <c r="AC5" s="71" t="s">
        <v>22</v>
      </c>
      <c r="AD5" s="71" t="s">
        <v>22</v>
      </c>
      <c r="AE5" s="71" t="s">
        <v>22</v>
      </c>
      <c r="AF5" s="71" t="s">
        <v>22</v>
      </c>
      <c r="AG5" s="71" t="s">
        <v>22</v>
      </c>
      <c r="AH5" s="71" t="s">
        <v>22</v>
      </c>
      <c r="AI5" s="71" t="s">
        <v>22</v>
      </c>
      <c r="AJ5" s="71" t="s">
        <v>22</v>
      </c>
      <c r="AK5" s="71" t="s">
        <v>22</v>
      </c>
      <c r="AL5" s="71" t="s">
        <v>22</v>
      </c>
      <c r="AM5" s="71" t="s">
        <v>22</v>
      </c>
      <c r="AN5" s="71" t="s">
        <v>22</v>
      </c>
      <c r="AO5" s="71" t="s">
        <v>22</v>
      </c>
      <c r="AP5" s="71" t="s">
        <v>22</v>
      </c>
      <c r="AQ5" s="71" t="s">
        <v>22</v>
      </c>
      <c r="AR5" s="71" t="s">
        <v>22</v>
      </c>
      <c r="AS5" s="71" t="s">
        <v>22</v>
      </c>
      <c r="AT5" s="71" t="s">
        <v>22</v>
      </c>
      <c r="AU5" s="71" t="s">
        <v>22</v>
      </c>
      <c r="AV5" s="71" t="s">
        <v>22</v>
      </c>
      <c r="AW5" s="71" t="s">
        <v>22</v>
      </c>
      <c r="AX5" s="71" t="s">
        <v>22</v>
      </c>
      <c r="AY5" s="71" t="s">
        <v>22</v>
      </c>
    </row>
    <row r="6" s="62" customFormat="true" ht="16" hidden="false" customHeight="false" outlineLevel="0" collapsed="false">
      <c r="A6" s="6" t="s">
        <v>36</v>
      </c>
      <c r="B6" s="62" t="s">
        <v>21</v>
      </c>
      <c r="C6" s="12" t="s">
        <v>38</v>
      </c>
      <c r="D6" s="62" t="s">
        <v>22</v>
      </c>
      <c r="E6" s="62" t="s">
        <v>22</v>
      </c>
      <c r="F6" s="62" t="s">
        <v>22</v>
      </c>
      <c r="G6" s="62" t="s">
        <v>22</v>
      </c>
      <c r="H6" s="62" t="s">
        <v>39</v>
      </c>
      <c r="I6" s="62" t="s">
        <v>22</v>
      </c>
      <c r="J6" s="62" t="s">
        <v>22</v>
      </c>
      <c r="K6" s="62" t="s">
        <v>22</v>
      </c>
      <c r="L6" s="62" t="s">
        <v>22</v>
      </c>
      <c r="M6" s="62" t="s">
        <v>22</v>
      </c>
      <c r="N6" s="62" t="s">
        <v>22</v>
      </c>
      <c r="O6" s="62" t="s">
        <v>22</v>
      </c>
      <c r="P6" s="62" t="s">
        <v>22</v>
      </c>
      <c r="Q6" s="62" t="s">
        <v>35</v>
      </c>
      <c r="R6" s="62" t="s">
        <v>22</v>
      </c>
      <c r="S6" s="62" t="s">
        <v>22</v>
      </c>
      <c r="T6" s="62" t="s">
        <v>22</v>
      </c>
      <c r="U6" s="62" t="s">
        <v>22</v>
      </c>
      <c r="V6" s="62" t="s">
        <v>22</v>
      </c>
      <c r="W6" s="62" t="s">
        <v>22</v>
      </c>
      <c r="X6" s="62" t="s">
        <v>22</v>
      </c>
      <c r="Y6" s="62" t="s">
        <v>22</v>
      </c>
      <c r="Z6" s="62" t="s">
        <v>22</v>
      </c>
      <c r="AA6" s="62" t="s">
        <v>22</v>
      </c>
      <c r="AB6" s="62" t="s">
        <v>22</v>
      </c>
      <c r="AC6" s="62" t="s">
        <v>22</v>
      </c>
      <c r="AD6" s="62" t="s">
        <v>22</v>
      </c>
      <c r="AE6" s="62" t="s">
        <v>22</v>
      </c>
      <c r="AF6" s="62" t="s">
        <v>22</v>
      </c>
      <c r="AG6" s="62" t="s">
        <v>22</v>
      </c>
      <c r="AH6" s="62" t="s">
        <v>22</v>
      </c>
      <c r="AI6" s="62" t="s">
        <v>22</v>
      </c>
      <c r="AJ6" s="62" t="s">
        <v>22</v>
      </c>
      <c r="AK6" s="62" t="s">
        <v>22</v>
      </c>
      <c r="AL6" s="62" t="s">
        <v>22</v>
      </c>
      <c r="AM6" s="62" t="s">
        <v>22</v>
      </c>
      <c r="AN6" s="62" t="s">
        <v>22</v>
      </c>
      <c r="AO6" s="62" t="s">
        <v>22</v>
      </c>
      <c r="AP6" s="62" t="s">
        <v>22</v>
      </c>
      <c r="AQ6" s="62" t="s">
        <v>22</v>
      </c>
      <c r="AR6" s="62" t="s">
        <v>22</v>
      </c>
      <c r="AS6" s="62" t="s">
        <v>22</v>
      </c>
      <c r="AT6" s="62" t="s">
        <v>22</v>
      </c>
      <c r="AU6" s="62" t="s">
        <v>22</v>
      </c>
      <c r="AV6" s="62" t="s">
        <v>22</v>
      </c>
      <c r="AW6" s="62" t="s">
        <v>22</v>
      </c>
      <c r="AX6" s="62" t="s">
        <v>22</v>
      </c>
      <c r="AY6" s="62" t="s">
        <v>22</v>
      </c>
    </row>
    <row r="7" s="62" customFormat="true" ht="16" hidden="false" customHeight="false" outlineLevel="0" collapsed="false">
      <c r="A7" s="9" t="s">
        <v>486</v>
      </c>
      <c r="B7" s="62" t="s">
        <v>21</v>
      </c>
      <c r="C7" s="12" t="s">
        <v>38</v>
      </c>
      <c r="D7" s="62" t="s">
        <v>22</v>
      </c>
      <c r="E7" s="62" t="s">
        <v>22</v>
      </c>
      <c r="F7" s="62" t="s">
        <v>22</v>
      </c>
      <c r="G7" s="62" t="s">
        <v>22</v>
      </c>
      <c r="H7" s="62" t="s">
        <v>39</v>
      </c>
      <c r="I7" s="62" t="s">
        <v>22</v>
      </c>
      <c r="J7" s="62" t="s">
        <v>22</v>
      </c>
      <c r="K7" s="62" t="s">
        <v>22</v>
      </c>
      <c r="L7" s="62" t="s">
        <v>22</v>
      </c>
      <c r="M7" s="62" t="s">
        <v>22</v>
      </c>
      <c r="N7" s="62" t="s">
        <v>22</v>
      </c>
      <c r="O7" s="62" t="s">
        <v>22</v>
      </c>
      <c r="P7" s="62" t="s">
        <v>22</v>
      </c>
      <c r="Q7" s="62" t="s">
        <v>487</v>
      </c>
      <c r="R7" s="62" t="s">
        <v>22</v>
      </c>
      <c r="S7" s="62" t="s">
        <v>22</v>
      </c>
      <c r="T7" s="62" t="s">
        <v>22</v>
      </c>
      <c r="U7" s="62" t="s">
        <v>22</v>
      </c>
      <c r="V7" s="62" t="s">
        <v>22</v>
      </c>
      <c r="W7" s="62" t="s">
        <v>22</v>
      </c>
      <c r="X7" s="62" t="s">
        <v>22</v>
      </c>
      <c r="Y7" s="62" t="s">
        <v>22</v>
      </c>
      <c r="Z7" s="62" t="s">
        <v>22</v>
      </c>
      <c r="AA7" s="62" t="s">
        <v>22</v>
      </c>
      <c r="AB7" s="62" t="s">
        <v>22</v>
      </c>
      <c r="AC7" s="62" t="s">
        <v>22</v>
      </c>
      <c r="AD7" s="62" t="s">
        <v>22</v>
      </c>
      <c r="AE7" s="62" t="s">
        <v>22</v>
      </c>
      <c r="AF7" s="62" t="s">
        <v>22</v>
      </c>
      <c r="AG7" s="62" t="s">
        <v>22</v>
      </c>
      <c r="AH7" s="62" t="s">
        <v>22</v>
      </c>
      <c r="AI7" s="62" t="s">
        <v>22</v>
      </c>
      <c r="AJ7" s="62" t="s">
        <v>22</v>
      </c>
      <c r="AK7" s="62" t="s">
        <v>22</v>
      </c>
      <c r="AL7" s="62" t="s">
        <v>22</v>
      </c>
      <c r="AM7" s="62" t="s">
        <v>22</v>
      </c>
      <c r="AN7" s="62" t="s">
        <v>22</v>
      </c>
      <c r="AO7" s="62" t="s">
        <v>22</v>
      </c>
      <c r="AP7" s="62" t="s">
        <v>22</v>
      </c>
      <c r="AQ7" s="62" t="s">
        <v>22</v>
      </c>
      <c r="AR7" s="62" t="s">
        <v>22</v>
      </c>
      <c r="AS7" s="62" t="s">
        <v>22</v>
      </c>
      <c r="AT7" s="62" t="s">
        <v>22</v>
      </c>
      <c r="AU7" s="62" t="s">
        <v>22</v>
      </c>
      <c r="AV7" s="62" t="s">
        <v>22</v>
      </c>
      <c r="AW7" s="62" t="s">
        <v>22</v>
      </c>
      <c r="AX7" s="62" t="s">
        <v>22</v>
      </c>
      <c r="AY7" s="62" t="s">
        <v>22</v>
      </c>
    </row>
    <row r="8" s="62" customFormat="true" ht="16" hidden="false" customHeight="false" outlineLevel="0" collapsed="false">
      <c r="A8" s="9" t="s">
        <v>488</v>
      </c>
      <c r="B8" s="62" t="s">
        <v>21</v>
      </c>
      <c r="C8" s="12" t="s">
        <v>38</v>
      </c>
      <c r="D8" s="62" t="s">
        <v>22</v>
      </c>
      <c r="E8" s="62" t="s">
        <v>22</v>
      </c>
      <c r="F8" s="62" t="s">
        <v>22</v>
      </c>
      <c r="G8" s="62" t="s">
        <v>22</v>
      </c>
      <c r="H8" s="62" t="s">
        <v>39</v>
      </c>
      <c r="I8" s="62" t="s">
        <v>22</v>
      </c>
      <c r="J8" s="62" t="s">
        <v>22</v>
      </c>
      <c r="K8" s="62" t="s">
        <v>22</v>
      </c>
      <c r="L8" s="62" t="s">
        <v>22</v>
      </c>
      <c r="M8" s="62" t="s">
        <v>22</v>
      </c>
      <c r="N8" s="62" t="s">
        <v>22</v>
      </c>
      <c r="O8" s="62" t="s">
        <v>22</v>
      </c>
      <c r="P8" s="62" t="s">
        <v>22</v>
      </c>
      <c r="Q8" s="62" t="s">
        <v>489</v>
      </c>
      <c r="R8" s="62" t="s">
        <v>22</v>
      </c>
      <c r="S8" s="62" t="s">
        <v>22</v>
      </c>
      <c r="T8" s="62" t="s">
        <v>22</v>
      </c>
      <c r="U8" s="62" t="s">
        <v>22</v>
      </c>
      <c r="V8" s="62" t="s">
        <v>22</v>
      </c>
      <c r="W8" s="62" t="s">
        <v>22</v>
      </c>
      <c r="X8" s="62" t="s">
        <v>22</v>
      </c>
      <c r="Y8" s="62" t="s">
        <v>22</v>
      </c>
      <c r="Z8" s="62" t="s">
        <v>22</v>
      </c>
      <c r="AA8" s="62" t="s">
        <v>22</v>
      </c>
      <c r="AB8" s="62" t="s">
        <v>22</v>
      </c>
      <c r="AC8" s="62" t="s">
        <v>22</v>
      </c>
      <c r="AD8" s="62" t="s">
        <v>22</v>
      </c>
      <c r="AE8" s="62" t="s">
        <v>22</v>
      </c>
      <c r="AF8" s="62" t="s">
        <v>22</v>
      </c>
      <c r="AG8" s="62" t="s">
        <v>22</v>
      </c>
      <c r="AH8" s="62" t="s">
        <v>22</v>
      </c>
      <c r="AI8" s="62" t="s">
        <v>22</v>
      </c>
      <c r="AJ8" s="62" t="s">
        <v>22</v>
      </c>
      <c r="AK8" s="62" t="s">
        <v>22</v>
      </c>
      <c r="AL8" s="62" t="s">
        <v>22</v>
      </c>
      <c r="AM8" s="62" t="s">
        <v>22</v>
      </c>
      <c r="AN8" s="62" t="s">
        <v>22</v>
      </c>
      <c r="AO8" s="62" t="s">
        <v>22</v>
      </c>
      <c r="AP8" s="62" t="s">
        <v>22</v>
      </c>
      <c r="AQ8" s="62" t="s">
        <v>22</v>
      </c>
      <c r="AR8" s="62" t="s">
        <v>22</v>
      </c>
      <c r="AS8" s="62" t="s">
        <v>22</v>
      </c>
      <c r="AT8" s="62" t="s">
        <v>22</v>
      </c>
      <c r="AU8" s="62" t="s">
        <v>22</v>
      </c>
      <c r="AV8" s="62" t="s">
        <v>22</v>
      </c>
      <c r="AW8" s="62" t="s">
        <v>22</v>
      </c>
      <c r="AX8" s="62" t="s">
        <v>22</v>
      </c>
      <c r="AY8" s="62" t="s">
        <v>22</v>
      </c>
    </row>
    <row r="9" s="62" customFormat="true" ht="16" hidden="false" customHeight="false" outlineLevel="0" collapsed="false">
      <c r="A9" s="9" t="s">
        <v>416</v>
      </c>
      <c r="B9" s="62" t="s">
        <v>63</v>
      </c>
      <c r="C9" s="12" t="s">
        <v>38</v>
      </c>
      <c r="D9" s="62" t="s">
        <v>22</v>
      </c>
      <c r="E9" s="62" t="s">
        <v>490</v>
      </c>
      <c r="F9" s="62" t="s">
        <v>491</v>
      </c>
      <c r="G9" s="62" t="s">
        <v>22</v>
      </c>
      <c r="H9" s="62" t="s">
        <v>39</v>
      </c>
      <c r="I9" s="62" t="n">
        <v>0.5741</v>
      </c>
      <c r="J9" s="62" t="n">
        <v>0.9232</v>
      </c>
      <c r="K9" s="62" t="n">
        <v>0.4806</v>
      </c>
      <c r="L9" s="62" t="n">
        <v>0.3103</v>
      </c>
      <c r="M9" s="62" t="n">
        <v>0.6103</v>
      </c>
      <c r="N9" s="62" t="n">
        <v>0.6522</v>
      </c>
      <c r="O9" s="62" t="n">
        <v>0.5875</v>
      </c>
      <c r="P9" s="62" t="n">
        <v>0.4087</v>
      </c>
      <c r="Q9" s="62" t="s">
        <v>492</v>
      </c>
      <c r="R9" s="62" t="n">
        <v>0.502</v>
      </c>
      <c r="S9" s="62" t="s">
        <v>493</v>
      </c>
      <c r="T9" s="62" t="n">
        <v>0</v>
      </c>
      <c r="U9" s="62" t="s">
        <v>494</v>
      </c>
      <c r="V9" s="62" t="n">
        <v>0</v>
      </c>
      <c r="W9" s="62" t="s">
        <v>494</v>
      </c>
      <c r="X9" s="62" t="s">
        <v>22</v>
      </c>
      <c r="Y9" s="62" t="s">
        <v>22</v>
      </c>
      <c r="Z9" s="62" t="n">
        <v>1</v>
      </c>
      <c r="AA9" s="62" t="s">
        <v>495</v>
      </c>
      <c r="AB9" s="62" t="n">
        <v>0</v>
      </c>
      <c r="AC9" s="62" t="s">
        <v>16</v>
      </c>
      <c r="AD9" s="62" t="n">
        <v>-0.1</v>
      </c>
      <c r="AE9" s="62" t="s">
        <v>493</v>
      </c>
      <c r="AF9" s="62" t="n">
        <v>1.4</v>
      </c>
      <c r="AG9" s="62" t="s">
        <v>16</v>
      </c>
      <c r="AH9" s="62" t="n">
        <v>0.042</v>
      </c>
      <c r="AI9" s="62" t="n">
        <v>1.109</v>
      </c>
      <c r="AJ9" s="62" t="n">
        <v>11.26</v>
      </c>
      <c r="AK9" s="62" t="n">
        <v>0.978</v>
      </c>
      <c r="AL9" s="62" t="n">
        <v>0.853</v>
      </c>
      <c r="AM9" s="62" t="s">
        <v>496</v>
      </c>
      <c r="AN9" s="62" t="n">
        <v>-0.981</v>
      </c>
      <c r="AO9" s="62" t="s">
        <v>493</v>
      </c>
      <c r="AP9" s="62" t="n">
        <v>0</v>
      </c>
      <c r="AQ9" s="62" t="s">
        <v>493</v>
      </c>
      <c r="AR9" s="62" t="n">
        <v>0.632</v>
      </c>
      <c r="AS9" s="62" t="n">
        <v>0</v>
      </c>
      <c r="AT9" s="62" t="n">
        <v>3.85</v>
      </c>
      <c r="AU9" s="62" t="n">
        <v>-2.035</v>
      </c>
      <c r="AV9" s="62" t="n">
        <v>-0.236</v>
      </c>
      <c r="AW9" s="62" t="n">
        <v>0.996</v>
      </c>
      <c r="AX9" s="62" t="n">
        <v>0.995</v>
      </c>
      <c r="AY9" s="62" t="n">
        <v>5.729</v>
      </c>
    </row>
    <row r="10" s="71" customFormat="true" ht="16" hidden="false" customHeight="false" outlineLevel="0" collapsed="false">
      <c r="A10" s="30" t="s">
        <v>44</v>
      </c>
      <c r="B10" s="71" t="s">
        <v>33</v>
      </c>
      <c r="C10" s="72" t="s">
        <v>46</v>
      </c>
      <c r="D10" s="71" t="s">
        <v>497</v>
      </c>
      <c r="E10" s="71" t="s">
        <v>22</v>
      </c>
      <c r="F10" s="71" t="s">
        <v>22</v>
      </c>
      <c r="G10" s="71" t="s">
        <v>22</v>
      </c>
      <c r="H10" s="71" t="s">
        <v>47</v>
      </c>
      <c r="I10" s="71" t="s">
        <v>22</v>
      </c>
      <c r="J10" s="71" t="s">
        <v>22</v>
      </c>
      <c r="K10" s="71" t="s">
        <v>22</v>
      </c>
      <c r="L10" s="71" t="s">
        <v>22</v>
      </c>
      <c r="M10" s="71" t="s">
        <v>22</v>
      </c>
      <c r="N10" s="71" t="s">
        <v>22</v>
      </c>
      <c r="O10" s="71" t="s">
        <v>22</v>
      </c>
      <c r="P10" s="71" t="s">
        <v>22</v>
      </c>
      <c r="Q10" s="71" t="s">
        <v>43</v>
      </c>
      <c r="R10" s="71" t="s">
        <v>22</v>
      </c>
      <c r="S10" s="71" t="s">
        <v>22</v>
      </c>
      <c r="T10" s="71" t="s">
        <v>22</v>
      </c>
      <c r="U10" s="71" t="s">
        <v>22</v>
      </c>
      <c r="V10" s="71" t="s">
        <v>22</v>
      </c>
      <c r="W10" s="71" t="s">
        <v>22</v>
      </c>
      <c r="X10" s="71" t="s">
        <v>22</v>
      </c>
      <c r="Y10" s="71" t="s">
        <v>22</v>
      </c>
      <c r="Z10" s="71" t="s">
        <v>22</v>
      </c>
      <c r="AA10" s="71" t="s">
        <v>22</v>
      </c>
      <c r="AB10" s="71" t="s">
        <v>22</v>
      </c>
      <c r="AC10" s="71" t="s">
        <v>22</v>
      </c>
      <c r="AD10" s="71" t="s">
        <v>22</v>
      </c>
      <c r="AE10" s="71" t="s">
        <v>22</v>
      </c>
      <c r="AF10" s="71" t="s">
        <v>22</v>
      </c>
      <c r="AG10" s="71" t="s">
        <v>22</v>
      </c>
      <c r="AH10" s="71" t="s">
        <v>22</v>
      </c>
      <c r="AI10" s="71" t="s">
        <v>22</v>
      </c>
      <c r="AJ10" s="71" t="s">
        <v>22</v>
      </c>
      <c r="AK10" s="71" t="s">
        <v>22</v>
      </c>
      <c r="AL10" s="71" t="s">
        <v>22</v>
      </c>
      <c r="AM10" s="71" t="s">
        <v>22</v>
      </c>
      <c r="AN10" s="71" t="s">
        <v>22</v>
      </c>
      <c r="AO10" s="71" t="s">
        <v>22</v>
      </c>
      <c r="AP10" s="71" t="s">
        <v>22</v>
      </c>
      <c r="AQ10" s="71" t="s">
        <v>22</v>
      </c>
      <c r="AR10" s="71" t="s">
        <v>22</v>
      </c>
      <c r="AS10" s="71" t="s">
        <v>22</v>
      </c>
      <c r="AT10" s="71" t="s">
        <v>22</v>
      </c>
      <c r="AU10" s="71" t="s">
        <v>22</v>
      </c>
      <c r="AV10" s="71" t="s">
        <v>22</v>
      </c>
      <c r="AW10" s="71" t="s">
        <v>22</v>
      </c>
      <c r="AX10" s="71" t="s">
        <v>22</v>
      </c>
      <c r="AY10" s="71" t="s">
        <v>22</v>
      </c>
    </row>
    <row r="11" s="62" customFormat="true" ht="16" hidden="false" customHeight="false" outlineLevel="0" collapsed="false">
      <c r="A11" s="9" t="s">
        <v>498</v>
      </c>
      <c r="B11" s="62" t="s">
        <v>33</v>
      </c>
      <c r="C11" s="12" t="s">
        <v>46</v>
      </c>
      <c r="D11" s="62" t="s">
        <v>499</v>
      </c>
      <c r="E11" s="62" t="s">
        <v>22</v>
      </c>
      <c r="F11" s="62" t="s">
        <v>22</v>
      </c>
      <c r="G11" s="62" t="s">
        <v>22</v>
      </c>
      <c r="H11" s="62" t="s">
        <v>47</v>
      </c>
      <c r="I11" s="62" t="s">
        <v>22</v>
      </c>
      <c r="J11" s="62" t="s">
        <v>22</v>
      </c>
      <c r="K11" s="62" t="s">
        <v>22</v>
      </c>
      <c r="L11" s="62" t="s">
        <v>22</v>
      </c>
      <c r="M11" s="62" t="s">
        <v>22</v>
      </c>
      <c r="N11" s="62" t="s">
        <v>22</v>
      </c>
      <c r="O11" s="62" t="s">
        <v>22</v>
      </c>
      <c r="P11" s="62" t="s">
        <v>22</v>
      </c>
      <c r="Q11" s="62" t="s">
        <v>500</v>
      </c>
      <c r="R11" s="62" t="s">
        <v>22</v>
      </c>
      <c r="S11" s="62" t="s">
        <v>22</v>
      </c>
      <c r="T11" s="62" t="s">
        <v>22</v>
      </c>
      <c r="U11" s="62" t="s">
        <v>22</v>
      </c>
      <c r="V11" s="62" t="s">
        <v>22</v>
      </c>
      <c r="W11" s="62" t="s">
        <v>22</v>
      </c>
      <c r="X11" s="62" t="s">
        <v>22</v>
      </c>
      <c r="Y11" s="62" t="s">
        <v>22</v>
      </c>
      <c r="Z11" s="62" t="s">
        <v>22</v>
      </c>
      <c r="AA11" s="62" t="s">
        <v>22</v>
      </c>
      <c r="AB11" s="62" t="s">
        <v>22</v>
      </c>
      <c r="AC11" s="62" t="s">
        <v>22</v>
      </c>
      <c r="AD11" s="62" t="s">
        <v>22</v>
      </c>
      <c r="AE11" s="62" t="s">
        <v>22</v>
      </c>
      <c r="AF11" s="62" t="s">
        <v>22</v>
      </c>
      <c r="AG11" s="62" t="s">
        <v>22</v>
      </c>
      <c r="AH11" s="62" t="s">
        <v>22</v>
      </c>
      <c r="AI11" s="62" t="s">
        <v>22</v>
      </c>
      <c r="AJ11" s="62" t="s">
        <v>22</v>
      </c>
      <c r="AK11" s="62" t="s">
        <v>22</v>
      </c>
      <c r="AL11" s="62" t="s">
        <v>22</v>
      </c>
      <c r="AM11" s="62" t="s">
        <v>22</v>
      </c>
      <c r="AN11" s="62" t="s">
        <v>22</v>
      </c>
      <c r="AO11" s="62" t="s">
        <v>22</v>
      </c>
      <c r="AP11" s="62" t="s">
        <v>22</v>
      </c>
      <c r="AQ11" s="62" t="s">
        <v>22</v>
      </c>
      <c r="AR11" s="62" t="s">
        <v>22</v>
      </c>
      <c r="AS11" s="62" t="s">
        <v>22</v>
      </c>
      <c r="AT11" s="62" t="s">
        <v>22</v>
      </c>
      <c r="AU11" s="62" t="s">
        <v>22</v>
      </c>
      <c r="AV11" s="62" t="s">
        <v>22</v>
      </c>
      <c r="AW11" s="62" t="s">
        <v>22</v>
      </c>
      <c r="AX11" s="62" t="s">
        <v>22</v>
      </c>
      <c r="AY11" s="62" t="s">
        <v>22</v>
      </c>
    </row>
    <row r="12" s="62" customFormat="true" ht="16" hidden="false" customHeight="false" outlineLevel="0" collapsed="false">
      <c r="A12" s="9" t="s">
        <v>501</v>
      </c>
      <c r="B12" s="62" t="s">
        <v>33</v>
      </c>
      <c r="C12" s="12" t="s">
        <v>46</v>
      </c>
      <c r="D12" s="62" t="s">
        <v>502</v>
      </c>
      <c r="E12" s="62" t="s">
        <v>22</v>
      </c>
      <c r="F12" s="62" t="s">
        <v>22</v>
      </c>
      <c r="G12" s="62" t="s">
        <v>22</v>
      </c>
      <c r="H12" s="62" t="s">
        <v>47</v>
      </c>
      <c r="I12" s="62" t="s">
        <v>22</v>
      </c>
      <c r="J12" s="62" t="s">
        <v>22</v>
      </c>
      <c r="K12" s="62" t="s">
        <v>22</v>
      </c>
      <c r="L12" s="62" t="s">
        <v>22</v>
      </c>
      <c r="M12" s="62" t="s">
        <v>22</v>
      </c>
      <c r="N12" s="62" t="s">
        <v>22</v>
      </c>
      <c r="O12" s="62" t="s">
        <v>22</v>
      </c>
      <c r="P12" s="62" t="s">
        <v>22</v>
      </c>
      <c r="Q12" s="62" t="s">
        <v>503</v>
      </c>
      <c r="R12" s="62" t="s">
        <v>22</v>
      </c>
      <c r="S12" s="62" t="s">
        <v>22</v>
      </c>
      <c r="T12" s="62" t="s">
        <v>22</v>
      </c>
      <c r="U12" s="62" t="s">
        <v>22</v>
      </c>
      <c r="V12" s="62" t="s">
        <v>22</v>
      </c>
      <c r="W12" s="62" t="s">
        <v>22</v>
      </c>
      <c r="X12" s="62" t="s">
        <v>22</v>
      </c>
      <c r="Y12" s="62" t="s">
        <v>22</v>
      </c>
      <c r="Z12" s="62" t="s">
        <v>22</v>
      </c>
      <c r="AA12" s="62" t="s">
        <v>22</v>
      </c>
      <c r="AB12" s="62" t="s">
        <v>22</v>
      </c>
      <c r="AC12" s="62" t="s">
        <v>22</v>
      </c>
      <c r="AD12" s="62" t="s">
        <v>22</v>
      </c>
      <c r="AE12" s="62" t="s">
        <v>22</v>
      </c>
      <c r="AF12" s="62" t="s">
        <v>22</v>
      </c>
      <c r="AG12" s="62" t="s">
        <v>22</v>
      </c>
      <c r="AH12" s="62" t="s">
        <v>22</v>
      </c>
      <c r="AI12" s="62" t="s">
        <v>22</v>
      </c>
      <c r="AJ12" s="62" t="s">
        <v>22</v>
      </c>
      <c r="AK12" s="62" t="s">
        <v>22</v>
      </c>
      <c r="AL12" s="62" t="s">
        <v>22</v>
      </c>
      <c r="AM12" s="62" t="s">
        <v>22</v>
      </c>
      <c r="AN12" s="62" t="s">
        <v>22</v>
      </c>
      <c r="AO12" s="62" t="s">
        <v>22</v>
      </c>
      <c r="AP12" s="62" t="s">
        <v>22</v>
      </c>
      <c r="AQ12" s="62" t="s">
        <v>22</v>
      </c>
      <c r="AR12" s="62" t="s">
        <v>22</v>
      </c>
      <c r="AS12" s="62" t="s">
        <v>22</v>
      </c>
      <c r="AT12" s="62" t="s">
        <v>22</v>
      </c>
      <c r="AU12" s="62" t="s">
        <v>22</v>
      </c>
      <c r="AV12" s="62" t="s">
        <v>22</v>
      </c>
      <c r="AW12" s="62" t="s">
        <v>22</v>
      </c>
      <c r="AX12" s="62" t="s">
        <v>22</v>
      </c>
      <c r="AY12" s="62" t="s">
        <v>22</v>
      </c>
    </row>
    <row r="13" s="62" customFormat="true" ht="16" hidden="false" customHeight="false" outlineLevel="0" collapsed="false">
      <c r="A13" s="9" t="s">
        <v>504</v>
      </c>
      <c r="B13" s="62" t="s">
        <v>33</v>
      </c>
      <c r="C13" s="12" t="s">
        <v>46</v>
      </c>
      <c r="D13" s="62" t="s">
        <v>505</v>
      </c>
      <c r="E13" s="62" t="s">
        <v>22</v>
      </c>
      <c r="F13" s="62" t="s">
        <v>22</v>
      </c>
      <c r="G13" s="62" t="s">
        <v>22</v>
      </c>
      <c r="H13" s="62" t="s">
        <v>47</v>
      </c>
      <c r="I13" s="62" t="s">
        <v>22</v>
      </c>
      <c r="J13" s="62" t="s">
        <v>22</v>
      </c>
      <c r="K13" s="62" t="s">
        <v>22</v>
      </c>
      <c r="L13" s="62" t="s">
        <v>22</v>
      </c>
      <c r="M13" s="62" t="s">
        <v>22</v>
      </c>
      <c r="N13" s="62" t="s">
        <v>22</v>
      </c>
      <c r="O13" s="62" t="s">
        <v>22</v>
      </c>
      <c r="P13" s="62" t="s">
        <v>22</v>
      </c>
      <c r="Q13" s="62" t="s">
        <v>506</v>
      </c>
      <c r="R13" s="62" t="s">
        <v>22</v>
      </c>
      <c r="S13" s="62" t="s">
        <v>22</v>
      </c>
      <c r="T13" s="62" t="s">
        <v>22</v>
      </c>
      <c r="U13" s="62" t="s">
        <v>22</v>
      </c>
      <c r="V13" s="62" t="s">
        <v>22</v>
      </c>
      <c r="W13" s="62" t="s">
        <v>22</v>
      </c>
      <c r="X13" s="62" t="s">
        <v>22</v>
      </c>
      <c r="Y13" s="62" t="s">
        <v>22</v>
      </c>
      <c r="Z13" s="62" t="s">
        <v>22</v>
      </c>
      <c r="AA13" s="62" t="s">
        <v>22</v>
      </c>
      <c r="AB13" s="62" t="s">
        <v>22</v>
      </c>
      <c r="AC13" s="62" t="s">
        <v>22</v>
      </c>
      <c r="AD13" s="62" t="s">
        <v>22</v>
      </c>
      <c r="AE13" s="62" t="s">
        <v>22</v>
      </c>
      <c r="AF13" s="62" t="s">
        <v>22</v>
      </c>
      <c r="AG13" s="62" t="s">
        <v>22</v>
      </c>
      <c r="AH13" s="62" t="s">
        <v>22</v>
      </c>
      <c r="AI13" s="62" t="s">
        <v>22</v>
      </c>
      <c r="AJ13" s="62" t="s">
        <v>22</v>
      </c>
      <c r="AK13" s="62" t="s">
        <v>22</v>
      </c>
      <c r="AL13" s="62" t="s">
        <v>22</v>
      </c>
      <c r="AM13" s="62" t="s">
        <v>22</v>
      </c>
      <c r="AN13" s="62" t="s">
        <v>22</v>
      </c>
      <c r="AO13" s="62" t="s">
        <v>22</v>
      </c>
      <c r="AP13" s="62" t="s">
        <v>22</v>
      </c>
      <c r="AQ13" s="62" t="s">
        <v>22</v>
      </c>
      <c r="AR13" s="62" t="s">
        <v>22</v>
      </c>
      <c r="AS13" s="62" t="s">
        <v>22</v>
      </c>
      <c r="AT13" s="62" t="s">
        <v>22</v>
      </c>
      <c r="AU13" s="62" t="s">
        <v>22</v>
      </c>
      <c r="AV13" s="62" t="s">
        <v>22</v>
      </c>
      <c r="AW13" s="62" t="s">
        <v>22</v>
      </c>
      <c r="AX13" s="62" t="s">
        <v>22</v>
      </c>
      <c r="AY13" s="62" t="s">
        <v>22</v>
      </c>
    </row>
    <row r="14" s="62" customFormat="true" ht="16" hidden="false" customHeight="false" outlineLevel="0" collapsed="false">
      <c r="A14" s="9" t="s">
        <v>507</v>
      </c>
      <c r="B14" s="62" t="s">
        <v>508</v>
      </c>
      <c r="C14" s="12" t="s">
        <v>509</v>
      </c>
      <c r="D14" s="62" t="s">
        <v>510</v>
      </c>
      <c r="E14" s="62" t="s">
        <v>22</v>
      </c>
      <c r="F14" s="62" t="s">
        <v>22</v>
      </c>
      <c r="G14" s="62" t="s">
        <v>511</v>
      </c>
      <c r="H14" s="62" t="s">
        <v>47</v>
      </c>
      <c r="I14" s="62" t="s">
        <v>22</v>
      </c>
      <c r="J14" s="62" t="s">
        <v>22</v>
      </c>
      <c r="K14" s="62" t="s">
        <v>22</v>
      </c>
      <c r="L14" s="62" t="s">
        <v>22</v>
      </c>
      <c r="M14" s="62" t="s">
        <v>22</v>
      </c>
      <c r="N14" s="62" t="s">
        <v>22</v>
      </c>
      <c r="O14" s="62" t="s">
        <v>22</v>
      </c>
      <c r="P14" s="62" t="s">
        <v>22</v>
      </c>
      <c r="Q14" s="62" t="s">
        <v>512</v>
      </c>
      <c r="R14" s="62" t="s">
        <v>22</v>
      </c>
      <c r="S14" s="62" t="s">
        <v>22</v>
      </c>
      <c r="T14" s="62" t="s">
        <v>22</v>
      </c>
      <c r="U14" s="62" t="s">
        <v>22</v>
      </c>
      <c r="V14" s="62" t="s">
        <v>22</v>
      </c>
      <c r="W14" s="62" t="s">
        <v>22</v>
      </c>
      <c r="X14" s="62" t="s">
        <v>22</v>
      </c>
      <c r="Y14" s="62" t="s">
        <v>22</v>
      </c>
      <c r="Z14" s="62" t="s">
        <v>22</v>
      </c>
      <c r="AA14" s="62" t="s">
        <v>22</v>
      </c>
      <c r="AB14" s="62" t="s">
        <v>22</v>
      </c>
      <c r="AC14" s="62" t="s">
        <v>22</v>
      </c>
      <c r="AD14" s="62" t="s">
        <v>22</v>
      </c>
      <c r="AE14" s="62" t="s">
        <v>22</v>
      </c>
      <c r="AF14" s="62" t="s">
        <v>22</v>
      </c>
      <c r="AG14" s="62" t="s">
        <v>22</v>
      </c>
      <c r="AH14" s="62" t="s">
        <v>22</v>
      </c>
      <c r="AI14" s="62" t="s">
        <v>22</v>
      </c>
      <c r="AJ14" s="62" t="s">
        <v>22</v>
      </c>
      <c r="AK14" s="62" t="s">
        <v>22</v>
      </c>
      <c r="AL14" s="62" t="s">
        <v>22</v>
      </c>
      <c r="AM14" s="62" t="s">
        <v>22</v>
      </c>
      <c r="AN14" s="62" t="s">
        <v>22</v>
      </c>
      <c r="AO14" s="62" t="s">
        <v>22</v>
      </c>
      <c r="AP14" s="62" t="s">
        <v>22</v>
      </c>
      <c r="AQ14" s="62" t="s">
        <v>22</v>
      </c>
      <c r="AR14" s="62" t="s">
        <v>22</v>
      </c>
      <c r="AS14" s="62" t="s">
        <v>22</v>
      </c>
      <c r="AT14" s="62" t="s">
        <v>22</v>
      </c>
      <c r="AU14" s="62" t="s">
        <v>22</v>
      </c>
      <c r="AV14" s="62" t="s">
        <v>22</v>
      </c>
      <c r="AW14" s="62" t="s">
        <v>22</v>
      </c>
      <c r="AX14" s="62" t="s">
        <v>22</v>
      </c>
      <c r="AY14" s="62" t="s">
        <v>22</v>
      </c>
    </row>
    <row r="15" s="62" customFormat="true" ht="16" hidden="false" customHeight="false" outlineLevel="0" collapsed="false">
      <c r="A15" s="9" t="s">
        <v>513</v>
      </c>
      <c r="B15" s="62" t="s">
        <v>508</v>
      </c>
      <c r="C15" s="12" t="s">
        <v>509</v>
      </c>
      <c r="D15" s="62" t="s">
        <v>514</v>
      </c>
      <c r="E15" s="62" t="s">
        <v>22</v>
      </c>
      <c r="F15" s="62" t="s">
        <v>22</v>
      </c>
      <c r="G15" s="62" t="s">
        <v>511</v>
      </c>
      <c r="H15" s="62" t="s">
        <v>47</v>
      </c>
      <c r="I15" s="62" t="s">
        <v>22</v>
      </c>
      <c r="J15" s="62" t="s">
        <v>22</v>
      </c>
      <c r="K15" s="62" t="s">
        <v>22</v>
      </c>
      <c r="L15" s="62" t="s">
        <v>22</v>
      </c>
      <c r="M15" s="62" t="s">
        <v>22</v>
      </c>
      <c r="N15" s="62" t="s">
        <v>22</v>
      </c>
      <c r="O15" s="62" t="s">
        <v>22</v>
      </c>
      <c r="P15" s="62" t="s">
        <v>22</v>
      </c>
      <c r="Q15" s="62" t="s">
        <v>515</v>
      </c>
      <c r="R15" s="62" t="s">
        <v>22</v>
      </c>
      <c r="S15" s="62" t="s">
        <v>22</v>
      </c>
      <c r="T15" s="62" t="s">
        <v>22</v>
      </c>
      <c r="U15" s="62" t="s">
        <v>22</v>
      </c>
      <c r="V15" s="62" t="s">
        <v>22</v>
      </c>
      <c r="W15" s="62" t="s">
        <v>22</v>
      </c>
      <c r="X15" s="62" t="s">
        <v>22</v>
      </c>
      <c r="Y15" s="62" t="s">
        <v>22</v>
      </c>
      <c r="Z15" s="62" t="s">
        <v>22</v>
      </c>
      <c r="AA15" s="62" t="s">
        <v>22</v>
      </c>
      <c r="AB15" s="62" t="s">
        <v>22</v>
      </c>
      <c r="AC15" s="62" t="s">
        <v>22</v>
      </c>
      <c r="AD15" s="62" t="s">
        <v>22</v>
      </c>
      <c r="AE15" s="62" t="s">
        <v>22</v>
      </c>
      <c r="AF15" s="62" t="s">
        <v>22</v>
      </c>
      <c r="AG15" s="62" t="s">
        <v>22</v>
      </c>
      <c r="AH15" s="62" t="s">
        <v>22</v>
      </c>
      <c r="AI15" s="62" t="s">
        <v>22</v>
      </c>
      <c r="AJ15" s="62" t="s">
        <v>22</v>
      </c>
      <c r="AK15" s="62" t="s">
        <v>22</v>
      </c>
      <c r="AL15" s="62" t="s">
        <v>22</v>
      </c>
      <c r="AM15" s="62" t="s">
        <v>22</v>
      </c>
      <c r="AN15" s="62" t="s">
        <v>22</v>
      </c>
      <c r="AO15" s="62" t="s">
        <v>22</v>
      </c>
      <c r="AP15" s="62" t="s">
        <v>22</v>
      </c>
      <c r="AQ15" s="62" t="s">
        <v>22</v>
      </c>
      <c r="AR15" s="62" t="s">
        <v>22</v>
      </c>
      <c r="AS15" s="62" t="s">
        <v>22</v>
      </c>
      <c r="AT15" s="62" t="s">
        <v>22</v>
      </c>
      <c r="AU15" s="62" t="s">
        <v>22</v>
      </c>
      <c r="AV15" s="62" t="s">
        <v>22</v>
      </c>
      <c r="AW15" s="62" t="s">
        <v>22</v>
      </c>
      <c r="AX15" s="62" t="s">
        <v>22</v>
      </c>
      <c r="AY15" s="62" t="s">
        <v>22</v>
      </c>
    </row>
    <row r="16" s="62" customFormat="true" ht="16" hidden="false" customHeight="false" outlineLevel="0" collapsed="false">
      <c r="A16" s="9" t="s">
        <v>516</v>
      </c>
      <c r="B16" s="62" t="s">
        <v>21</v>
      </c>
      <c r="C16" s="12" t="s">
        <v>509</v>
      </c>
      <c r="D16" s="62" t="s">
        <v>22</v>
      </c>
      <c r="E16" s="62" t="s">
        <v>22</v>
      </c>
      <c r="F16" s="62" t="s">
        <v>22</v>
      </c>
      <c r="G16" s="62" t="s">
        <v>511</v>
      </c>
      <c r="H16" s="62" t="s">
        <v>47</v>
      </c>
      <c r="I16" s="62" t="s">
        <v>22</v>
      </c>
      <c r="J16" s="62" t="s">
        <v>22</v>
      </c>
      <c r="K16" s="62" t="s">
        <v>22</v>
      </c>
      <c r="L16" s="62" t="s">
        <v>22</v>
      </c>
      <c r="M16" s="62" t="s">
        <v>22</v>
      </c>
      <c r="N16" s="62" t="s">
        <v>22</v>
      </c>
      <c r="O16" s="62" t="s">
        <v>22</v>
      </c>
      <c r="P16" s="62" t="s">
        <v>22</v>
      </c>
      <c r="Q16" s="62" t="s">
        <v>517</v>
      </c>
      <c r="R16" s="62" t="s">
        <v>22</v>
      </c>
      <c r="S16" s="62" t="s">
        <v>22</v>
      </c>
      <c r="T16" s="62" t="s">
        <v>22</v>
      </c>
      <c r="U16" s="62" t="s">
        <v>22</v>
      </c>
      <c r="V16" s="62" t="s">
        <v>22</v>
      </c>
      <c r="W16" s="62" t="s">
        <v>22</v>
      </c>
      <c r="X16" s="62" t="s">
        <v>22</v>
      </c>
      <c r="Y16" s="62" t="s">
        <v>22</v>
      </c>
      <c r="Z16" s="62" t="s">
        <v>22</v>
      </c>
      <c r="AA16" s="62" t="s">
        <v>22</v>
      </c>
      <c r="AB16" s="62" t="s">
        <v>22</v>
      </c>
      <c r="AC16" s="62" t="s">
        <v>22</v>
      </c>
      <c r="AD16" s="62" t="s">
        <v>22</v>
      </c>
      <c r="AE16" s="62" t="s">
        <v>22</v>
      </c>
      <c r="AF16" s="62" t="s">
        <v>22</v>
      </c>
      <c r="AG16" s="62" t="s">
        <v>22</v>
      </c>
      <c r="AH16" s="62" t="s">
        <v>22</v>
      </c>
      <c r="AI16" s="62" t="s">
        <v>22</v>
      </c>
      <c r="AJ16" s="62" t="s">
        <v>22</v>
      </c>
      <c r="AK16" s="62" t="s">
        <v>22</v>
      </c>
      <c r="AL16" s="62" t="s">
        <v>22</v>
      </c>
      <c r="AM16" s="62" t="s">
        <v>22</v>
      </c>
      <c r="AN16" s="62" t="s">
        <v>22</v>
      </c>
      <c r="AO16" s="62" t="s">
        <v>22</v>
      </c>
      <c r="AP16" s="62" t="s">
        <v>22</v>
      </c>
      <c r="AQ16" s="62" t="s">
        <v>22</v>
      </c>
      <c r="AR16" s="62" t="s">
        <v>22</v>
      </c>
      <c r="AS16" s="62" t="s">
        <v>22</v>
      </c>
      <c r="AT16" s="62" t="s">
        <v>22</v>
      </c>
      <c r="AU16" s="62" t="s">
        <v>22</v>
      </c>
      <c r="AV16" s="62" t="s">
        <v>22</v>
      </c>
      <c r="AW16" s="62" t="s">
        <v>22</v>
      </c>
      <c r="AX16" s="62" t="s">
        <v>22</v>
      </c>
      <c r="AY16" s="62" t="s">
        <v>22</v>
      </c>
    </row>
    <row r="17" s="62" customFormat="true" ht="16" hidden="false" customHeight="false" outlineLevel="0" collapsed="false">
      <c r="A17" s="9" t="s">
        <v>518</v>
      </c>
      <c r="B17" s="62" t="s">
        <v>21</v>
      </c>
      <c r="C17" s="12" t="s">
        <v>509</v>
      </c>
      <c r="D17" s="62" t="s">
        <v>22</v>
      </c>
      <c r="E17" s="62" t="s">
        <v>22</v>
      </c>
      <c r="F17" s="62" t="s">
        <v>22</v>
      </c>
      <c r="G17" s="62" t="s">
        <v>511</v>
      </c>
      <c r="H17" s="62" t="s">
        <v>47</v>
      </c>
      <c r="I17" s="62" t="s">
        <v>22</v>
      </c>
      <c r="J17" s="62" t="s">
        <v>22</v>
      </c>
      <c r="K17" s="62" t="s">
        <v>22</v>
      </c>
      <c r="L17" s="62" t="s">
        <v>22</v>
      </c>
      <c r="M17" s="62" t="s">
        <v>22</v>
      </c>
      <c r="N17" s="62" t="s">
        <v>22</v>
      </c>
      <c r="O17" s="62" t="s">
        <v>22</v>
      </c>
      <c r="P17" s="62" t="s">
        <v>22</v>
      </c>
      <c r="Q17" s="62" t="s">
        <v>519</v>
      </c>
      <c r="R17" s="62" t="s">
        <v>22</v>
      </c>
      <c r="S17" s="62" t="s">
        <v>22</v>
      </c>
      <c r="T17" s="62" t="s">
        <v>22</v>
      </c>
      <c r="U17" s="62" t="s">
        <v>22</v>
      </c>
      <c r="V17" s="62" t="s">
        <v>22</v>
      </c>
      <c r="W17" s="62" t="s">
        <v>22</v>
      </c>
      <c r="X17" s="62" t="s">
        <v>22</v>
      </c>
      <c r="Y17" s="62" t="s">
        <v>22</v>
      </c>
      <c r="Z17" s="62" t="s">
        <v>22</v>
      </c>
      <c r="AA17" s="62" t="s">
        <v>22</v>
      </c>
      <c r="AB17" s="62" t="s">
        <v>22</v>
      </c>
      <c r="AC17" s="62" t="s">
        <v>22</v>
      </c>
      <c r="AD17" s="62" t="s">
        <v>22</v>
      </c>
      <c r="AE17" s="62" t="s">
        <v>22</v>
      </c>
      <c r="AF17" s="62" t="s">
        <v>22</v>
      </c>
      <c r="AG17" s="62" t="s">
        <v>22</v>
      </c>
      <c r="AH17" s="62" t="s">
        <v>22</v>
      </c>
      <c r="AI17" s="62" t="s">
        <v>22</v>
      </c>
      <c r="AJ17" s="62" t="s">
        <v>22</v>
      </c>
      <c r="AK17" s="62" t="s">
        <v>22</v>
      </c>
      <c r="AL17" s="62" t="s">
        <v>22</v>
      </c>
      <c r="AM17" s="62" t="s">
        <v>22</v>
      </c>
      <c r="AN17" s="62" t="s">
        <v>22</v>
      </c>
      <c r="AO17" s="62" t="s">
        <v>22</v>
      </c>
      <c r="AP17" s="62" t="s">
        <v>22</v>
      </c>
      <c r="AQ17" s="62" t="s">
        <v>22</v>
      </c>
      <c r="AR17" s="62" t="s">
        <v>22</v>
      </c>
      <c r="AS17" s="62" t="s">
        <v>22</v>
      </c>
      <c r="AT17" s="62" t="s">
        <v>22</v>
      </c>
      <c r="AU17" s="62" t="s">
        <v>22</v>
      </c>
      <c r="AV17" s="62" t="s">
        <v>22</v>
      </c>
      <c r="AW17" s="62" t="s">
        <v>22</v>
      </c>
      <c r="AX17" s="62" t="s">
        <v>22</v>
      </c>
      <c r="AY17" s="62" t="s">
        <v>22</v>
      </c>
    </row>
    <row r="18" s="62" customFormat="true" ht="16" hidden="false" customHeight="false" outlineLevel="0" collapsed="false">
      <c r="A18" s="9" t="s">
        <v>520</v>
      </c>
      <c r="B18" s="62" t="s">
        <v>21</v>
      </c>
      <c r="C18" s="12" t="s">
        <v>509</v>
      </c>
      <c r="D18" s="62" t="s">
        <v>22</v>
      </c>
      <c r="E18" s="62" t="s">
        <v>22</v>
      </c>
      <c r="F18" s="62" t="s">
        <v>22</v>
      </c>
      <c r="G18" s="62" t="s">
        <v>511</v>
      </c>
      <c r="H18" s="62" t="s">
        <v>47</v>
      </c>
      <c r="I18" s="62" t="s">
        <v>22</v>
      </c>
      <c r="J18" s="62" t="s">
        <v>22</v>
      </c>
      <c r="K18" s="62" t="s">
        <v>22</v>
      </c>
      <c r="L18" s="62" t="s">
        <v>22</v>
      </c>
      <c r="M18" s="62" t="s">
        <v>22</v>
      </c>
      <c r="N18" s="62" t="s">
        <v>22</v>
      </c>
      <c r="O18" s="62" t="s">
        <v>22</v>
      </c>
      <c r="P18" s="62" t="s">
        <v>22</v>
      </c>
      <c r="Q18" s="62" t="s">
        <v>521</v>
      </c>
      <c r="R18" s="62" t="s">
        <v>22</v>
      </c>
      <c r="S18" s="62" t="s">
        <v>22</v>
      </c>
      <c r="T18" s="62" t="s">
        <v>22</v>
      </c>
      <c r="U18" s="62" t="s">
        <v>22</v>
      </c>
      <c r="V18" s="62" t="s">
        <v>22</v>
      </c>
      <c r="W18" s="62" t="s">
        <v>22</v>
      </c>
      <c r="X18" s="62" t="s">
        <v>22</v>
      </c>
      <c r="Y18" s="62" t="s">
        <v>22</v>
      </c>
      <c r="Z18" s="62" t="s">
        <v>22</v>
      </c>
      <c r="AA18" s="62" t="s">
        <v>22</v>
      </c>
      <c r="AB18" s="62" t="s">
        <v>22</v>
      </c>
      <c r="AC18" s="62" t="s">
        <v>22</v>
      </c>
      <c r="AD18" s="62" t="s">
        <v>22</v>
      </c>
      <c r="AE18" s="62" t="s">
        <v>22</v>
      </c>
      <c r="AF18" s="62" t="s">
        <v>22</v>
      </c>
      <c r="AG18" s="62" t="s">
        <v>22</v>
      </c>
      <c r="AH18" s="62" t="s">
        <v>22</v>
      </c>
      <c r="AI18" s="62" t="s">
        <v>22</v>
      </c>
      <c r="AJ18" s="62" t="s">
        <v>22</v>
      </c>
      <c r="AK18" s="62" t="s">
        <v>22</v>
      </c>
      <c r="AL18" s="62" t="s">
        <v>22</v>
      </c>
      <c r="AM18" s="62" t="s">
        <v>22</v>
      </c>
      <c r="AN18" s="62" t="s">
        <v>22</v>
      </c>
      <c r="AO18" s="62" t="s">
        <v>22</v>
      </c>
      <c r="AP18" s="62" t="s">
        <v>22</v>
      </c>
      <c r="AQ18" s="62" t="s">
        <v>22</v>
      </c>
      <c r="AR18" s="62" t="s">
        <v>22</v>
      </c>
      <c r="AS18" s="62" t="s">
        <v>22</v>
      </c>
      <c r="AT18" s="62" t="s">
        <v>22</v>
      </c>
      <c r="AU18" s="62" t="s">
        <v>22</v>
      </c>
      <c r="AV18" s="62" t="s">
        <v>22</v>
      </c>
      <c r="AW18" s="62" t="s">
        <v>22</v>
      </c>
      <c r="AX18" s="62" t="s">
        <v>22</v>
      </c>
      <c r="AY18" s="62" t="s">
        <v>22</v>
      </c>
    </row>
    <row r="19" s="62" customFormat="true" ht="16" hidden="false" customHeight="false" outlineLevel="0" collapsed="false">
      <c r="A19" s="9" t="s">
        <v>522</v>
      </c>
      <c r="B19" s="62" t="s">
        <v>21</v>
      </c>
      <c r="C19" s="12" t="s">
        <v>509</v>
      </c>
      <c r="D19" s="62" t="s">
        <v>22</v>
      </c>
      <c r="E19" s="62" t="s">
        <v>22</v>
      </c>
      <c r="F19" s="62" t="s">
        <v>22</v>
      </c>
      <c r="G19" s="62" t="s">
        <v>511</v>
      </c>
      <c r="H19" s="62" t="s">
        <v>47</v>
      </c>
      <c r="I19" s="62" t="s">
        <v>22</v>
      </c>
      <c r="J19" s="62" t="s">
        <v>22</v>
      </c>
      <c r="K19" s="62" t="s">
        <v>22</v>
      </c>
      <c r="L19" s="62" t="s">
        <v>22</v>
      </c>
      <c r="M19" s="62" t="s">
        <v>22</v>
      </c>
      <c r="N19" s="62" t="s">
        <v>22</v>
      </c>
      <c r="O19" s="62" t="s">
        <v>22</v>
      </c>
      <c r="P19" s="62" t="s">
        <v>22</v>
      </c>
      <c r="Q19" s="62" t="s">
        <v>523</v>
      </c>
      <c r="R19" s="62" t="s">
        <v>22</v>
      </c>
      <c r="S19" s="62" t="s">
        <v>22</v>
      </c>
      <c r="T19" s="62" t="s">
        <v>22</v>
      </c>
      <c r="U19" s="62" t="s">
        <v>22</v>
      </c>
      <c r="V19" s="62" t="s">
        <v>22</v>
      </c>
      <c r="W19" s="62" t="s">
        <v>22</v>
      </c>
      <c r="X19" s="62" t="s">
        <v>22</v>
      </c>
      <c r="Y19" s="62" t="s">
        <v>22</v>
      </c>
      <c r="Z19" s="62" t="s">
        <v>22</v>
      </c>
      <c r="AA19" s="62" t="s">
        <v>22</v>
      </c>
      <c r="AB19" s="62" t="s">
        <v>22</v>
      </c>
      <c r="AC19" s="62" t="s">
        <v>22</v>
      </c>
      <c r="AD19" s="62" t="s">
        <v>22</v>
      </c>
      <c r="AE19" s="62" t="s">
        <v>22</v>
      </c>
      <c r="AF19" s="62" t="s">
        <v>22</v>
      </c>
      <c r="AG19" s="62" t="s">
        <v>22</v>
      </c>
      <c r="AH19" s="62" t="s">
        <v>22</v>
      </c>
      <c r="AI19" s="62" t="s">
        <v>22</v>
      </c>
      <c r="AJ19" s="62" t="s">
        <v>22</v>
      </c>
      <c r="AK19" s="62" t="s">
        <v>22</v>
      </c>
      <c r="AL19" s="62" t="s">
        <v>22</v>
      </c>
      <c r="AM19" s="62" t="s">
        <v>22</v>
      </c>
      <c r="AN19" s="62" t="s">
        <v>22</v>
      </c>
      <c r="AO19" s="62" t="s">
        <v>22</v>
      </c>
      <c r="AP19" s="62" t="s">
        <v>22</v>
      </c>
      <c r="AQ19" s="62" t="s">
        <v>22</v>
      </c>
      <c r="AR19" s="62" t="s">
        <v>22</v>
      </c>
      <c r="AS19" s="62" t="s">
        <v>22</v>
      </c>
      <c r="AT19" s="62" t="s">
        <v>22</v>
      </c>
      <c r="AU19" s="62" t="s">
        <v>22</v>
      </c>
      <c r="AV19" s="62" t="s">
        <v>22</v>
      </c>
      <c r="AW19" s="62" t="s">
        <v>22</v>
      </c>
      <c r="AX19" s="62" t="s">
        <v>22</v>
      </c>
      <c r="AY19" s="62" t="s">
        <v>22</v>
      </c>
    </row>
    <row r="20" s="62" customFormat="true" ht="16" hidden="false" customHeight="false" outlineLevel="0" collapsed="false">
      <c r="A20" s="9" t="s">
        <v>524</v>
      </c>
      <c r="B20" s="62" t="s">
        <v>21</v>
      </c>
      <c r="C20" s="12" t="s">
        <v>509</v>
      </c>
      <c r="D20" s="62" t="s">
        <v>22</v>
      </c>
      <c r="E20" s="62" t="s">
        <v>22</v>
      </c>
      <c r="F20" s="62" t="s">
        <v>22</v>
      </c>
      <c r="G20" s="62" t="s">
        <v>511</v>
      </c>
      <c r="H20" s="62" t="s">
        <v>47</v>
      </c>
      <c r="I20" s="62" t="s">
        <v>22</v>
      </c>
      <c r="J20" s="62" t="s">
        <v>22</v>
      </c>
      <c r="K20" s="62" t="s">
        <v>22</v>
      </c>
      <c r="L20" s="62" t="s">
        <v>22</v>
      </c>
      <c r="M20" s="62" t="s">
        <v>22</v>
      </c>
      <c r="N20" s="62" t="s">
        <v>22</v>
      </c>
      <c r="O20" s="62" t="s">
        <v>22</v>
      </c>
      <c r="P20" s="62" t="s">
        <v>22</v>
      </c>
      <c r="Q20" s="62" t="s">
        <v>525</v>
      </c>
      <c r="R20" s="62" t="s">
        <v>22</v>
      </c>
      <c r="S20" s="62" t="s">
        <v>22</v>
      </c>
      <c r="T20" s="62" t="s">
        <v>22</v>
      </c>
      <c r="U20" s="62" t="s">
        <v>22</v>
      </c>
      <c r="V20" s="62" t="s">
        <v>22</v>
      </c>
      <c r="W20" s="62" t="s">
        <v>22</v>
      </c>
      <c r="X20" s="62" t="s">
        <v>22</v>
      </c>
      <c r="Y20" s="62" t="s">
        <v>22</v>
      </c>
      <c r="Z20" s="62" t="s">
        <v>22</v>
      </c>
      <c r="AA20" s="62" t="s">
        <v>22</v>
      </c>
      <c r="AB20" s="62" t="s">
        <v>22</v>
      </c>
      <c r="AC20" s="62" t="s">
        <v>22</v>
      </c>
      <c r="AD20" s="62" t="s">
        <v>22</v>
      </c>
      <c r="AE20" s="62" t="s">
        <v>22</v>
      </c>
      <c r="AF20" s="62" t="s">
        <v>22</v>
      </c>
      <c r="AG20" s="62" t="s">
        <v>22</v>
      </c>
      <c r="AH20" s="62" t="s">
        <v>22</v>
      </c>
      <c r="AI20" s="62" t="s">
        <v>22</v>
      </c>
      <c r="AJ20" s="62" t="s">
        <v>22</v>
      </c>
      <c r="AK20" s="62" t="s">
        <v>22</v>
      </c>
      <c r="AL20" s="62" t="s">
        <v>22</v>
      </c>
      <c r="AM20" s="62" t="s">
        <v>22</v>
      </c>
      <c r="AN20" s="62" t="s">
        <v>22</v>
      </c>
      <c r="AO20" s="62" t="s">
        <v>22</v>
      </c>
      <c r="AP20" s="62" t="s">
        <v>22</v>
      </c>
      <c r="AQ20" s="62" t="s">
        <v>22</v>
      </c>
      <c r="AR20" s="62" t="s">
        <v>22</v>
      </c>
      <c r="AS20" s="62" t="s">
        <v>22</v>
      </c>
      <c r="AT20" s="62" t="s">
        <v>22</v>
      </c>
      <c r="AU20" s="62" t="s">
        <v>22</v>
      </c>
      <c r="AV20" s="62" t="s">
        <v>22</v>
      </c>
      <c r="AW20" s="62" t="s">
        <v>22</v>
      </c>
      <c r="AX20" s="62" t="s">
        <v>22</v>
      </c>
      <c r="AY20" s="62" t="s">
        <v>22</v>
      </c>
    </row>
    <row r="21" s="62" customFormat="true" ht="16" hidden="false" customHeight="false" outlineLevel="0" collapsed="false">
      <c r="A21" s="9" t="s">
        <v>526</v>
      </c>
      <c r="B21" s="62" t="s">
        <v>21</v>
      </c>
      <c r="C21" s="12" t="s">
        <v>509</v>
      </c>
      <c r="D21" s="62" t="s">
        <v>22</v>
      </c>
      <c r="E21" s="62" t="s">
        <v>22</v>
      </c>
      <c r="F21" s="62" t="s">
        <v>22</v>
      </c>
      <c r="G21" s="62" t="s">
        <v>511</v>
      </c>
      <c r="H21" s="62" t="s">
        <v>47</v>
      </c>
      <c r="I21" s="62" t="s">
        <v>22</v>
      </c>
      <c r="J21" s="62" t="s">
        <v>22</v>
      </c>
      <c r="K21" s="62" t="s">
        <v>22</v>
      </c>
      <c r="L21" s="62" t="s">
        <v>22</v>
      </c>
      <c r="M21" s="62" t="s">
        <v>22</v>
      </c>
      <c r="N21" s="62" t="s">
        <v>22</v>
      </c>
      <c r="O21" s="62" t="s">
        <v>22</v>
      </c>
      <c r="P21" s="62" t="s">
        <v>22</v>
      </c>
      <c r="Q21" s="62" t="s">
        <v>527</v>
      </c>
      <c r="R21" s="62" t="s">
        <v>22</v>
      </c>
      <c r="S21" s="62" t="s">
        <v>22</v>
      </c>
      <c r="T21" s="62" t="s">
        <v>22</v>
      </c>
      <c r="U21" s="62" t="s">
        <v>22</v>
      </c>
      <c r="V21" s="62" t="s">
        <v>22</v>
      </c>
      <c r="W21" s="62" t="s">
        <v>22</v>
      </c>
      <c r="X21" s="62" t="s">
        <v>22</v>
      </c>
      <c r="Y21" s="62" t="s">
        <v>22</v>
      </c>
      <c r="Z21" s="62" t="s">
        <v>22</v>
      </c>
      <c r="AA21" s="62" t="s">
        <v>22</v>
      </c>
      <c r="AB21" s="62" t="s">
        <v>22</v>
      </c>
      <c r="AC21" s="62" t="s">
        <v>22</v>
      </c>
      <c r="AD21" s="62" t="s">
        <v>22</v>
      </c>
      <c r="AE21" s="62" t="s">
        <v>22</v>
      </c>
      <c r="AF21" s="62" t="s">
        <v>22</v>
      </c>
      <c r="AG21" s="62" t="s">
        <v>22</v>
      </c>
      <c r="AH21" s="62" t="s">
        <v>22</v>
      </c>
      <c r="AI21" s="62" t="s">
        <v>22</v>
      </c>
      <c r="AJ21" s="62" t="s">
        <v>22</v>
      </c>
      <c r="AK21" s="62" t="s">
        <v>22</v>
      </c>
      <c r="AL21" s="62" t="s">
        <v>22</v>
      </c>
      <c r="AM21" s="62" t="s">
        <v>22</v>
      </c>
      <c r="AN21" s="62" t="s">
        <v>22</v>
      </c>
      <c r="AO21" s="62" t="s">
        <v>22</v>
      </c>
      <c r="AP21" s="62" t="s">
        <v>22</v>
      </c>
      <c r="AQ21" s="62" t="s">
        <v>22</v>
      </c>
      <c r="AR21" s="62" t="s">
        <v>22</v>
      </c>
      <c r="AS21" s="62" t="s">
        <v>22</v>
      </c>
      <c r="AT21" s="62" t="s">
        <v>22</v>
      </c>
      <c r="AU21" s="62" t="s">
        <v>22</v>
      </c>
      <c r="AV21" s="62" t="s">
        <v>22</v>
      </c>
      <c r="AW21" s="62" t="s">
        <v>22</v>
      </c>
      <c r="AX21" s="62" t="s">
        <v>22</v>
      </c>
      <c r="AY21" s="62" t="s">
        <v>22</v>
      </c>
    </row>
    <row r="22" s="62" customFormat="true" ht="16" hidden="false" customHeight="false" outlineLevel="0" collapsed="false">
      <c r="A22" s="9" t="s">
        <v>528</v>
      </c>
      <c r="B22" s="62" t="s">
        <v>21</v>
      </c>
      <c r="C22" s="12" t="s">
        <v>509</v>
      </c>
      <c r="D22" s="62" t="s">
        <v>22</v>
      </c>
      <c r="E22" s="62" t="s">
        <v>22</v>
      </c>
      <c r="F22" s="62" t="s">
        <v>22</v>
      </c>
      <c r="G22" s="62" t="s">
        <v>511</v>
      </c>
      <c r="H22" s="62" t="s">
        <v>47</v>
      </c>
      <c r="I22" s="62" t="s">
        <v>22</v>
      </c>
      <c r="J22" s="62" t="s">
        <v>22</v>
      </c>
      <c r="K22" s="62" t="s">
        <v>22</v>
      </c>
      <c r="L22" s="62" t="s">
        <v>22</v>
      </c>
      <c r="M22" s="62" t="s">
        <v>22</v>
      </c>
      <c r="N22" s="62" t="s">
        <v>22</v>
      </c>
      <c r="O22" s="62" t="s">
        <v>22</v>
      </c>
      <c r="P22" s="62" t="s">
        <v>22</v>
      </c>
      <c r="Q22" s="62" t="s">
        <v>529</v>
      </c>
      <c r="R22" s="62" t="s">
        <v>22</v>
      </c>
      <c r="S22" s="62" t="s">
        <v>22</v>
      </c>
      <c r="T22" s="62" t="s">
        <v>22</v>
      </c>
      <c r="U22" s="62" t="s">
        <v>22</v>
      </c>
      <c r="V22" s="62" t="s">
        <v>22</v>
      </c>
      <c r="W22" s="62" t="s">
        <v>22</v>
      </c>
      <c r="X22" s="62" t="s">
        <v>22</v>
      </c>
      <c r="Y22" s="62" t="s">
        <v>22</v>
      </c>
      <c r="Z22" s="62" t="s">
        <v>22</v>
      </c>
      <c r="AA22" s="62" t="s">
        <v>22</v>
      </c>
      <c r="AB22" s="62" t="s">
        <v>22</v>
      </c>
      <c r="AC22" s="62" t="s">
        <v>22</v>
      </c>
      <c r="AD22" s="62" t="s">
        <v>22</v>
      </c>
      <c r="AE22" s="62" t="s">
        <v>22</v>
      </c>
      <c r="AF22" s="62" t="s">
        <v>22</v>
      </c>
      <c r="AG22" s="62" t="s">
        <v>22</v>
      </c>
      <c r="AH22" s="62" t="s">
        <v>22</v>
      </c>
      <c r="AI22" s="62" t="s">
        <v>22</v>
      </c>
      <c r="AJ22" s="62" t="s">
        <v>22</v>
      </c>
      <c r="AK22" s="62" t="s">
        <v>22</v>
      </c>
      <c r="AL22" s="62" t="s">
        <v>22</v>
      </c>
      <c r="AM22" s="62" t="s">
        <v>22</v>
      </c>
      <c r="AN22" s="62" t="s">
        <v>22</v>
      </c>
      <c r="AO22" s="62" t="s">
        <v>22</v>
      </c>
      <c r="AP22" s="62" t="s">
        <v>22</v>
      </c>
      <c r="AQ22" s="62" t="s">
        <v>22</v>
      </c>
      <c r="AR22" s="62" t="s">
        <v>22</v>
      </c>
      <c r="AS22" s="62" t="s">
        <v>22</v>
      </c>
      <c r="AT22" s="62" t="s">
        <v>22</v>
      </c>
      <c r="AU22" s="62" t="s">
        <v>22</v>
      </c>
      <c r="AV22" s="62" t="s">
        <v>22</v>
      </c>
      <c r="AW22" s="62" t="s">
        <v>22</v>
      </c>
      <c r="AX22" s="62" t="s">
        <v>22</v>
      </c>
      <c r="AY22" s="62" t="s">
        <v>22</v>
      </c>
    </row>
    <row r="23" s="62" customFormat="true" ht="16" hidden="false" customHeight="false" outlineLevel="0" collapsed="false">
      <c r="A23" s="9" t="s">
        <v>530</v>
      </c>
      <c r="B23" s="62" t="s">
        <v>21</v>
      </c>
      <c r="C23" s="12" t="s">
        <v>509</v>
      </c>
      <c r="D23" s="62" t="s">
        <v>22</v>
      </c>
      <c r="E23" s="62" t="s">
        <v>22</v>
      </c>
      <c r="F23" s="62" t="s">
        <v>22</v>
      </c>
      <c r="G23" s="62" t="s">
        <v>511</v>
      </c>
      <c r="H23" s="62" t="s">
        <v>47</v>
      </c>
      <c r="I23" s="62" t="s">
        <v>22</v>
      </c>
      <c r="J23" s="62" t="s">
        <v>22</v>
      </c>
      <c r="K23" s="62" t="s">
        <v>22</v>
      </c>
      <c r="L23" s="62" t="s">
        <v>22</v>
      </c>
      <c r="M23" s="62" t="s">
        <v>22</v>
      </c>
      <c r="N23" s="62" t="s">
        <v>22</v>
      </c>
      <c r="O23" s="62" t="s">
        <v>22</v>
      </c>
      <c r="P23" s="62" t="s">
        <v>22</v>
      </c>
      <c r="Q23" s="62" t="s">
        <v>531</v>
      </c>
      <c r="R23" s="62" t="s">
        <v>22</v>
      </c>
      <c r="S23" s="62" t="s">
        <v>22</v>
      </c>
      <c r="T23" s="62" t="s">
        <v>22</v>
      </c>
      <c r="U23" s="62" t="s">
        <v>22</v>
      </c>
      <c r="V23" s="62" t="s">
        <v>22</v>
      </c>
      <c r="W23" s="62" t="s">
        <v>22</v>
      </c>
      <c r="X23" s="62" t="s">
        <v>22</v>
      </c>
      <c r="Y23" s="62" t="s">
        <v>22</v>
      </c>
      <c r="Z23" s="62" t="s">
        <v>22</v>
      </c>
      <c r="AA23" s="62" t="s">
        <v>22</v>
      </c>
      <c r="AB23" s="62" t="s">
        <v>22</v>
      </c>
      <c r="AC23" s="62" t="s">
        <v>22</v>
      </c>
      <c r="AD23" s="62" t="s">
        <v>22</v>
      </c>
      <c r="AE23" s="62" t="s">
        <v>22</v>
      </c>
      <c r="AF23" s="62" t="s">
        <v>22</v>
      </c>
      <c r="AG23" s="62" t="s">
        <v>22</v>
      </c>
      <c r="AH23" s="62" t="s">
        <v>22</v>
      </c>
      <c r="AI23" s="62" t="s">
        <v>22</v>
      </c>
      <c r="AJ23" s="62" t="s">
        <v>22</v>
      </c>
      <c r="AK23" s="62" t="s">
        <v>22</v>
      </c>
      <c r="AL23" s="62" t="s">
        <v>22</v>
      </c>
      <c r="AM23" s="62" t="s">
        <v>22</v>
      </c>
      <c r="AN23" s="62" t="s">
        <v>22</v>
      </c>
      <c r="AO23" s="62" t="s">
        <v>22</v>
      </c>
      <c r="AP23" s="62" t="s">
        <v>22</v>
      </c>
      <c r="AQ23" s="62" t="s">
        <v>22</v>
      </c>
      <c r="AR23" s="62" t="s">
        <v>22</v>
      </c>
      <c r="AS23" s="62" t="s">
        <v>22</v>
      </c>
      <c r="AT23" s="62" t="s">
        <v>22</v>
      </c>
      <c r="AU23" s="62" t="s">
        <v>22</v>
      </c>
      <c r="AV23" s="62" t="s">
        <v>22</v>
      </c>
      <c r="AW23" s="62" t="s">
        <v>22</v>
      </c>
      <c r="AX23" s="62" t="s">
        <v>22</v>
      </c>
      <c r="AY23" s="62" t="s">
        <v>22</v>
      </c>
    </row>
    <row r="24" s="62" customFormat="true" ht="16" hidden="false" customHeight="false" outlineLevel="0" collapsed="false">
      <c r="A24" s="9" t="s">
        <v>532</v>
      </c>
      <c r="B24" s="62" t="s">
        <v>21</v>
      </c>
      <c r="C24" s="12" t="s">
        <v>509</v>
      </c>
      <c r="D24" s="62" t="s">
        <v>22</v>
      </c>
      <c r="E24" s="62" t="s">
        <v>22</v>
      </c>
      <c r="F24" s="62" t="s">
        <v>22</v>
      </c>
      <c r="G24" s="62" t="s">
        <v>511</v>
      </c>
      <c r="H24" s="62" t="s">
        <v>47</v>
      </c>
      <c r="I24" s="62" t="s">
        <v>22</v>
      </c>
      <c r="J24" s="62" t="s">
        <v>22</v>
      </c>
      <c r="K24" s="62" t="s">
        <v>22</v>
      </c>
      <c r="L24" s="62" t="s">
        <v>22</v>
      </c>
      <c r="M24" s="62" t="s">
        <v>22</v>
      </c>
      <c r="N24" s="62" t="s">
        <v>22</v>
      </c>
      <c r="O24" s="62" t="s">
        <v>22</v>
      </c>
      <c r="P24" s="62" t="s">
        <v>22</v>
      </c>
      <c r="Q24" s="62" t="s">
        <v>533</v>
      </c>
      <c r="R24" s="62" t="s">
        <v>22</v>
      </c>
      <c r="S24" s="62" t="s">
        <v>22</v>
      </c>
      <c r="T24" s="62" t="s">
        <v>22</v>
      </c>
      <c r="U24" s="62" t="s">
        <v>22</v>
      </c>
      <c r="V24" s="62" t="s">
        <v>22</v>
      </c>
      <c r="W24" s="62" t="s">
        <v>22</v>
      </c>
      <c r="X24" s="62" t="s">
        <v>22</v>
      </c>
      <c r="Y24" s="62" t="s">
        <v>22</v>
      </c>
      <c r="Z24" s="62" t="s">
        <v>22</v>
      </c>
      <c r="AA24" s="62" t="s">
        <v>22</v>
      </c>
      <c r="AB24" s="62" t="s">
        <v>22</v>
      </c>
      <c r="AC24" s="62" t="s">
        <v>22</v>
      </c>
      <c r="AD24" s="62" t="s">
        <v>22</v>
      </c>
      <c r="AE24" s="62" t="s">
        <v>22</v>
      </c>
      <c r="AF24" s="62" t="s">
        <v>22</v>
      </c>
      <c r="AG24" s="62" t="s">
        <v>22</v>
      </c>
      <c r="AH24" s="62" t="s">
        <v>22</v>
      </c>
      <c r="AI24" s="62" t="s">
        <v>22</v>
      </c>
      <c r="AJ24" s="62" t="s">
        <v>22</v>
      </c>
      <c r="AK24" s="62" t="s">
        <v>22</v>
      </c>
      <c r="AL24" s="62" t="s">
        <v>22</v>
      </c>
      <c r="AM24" s="62" t="s">
        <v>22</v>
      </c>
      <c r="AN24" s="62" t="s">
        <v>22</v>
      </c>
      <c r="AO24" s="62" t="s">
        <v>22</v>
      </c>
      <c r="AP24" s="62" t="s">
        <v>22</v>
      </c>
      <c r="AQ24" s="62" t="s">
        <v>22</v>
      </c>
      <c r="AR24" s="62" t="s">
        <v>22</v>
      </c>
      <c r="AS24" s="62" t="s">
        <v>22</v>
      </c>
      <c r="AT24" s="62" t="s">
        <v>22</v>
      </c>
      <c r="AU24" s="62" t="s">
        <v>22</v>
      </c>
      <c r="AV24" s="62" t="s">
        <v>22</v>
      </c>
      <c r="AW24" s="62" t="s">
        <v>22</v>
      </c>
      <c r="AX24" s="62" t="s">
        <v>22</v>
      </c>
      <c r="AY24" s="62" t="s">
        <v>22</v>
      </c>
    </row>
    <row r="25" s="62" customFormat="true" ht="16" hidden="false" customHeight="false" outlineLevel="0" collapsed="false">
      <c r="A25" s="9" t="s">
        <v>418</v>
      </c>
      <c r="B25" s="62" t="s">
        <v>63</v>
      </c>
      <c r="C25" s="12" t="s">
        <v>509</v>
      </c>
      <c r="D25" s="62" t="s">
        <v>22</v>
      </c>
      <c r="E25" s="62" t="s">
        <v>490</v>
      </c>
      <c r="F25" s="62" t="s">
        <v>534</v>
      </c>
      <c r="G25" s="62" t="s">
        <v>511</v>
      </c>
      <c r="H25" s="62" t="s">
        <v>47</v>
      </c>
      <c r="I25" s="62" t="n">
        <v>0.5365</v>
      </c>
      <c r="J25" s="62" t="n">
        <v>0.7374</v>
      </c>
      <c r="K25" s="62" t="n">
        <v>0.6354</v>
      </c>
      <c r="L25" s="62" t="n">
        <v>0.6668</v>
      </c>
      <c r="M25" s="62" t="n">
        <v>0.566</v>
      </c>
      <c r="N25" s="62" t="n">
        <v>0.5037</v>
      </c>
      <c r="O25" s="62" t="n">
        <v>0.5165</v>
      </c>
      <c r="P25" s="62" t="n">
        <v>0.394</v>
      </c>
      <c r="Q25" s="62" t="s">
        <v>535</v>
      </c>
      <c r="R25" s="62" t="n">
        <v>1</v>
      </c>
      <c r="S25" s="62" t="s">
        <v>493</v>
      </c>
      <c r="T25" s="62" t="n">
        <v>0</v>
      </c>
      <c r="U25" s="62" t="s">
        <v>494</v>
      </c>
      <c r="V25" s="62" t="n">
        <v>0.001</v>
      </c>
      <c r="W25" s="62" t="s">
        <v>494</v>
      </c>
      <c r="X25" s="62" t="n">
        <v>0</v>
      </c>
      <c r="Y25" s="62" t="s">
        <v>16</v>
      </c>
      <c r="Z25" s="62" t="n">
        <v>1</v>
      </c>
      <c r="AA25" s="62" t="s">
        <v>495</v>
      </c>
      <c r="AB25" s="62" t="s">
        <v>22</v>
      </c>
      <c r="AC25" s="62" t="s">
        <v>22</v>
      </c>
      <c r="AD25" s="62" t="n">
        <v>-2.33</v>
      </c>
      <c r="AE25" s="62" t="s">
        <v>496</v>
      </c>
      <c r="AF25" s="62" t="n">
        <v>2.8</v>
      </c>
      <c r="AG25" s="62" t="s">
        <v>16</v>
      </c>
      <c r="AH25" s="62" t="n">
        <v>0.108</v>
      </c>
      <c r="AI25" s="62" t="n">
        <v>-0.718</v>
      </c>
      <c r="AJ25" s="62" t="n">
        <v>0.065</v>
      </c>
      <c r="AK25" s="62" t="n">
        <v>0.166</v>
      </c>
      <c r="AL25" s="62" t="n">
        <v>0.001</v>
      </c>
      <c r="AM25" s="62" t="s">
        <v>16</v>
      </c>
      <c r="AN25" s="62" t="n">
        <v>-1.014</v>
      </c>
      <c r="AO25" s="62" t="s">
        <v>493</v>
      </c>
      <c r="AP25" s="62" t="n">
        <v>0</v>
      </c>
      <c r="AQ25" s="62" t="s">
        <v>493</v>
      </c>
      <c r="AR25" s="62" t="n">
        <v>0.554</v>
      </c>
      <c r="AS25" s="62" t="n">
        <v>0</v>
      </c>
      <c r="AT25" s="62" t="n">
        <v>4.91</v>
      </c>
      <c r="AU25" s="62" t="n">
        <v>0.125</v>
      </c>
      <c r="AV25" s="62" t="n">
        <v>0.168</v>
      </c>
      <c r="AW25" s="62" t="n">
        <v>0.183</v>
      </c>
      <c r="AX25" s="62" t="n">
        <v>0.293</v>
      </c>
      <c r="AY25" s="62" t="n">
        <v>9.204</v>
      </c>
    </row>
    <row r="26" s="62" customFormat="true" ht="16" hidden="false" customHeight="false" outlineLevel="0" collapsed="false">
      <c r="A26" s="9" t="s">
        <v>536</v>
      </c>
      <c r="B26" s="62" t="s">
        <v>21</v>
      </c>
      <c r="C26" s="12" t="s">
        <v>509</v>
      </c>
      <c r="D26" s="62" t="s">
        <v>22</v>
      </c>
      <c r="E26" s="62" t="s">
        <v>22</v>
      </c>
      <c r="F26" s="62" t="s">
        <v>22</v>
      </c>
      <c r="G26" s="62" t="s">
        <v>511</v>
      </c>
      <c r="H26" s="62" t="s">
        <v>47</v>
      </c>
      <c r="I26" s="62" t="s">
        <v>22</v>
      </c>
      <c r="J26" s="62" t="s">
        <v>22</v>
      </c>
      <c r="K26" s="62" t="s">
        <v>22</v>
      </c>
      <c r="L26" s="62" t="s">
        <v>22</v>
      </c>
      <c r="M26" s="62" t="s">
        <v>22</v>
      </c>
      <c r="N26" s="62" t="s">
        <v>22</v>
      </c>
      <c r="O26" s="62" t="s">
        <v>22</v>
      </c>
      <c r="P26" s="62" t="s">
        <v>22</v>
      </c>
      <c r="Q26" s="62" t="s">
        <v>537</v>
      </c>
      <c r="R26" s="62" t="s">
        <v>22</v>
      </c>
      <c r="S26" s="62" t="s">
        <v>22</v>
      </c>
      <c r="T26" s="62" t="s">
        <v>22</v>
      </c>
      <c r="U26" s="62" t="s">
        <v>22</v>
      </c>
      <c r="V26" s="62" t="s">
        <v>22</v>
      </c>
      <c r="W26" s="62" t="s">
        <v>22</v>
      </c>
      <c r="X26" s="62" t="s">
        <v>22</v>
      </c>
      <c r="Y26" s="62" t="s">
        <v>22</v>
      </c>
      <c r="Z26" s="62" t="s">
        <v>22</v>
      </c>
      <c r="AA26" s="62" t="s">
        <v>22</v>
      </c>
      <c r="AB26" s="62" t="s">
        <v>22</v>
      </c>
      <c r="AC26" s="62" t="s">
        <v>22</v>
      </c>
      <c r="AD26" s="62" t="s">
        <v>22</v>
      </c>
      <c r="AE26" s="62" t="s">
        <v>22</v>
      </c>
      <c r="AF26" s="62" t="s">
        <v>22</v>
      </c>
      <c r="AG26" s="62" t="s">
        <v>22</v>
      </c>
      <c r="AH26" s="62" t="s">
        <v>22</v>
      </c>
      <c r="AI26" s="62" t="s">
        <v>22</v>
      </c>
      <c r="AJ26" s="62" t="s">
        <v>22</v>
      </c>
      <c r="AK26" s="62" t="s">
        <v>22</v>
      </c>
      <c r="AL26" s="62" t="s">
        <v>22</v>
      </c>
      <c r="AM26" s="62" t="s">
        <v>22</v>
      </c>
      <c r="AN26" s="62" t="s">
        <v>22</v>
      </c>
      <c r="AO26" s="62" t="s">
        <v>22</v>
      </c>
      <c r="AP26" s="62" t="s">
        <v>22</v>
      </c>
      <c r="AQ26" s="62" t="s">
        <v>22</v>
      </c>
      <c r="AR26" s="62" t="s">
        <v>22</v>
      </c>
      <c r="AS26" s="62" t="s">
        <v>22</v>
      </c>
      <c r="AT26" s="62" t="s">
        <v>22</v>
      </c>
      <c r="AU26" s="62" t="s">
        <v>22</v>
      </c>
      <c r="AV26" s="62" t="s">
        <v>22</v>
      </c>
      <c r="AW26" s="62" t="s">
        <v>22</v>
      </c>
      <c r="AX26" s="62" t="s">
        <v>22</v>
      </c>
      <c r="AY26" s="62" t="s">
        <v>22</v>
      </c>
    </row>
    <row r="27" s="62" customFormat="true" ht="16" hidden="false" customHeight="false" outlineLevel="0" collapsed="false">
      <c r="A27" s="9" t="s">
        <v>538</v>
      </c>
      <c r="B27" s="62" t="s">
        <v>21</v>
      </c>
      <c r="C27" s="12" t="s">
        <v>509</v>
      </c>
      <c r="D27" s="62" t="s">
        <v>22</v>
      </c>
      <c r="E27" s="62" t="s">
        <v>22</v>
      </c>
      <c r="F27" s="62" t="s">
        <v>22</v>
      </c>
      <c r="G27" s="62" t="s">
        <v>511</v>
      </c>
      <c r="H27" s="62" t="s">
        <v>47</v>
      </c>
      <c r="I27" s="62" t="s">
        <v>22</v>
      </c>
      <c r="J27" s="62" t="s">
        <v>22</v>
      </c>
      <c r="K27" s="62" t="s">
        <v>22</v>
      </c>
      <c r="L27" s="62" t="s">
        <v>22</v>
      </c>
      <c r="M27" s="62" t="s">
        <v>22</v>
      </c>
      <c r="N27" s="62" t="s">
        <v>22</v>
      </c>
      <c r="O27" s="62" t="s">
        <v>22</v>
      </c>
      <c r="P27" s="62" t="s">
        <v>22</v>
      </c>
      <c r="Q27" s="62" t="s">
        <v>539</v>
      </c>
      <c r="R27" s="62" t="s">
        <v>22</v>
      </c>
      <c r="S27" s="62" t="s">
        <v>22</v>
      </c>
      <c r="T27" s="62" t="s">
        <v>22</v>
      </c>
      <c r="U27" s="62" t="s">
        <v>22</v>
      </c>
      <c r="V27" s="62" t="s">
        <v>22</v>
      </c>
      <c r="W27" s="62" t="s">
        <v>22</v>
      </c>
      <c r="X27" s="62" t="s">
        <v>22</v>
      </c>
      <c r="Y27" s="62" t="s">
        <v>22</v>
      </c>
      <c r="Z27" s="62" t="s">
        <v>22</v>
      </c>
      <c r="AA27" s="62" t="s">
        <v>22</v>
      </c>
      <c r="AB27" s="62" t="s">
        <v>22</v>
      </c>
      <c r="AC27" s="62" t="s">
        <v>22</v>
      </c>
      <c r="AD27" s="62" t="s">
        <v>22</v>
      </c>
      <c r="AE27" s="62" t="s">
        <v>22</v>
      </c>
      <c r="AF27" s="62" t="s">
        <v>22</v>
      </c>
      <c r="AG27" s="62" t="s">
        <v>22</v>
      </c>
      <c r="AH27" s="62" t="s">
        <v>22</v>
      </c>
      <c r="AI27" s="62" t="s">
        <v>22</v>
      </c>
      <c r="AJ27" s="62" t="s">
        <v>22</v>
      </c>
      <c r="AK27" s="62" t="s">
        <v>22</v>
      </c>
      <c r="AL27" s="62" t="s">
        <v>22</v>
      </c>
      <c r="AM27" s="62" t="s">
        <v>22</v>
      </c>
      <c r="AN27" s="62" t="s">
        <v>22</v>
      </c>
      <c r="AO27" s="62" t="s">
        <v>22</v>
      </c>
      <c r="AP27" s="62" t="s">
        <v>22</v>
      </c>
      <c r="AQ27" s="62" t="s">
        <v>22</v>
      </c>
      <c r="AR27" s="62" t="s">
        <v>22</v>
      </c>
      <c r="AS27" s="62" t="s">
        <v>22</v>
      </c>
      <c r="AT27" s="62" t="s">
        <v>22</v>
      </c>
      <c r="AU27" s="62" t="s">
        <v>22</v>
      </c>
      <c r="AV27" s="62" t="s">
        <v>22</v>
      </c>
      <c r="AW27" s="62" t="s">
        <v>22</v>
      </c>
      <c r="AX27" s="62" t="s">
        <v>22</v>
      </c>
      <c r="AY27" s="62" t="s">
        <v>22</v>
      </c>
    </row>
    <row r="28" s="62" customFormat="true" ht="16" hidden="false" customHeight="false" outlineLevel="0" collapsed="false">
      <c r="A28" s="9" t="s">
        <v>540</v>
      </c>
      <c r="B28" s="62" t="s">
        <v>21</v>
      </c>
      <c r="C28" s="12" t="s">
        <v>509</v>
      </c>
      <c r="D28" s="62" t="s">
        <v>22</v>
      </c>
      <c r="E28" s="62" t="s">
        <v>22</v>
      </c>
      <c r="F28" s="62" t="s">
        <v>22</v>
      </c>
      <c r="G28" s="62" t="s">
        <v>511</v>
      </c>
      <c r="H28" s="62" t="s">
        <v>47</v>
      </c>
      <c r="I28" s="62" t="s">
        <v>22</v>
      </c>
      <c r="J28" s="62" t="s">
        <v>22</v>
      </c>
      <c r="K28" s="62" t="s">
        <v>22</v>
      </c>
      <c r="L28" s="62" t="s">
        <v>22</v>
      </c>
      <c r="M28" s="62" t="s">
        <v>22</v>
      </c>
      <c r="N28" s="62" t="s">
        <v>22</v>
      </c>
      <c r="O28" s="62" t="s">
        <v>22</v>
      </c>
      <c r="P28" s="62" t="s">
        <v>22</v>
      </c>
      <c r="Q28" s="62" t="s">
        <v>541</v>
      </c>
      <c r="R28" s="62" t="s">
        <v>22</v>
      </c>
      <c r="S28" s="62" t="s">
        <v>22</v>
      </c>
      <c r="T28" s="62" t="s">
        <v>22</v>
      </c>
      <c r="U28" s="62" t="s">
        <v>22</v>
      </c>
      <c r="V28" s="62" t="s">
        <v>22</v>
      </c>
      <c r="W28" s="62" t="s">
        <v>22</v>
      </c>
      <c r="X28" s="62" t="s">
        <v>22</v>
      </c>
      <c r="Y28" s="62" t="s">
        <v>22</v>
      </c>
      <c r="Z28" s="62" t="s">
        <v>22</v>
      </c>
      <c r="AA28" s="62" t="s">
        <v>22</v>
      </c>
      <c r="AB28" s="62" t="s">
        <v>22</v>
      </c>
      <c r="AC28" s="62" t="s">
        <v>22</v>
      </c>
      <c r="AD28" s="62" t="s">
        <v>22</v>
      </c>
      <c r="AE28" s="62" t="s">
        <v>22</v>
      </c>
      <c r="AF28" s="62" t="s">
        <v>22</v>
      </c>
      <c r="AG28" s="62" t="s">
        <v>22</v>
      </c>
      <c r="AH28" s="62" t="s">
        <v>22</v>
      </c>
      <c r="AI28" s="62" t="s">
        <v>22</v>
      </c>
      <c r="AJ28" s="62" t="s">
        <v>22</v>
      </c>
      <c r="AK28" s="62" t="s">
        <v>22</v>
      </c>
      <c r="AL28" s="62" t="s">
        <v>22</v>
      </c>
      <c r="AM28" s="62" t="s">
        <v>22</v>
      </c>
      <c r="AN28" s="62" t="s">
        <v>22</v>
      </c>
      <c r="AO28" s="62" t="s">
        <v>22</v>
      </c>
      <c r="AP28" s="62" t="s">
        <v>22</v>
      </c>
      <c r="AQ28" s="62" t="s">
        <v>22</v>
      </c>
      <c r="AR28" s="62" t="s">
        <v>22</v>
      </c>
      <c r="AS28" s="62" t="s">
        <v>22</v>
      </c>
      <c r="AT28" s="62" t="s">
        <v>22</v>
      </c>
      <c r="AU28" s="62" t="s">
        <v>22</v>
      </c>
      <c r="AV28" s="62" t="s">
        <v>22</v>
      </c>
      <c r="AW28" s="62" t="s">
        <v>22</v>
      </c>
      <c r="AX28" s="62" t="s">
        <v>22</v>
      </c>
      <c r="AY28" s="62" t="s">
        <v>22</v>
      </c>
    </row>
    <row r="29" s="62" customFormat="true" ht="16" hidden="false" customHeight="false" outlineLevel="0" collapsed="false">
      <c r="A29" s="9" t="s">
        <v>542</v>
      </c>
      <c r="B29" s="62" t="s">
        <v>21</v>
      </c>
      <c r="C29" s="12" t="s">
        <v>509</v>
      </c>
      <c r="D29" s="62" t="s">
        <v>22</v>
      </c>
      <c r="E29" s="62" t="s">
        <v>22</v>
      </c>
      <c r="F29" s="62" t="s">
        <v>22</v>
      </c>
      <c r="G29" s="62" t="s">
        <v>511</v>
      </c>
      <c r="H29" s="62" t="s">
        <v>47</v>
      </c>
      <c r="I29" s="62" t="s">
        <v>22</v>
      </c>
      <c r="J29" s="62" t="s">
        <v>22</v>
      </c>
      <c r="K29" s="62" t="s">
        <v>22</v>
      </c>
      <c r="L29" s="62" t="s">
        <v>22</v>
      </c>
      <c r="M29" s="62" t="s">
        <v>22</v>
      </c>
      <c r="N29" s="62" t="s">
        <v>22</v>
      </c>
      <c r="O29" s="62" t="s">
        <v>22</v>
      </c>
      <c r="P29" s="62" t="s">
        <v>22</v>
      </c>
      <c r="Q29" s="62" t="s">
        <v>543</v>
      </c>
      <c r="R29" s="62" t="s">
        <v>22</v>
      </c>
      <c r="S29" s="62" t="s">
        <v>22</v>
      </c>
      <c r="T29" s="62" t="s">
        <v>22</v>
      </c>
      <c r="U29" s="62" t="s">
        <v>22</v>
      </c>
      <c r="V29" s="62" t="s">
        <v>22</v>
      </c>
      <c r="W29" s="62" t="s">
        <v>22</v>
      </c>
      <c r="X29" s="62" t="s">
        <v>22</v>
      </c>
      <c r="Y29" s="62" t="s">
        <v>22</v>
      </c>
      <c r="Z29" s="62" t="s">
        <v>22</v>
      </c>
      <c r="AA29" s="62" t="s">
        <v>22</v>
      </c>
      <c r="AB29" s="62" t="s">
        <v>22</v>
      </c>
      <c r="AC29" s="62" t="s">
        <v>22</v>
      </c>
      <c r="AD29" s="62" t="s">
        <v>22</v>
      </c>
      <c r="AE29" s="62" t="s">
        <v>22</v>
      </c>
      <c r="AF29" s="62" t="s">
        <v>22</v>
      </c>
      <c r="AG29" s="62" t="s">
        <v>22</v>
      </c>
      <c r="AH29" s="62" t="s">
        <v>22</v>
      </c>
      <c r="AI29" s="62" t="s">
        <v>22</v>
      </c>
      <c r="AJ29" s="62" t="s">
        <v>22</v>
      </c>
      <c r="AK29" s="62" t="s">
        <v>22</v>
      </c>
      <c r="AL29" s="62" t="s">
        <v>22</v>
      </c>
      <c r="AM29" s="62" t="s">
        <v>22</v>
      </c>
      <c r="AN29" s="62" t="s">
        <v>22</v>
      </c>
      <c r="AO29" s="62" t="s">
        <v>22</v>
      </c>
      <c r="AP29" s="62" t="s">
        <v>22</v>
      </c>
      <c r="AQ29" s="62" t="s">
        <v>22</v>
      </c>
      <c r="AR29" s="62" t="s">
        <v>22</v>
      </c>
      <c r="AS29" s="62" t="s">
        <v>22</v>
      </c>
      <c r="AT29" s="62" t="s">
        <v>22</v>
      </c>
      <c r="AU29" s="62" t="s">
        <v>22</v>
      </c>
      <c r="AV29" s="62" t="s">
        <v>22</v>
      </c>
      <c r="AW29" s="62" t="s">
        <v>22</v>
      </c>
      <c r="AX29" s="62" t="s">
        <v>22</v>
      </c>
      <c r="AY29" s="62" t="s">
        <v>22</v>
      </c>
    </row>
    <row r="30" s="62" customFormat="true" ht="16" hidden="false" customHeight="false" outlineLevel="0" collapsed="false">
      <c r="A30" s="9" t="s">
        <v>544</v>
      </c>
      <c r="B30" s="62" t="s">
        <v>21</v>
      </c>
      <c r="C30" s="12" t="s">
        <v>509</v>
      </c>
      <c r="D30" s="62" t="s">
        <v>22</v>
      </c>
      <c r="E30" s="62" t="s">
        <v>22</v>
      </c>
      <c r="F30" s="62" t="s">
        <v>22</v>
      </c>
      <c r="G30" s="62" t="s">
        <v>511</v>
      </c>
      <c r="H30" s="62" t="s">
        <v>47</v>
      </c>
      <c r="I30" s="62" t="s">
        <v>22</v>
      </c>
      <c r="J30" s="62" t="s">
        <v>22</v>
      </c>
      <c r="K30" s="62" t="s">
        <v>22</v>
      </c>
      <c r="L30" s="62" t="s">
        <v>22</v>
      </c>
      <c r="M30" s="62" t="s">
        <v>22</v>
      </c>
      <c r="N30" s="62" t="s">
        <v>22</v>
      </c>
      <c r="O30" s="62" t="s">
        <v>22</v>
      </c>
      <c r="P30" s="62" t="s">
        <v>22</v>
      </c>
      <c r="Q30" s="62" t="s">
        <v>545</v>
      </c>
      <c r="R30" s="62" t="s">
        <v>22</v>
      </c>
      <c r="S30" s="62" t="s">
        <v>22</v>
      </c>
      <c r="T30" s="62" t="s">
        <v>22</v>
      </c>
      <c r="U30" s="62" t="s">
        <v>22</v>
      </c>
      <c r="V30" s="62" t="s">
        <v>22</v>
      </c>
      <c r="W30" s="62" t="s">
        <v>22</v>
      </c>
      <c r="X30" s="62" t="s">
        <v>22</v>
      </c>
      <c r="Y30" s="62" t="s">
        <v>22</v>
      </c>
      <c r="Z30" s="62" t="s">
        <v>22</v>
      </c>
      <c r="AA30" s="62" t="s">
        <v>22</v>
      </c>
      <c r="AB30" s="62" t="s">
        <v>22</v>
      </c>
      <c r="AC30" s="62" t="s">
        <v>22</v>
      </c>
      <c r="AD30" s="62" t="s">
        <v>22</v>
      </c>
      <c r="AE30" s="62" t="s">
        <v>22</v>
      </c>
      <c r="AF30" s="62" t="s">
        <v>22</v>
      </c>
      <c r="AG30" s="62" t="s">
        <v>22</v>
      </c>
      <c r="AH30" s="62" t="s">
        <v>22</v>
      </c>
      <c r="AI30" s="62" t="s">
        <v>22</v>
      </c>
      <c r="AJ30" s="62" t="s">
        <v>22</v>
      </c>
      <c r="AK30" s="62" t="s">
        <v>22</v>
      </c>
      <c r="AL30" s="62" t="s">
        <v>22</v>
      </c>
      <c r="AM30" s="62" t="s">
        <v>22</v>
      </c>
      <c r="AN30" s="62" t="s">
        <v>22</v>
      </c>
      <c r="AO30" s="62" t="s">
        <v>22</v>
      </c>
      <c r="AP30" s="62" t="s">
        <v>22</v>
      </c>
      <c r="AQ30" s="62" t="s">
        <v>22</v>
      </c>
      <c r="AR30" s="62" t="s">
        <v>22</v>
      </c>
      <c r="AS30" s="62" t="s">
        <v>22</v>
      </c>
      <c r="AT30" s="62" t="s">
        <v>22</v>
      </c>
      <c r="AU30" s="62" t="s">
        <v>22</v>
      </c>
      <c r="AV30" s="62" t="s">
        <v>22</v>
      </c>
      <c r="AW30" s="62" t="s">
        <v>22</v>
      </c>
      <c r="AX30" s="62" t="s">
        <v>22</v>
      </c>
      <c r="AY30" s="62" t="s">
        <v>22</v>
      </c>
    </row>
    <row r="31" s="62" customFormat="true" ht="16" hidden="false" customHeight="false" outlineLevel="0" collapsed="false">
      <c r="A31" s="9" t="s">
        <v>546</v>
      </c>
      <c r="B31" s="62" t="s">
        <v>21</v>
      </c>
      <c r="C31" s="12" t="s">
        <v>509</v>
      </c>
      <c r="D31" s="62" t="s">
        <v>22</v>
      </c>
      <c r="E31" s="62" t="s">
        <v>22</v>
      </c>
      <c r="F31" s="62" t="s">
        <v>22</v>
      </c>
      <c r="G31" s="62" t="s">
        <v>511</v>
      </c>
      <c r="H31" s="62" t="s">
        <v>47</v>
      </c>
      <c r="I31" s="62" t="s">
        <v>22</v>
      </c>
      <c r="J31" s="62" t="s">
        <v>22</v>
      </c>
      <c r="K31" s="62" t="s">
        <v>22</v>
      </c>
      <c r="L31" s="62" t="s">
        <v>22</v>
      </c>
      <c r="M31" s="62" t="s">
        <v>22</v>
      </c>
      <c r="N31" s="62" t="s">
        <v>22</v>
      </c>
      <c r="O31" s="62" t="s">
        <v>22</v>
      </c>
      <c r="P31" s="62" t="s">
        <v>22</v>
      </c>
      <c r="Q31" s="62" t="s">
        <v>547</v>
      </c>
      <c r="R31" s="62" t="s">
        <v>22</v>
      </c>
      <c r="S31" s="62" t="s">
        <v>22</v>
      </c>
      <c r="T31" s="62" t="s">
        <v>22</v>
      </c>
      <c r="U31" s="62" t="s">
        <v>22</v>
      </c>
      <c r="V31" s="62" t="s">
        <v>22</v>
      </c>
      <c r="W31" s="62" t="s">
        <v>22</v>
      </c>
      <c r="X31" s="62" t="s">
        <v>22</v>
      </c>
      <c r="Y31" s="62" t="s">
        <v>22</v>
      </c>
      <c r="Z31" s="62" t="s">
        <v>22</v>
      </c>
      <c r="AA31" s="62" t="s">
        <v>22</v>
      </c>
      <c r="AB31" s="62" t="s">
        <v>22</v>
      </c>
      <c r="AC31" s="62" t="s">
        <v>22</v>
      </c>
      <c r="AD31" s="62" t="s">
        <v>22</v>
      </c>
      <c r="AE31" s="62" t="s">
        <v>22</v>
      </c>
      <c r="AF31" s="62" t="s">
        <v>22</v>
      </c>
      <c r="AG31" s="62" t="s">
        <v>22</v>
      </c>
      <c r="AH31" s="62" t="s">
        <v>22</v>
      </c>
      <c r="AI31" s="62" t="s">
        <v>22</v>
      </c>
      <c r="AJ31" s="62" t="s">
        <v>22</v>
      </c>
      <c r="AK31" s="62" t="s">
        <v>22</v>
      </c>
      <c r="AL31" s="62" t="s">
        <v>22</v>
      </c>
      <c r="AM31" s="62" t="s">
        <v>22</v>
      </c>
      <c r="AN31" s="62" t="s">
        <v>22</v>
      </c>
      <c r="AO31" s="62" t="s">
        <v>22</v>
      </c>
      <c r="AP31" s="62" t="s">
        <v>22</v>
      </c>
      <c r="AQ31" s="62" t="s">
        <v>22</v>
      </c>
      <c r="AR31" s="62" t="s">
        <v>22</v>
      </c>
      <c r="AS31" s="62" t="s">
        <v>22</v>
      </c>
      <c r="AT31" s="62" t="s">
        <v>22</v>
      </c>
      <c r="AU31" s="62" t="s">
        <v>22</v>
      </c>
      <c r="AV31" s="62" t="s">
        <v>22</v>
      </c>
      <c r="AW31" s="62" t="s">
        <v>22</v>
      </c>
      <c r="AX31" s="62" t="s">
        <v>22</v>
      </c>
      <c r="AY31" s="62" t="s">
        <v>22</v>
      </c>
    </row>
    <row r="32" s="62" customFormat="true" ht="16" hidden="false" customHeight="false" outlineLevel="0" collapsed="false">
      <c r="A32" s="9" t="s">
        <v>548</v>
      </c>
      <c r="B32" s="62" t="s">
        <v>21</v>
      </c>
      <c r="C32" s="12" t="s">
        <v>509</v>
      </c>
      <c r="D32" s="62" t="s">
        <v>22</v>
      </c>
      <c r="E32" s="62" t="s">
        <v>22</v>
      </c>
      <c r="F32" s="62" t="s">
        <v>22</v>
      </c>
      <c r="G32" s="62" t="s">
        <v>511</v>
      </c>
      <c r="H32" s="62" t="s">
        <v>47</v>
      </c>
      <c r="I32" s="62" t="s">
        <v>22</v>
      </c>
      <c r="J32" s="62" t="s">
        <v>22</v>
      </c>
      <c r="K32" s="62" t="s">
        <v>22</v>
      </c>
      <c r="L32" s="62" t="s">
        <v>22</v>
      </c>
      <c r="M32" s="62" t="s">
        <v>22</v>
      </c>
      <c r="N32" s="62" t="s">
        <v>22</v>
      </c>
      <c r="O32" s="62" t="s">
        <v>22</v>
      </c>
      <c r="P32" s="62" t="s">
        <v>22</v>
      </c>
      <c r="Q32" s="62" t="s">
        <v>549</v>
      </c>
      <c r="R32" s="62" t="s">
        <v>22</v>
      </c>
      <c r="S32" s="62" t="s">
        <v>22</v>
      </c>
      <c r="T32" s="62" t="s">
        <v>22</v>
      </c>
      <c r="U32" s="62" t="s">
        <v>22</v>
      </c>
      <c r="V32" s="62" t="s">
        <v>22</v>
      </c>
      <c r="W32" s="62" t="s">
        <v>22</v>
      </c>
      <c r="X32" s="62" t="s">
        <v>22</v>
      </c>
      <c r="Y32" s="62" t="s">
        <v>22</v>
      </c>
      <c r="Z32" s="62" t="s">
        <v>22</v>
      </c>
      <c r="AA32" s="62" t="s">
        <v>22</v>
      </c>
      <c r="AB32" s="62" t="s">
        <v>22</v>
      </c>
      <c r="AC32" s="62" t="s">
        <v>22</v>
      </c>
      <c r="AD32" s="62" t="s">
        <v>22</v>
      </c>
      <c r="AE32" s="62" t="s">
        <v>22</v>
      </c>
      <c r="AF32" s="62" t="s">
        <v>22</v>
      </c>
      <c r="AG32" s="62" t="s">
        <v>22</v>
      </c>
      <c r="AH32" s="62" t="s">
        <v>22</v>
      </c>
      <c r="AI32" s="62" t="s">
        <v>22</v>
      </c>
      <c r="AJ32" s="62" t="s">
        <v>22</v>
      </c>
      <c r="AK32" s="62" t="s">
        <v>22</v>
      </c>
      <c r="AL32" s="62" t="s">
        <v>22</v>
      </c>
      <c r="AM32" s="62" t="s">
        <v>22</v>
      </c>
      <c r="AN32" s="62" t="s">
        <v>22</v>
      </c>
      <c r="AO32" s="62" t="s">
        <v>22</v>
      </c>
      <c r="AP32" s="62" t="s">
        <v>22</v>
      </c>
      <c r="AQ32" s="62" t="s">
        <v>22</v>
      </c>
      <c r="AR32" s="62" t="s">
        <v>22</v>
      </c>
      <c r="AS32" s="62" t="s">
        <v>22</v>
      </c>
      <c r="AT32" s="62" t="s">
        <v>22</v>
      </c>
      <c r="AU32" s="62" t="s">
        <v>22</v>
      </c>
      <c r="AV32" s="62" t="s">
        <v>22</v>
      </c>
      <c r="AW32" s="62" t="s">
        <v>22</v>
      </c>
      <c r="AX32" s="62" t="s">
        <v>22</v>
      </c>
      <c r="AY32" s="62" t="s">
        <v>22</v>
      </c>
    </row>
    <row r="33" s="62" customFormat="true" ht="16" hidden="false" customHeight="false" outlineLevel="0" collapsed="false">
      <c r="A33" s="9" t="s">
        <v>550</v>
      </c>
      <c r="B33" s="62" t="s">
        <v>21</v>
      </c>
      <c r="C33" s="12" t="s">
        <v>509</v>
      </c>
      <c r="D33" s="62" t="s">
        <v>22</v>
      </c>
      <c r="E33" s="62" t="s">
        <v>22</v>
      </c>
      <c r="F33" s="62" t="s">
        <v>22</v>
      </c>
      <c r="G33" s="62" t="s">
        <v>511</v>
      </c>
      <c r="H33" s="62" t="s">
        <v>47</v>
      </c>
      <c r="I33" s="62" t="s">
        <v>22</v>
      </c>
      <c r="J33" s="62" t="s">
        <v>22</v>
      </c>
      <c r="K33" s="62" t="s">
        <v>22</v>
      </c>
      <c r="L33" s="62" t="s">
        <v>22</v>
      </c>
      <c r="M33" s="62" t="s">
        <v>22</v>
      </c>
      <c r="N33" s="62" t="s">
        <v>22</v>
      </c>
      <c r="O33" s="62" t="s">
        <v>22</v>
      </c>
      <c r="P33" s="62" t="s">
        <v>22</v>
      </c>
      <c r="Q33" s="62" t="s">
        <v>551</v>
      </c>
      <c r="R33" s="62" t="s">
        <v>22</v>
      </c>
      <c r="S33" s="62" t="s">
        <v>22</v>
      </c>
      <c r="T33" s="62" t="s">
        <v>22</v>
      </c>
      <c r="U33" s="62" t="s">
        <v>22</v>
      </c>
      <c r="V33" s="62" t="s">
        <v>22</v>
      </c>
      <c r="W33" s="62" t="s">
        <v>22</v>
      </c>
      <c r="X33" s="62" t="s">
        <v>22</v>
      </c>
      <c r="Y33" s="62" t="s">
        <v>22</v>
      </c>
      <c r="Z33" s="62" t="s">
        <v>22</v>
      </c>
      <c r="AA33" s="62" t="s">
        <v>22</v>
      </c>
      <c r="AB33" s="62" t="s">
        <v>22</v>
      </c>
      <c r="AC33" s="62" t="s">
        <v>22</v>
      </c>
      <c r="AD33" s="62" t="s">
        <v>22</v>
      </c>
      <c r="AE33" s="62" t="s">
        <v>22</v>
      </c>
      <c r="AF33" s="62" t="s">
        <v>22</v>
      </c>
      <c r="AG33" s="62" t="s">
        <v>22</v>
      </c>
      <c r="AH33" s="62" t="s">
        <v>22</v>
      </c>
      <c r="AI33" s="62" t="s">
        <v>22</v>
      </c>
      <c r="AJ33" s="62" t="s">
        <v>22</v>
      </c>
      <c r="AK33" s="62" t="s">
        <v>22</v>
      </c>
      <c r="AL33" s="62" t="s">
        <v>22</v>
      </c>
      <c r="AM33" s="62" t="s">
        <v>22</v>
      </c>
      <c r="AN33" s="62" t="s">
        <v>22</v>
      </c>
      <c r="AO33" s="62" t="s">
        <v>22</v>
      </c>
      <c r="AP33" s="62" t="s">
        <v>22</v>
      </c>
      <c r="AQ33" s="62" t="s">
        <v>22</v>
      </c>
      <c r="AR33" s="62" t="s">
        <v>22</v>
      </c>
      <c r="AS33" s="62" t="s">
        <v>22</v>
      </c>
      <c r="AT33" s="62" t="s">
        <v>22</v>
      </c>
      <c r="AU33" s="62" t="s">
        <v>22</v>
      </c>
      <c r="AV33" s="62" t="s">
        <v>22</v>
      </c>
      <c r="AW33" s="62" t="s">
        <v>22</v>
      </c>
      <c r="AX33" s="62" t="s">
        <v>22</v>
      </c>
      <c r="AY33" s="62" t="s">
        <v>22</v>
      </c>
    </row>
    <row r="34" s="62" customFormat="true" ht="16" hidden="false" customHeight="false" outlineLevel="0" collapsed="false">
      <c r="A34" s="9" t="s">
        <v>552</v>
      </c>
      <c r="B34" s="62" t="s">
        <v>21</v>
      </c>
      <c r="C34" s="12" t="s">
        <v>509</v>
      </c>
      <c r="D34" s="62" t="s">
        <v>22</v>
      </c>
      <c r="E34" s="62" t="s">
        <v>22</v>
      </c>
      <c r="F34" s="62" t="s">
        <v>22</v>
      </c>
      <c r="G34" s="62" t="s">
        <v>511</v>
      </c>
      <c r="H34" s="62" t="s">
        <v>47</v>
      </c>
      <c r="I34" s="62" t="s">
        <v>22</v>
      </c>
      <c r="J34" s="62" t="s">
        <v>22</v>
      </c>
      <c r="K34" s="62" t="s">
        <v>22</v>
      </c>
      <c r="L34" s="62" t="s">
        <v>22</v>
      </c>
      <c r="M34" s="62" t="s">
        <v>22</v>
      </c>
      <c r="N34" s="62" t="s">
        <v>22</v>
      </c>
      <c r="O34" s="62" t="s">
        <v>22</v>
      </c>
      <c r="P34" s="62" t="s">
        <v>22</v>
      </c>
      <c r="Q34" s="62" t="s">
        <v>553</v>
      </c>
      <c r="R34" s="62" t="s">
        <v>22</v>
      </c>
      <c r="S34" s="62" t="s">
        <v>22</v>
      </c>
      <c r="T34" s="62" t="s">
        <v>22</v>
      </c>
      <c r="U34" s="62" t="s">
        <v>22</v>
      </c>
      <c r="V34" s="62" t="s">
        <v>22</v>
      </c>
      <c r="W34" s="62" t="s">
        <v>22</v>
      </c>
      <c r="X34" s="62" t="s">
        <v>22</v>
      </c>
      <c r="Y34" s="62" t="s">
        <v>22</v>
      </c>
      <c r="Z34" s="62" t="s">
        <v>22</v>
      </c>
      <c r="AA34" s="62" t="s">
        <v>22</v>
      </c>
      <c r="AB34" s="62" t="s">
        <v>22</v>
      </c>
      <c r="AC34" s="62" t="s">
        <v>22</v>
      </c>
      <c r="AD34" s="62" t="s">
        <v>22</v>
      </c>
      <c r="AE34" s="62" t="s">
        <v>22</v>
      </c>
      <c r="AF34" s="62" t="s">
        <v>22</v>
      </c>
      <c r="AG34" s="62" t="s">
        <v>22</v>
      </c>
      <c r="AH34" s="62" t="s">
        <v>22</v>
      </c>
      <c r="AI34" s="62" t="s">
        <v>22</v>
      </c>
      <c r="AJ34" s="62" t="s">
        <v>22</v>
      </c>
      <c r="AK34" s="62" t="s">
        <v>22</v>
      </c>
      <c r="AL34" s="62" t="s">
        <v>22</v>
      </c>
      <c r="AM34" s="62" t="s">
        <v>22</v>
      </c>
      <c r="AN34" s="62" t="s">
        <v>22</v>
      </c>
      <c r="AO34" s="62" t="s">
        <v>22</v>
      </c>
      <c r="AP34" s="62" t="s">
        <v>22</v>
      </c>
      <c r="AQ34" s="62" t="s">
        <v>22</v>
      </c>
      <c r="AR34" s="62" t="s">
        <v>22</v>
      </c>
      <c r="AS34" s="62" t="s">
        <v>22</v>
      </c>
      <c r="AT34" s="62" t="s">
        <v>22</v>
      </c>
      <c r="AU34" s="62" t="s">
        <v>22</v>
      </c>
      <c r="AV34" s="62" t="s">
        <v>22</v>
      </c>
      <c r="AW34" s="62" t="s">
        <v>22</v>
      </c>
      <c r="AX34" s="62" t="s">
        <v>22</v>
      </c>
      <c r="AY34" s="62" t="s">
        <v>22</v>
      </c>
    </row>
    <row r="35" s="71" customFormat="true" ht="16" hidden="false" customHeight="false" outlineLevel="0" collapsed="false">
      <c r="A35" s="71" t="s">
        <v>420</v>
      </c>
      <c r="B35" s="71" t="s">
        <v>554</v>
      </c>
      <c r="C35" s="72" t="s">
        <v>555</v>
      </c>
      <c r="D35" s="71" t="s">
        <v>556</v>
      </c>
      <c r="E35" s="71" t="s">
        <v>22</v>
      </c>
      <c r="F35" s="71" t="s">
        <v>22</v>
      </c>
      <c r="G35" s="71" t="s">
        <v>557</v>
      </c>
      <c r="H35" s="71" t="s">
        <v>51</v>
      </c>
      <c r="I35" s="71" t="n">
        <v>0.6546</v>
      </c>
      <c r="J35" s="71" t="n">
        <v>0.556</v>
      </c>
      <c r="K35" s="71" t="n">
        <v>0.5417</v>
      </c>
      <c r="L35" s="71" t="n">
        <v>0.252</v>
      </c>
      <c r="M35" s="71" t="n">
        <v>0.736</v>
      </c>
      <c r="N35" s="71" t="n">
        <v>0.7598</v>
      </c>
      <c r="O35" s="71" t="n">
        <v>0.7065</v>
      </c>
      <c r="P35" s="71" t="n">
        <v>0.5457</v>
      </c>
      <c r="Q35" s="71" t="s">
        <v>558</v>
      </c>
      <c r="R35" s="71" t="s">
        <v>22</v>
      </c>
      <c r="S35" s="71" t="s">
        <v>22</v>
      </c>
      <c r="T35" s="71" t="s">
        <v>22</v>
      </c>
      <c r="U35" s="71" t="s">
        <v>22</v>
      </c>
      <c r="V35" s="71" t="s">
        <v>22</v>
      </c>
      <c r="W35" s="71" t="s">
        <v>22</v>
      </c>
      <c r="X35" s="71" t="s">
        <v>22</v>
      </c>
      <c r="Y35" s="71" t="s">
        <v>22</v>
      </c>
      <c r="Z35" s="71" t="s">
        <v>22</v>
      </c>
      <c r="AA35" s="71" t="s">
        <v>22</v>
      </c>
      <c r="AB35" s="71" t="s">
        <v>22</v>
      </c>
      <c r="AC35" s="71" t="s">
        <v>22</v>
      </c>
      <c r="AD35" s="71" t="s">
        <v>22</v>
      </c>
      <c r="AE35" s="71" t="s">
        <v>22</v>
      </c>
      <c r="AF35" s="71" t="s">
        <v>22</v>
      </c>
      <c r="AG35" s="71" t="s">
        <v>22</v>
      </c>
      <c r="AH35" s="71" t="s">
        <v>22</v>
      </c>
      <c r="AI35" s="71" t="s">
        <v>22</v>
      </c>
      <c r="AJ35" s="71" t="s">
        <v>22</v>
      </c>
      <c r="AK35" s="71" t="s">
        <v>22</v>
      </c>
      <c r="AL35" s="71" t="s">
        <v>22</v>
      </c>
      <c r="AM35" s="71" t="s">
        <v>22</v>
      </c>
      <c r="AN35" s="71" t="s">
        <v>22</v>
      </c>
      <c r="AO35" s="71" t="s">
        <v>22</v>
      </c>
      <c r="AP35" s="71" t="s">
        <v>22</v>
      </c>
      <c r="AQ35" s="71" t="s">
        <v>22</v>
      </c>
      <c r="AR35" s="71" t="s">
        <v>22</v>
      </c>
      <c r="AS35" s="71" t="s">
        <v>22</v>
      </c>
      <c r="AT35" s="71" t="s">
        <v>22</v>
      </c>
      <c r="AU35" s="71" t="s">
        <v>22</v>
      </c>
      <c r="AV35" s="71" t="s">
        <v>22</v>
      </c>
      <c r="AW35" s="71" t="s">
        <v>22</v>
      </c>
      <c r="AX35" s="71" t="s">
        <v>22</v>
      </c>
      <c r="AY35" s="71" t="s">
        <v>22</v>
      </c>
    </row>
    <row r="36" s="62" customFormat="true" ht="16" hidden="false" customHeight="false" outlineLevel="0" collapsed="false">
      <c r="A36" s="9" t="s">
        <v>559</v>
      </c>
      <c r="B36" s="62" t="s">
        <v>33</v>
      </c>
      <c r="C36" s="12" t="s">
        <v>50</v>
      </c>
      <c r="D36" s="62" t="s">
        <v>560</v>
      </c>
      <c r="E36" s="62" t="s">
        <v>22</v>
      </c>
      <c r="F36" s="62" t="s">
        <v>22</v>
      </c>
      <c r="G36" s="62" t="s">
        <v>22</v>
      </c>
      <c r="H36" s="62" t="s">
        <v>51</v>
      </c>
      <c r="I36" s="62" t="s">
        <v>22</v>
      </c>
      <c r="J36" s="62" t="s">
        <v>22</v>
      </c>
      <c r="K36" s="62" t="s">
        <v>22</v>
      </c>
      <c r="L36" s="62" t="s">
        <v>22</v>
      </c>
      <c r="M36" s="62" t="s">
        <v>22</v>
      </c>
      <c r="N36" s="62" t="s">
        <v>22</v>
      </c>
      <c r="O36" s="62" t="s">
        <v>22</v>
      </c>
      <c r="P36" s="62" t="s">
        <v>22</v>
      </c>
      <c r="Q36" s="62" t="s">
        <v>561</v>
      </c>
      <c r="R36" s="62" t="s">
        <v>22</v>
      </c>
      <c r="S36" s="62" t="s">
        <v>22</v>
      </c>
      <c r="T36" s="62" t="s">
        <v>22</v>
      </c>
      <c r="U36" s="62" t="s">
        <v>22</v>
      </c>
      <c r="V36" s="62" t="s">
        <v>22</v>
      </c>
      <c r="W36" s="62" t="s">
        <v>22</v>
      </c>
      <c r="X36" s="62" t="s">
        <v>22</v>
      </c>
      <c r="Y36" s="62" t="s">
        <v>22</v>
      </c>
      <c r="Z36" s="62" t="s">
        <v>22</v>
      </c>
      <c r="AA36" s="62" t="s">
        <v>22</v>
      </c>
      <c r="AB36" s="62" t="s">
        <v>22</v>
      </c>
      <c r="AC36" s="62" t="s">
        <v>22</v>
      </c>
      <c r="AD36" s="62" t="s">
        <v>22</v>
      </c>
      <c r="AE36" s="62" t="s">
        <v>22</v>
      </c>
      <c r="AF36" s="62" t="s">
        <v>22</v>
      </c>
      <c r="AG36" s="62" t="s">
        <v>22</v>
      </c>
      <c r="AH36" s="62" t="s">
        <v>22</v>
      </c>
      <c r="AI36" s="62" t="s">
        <v>22</v>
      </c>
      <c r="AJ36" s="62" t="s">
        <v>22</v>
      </c>
      <c r="AK36" s="62" t="s">
        <v>22</v>
      </c>
      <c r="AL36" s="62" t="s">
        <v>22</v>
      </c>
      <c r="AM36" s="62" t="s">
        <v>22</v>
      </c>
      <c r="AN36" s="62" t="s">
        <v>22</v>
      </c>
      <c r="AO36" s="62" t="s">
        <v>22</v>
      </c>
      <c r="AP36" s="62" t="s">
        <v>22</v>
      </c>
      <c r="AQ36" s="62" t="s">
        <v>22</v>
      </c>
      <c r="AR36" s="62" t="s">
        <v>22</v>
      </c>
      <c r="AS36" s="62" t="s">
        <v>22</v>
      </c>
      <c r="AT36" s="62" t="s">
        <v>22</v>
      </c>
      <c r="AU36" s="62" t="s">
        <v>22</v>
      </c>
      <c r="AV36" s="62" t="s">
        <v>22</v>
      </c>
      <c r="AW36" s="62" t="s">
        <v>22</v>
      </c>
      <c r="AX36" s="62" t="s">
        <v>22</v>
      </c>
      <c r="AY36" s="62" t="s">
        <v>22</v>
      </c>
    </row>
    <row r="37" s="62" customFormat="true" ht="16" hidden="false" customHeight="false" outlineLevel="0" collapsed="false">
      <c r="A37" s="9" t="s">
        <v>562</v>
      </c>
      <c r="B37" s="62" t="s">
        <v>33</v>
      </c>
      <c r="C37" s="12" t="s">
        <v>50</v>
      </c>
      <c r="D37" s="62" t="s">
        <v>563</v>
      </c>
      <c r="E37" s="62" t="s">
        <v>22</v>
      </c>
      <c r="F37" s="62" t="s">
        <v>22</v>
      </c>
      <c r="G37" s="62" t="s">
        <v>22</v>
      </c>
      <c r="H37" s="62" t="s">
        <v>51</v>
      </c>
      <c r="I37" s="62" t="s">
        <v>22</v>
      </c>
      <c r="J37" s="62" t="s">
        <v>22</v>
      </c>
      <c r="K37" s="62" t="s">
        <v>22</v>
      </c>
      <c r="L37" s="62" t="s">
        <v>22</v>
      </c>
      <c r="M37" s="62" t="s">
        <v>22</v>
      </c>
      <c r="N37" s="62" t="s">
        <v>22</v>
      </c>
      <c r="O37" s="62" t="s">
        <v>22</v>
      </c>
      <c r="P37" s="62" t="s">
        <v>22</v>
      </c>
      <c r="Q37" s="62" t="s">
        <v>564</v>
      </c>
      <c r="R37" s="62" t="s">
        <v>22</v>
      </c>
      <c r="S37" s="62" t="s">
        <v>22</v>
      </c>
      <c r="T37" s="62" t="s">
        <v>22</v>
      </c>
      <c r="U37" s="62" t="s">
        <v>22</v>
      </c>
      <c r="V37" s="62" t="s">
        <v>22</v>
      </c>
      <c r="W37" s="62" t="s">
        <v>22</v>
      </c>
      <c r="X37" s="62" t="s">
        <v>22</v>
      </c>
      <c r="Y37" s="62" t="s">
        <v>22</v>
      </c>
      <c r="Z37" s="62" t="s">
        <v>22</v>
      </c>
      <c r="AA37" s="62" t="s">
        <v>22</v>
      </c>
      <c r="AB37" s="62" t="s">
        <v>22</v>
      </c>
      <c r="AC37" s="62" t="s">
        <v>22</v>
      </c>
      <c r="AD37" s="62" t="s">
        <v>22</v>
      </c>
      <c r="AE37" s="62" t="s">
        <v>22</v>
      </c>
      <c r="AF37" s="62" t="s">
        <v>22</v>
      </c>
      <c r="AG37" s="62" t="s">
        <v>22</v>
      </c>
      <c r="AH37" s="62" t="s">
        <v>22</v>
      </c>
      <c r="AI37" s="62" t="s">
        <v>22</v>
      </c>
      <c r="AJ37" s="62" t="s">
        <v>22</v>
      </c>
      <c r="AK37" s="62" t="s">
        <v>22</v>
      </c>
      <c r="AL37" s="62" t="s">
        <v>22</v>
      </c>
      <c r="AM37" s="62" t="s">
        <v>22</v>
      </c>
      <c r="AN37" s="62" t="s">
        <v>22</v>
      </c>
      <c r="AO37" s="62" t="s">
        <v>22</v>
      </c>
      <c r="AP37" s="62" t="s">
        <v>22</v>
      </c>
      <c r="AQ37" s="62" t="s">
        <v>22</v>
      </c>
      <c r="AR37" s="62" t="s">
        <v>22</v>
      </c>
      <c r="AS37" s="62" t="s">
        <v>22</v>
      </c>
      <c r="AT37" s="62" t="s">
        <v>22</v>
      </c>
      <c r="AU37" s="62" t="s">
        <v>22</v>
      </c>
      <c r="AV37" s="62" t="s">
        <v>22</v>
      </c>
      <c r="AW37" s="62" t="s">
        <v>22</v>
      </c>
      <c r="AX37" s="62" t="s">
        <v>22</v>
      </c>
      <c r="AY37" s="62" t="s">
        <v>22</v>
      </c>
    </row>
    <row r="38" s="62" customFormat="true" ht="16" hidden="false" customHeight="false" outlineLevel="0" collapsed="false">
      <c r="A38" s="9" t="s">
        <v>565</v>
      </c>
      <c r="B38" s="62" t="s">
        <v>33</v>
      </c>
      <c r="C38" s="12" t="s">
        <v>50</v>
      </c>
      <c r="D38" s="62" t="s">
        <v>566</v>
      </c>
      <c r="E38" s="62" t="s">
        <v>22</v>
      </c>
      <c r="F38" s="62" t="s">
        <v>22</v>
      </c>
      <c r="G38" s="62" t="s">
        <v>22</v>
      </c>
      <c r="H38" s="62" t="s">
        <v>51</v>
      </c>
      <c r="I38" s="62" t="s">
        <v>22</v>
      </c>
      <c r="J38" s="62" t="s">
        <v>22</v>
      </c>
      <c r="K38" s="62" t="s">
        <v>22</v>
      </c>
      <c r="L38" s="62" t="s">
        <v>22</v>
      </c>
      <c r="M38" s="62" t="s">
        <v>22</v>
      </c>
      <c r="N38" s="62" t="s">
        <v>22</v>
      </c>
      <c r="O38" s="62" t="s">
        <v>22</v>
      </c>
      <c r="P38" s="62" t="s">
        <v>22</v>
      </c>
      <c r="Q38" s="62" t="s">
        <v>567</v>
      </c>
      <c r="R38" s="62" t="s">
        <v>22</v>
      </c>
      <c r="S38" s="62" t="s">
        <v>22</v>
      </c>
      <c r="T38" s="62" t="s">
        <v>22</v>
      </c>
      <c r="U38" s="62" t="s">
        <v>22</v>
      </c>
      <c r="V38" s="62" t="s">
        <v>22</v>
      </c>
      <c r="W38" s="62" t="s">
        <v>22</v>
      </c>
      <c r="X38" s="62" t="s">
        <v>22</v>
      </c>
      <c r="Y38" s="62" t="s">
        <v>22</v>
      </c>
      <c r="Z38" s="62" t="s">
        <v>22</v>
      </c>
      <c r="AA38" s="62" t="s">
        <v>22</v>
      </c>
      <c r="AB38" s="62" t="s">
        <v>22</v>
      </c>
      <c r="AC38" s="62" t="s">
        <v>22</v>
      </c>
      <c r="AD38" s="62" t="s">
        <v>22</v>
      </c>
      <c r="AE38" s="62" t="s">
        <v>22</v>
      </c>
      <c r="AF38" s="62" t="s">
        <v>22</v>
      </c>
      <c r="AG38" s="62" t="s">
        <v>22</v>
      </c>
      <c r="AH38" s="62" t="s">
        <v>22</v>
      </c>
      <c r="AI38" s="62" t="s">
        <v>22</v>
      </c>
      <c r="AJ38" s="62" t="s">
        <v>22</v>
      </c>
      <c r="AK38" s="62" t="s">
        <v>22</v>
      </c>
      <c r="AL38" s="62" t="s">
        <v>22</v>
      </c>
      <c r="AM38" s="62" t="s">
        <v>22</v>
      </c>
      <c r="AN38" s="62" t="s">
        <v>22</v>
      </c>
      <c r="AO38" s="62" t="s">
        <v>22</v>
      </c>
      <c r="AP38" s="62" t="s">
        <v>22</v>
      </c>
      <c r="AQ38" s="62" t="s">
        <v>22</v>
      </c>
      <c r="AR38" s="62" t="s">
        <v>22</v>
      </c>
      <c r="AS38" s="62" t="s">
        <v>22</v>
      </c>
      <c r="AT38" s="62" t="s">
        <v>22</v>
      </c>
      <c r="AU38" s="62" t="s">
        <v>22</v>
      </c>
      <c r="AV38" s="62" t="s">
        <v>22</v>
      </c>
      <c r="AW38" s="62" t="s">
        <v>22</v>
      </c>
      <c r="AX38" s="62" t="s">
        <v>22</v>
      </c>
      <c r="AY38" s="62" t="s">
        <v>22</v>
      </c>
    </row>
    <row r="39" s="62" customFormat="true" ht="16" hidden="false" customHeight="true" outlineLevel="0" collapsed="false">
      <c r="A39" s="9" t="s">
        <v>568</v>
      </c>
      <c r="B39" s="62" t="s">
        <v>33</v>
      </c>
      <c r="C39" s="12" t="s">
        <v>50</v>
      </c>
      <c r="D39" s="62" t="s">
        <v>569</v>
      </c>
      <c r="E39" s="62" t="s">
        <v>22</v>
      </c>
      <c r="F39" s="62" t="s">
        <v>22</v>
      </c>
      <c r="G39" s="62" t="s">
        <v>22</v>
      </c>
      <c r="H39" s="62" t="s">
        <v>51</v>
      </c>
      <c r="I39" s="62" t="s">
        <v>22</v>
      </c>
      <c r="J39" s="62" t="s">
        <v>22</v>
      </c>
      <c r="K39" s="62" t="s">
        <v>22</v>
      </c>
      <c r="L39" s="62" t="s">
        <v>22</v>
      </c>
      <c r="M39" s="62" t="s">
        <v>22</v>
      </c>
      <c r="N39" s="62" t="s">
        <v>22</v>
      </c>
      <c r="O39" s="62" t="s">
        <v>22</v>
      </c>
      <c r="P39" s="62" t="s">
        <v>22</v>
      </c>
      <c r="Q39" s="62" t="s">
        <v>570</v>
      </c>
      <c r="R39" s="62" t="s">
        <v>22</v>
      </c>
      <c r="S39" s="62" t="s">
        <v>22</v>
      </c>
      <c r="T39" s="62" t="s">
        <v>22</v>
      </c>
      <c r="U39" s="62" t="s">
        <v>22</v>
      </c>
      <c r="V39" s="62" t="s">
        <v>22</v>
      </c>
      <c r="W39" s="62" t="s">
        <v>22</v>
      </c>
      <c r="X39" s="62" t="s">
        <v>22</v>
      </c>
      <c r="Y39" s="62" t="s">
        <v>22</v>
      </c>
      <c r="Z39" s="62" t="s">
        <v>22</v>
      </c>
      <c r="AA39" s="62" t="s">
        <v>22</v>
      </c>
      <c r="AB39" s="62" t="s">
        <v>22</v>
      </c>
      <c r="AC39" s="62" t="s">
        <v>22</v>
      </c>
      <c r="AD39" s="62" t="s">
        <v>22</v>
      </c>
      <c r="AE39" s="62" t="s">
        <v>22</v>
      </c>
      <c r="AF39" s="62" t="s">
        <v>22</v>
      </c>
      <c r="AG39" s="62" t="s">
        <v>22</v>
      </c>
      <c r="AH39" s="62" t="s">
        <v>22</v>
      </c>
      <c r="AI39" s="62" t="s">
        <v>22</v>
      </c>
      <c r="AJ39" s="62" t="s">
        <v>22</v>
      </c>
      <c r="AK39" s="62" t="s">
        <v>22</v>
      </c>
      <c r="AL39" s="62" t="s">
        <v>22</v>
      </c>
      <c r="AM39" s="62" t="s">
        <v>22</v>
      </c>
      <c r="AN39" s="62" t="s">
        <v>22</v>
      </c>
      <c r="AO39" s="62" t="s">
        <v>22</v>
      </c>
      <c r="AP39" s="62" t="s">
        <v>22</v>
      </c>
      <c r="AQ39" s="62" t="s">
        <v>22</v>
      </c>
      <c r="AR39" s="62" t="s">
        <v>22</v>
      </c>
      <c r="AS39" s="62" t="s">
        <v>22</v>
      </c>
      <c r="AT39" s="62" t="s">
        <v>22</v>
      </c>
      <c r="AU39" s="62" t="s">
        <v>22</v>
      </c>
      <c r="AV39" s="62" t="s">
        <v>22</v>
      </c>
      <c r="AW39" s="62" t="s">
        <v>22</v>
      </c>
      <c r="AX39" s="62" t="s">
        <v>22</v>
      </c>
      <c r="AY39" s="62" t="s">
        <v>22</v>
      </c>
    </row>
    <row r="40" s="62" customFormat="true" ht="16" hidden="false" customHeight="true" outlineLevel="0" collapsed="false">
      <c r="A40" s="9" t="s">
        <v>49</v>
      </c>
      <c r="B40" s="62" t="s">
        <v>33</v>
      </c>
      <c r="C40" s="12" t="s">
        <v>50</v>
      </c>
      <c r="D40" s="62" t="s">
        <v>571</v>
      </c>
      <c r="E40" s="62" t="s">
        <v>22</v>
      </c>
      <c r="F40" s="62" t="s">
        <v>22</v>
      </c>
      <c r="G40" s="62" t="s">
        <v>22</v>
      </c>
      <c r="H40" s="62" t="s">
        <v>51</v>
      </c>
      <c r="I40" s="62" t="s">
        <v>22</v>
      </c>
      <c r="J40" s="62" t="s">
        <v>22</v>
      </c>
      <c r="K40" s="62" t="s">
        <v>22</v>
      </c>
      <c r="L40" s="62" t="s">
        <v>22</v>
      </c>
      <c r="M40" s="62" t="s">
        <v>22</v>
      </c>
      <c r="N40" s="62" t="s">
        <v>22</v>
      </c>
      <c r="O40" s="62" t="s">
        <v>22</v>
      </c>
      <c r="P40" s="62" t="s">
        <v>22</v>
      </c>
      <c r="Q40" s="62" t="s">
        <v>48</v>
      </c>
      <c r="R40" s="62" t="s">
        <v>22</v>
      </c>
      <c r="S40" s="62" t="s">
        <v>22</v>
      </c>
      <c r="T40" s="62" t="s">
        <v>22</v>
      </c>
      <c r="U40" s="62" t="s">
        <v>22</v>
      </c>
      <c r="V40" s="62" t="s">
        <v>22</v>
      </c>
      <c r="W40" s="73"/>
      <c r="X40" s="73"/>
      <c r="Y40" s="73"/>
      <c r="Z40" s="73"/>
      <c r="AA40" s="73"/>
      <c r="AB40" s="73"/>
      <c r="AC40" s="73"/>
      <c r="AD40" s="73"/>
      <c r="AE40" s="73"/>
      <c r="AF40" s="73"/>
      <c r="AG40" s="73"/>
      <c r="AH40" s="73"/>
      <c r="AI40" s="73"/>
      <c r="AJ40" s="73"/>
      <c r="AK40" s="73"/>
      <c r="AL40" s="73"/>
      <c r="AM40" s="73"/>
      <c r="AN40" s="73"/>
      <c r="AO40" s="73"/>
      <c r="AP40" s="73"/>
      <c r="AQ40" s="73"/>
      <c r="AR40" s="73"/>
      <c r="AS40" s="73"/>
      <c r="AT40" s="73"/>
      <c r="AU40" s="73"/>
      <c r="AV40" s="73"/>
      <c r="AW40" s="73"/>
      <c r="AX40" s="73"/>
      <c r="AY40" s="73"/>
      <c r="AZ40" s="73"/>
      <c r="BA40" s="73"/>
      <c r="BB40" s="73"/>
      <c r="BC40" s="73"/>
      <c r="BD40" s="73"/>
      <c r="BE40" s="73"/>
      <c r="BF40" s="73"/>
      <c r="BG40" s="73"/>
      <c r="BH40" s="73"/>
      <c r="BI40" s="73"/>
      <c r="BJ40" s="73"/>
      <c r="BK40" s="73"/>
      <c r="BL40" s="73"/>
      <c r="BM40" s="73"/>
      <c r="BN40" s="73"/>
      <c r="BO40" s="73"/>
      <c r="BP40" s="73"/>
      <c r="BQ40" s="73"/>
      <c r="BR40" s="73"/>
      <c r="BS40" s="73"/>
      <c r="BT40" s="73"/>
      <c r="BU40" s="73"/>
      <c r="BV40" s="73"/>
      <c r="BW40" s="73"/>
      <c r="BX40" s="73"/>
      <c r="BY40" s="73"/>
      <c r="BZ40" s="73"/>
      <c r="CA40" s="73"/>
      <c r="CB40" s="73"/>
      <c r="CC40" s="73"/>
      <c r="CD40" s="73"/>
      <c r="CE40" s="73"/>
      <c r="CF40" s="73"/>
      <c r="CG40" s="73"/>
      <c r="CH40" s="73"/>
      <c r="CI40" s="73"/>
      <c r="CJ40" s="73"/>
      <c r="CK40" s="73"/>
      <c r="CL40" s="73"/>
      <c r="CM40" s="73"/>
      <c r="CN40" s="73"/>
      <c r="CO40" s="73"/>
      <c r="CP40" s="73"/>
      <c r="CQ40" s="73"/>
      <c r="CR40" s="73"/>
      <c r="CS40" s="73"/>
      <c r="CT40" s="73"/>
      <c r="CU40" s="73"/>
      <c r="CV40" s="73"/>
      <c r="CW40" s="73"/>
      <c r="CX40" s="73"/>
      <c r="CY40" s="73"/>
      <c r="CZ40" s="73"/>
      <c r="DA40" s="73"/>
      <c r="DB40" s="73"/>
      <c r="DC40" s="73"/>
      <c r="DD40" s="73"/>
      <c r="DE40" s="73"/>
      <c r="DF40" s="73"/>
      <c r="DG40" s="73"/>
      <c r="DH40" s="73"/>
      <c r="DI40" s="73"/>
      <c r="DJ40" s="73"/>
      <c r="DK40" s="73"/>
      <c r="DL40" s="73"/>
      <c r="DM40" s="73"/>
      <c r="DN40" s="73"/>
      <c r="DO40" s="73"/>
      <c r="DP40" s="73"/>
      <c r="DQ40" s="73"/>
      <c r="DR40" s="73"/>
      <c r="DS40" s="73"/>
      <c r="DT40" s="73"/>
      <c r="DU40" s="73"/>
      <c r="DV40" s="73"/>
      <c r="DW40" s="73"/>
      <c r="DX40" s="73"/>
      <c r="DY40" s="73"/>
      <c r="DZ40" s="73"/>
      <c r="EA40" s="73"/>
      <c r="EB40" s="73"/>
      <c r="EC40" s="73"/>
      <c r="ED40" s="73"/>
      <c r="EE40" s="73"/>
      <c r="EF40" s="73"/>
      <c r="EG40" s="73"/>
      <c r="EH40" s="73"/>
      <c r="EI40" s="73"/>
      <c r="EJ40" s="73"/>
      <c r="EK40" s="73"/>
      <c r="EL40" s="73"/>
      <c r="EM40" s="73"/>
      <c r="EN40" s="73"/>
      <c r="EO40" s="73"/>
      <c r="EP40" s="73"/>
      <c r="EQ40" s="73"/>
      <c r="ER40" s="73"/>
      <c r="ES40" s="73"/>
      <c r="ET40" s="73"/>
      <c r="EU40" s="73"/>
      <c r="EV40" s="73"/>
      <c r="EW40" s="73"/>
      <c r="EX40" s="73"/>
      <c r="EY40" s="73"/>
      <c r="EZ40" s="73"/>
      <c r="FA40" s="73"/>
      <c r="FB40" s="73"/>
      <c r="FC40" s="73"/>
      <c r="FD40" s="73"/>
      <c r="FE40" s="73"/>
      <c r="FF40" s="73"/>
      <c r="FG40" s="73"/>
      <c r="FH40" s="73"/>
      <c r="FI40" s="73"/>
      <c r="FJ40" s="73"/>
      <c r="FK40" s="73"/>
      <c r="FL40" s="73"/>
      <c r="FM40" s="73"/>
      <c r="FN40" s="73"/>
      <c r="FO40" s="73"/>
      <c r="FP40" s="73"/>
      <c r="FQ40" s="73"/>
      <c r="FR40" s="73"/>
      <c r="FS40" s="73"/>
      <c r="FT40" s="73"/>
      <c r="FU40" s="73"/>
      <c r="FV40" s="73"/>
      <c r="FW40" s="73"/>
      <c r="FX40" s="73"/>
      <c r="FY40" s="73"/>
      <c r="FZ40" s="73"/>
      <c r="GA40" s="73"/>
      <c r="GB40" s="73"/>
      <c r="GC40" s="73"/>
      <c r="GD40" s="73"/>
      <c r="GE40" s="73"/>
      <c r="GF40" s="73"/>
      <c r="GG40" s="73"/>
      <c r="GH40" s="73"/>
      <c r="GI40" s="73"/>
      <c r="GJ40" s="73"/>
      <c r="GK40" s="73"/>
      <c r="GL40" s="73"/>
      <c r="GM40" s="73"/>
      <c r="GN40" s="73"/>
      <c r="GO40" s="73"/>
      <c r="GP40" s="73"/>
      <c r="GQ40" s="73"/>
      <c r="GR40" s="73"/>
      <c r="GS40" s="73"/>
      <c r="GT40" s="73"/>
      <c r="GU40" s="73"/>
      <c r="GV40" s="73"/>
      <c r="GW40" s="73"/>
      <c r="GX40" s="73"/>
      <c r="GY40" s="73"/>
      <c r="GZ40" s="73"/>
      <c r="HA40" s="73"/>
      <c r="HB40" s="73"/>
      <c r="HC40" s="73"/>
      <c r="HD40" s="73"/>
      <c r="HE40" s="73"/>
      <c r="HF40" s="73"/>
      <c r="HG40" s="73"/>
      <c r="HH40" s="73"/>
      <c r="HI40" s="73"/>
      <c r="HJ40" s="73"/>
      <c r="HK40" s="73"/>
      <c r="HL40" s="73"/>
      <c r="HM40" s="73"/>
      <c r="HN40" s="73"/>
      <c r="HO40" s="73"/>
      <c r="HP40" s="73"/>
      <c r="HQ40" s="73"/>
      <c r="HR40" s="73"/>
      <c r="HS40" s="73"/>
      <c r="HT40" s="73"/>
      <c r="HU40" s="73"/>
      <c r="HV40" s="73"/>
      <c r="HW40" s="73"/>
      <c r="HX40" s="73"/>
      <c r="HY40" s="73"/>
      <c r="HZ40" s="73"/>
      <c r="IA40" s="73"/>
      <c r="IB40" s="73"/>
      <c r="IC40" s="73"/>
      <c r="ID40" s="73"/>
      <c r="IE40" s="73"/>
      <c r="IF40" s="73"/>
      <c r="IG40" s="73"/>
      <c r="IH40" s="73"/>
      <c r="II40" s="73"/>
      <c r="IJ40" s="73"/>
      <c r="IK40" s="73"/>
      <c r="IL40" s="73"/>
      <c r="IM40" s="73"/>
      <c r="IN40" s="73"/>
      <c r="IO40" s="73"/>
      <c r="IP40" s="73"/>
      <c r="IQ40" s="73"/>
      <c r="IR40" s="73"/>
      <c r="IS40" s="73"/>
      <c r="IT40" s="73"/>
      <c r="IU40" s="73"/>
      <c r="IV40" s="73"/>
    </row>
    <row r="41" s="71" customFormat="true" ht="16" hidden="false" customHeight="false" outlineLevel="0" collapsed="false">
      <c r="A41" s="71" t="s">
        <v>572</v>
      </c>
      <c r="B41" s="71" t="s">
        <v>33</v>
      </c>
      <c r="C41" s="72" t="s">
        <v>573</v>
      </c>
      <c r="D41" s="71" t="s">
        <v>574</v>
      </c>
      <c r="E41" s="71" t="s">
        <v>22</v>
      </c>
      <c r="F41" s="71" t="s">
        <v>22</v>
      </c>
      <c r="G41" s="71" t="s">
        <v>22</v>
      </c>
      <c r="H41" s="71" t="s">
        <v>55</v>
      </c>
      <c r="I41" s="71" t="s">
        <v>22</v>
      </c>
      <c r="J41" s="71" t="s">
        <v>22</v>
      </c>
      <c r="K41" s="71" t="s">
        <v>22</v>
      </c>
      <c r="L41" s="71" t="s">
        <v>22</v>
      </c>
      <c r="M41" s="71" t="s">
        <v>22</v>
      </c>
      <c r="N41" s="71" t="s">
        <v>22</v>
      </c>
      <c r="O41" s="71" t="s">
        <v>22</v>
      </c>
      <c r="P41" s="71" t="s">
        <v>22</v>
      </c>
      <c r="Q41" s="71" t="s">
        <v>575</v>
      </c>
      <c r="R41" s="71" t="s">
        <v>22</v>
      </c>
      <c r="S41" s="71" t="s">
        <v>22</v>
      </c>
      <c r="T41" s="71" t="s">
        <v>22</v>
      </c>
      <c r="U41" s="71" t="s">
        <v>22</v>
      </c>
      <c r="V41" s="71" t="s">
        <v>22</v>
      </c>
      <c r="W41" s="71" t="s">
        <v>22</v>
      </c>
      <c r="X41" s="71" t="s">
        <v>22</v>
      </c>
      <c r="Y41" s="71" t="s">
        <v>22</v>
      </c>
      <c r="Z41" s="71" t="s">
        <v>22</v>
      </c>
      <c r="AA41" s="71" t="s">
        <v>22</v>
      </c>
      <c r="AB41" s="71" t="s">
        <v>22</v>
      </c>
      <c r="AC41" s="71" t="s">
        <v>22</v>
      </c>
      <c r="AD41" s="71" t="s">
        <v>22</v>
      </c>
      <c r="AE41" s="71" t="s">
        <v>22</v>
      </c>
      <c r="AF41" s="71" t="s">
        <v>22</v>
      </c>
      <c r="AG41" s="71" t="s">
        <v>22</v>
      </c>
      <c r="AH41" s="71" t="s">
        <v>22</v>
      </c>
      <c r="AI41" s="71" t="s">
        <v>22</v>
      </c>
      <c r="AJ41" s="71" t="s">
        <v>22</v>
      </c>
      <c r="AK41" s="71" t="s">
        <v>22</v>
      </c>
      <c r="AL41" s="71" t="s">
        <v>22</v>
      </c>
      <c r="AM41" s="71" t="s">
        <v>22</v>
      </c>
      <c r="AN41" s="71" t="s">
        <v>22</v>
      </c>
      <c r="AO41" s="71" t="s">
        <v>22</v>
      </c>
      <c r="AP41" s="71" t="s">
        <v>22</v>
      </c>
      <c r="AQ41" s="71" t="s">
        <v>22</v>
      </c>
      <c r="AR41" s="71" t="s">
        <v>22</v>
      </c>
      <c r="AS41" s="71" t="s">
        <v>22</v>
      </c>
      <c r="AT41" s="71" t="s">
        <v>22</v>
      </c>
      <c r="AU41" s="71" t="s">
        <v>22</v>
      </c>
      <c r="AV41" s="71" t="s">
        <v>22</v>
      </c>
      <c r="AW41" s="71" t="s">
        <v>22</v>
      </c>
      <c r="AX41" s="71" t="s">
        <v>22</v>
      </c>
      <c r="AY41" s="71" t="s">
        <v>22</v>
      </c>
    </row>
    <row r="42" s="62" customFormat="true" ht="16" hidden="false" customHeight="false" outlineLevel="0" collapsed="false">
      <c r="A42" s="9" t="s">
        <v>576</v>
      </c>
      <c r="B42" s="62" t="s">
        <v>33</v>
      </c>
      <c r="C42" s="12" t="s">
        <v>573</v>
      </c>
      <c r="D42" s="62" t="s">
        <v>577</v>
      </c>
      <c r="E42" s="62" t="s">
        <v>22</v>
      </c>
      <c r="F42" s="62" t="s">
        <v>22</v>
      </c>
      <c r="G42" s="62" t="s">
        <v>22</v>
      </c>
      <c r="H42" s="62" t="s">
        <v>55</v>
      </c>
      <c r="I42" s="62" t="s">
        <v>22</v>
      </c>
      <c r="J42" s="62" t="s">
        <v>22</v>
      </c>
      <c r="K42" s="62" t="s">
        <v>22</v>
      </c>
      <c r="L42" s="62" t="s">
        <v>22</v>
      </c>
      <c r="M42" s="62" t="s">
        <v>22</v>
      </c>
      <c r="N42" s="62" t="s">
        <v>22</v>
      </c>
      <c r="O42" s="62" t="s">
        <v>22</v>
      </c>
      <c r="P42" s="62" t="s">
        <v>22</v>
      </c>
      <c r="Q42" s="62" t="s">
        <v>578</v>
      </c>
      <c r="R42" s="62" t="s">
        <v>22</v>
      </c>
      <c r="S42" s="62" t="s">
        <v>22</v>
      </c>
      <c r="T42" s="62" t="s">
        <v>22</v>
      </c>
      <c r="U42" s="62" t="s">
        <v>22</v>
      </c>
      <c r="V42" s="62" t="s">
        <v>22</v>
      </c>
      <c r="W42" s="62" t="s">
        <v>22</v>
      </c>
      <c r="X42" s="62" t="s">
        <v>22</v>
      </c>
      <c r="Y42" s="62" t="s">
        <v>22</v>
      </c>
      <c r="Z42" s="62" t="s">
        <v>22</v>
      </c>
      <c r="AA42" s="62" t="s">
        <v>22</v>
      </c>
      <c r="AB42" s="62" t="s">
        <v>22</v>
      </c>
      <c r="AC42" s="62" t="s">
        <v>22</v>
      </c>
      <c r="AD42" s="62" t="s">
        <v>22</v>
      </c>
      <c r="AE42" s="62" t="s">
        <v>22</v>
      </c>
      <c r="AF42" s="62" t="s">
        <v>22</v>
      </c>
      <c r="AG42" s="62" t="s">
        <v>22</v>
      </c>
      <c r="AH42" s="62" t="s">
        <v>22</v>
      </c>
      <c r="AI42" s="62" t="s">
        <v>22</v>
      </c>
      <c r="AJ42" s="62" t="s">
        <v>22</v>
      </c>
      <c r="AK42" s="62" t="s">
        <v>22</v>
      </c>
      <c r="AL42" s="62" t="s">
        <v>22</v>
      </c>
      <c r="AM42" s="62" t="s">
        <v>22</v>
      </c>
      <c r="AN42" s="62" t="s">
        <v>22</v>
      </c>
      <c r="AO42" s="62" t="s">
        <v>22</v>
      </c>
      <c r="AP42" s="62" t="s">
        <v>22</v>
      </c>
      <c r="AQ42" s="62" t="s">
        <v>22</v>
      </c>
      <c r="AR42" s="62" t="s">
        <v>22</v>
      </c>
      <c r="AS42" s="62" t="s">
        <v>22</v>
      </c>
      <c r="AT42" s="62" t="s">
        <v>22</v>
      </c>
      <c r="AU42" s="62" t="s">
        <v>22</v>
      </c>
      <c r="AV42" s="62" t="s">
        <v>22</v>
      </c>
      <c r="AW42" s="62" t="s">
        <v>22</v>
      </c>
      <c r="AX42" s="62" t="s">
        <v>22</v>
      </c>
      <c r="AY42" s="62" t="s">
        <v>22</v>
      </c>
    </row>
    <row r="43" s="62" customFormat="true" ht="16" hidden="false" customHeight="false" outlineLevel="0" collapsed="false">
      <c r="A43" s="9" t="s">
        <v>579</v>
      </c>
      <c r="B43" s="62" t="s">
        <v>33</v>
      </c>
      <c r="C43" s="12" t="s">
        <v>573</v>
      </c>
      <c r="D43" s="62" t="s">
        <v>580</v>
      </c>
      <c r="E43" s="62" t="s">
        <v>22</v>
      </c>
      <c r="F43" s="62" t="s">
        <v>22</v>
      </c>
      <c r="G43" s="62" t="s">
        <v>22</v>
      </c>
      <c r="H43" s="62" t="s">
        <v>55</v>
      </c>
      <c r="I43" s="62" t="s">
        <v>22</v>
      </c>
      <c r="J43" s="62" t="s">
        <v>22</v>
      </c>
      <c r="K43" s="62" t="s">
        <v>22</v>
      </c>
      <c r="L43" s="62" t="s">
        <v>22</v>
      </c>
      <c r="M43" s="62" t="s">
        <v>22</v>
      </c>
      <c r="N43" s="62" t="s">
        <v>22</v>
      </c>
      <c r="O43" s="62" t="s">
        <v>22</v>
      </c>
      <c r="P43" s="62" t="s">
        <v>22</v>
      </c>
      <c r="Q43" s="62" t="s">
        <v>581</v>
      </c>
      <c r="R43" s="62" t="s">
        <v>22</v>
      </c>
      <c r="S43" s="62" t="s">
        <v>22</v>
      </c>
      <c r="T43" s="62" t="s">
        <v>22</v>
      </c>
      <c r="U43" s="62" t="s">
        <v>22</v>
      </c>
      <c r="V43" s="62" t="s">
        <v>22</v>
      </c>
      <c r="W43" s="62" t="s">
        <v>22</v>
      </c>
      <c r="X43" s="62" t="s">
        <v>22</v>
      </c>
      <c r="Y43" s="62" t="s">
        <v>22</v>
      </c>
      <c r="Z43" s="62" t="s">
        <v>22</v>
      </c>
      <c r="AA43" s="62" t="s">
        <v>22</v>
      </c>
      <c r="AB43" s="62" t="s">
        <v>22</v>
      </c>
      <c r="AC43" s="62" t="s">
        <v>22</v>
      </c>
      <c r="AD43" s="62" t="s">
        <v>22</v>
      </c>
      <c r="AE43" s="62" t="s">
        <v>22</v>
      </c>
      <c r="AF43" s="62" t="s">
        <v>22</v>
      </c>
      <c r="AG43" s="62" t="s">
        <v>22</v>
      </c>
      <c r="AH43" s="62" t="s">
        <v>22</v>
      </c>
      <c r="AI43" s="62" t="s">
        <v>22</v>
      </c>
      <c r="AJ43" s="62" t="s">
        <v>22</v>
      </c>
      <c r="AK43" s="62" t="s">
        <v>22</v>
      </c>
      <c r="AL43" s="62" t="s">
        <v>22</v>
      </c>
      <c r="AM43" s="62" t="s">
        <v>22</v>
      </c>
      <c r="AN43" s="62" t="s">
        <v>22</v>
      </c>
      <c r="AO43" s="62" t="s">
        <v>22</v>
      </c>
      <c r="AP43" s="62" t="s">
        <v>22</v>
      </c>
      <c r="AQ43" s="62" t="s">
        <v>22</v>
      </c>
      <c r="AR43" s="62" t="s">
        <v>22</v>
      </c>
      <c r="AS43" s="62" t="s">
        <v>22</v>
      </c>
      <c r="AT43" s="62" t="s">
        <v>22</v>
      </c>
      <c r="AU43" s="62" t="s">
        <v>22</v>
      </c>
      <c r="AV43" s="62" t="s">
        <v>22</v>
      </c>
      <c r="AW43" s="62" t="s">
        <v>22</v>
      </c>
      <c r="AX43" s="62" t="s">
        <v>22</v>
      </c>
      <c r="AY43" s="62" t="s">
        <v>22</v>
      </c>
    </row>
    <row r="44" s="62" customFormat="true" ht="16" hidden="false" customHeight="false" outlineLevel="0" collapsed="false">
      <c r="A44" s="9" t="s">
        <v>582</v>
      </c>
      <c r="B44" s="62" t="s">
        <v>33</v>
      </c>
      <c r="C44" s="12" t="s">
        <v>573</v>
      </c>
      <c r="D44" s="62" t="s">
        <v>583</v>
      </c>
      <c r="E44" s="62" t="s">
        <v>22</v>
      </c>
      <c r="F44" s="62" t="s">
        <v>22</v>
      </c>
      <c r="G44" s="62" t="s">
        <v>22</v>
      </c>
      <c r="H44" s="62" t="s">
        <v>55</v>
      </c>
      <c r="I44" s="62" t="s">
        <v>22</v>
      </c>
      <c r="J44" s="62" t="s">
        <v>22</v>
      </c>
      <c r="K44" s="62" t="s">
        <v>22</v>
      </c>
      <c r="L44" s="62" t="s">
        <v>22</v>
      </c>
      <c r="M44" s="62" t="s">
        <v>22</v>
      </c>
      <c r="N44" s="62" t="s">
        <v>22</v>
      </c>
      <c r="O44" s="62" t="s">
        <v>22</v>
      </c>
      <c r="P44" s="62" t="s">
        <v>22</v>
      </c>
      <c r="Q44" s="62" t="s">
        <v>584</v>
      </c>
      <c r="R44" s="62" t="s">
        <v>22</v>
      </c>
      <c r="S44" s="62" t="s">
        <v>22</v>
      </c>
      <c r="T44" s="62" t="s">
        <v>22</v>
      </c>
      <c r="U44" s="62" t="s">
        <v>22</v>
      </c>
      <c r="V44" s="62" t="s">
        <v>22</v>
      </c>
      <c r="W44" s="62" t="s">
        <v>22</v>
      </c>
      <c r="X44" s="62" t="s">
        <v>22</v>
      </c>
      <c r="Y44" s="62" t="s">
        <v>22</v>
      </c>
      <c r="Z44" s="62" t="s">
        <v>22</v>
      </c>
      <c r="AA44" s="62" t="s">
        <v>22</v>
      </c>
      <c r="AB44" s="62" t="s">
        <v>22</v>
      </c>
      <c r="AC44" s="62" t="s">
        <v>22</v>
      </c>
      <c r="AD44" s="62" t="s">
        <v>22</v>
      </c>
      <c r="AE44" s="62" t="s">
        <v>22</v>
      </c>
      <c r="AF44" s="62" t="s">
        <v>22</v>
      </c>
      <c r="AG44" s="62" t="s">
        <v>22</v>
      </c>
      <c r="AH44" s="62" t="s">
        <v>22</v>
      </c>
      <c r="AI44" s="62" t="s">
        <v>22</v>
      </c>
      <c r="AJ44" s="62" t="s">
        <v>22</v>
      </c>
      <c r="AK44" s="62" t="s">
        <v>22</v>
      </c>
      <c r="AL44" s="62" t="s">
        <v>22</v>
      </c>
      <c r="AM44" s="62" t="s">
        <v>22</v>
      </c>
      <c r="AN44" s="62" t="s">
        <v>22</v>
      </c>
      <c r="AO44" s="62" t="s">
        <v>22</v>
      </c>
      <c r="AP44" s="62" t="s">
        <v>22</v>
      </c>
      <c r="AQ44" s="62" t="s">
        <v>22</v>
      </c>
      <c r="AR44" s="62" t="s">
        <v>22</v>
      </c>
      <c r="AS44" s="62" t="s">
        <v>22</v>
      </c>
      <c r="AT44" s="62" t="s">
        <v>22</v>
      </c>
      <c r="AU44" s="62" t="s">
        <v>22</v>
      </c>
      <c r="AV44" s="62" t="s">
        <v>22</v>
      </c>
      <c r="AW44" s="62" t="s">
        <v>22</v>
      </c>
      <c r="AX44" s="62" t="s">
        <v>22</v>
      </c>
      <c r="AY44" s="62" t="s">
        <v>22</v>
      </c>
    </row>
    <row r="45" s="62" customFormat="true" ht="16" hidden="false" customHeight="false" outlineLevel="0" collapsed="false">
      <c r="A45" s="9" t="s">
        <v>585</v>
      </c>
      <c r="B45" s="62" t="s">
        <v>33</v>
      </c>
      <c r="C45" s="12" t="s">
        <v>573</v>
      </c>
      <c r="D45" s="62" t="s">
        <v>586</v>
      </c>
      <c r="E45" s="62" t="s">
        <v>22</v>
      </c>
      <c r="F45" s="62" t="s">
        <v>22</v>
      </c>
      <c r="G45" s="62" t="s">
        <v>22</v>
      </c>
      <c r="H45" s="62" t="s">
        <v>55</v>
      </c>
      <c r="I45" s="62" t="s">
        <v>22</v>
      </c>
      <c r="J45" s="62" t="s">
        <v>22</v>
      </c>
      <c r="K45" s="62" t="s">
        <v>22</v>
      </c>
      <c r="L45" s="62" t="s">
        <v>22</v>
      </c>
      <c r="M45" s="62" t="s">
        <v>22</v>
      </c>
      <c r="N45" s="62" t="s">
        <v>22</v>
      </c>
      <c r="O45" s="62" t="s">
        <v>22</v>
      </c>
      <c r="P45" s="62" t="s">
        <v>22</v>
      </c>
      <c r="Q45" s="62" t="s">
        <v>587</v>
      </c>
      <c r="R45" s="62" t="s">
        <v>22</v>
      </c>
      <c r="S45" s="62" t="s">
        <v>22</v>
      </c>
      <c r="T45" s="62" t="s">
        <v>22</v>
      </c>
      <c r="U45" s="62" t="s">
        <v>22</v>
      </c>
      <c r="V45" s="62" t="s">
        <v>22</v>
      </c>
      <c r="W45" s="62" t="s">
        <v>22</v>
      </c>
      <c r="X45" s="62" t="s">
        <v>22</v>
      </c>
      <c r="Y45" s="62" t="s">
        <v>22</v>
      </c>
      <c r="Z45" s="62" t="s">
        <v>22</v>
      </c>
      <c r="AA45" s="62" t="s">
        <v>22</v>
      </c>
      <c r="AB45" s="62" t="s">
        <v>22</v>
      </c>
      <c r="AC45" s="62" t="s">
        <v>22</v>
      </c>
      <c r="AD45" s="62" t="s">
        <v>22</v>
      </c>
      <c r="AE45" s="62" t="s">
        <v>22</v>
      </c>
      <c r="AF45" s="62" t="s">
        <v>22</v>
      </c>
      <c r="AG45" s="62" t="s">
        <v>22</v>
      </c>
      <c r="AH45" s="62" t="s">
        <v>22</v>
      </c>
      <c r="AI45" s="62" t="s">
        <v>22</v>
      </c>
      <c r="AJ45" s="62" t="s">
        <v>22</v>
      </c>
      <c r="AK45" s="62" t="s">
        <v>22</v>
      </c>
      <c r="AL45" s="62" t="s">
        <v>22</v>
      </c>
      <c r="AM45" s="62" t="s">
        <v>22</v>
      </c>
      <c r="AN45" s="62" t="s">
        <v>22</v>
      </c>
      <c r="AO45" s="62" t="s">
        <v>22</v>
      </c>
      <c r="AP45" s="62" t="s">
        <v>22</v>
      </c>
      <c r="AQ45" s="62" t="s">
        <v>22</v>
      </c>
      <c r="AR45" s="62" t="s">
        <v>22</v>
      </c>
      <c r="AS45" s="62" t="s">
        <v>22</v>
      </c>
      <c r="AT45" s="62" t="s">
        <v>22</v>
      </c>
      <c r="AU45" s="62" t="s">
        <v>22</v>
      </c>
      <c r="AV45" s="62" t="s">
        <v>22</v>
      </c>
      <c r="AW45" s="62" t="s">
        <v>22</v>
      </c>
      <c r="AX45" s="62" t="s">
        <v>22</v>
      </c>
      <c r="AY45" s="62" t="s">
        <v>22</v>
      </c>
    </row>
    <row r="46" s="62" customFormat="true" ht="16" hidden="false" customHeight="false" outlineLevel="0" collapsed="false">
      <c r="A46" s="9" t="s">
        <v>588</v>
      </c>
      <c r="B46" s="62" t="s">
        <v>33</v>
      </c>
      <c r="C46" s="12" t="s">
        <v>573</v>
      </c>
      <c r="D46" s="62" t="s">
        <v>589</v>
      </c>
      <c r="E46" s="62" t="s">
        <v>22</v>
      </c>
      <c r="F46" s="62" t="s">
        <v>22</v>
      </c>
      <c r="G46" s="62" t="s">
        <v>22</v>
      </c>
      <c r="H46" s="62" t="s">
        <v>55</v>
      </c>
      <c r="I46" s="62" t="s">
        <v>22</v>
      </c>
      <c r="J46" s="62" t="s">
        <v>22</v>
      </c>
      <c r="K46" s="62" t="s">
        <v>22</v>
      </c>
      <c r="L46" s="62" t="s">
        <v>22</v>
      </c>
      <c r="M46" s="62" t="s">
        <v>22</v>
      </c>
      <c r="N46" s="62" t="s">
        <v>22</v>
      </c>
      <c r="O46" s="62" t="s">
        <v>22</v>
      </c>
      <c r="P46" s="62" t="s">
        <v>22</v>
      </c>
      <c r="Q46" s="62" t="s">
        <v>590</v>
      </c>
      <c r="R46" s="62" t="s">
        <v>22</v>
      </c>
      <c r="S46" s="62" t="s">
        <v>22</v>
      </c>
      <c r="T46" s="62" t="s">
        <v>22</v>
      </c>
      <c r="U46" s="62" t="s">
        <v>22</v>
      </c>
      <c r="V46" s="62" t="s">
        <v>22</v>
      </c>
      <c r="W46" s="62" t="s">
        <v>22</v>
      </c>
      <c r="X46" s="62" t="s">
        <v>22</v>
      </c>
      <c r="Y46" s="62" t="s">
        <v>22</v>
      </c>
      <c r="Z46" s="62" t="s">
        <v>22</v>
      </c>
      <c r="AA46" s="62" t="s">
        <v>22</v>
      </c>
      <c r="AB46" s="62" t="s">
        <v>22</v>
      </c>
      <c r="AC46" s="62" t="s">
        <v>22</v>
      </c>
      <c r="AD46" s="62" t="s">
        <v>22</v>
      </c>
      <c r="AE46" s="62" t="s">
        <v>22</v>
      </c>
      <c r="AF46" s="62" t="s">
        <v>22</v>
      </c>
      <c r="AG46" s="62" t="s">
        <v>22</v>
      </c>
      <c r="AH46" s="62" t="s">
        <v>22</v>
      </c>
      <c r="AI46" s="62" t="s">
        <v>22</v>
      </c>
      <c r="AJ46" s="62" t="s">
        <v>22</v>
      </c>
      <c r="AK46" s="62" t="s">
        <v>22</v>
      </c>
      <c r="AL46" s="62" t="s">
        <v>22</v>
      </c>
      <c r="AM46" s="62" t="s">
        <v>22</v>
      </c>
      <c r="AN46" s="62" t="s">
        <v>22</v>
      </c>
      <c r="AO46" s="62" t="s">
        <v>22</v>
      </c>
      <c r="AP46" s="62" t="s">
        <v>22</v>
      </c>
      <c r="AQ46" s="62" t="s">
        <v>22</v>
      </c>
      <c r="AR46" s="62" t="s">
        <v>22</v>
      </c>
      <c r="AS46" s="62" t="s">
        <v>22</v>
      </c>
      <c r="AT46" s="62" t="s">
        <v>22</v>
      </c>
      <c r="AU46" s="62" t="s">
        <v>22</v>
      </c>
      <c r="AV46" s="62" t="s">
        <v>22</v>
      </c>
      <c r="AW46" s="62" t="s">
        <v>22</v>
      </c>
      <c r="AX46" s="62" t="s">
        <v>22</v>
      </c>
      <c r="AY46" s="62" t="s">
        <v>22</v>
      </c>
    </row>
    <row r="47" s="62" customFormat="true" ht="16" hidden="false" customHeight="false" outlineLevel="0" collapsed="false">
      <c r="A47" s="9" t="s">
        <v>591</v>
      </c>
      <c r="B47" s="62" t="s">
        <v>33</v>
      </c>
      <c r="C47" s="12" t="s">
        <v>573</v>
      </c>
      <c r="D47" s="62" t="s">
        <v>592</v>
      </c>
      <c r="E47" s="62" t="s">
        <v>22</v>
      </c>
      <c r="F47" s="62" t="s">
        <v>22</v>
      </c>
      <c r="G47" s="62" t="s">
        <v>22</v>
      </c>
      <c r="H47" s="62" t="s">
        <v>55</v>
      </c>
      <c r="I47" s="62" t="s">
        <v>22</v>
      </c>
      <c r="J47" s="62" t="s">
        <v>22</v>
      </c>
      <c r="K47" s="62" t="s">
        <v>22</v>
      </c>
      <c r="L47" s="62" t="s">
        <v>22</v>
      </c>
      <c r="M47" s="62" t="s">
        <v>22</v>
      </c>
      <c r="N47" s="62" t="s">
        <v>22</v>
      </c>
      <c r="O47" s="62" t="s">
        <v>22</v>
      </c>
      <c r="P47" s="62" t="s">
        <v>22</v>
      </c>
      <c r="Q47" s="62" t="s">
        <v>593</v>
      </c>
      <c r="R47" s="62" t="s">
        <v>22</v>
      </c>
      <c r="S47" s="62" t="s">
        <v>22</v>
      </c>
      <c r="T47" s="62" t="s">
        <v>22</v>
      </c>
      <c r="U47" s="62" t="s">
        <v>22</v>
      </c>
      <c r="V47" s="62" t="s">
        <v>22</v>
      </c>
      <c r="W47" s="62" t="s">
        <v>22</v>
      </c>
      <c r="X47" s="62" t="s">
        <v>22</v>
      </c>
      <c r="Y47" s="62" t="s">
        <v>22</v>
      </c>
      <c r="Z47" s="62" t="s">
        <v>22</v>
      </c>
      <c r="AA47" s="62" t="s">
        <v>22</v>
      </c>
      <c r="AB47" s="62" t="s">
        <v>22</v>
      </c>
      <c r="AC47" s="62" t="s">
        <v>22</v>
      </c>
      <c r="AD47" s="62" t="s">
        <v>22</v>
      </c>
      <c r="AE47" s="62" t="s">
        <v>22</v>
      </c>
      <c r="AF47" s="62" t="s">
        <v>22</v>
      </c>
      <c r="AG47" s="62" t="s">
        <v>22</v>
      </c>
      <c r="AH47" s="62" t="s">
        <v>22</v>
      </c>
      <c r="AI47" s="62" t="s">
        <v>22</v>
      </c>
      <c r="AJ47" s="62" t="s">
        <v>22</v>
      </c>
      <c r="AK47" s="62" t="s">
        <v>22</v>
      </c>
      <c r="AL47" s="62" t="s">
        <v>22</v>
      </c>
      <c r="AM47" s="62" t="s">
        <v>22</v>
      </c>
      <c r="AN47" s="62" t="s">
        <v>22</v>
      </c>
      <c r="AO47" s="62" t="s">
        <v>22</v>
      </c>
      <c r="AP47" s="62" t="s">
        <v>22</v>
      </c>
      <c r="AQ47" s="62" t="s">
        <v>22</v>
      </c>
      <c r="AR47" s="62" t="s">
        <v>22</v>
      </c>
      <c r="AS47" s="62" t="s">
        <v>22</v>
      </c>
      <c r="AT47" s="62" t="s">
        <v>22</v>
      </c>
      <c r="AU47" s="62" t="s">
        <v>22</v>
      </c>
      <c r="AV47" s="62" t="s">
        <v>22</v>
      </c>
      <c r="AW47" s="62" t="s">
        <v>22</v>
      </c>
      <c r="AX47" s="62" t="s">
        <v>22</v>
      </c>
      <c r="AY47" s="62" t="s">
        <v>22</v>
      </c>
    </row>
    <row r="48" s="62" customFormat="true" ht="16" hidden="false" customHeight="false" outlineLevel="0" collapsed="false">
      <c r="A48" s="9" t="s">
        <v>594</v>
      </c>
      <c r="B48" s="62" t="s">
        <v>33</v>
      </c>
      <c r="C48" s="12" t="s">
        <v>573</v>
      </c>
      <c r="D48" s="62" t="s">
        <v>595</v>
      </c>
      <c r="E48" s="62" t="s">
        <v>22</v>
      </c>
      <c r="F48" s="62" t="s">
        <v>22</v>
      </c>
      <c r="G48" s="62" t="s">
        <v>22</v>
      </c>
      <c r="H48" s="62" t="s">
        <v>55</v>
      </c>
      <c r="I48" s="62" t="s">
        <v>22</v>
      </c>
      <c r="J48" s="62" t="s">
        <v>22</v>
      </c>
      <c r="K48" s="62" t="s">
        <v>22</v>
      </c>
      <c r="L48" s="62" t="s">
        <v>22</v>
      </c>
      <c r="M48" s="62" t="s">
        <v>22</v>
      </c>
      <c r="N48" s="62" t="s">
        <v>22</v>
      </c>
      <c r="O48" s="62" t="s">
        <v>22</v>
      </c>
      <c r="P48" s="62" t="s">
        <v>22</v>
      </c>
      <c r="Q48" s="62" t="s">
        <v>596</v>
      </c>
      <c r="R48" s="62" t="s">
        <v>22</v>
      </c>
      <c r="S48" s="62" t="s">
        <v>22</v>
      </c>
      <c r="T48" s="62" t="s">
        <v>22</v>
      </c>
      <c r="U48" s="62" t="s">
        <v>22</v>
      </c>
      <c r="V48" s="62" t="s">
        <v>22</v>
      </c>
      <c r="W48" s="62" t="s">
        <v>22</v>
      </c>
      <c r="X48" s="62" t="s">
        <v>22</v>
      </c>
      <c r="Y48" s="62" t="s">
        <v>22</v>
      </c>
      <c r="Z48" s="62" t="s">
        <v>22</v>
      </c>
      <c r="AA48" s="62" t="s">
        <v>22</v>
      </c>
      <c r="AB48" s="62" t="s">
        <v>22</v>
      </c>
      <c r="AC48" s="62" t="s">
        <v>22</v>
      </c>
      <c r="AD48" s="62" t="s">
        <v>22</v>
      </c>
      <c r="AE48" s="62" t="s">
        <v>22</v>
      </c>
      <c r="AF48" s="62" t="s">
        <v>22</v>
      </c>
      <c r="AG48" s="62" t="s">
        <v>22</v>
      </c>
      <c r="AH48" s="62" t="s">
        <v>22</v>
      </c>
      <c r="AI48" s="62" t="s">
        <v>22</v>
      </c>
      <c r="AJ48" s="62" t="s">
        <v>22</v>
      </c>
      <c r="AK48" s="62" t="s">
        <v>22</v>
      </c>
      <c r="AL48" s="62" t="s">
        <v>22</v>
      </c>
      <c r="AM48" s="62" t="s">
        <v>22</v>
      </c>
      <c r="AN48" s="62" t="s">
        <v>22</v>
      </c>
      <c r="AO48" s="62" t="s">
        <v>22</v>
      </c>
      <c r="AP48" s="62" t="s">
        <v>22</v>
      </c>
      <c r="AQ48" s="62" t="s">
        <v>22</v>
      </c>
      <c r="AR48" s="62" t="s">
        <v>22</v>
      </c>
      <c r="AS48" s="62" t="s">
        <v>22</v>
      </c>
      <c r="AT48" s="62" t="s">
        <v>22</v>
      </c>
      <c r="AU48" s="62" t="s">
        <v>22</v>
      </c>
      <c r="AV48" s="62" t="s">
        <v>22</v>
      </c>
      <c r="AW48" s="62" t="s">
        <v>22</v>
      </c>
      <c r="AX48" s="62" t="s">
        <v>22</v>
      </c>
      <c r="AY48" s="62" t="s">
        <v>22</v>
      </c>
    </row>
    <row r="49" s="62" customFormat="true" ht="16" hidden="false" customHeight="false" outlineLevel="0" collapsed="false">
      <c r="A49" s="9" t="s">
        <v>597</v>
      </c>
      <c r="B49" s="62" t="s">
        <v>33</v>
      </c>
      <c r="C49" s="12" t="s">
        <v>573</v>
      </c>
      <c r="D49" s="62" t="s">
        <v>598</v>
      </c>
      <c r="E49" s="62" t="s">
        <v>22</v>
      </c>
      <c r="F49" s="62" t="s">
        <v>22</v>
      </c>
      <c r="G49" s="62" t="s">
        <v>22</v>
      </c>
      <c r="H49" s="62" t="s">
        <v>55</v>
      </c>
      <c r="I49" s="62" t="s">
        <v>22</v>
      </c>
      <c r="J49" s="62" t="s">
        <v>22</v>
      </c>
      <c r="K49" s="62" t="s">
        <v>22</v>
      </c>
      <c r="L49" s="62" t="s">
        <v>22</v>
      </c>
      <c r="M49" s="62" t="s">
        <v>22</v>
      </c>
      <c r="N49" s="62" t="s">
        <v>22</v>
      </c>
      <c r="O49" s="62" t="s">
        <v>22</v>
      </c>
      <c r="P49" s="62" t="s">
        <v>22</v>
      </c>
      <c r="Q49" s="62" t="s">
        <v>599</v>
      </c>
      <c r="R49" s="62" t="s">
        <v>22</v>
      </c>
      <c r="S49" s="62" t="s">
        <v>22</v>
      </c>
      <c r="T49" s="62" t="s">
        <v>22</v>
      </c>
      <c r="U49" s="62" t="s">
        <v>22</v>
      </c>
      <c r="V49" s="62" t="s">
        <v>22</v>
      </c>
      <c r="W49" s="62" t="s">
        <v>22</v>
      </c>
      <c r="X49" s="62" t="s">
        <v>22</v>
      </c>
      <c r="Y49" s="62" t="s">
        <v>22</v>
      </c>
      <c r="Z49" s="62" t="s">
        <v>22</v>
      </c>
      <c r="AA49" s="62" t="s">
        <v>22</v>
      </c>
      <c r="AB49" s="62" t="s">
        <v>22</v>
      </c>
      <c r="AC49" s="62" t="s">
        <v>22</v>
      </c>
      <c r="AD49" s="62" t="s">
        <v>22</v>
      </c>
      <c r="AE49" s="62" t="s">
        <v>22</v>
      </c>
      <c r="AF49" s="62" t="s">
        <v>22</v>
      </c>
      <c r="AG49" s="62" t="s">
        <v>22</v>
      </c>
      <c r="AH49" s="62" t="s">
        <v>22</v>
      </c>
      <c r="AI49" s="62" t="s">
        <v>22</v>
      </c>
      <c r="AJ49" s="62" t="s">
        <v>22</v>
      </c>
      <c r="AK49" s="62" t="s">
        <v>22</v>
      </c>
      <c r="AL49" s="62" t="s">
        <v>22</v>
      </c>
      <c r="AM49" s="62" t="s">
        <v>22</v>
      </c>
      <c r="AN49" s="62" t="s">
        <v>22</v>
      </c>
      <c r="AO49" s="62" t="s">
        <v>22</v>
      </c>
      <c r="AP49" s="62" t="s">
        <v>22</v>
      </c>
      <c r="AQ49" s="62" t="s">
        <v>22</v>
      </c>
      <c r="AR49" s="62" t="s">
        <v>22</v>
      </c>
      <c r="AS49" s="62" t="s">
        <v>22</v>
      </c>
      <c r="AT49" s="62" t="s">
        <v>22</v>
      </c>
      <c r="AU49" s="62" t="s">
        <v>22</v>
      </c>
      <c r="AV49" s="62" t="s">
        <v>22</v>
      </c>
      <c r="AW49" s="62" t="s">
        <v>22</v>
      </c>
      <c r="AX49" s="62" t="s">
        <v>22</v>
      </c>
      <c r="AY49" s="62" t="s">
        <v>22</v>
      </c>
    </row>
    <row r="50" s="62" customFormat="true" ht="16" hidden="false" customHeight="false" outlineLevel="0" collapsed="false">
      <c r="A50" s="9" t="s">
        <v>600</v>
      </c>
      <c r="B50" s="62" t="s">
        <v>33</v>
      </c>
      <c r="C50" s="12" t="s">
        <v>573</v>
      </c>
      <c r="D50" s="62" t="s">
        <v>601</v>
      </c>
      <c r="E50" s="62" t="s">
        <v>22</v>
      </c>
      <c r="F50" s="62" t="s">
        <v>22</v>
      </c>
      <c r="G50" s="62" t="s">
        <v>22</v>
      </c>
      <c r="H50" s="62" t="s">
        <v>55</v>
      </c>
      <c r="I50" s="62" t="s">
        <v>22</v>
      </c>
      <c r="J50" s="62" t="s">
        <v>22</v>
      </c>
      <c r="K50" s="62" t="s">
        <v>22</v>
      </c>
      <c r="L50" s="62" t="s">
        <v>22</v>
      </c>
      <c r="M50" s="62" t="s">
        <v>22</v>
      </c>
      <c r="N50" s="62" t="s">
        <v>22</v>
      </c>
      <c r="O50" s="62" t="s">
        <v>22</v>
      </c>
      <c r="P50" s="62" t="s">
        <v>22</v>
      </c>
      <c r="Q50" s="62" t="s">
        <v>602</v>
      </c>
      <c r="R50" s="62" t="s">
        <v>22</v>
      </c>
      <c r="S50" s="62" t="s">
        <v>22</v>
      </c>
      <c r="T50" s="62" t="s">
        <v>22</v>
      </c>
      <c r="U50" s="62" t="s">
        <v>22</v>
      </c>
      <c r="V50" s="62" t="s">
        <v>22</v>
      </c>
      <c r="W50" s="62" t="s">
        <v>22</v>
      </c>
      <c r="X50" s="62" t="s">
        <v>22</v>
      </c>
      <c r="Y50" s="62" t="s">
        <v>22</v>
      </c>
      <c r="Z50" s="62" t="s">
        <v>22</v>
      </c>
      <c r="AA50" s="62" t="s">
        <v>22</v>
      </c>
      <c r="AB50" s="62" t="s">
        <v>22</v>
      </c>
      <c r="AC50" s="62" t="s">
        <v>22</v>
      </c>
      <c r="AD50" s="62" t="s">
        <v>22</v>
      </c>
      <c r="AE50" s="62" t="s">
        <v>22</v>
      </c>
      <c r="AF50" s="62" t="s">
        <v>22</v>
      </c>
      <c r="AG50" s="62" t="s">
        <v>22</v>
      </c>
      <c r="AH50" s="62" t="s">
        <v>22</v>
      </c>
      <c r="AI50" s="62" t="s">
        <v>22</v>
      </c>
      <c r="AJ50" s="62" t="s">
        <v>22</v>
      </c>
      <c r="AK50" s="62" t="s">
        <v>22</v>
      </c>
      <c r="AL50" s="62" t="s">
        <v>22</v>
      </c>
      <c r="AM50" s="62" t="s">
        <v>22</v>
      </c>
      <c r="AN50" s="62" t="s">
        <v>22</v>
      </c>
      <c r="AO50" s="62" t="s">
        <v>22</v>
      </c>
      <c r="AP50" s="62" t="s">
        <v>22</v>
      </c>
      <c r="AQ50" s="62" t="s">
        <v>22</v>
      </c>
      <c r="AR50" s="62" t="s">
        <v>22</v>
      </c>
      <c r="AS50" s="62" t="s">
        <v>22</v>
      </c>
      <c r="AT50" s="62" t="s">
        <v>22</v>
      </c>
      <c r="AU50" s="62" t="s">
        <v>22</v>
      </c>
      <c r="AV50" s="62" t="s">
        <v>22</v>
      </c>
      <c r="AW50" s="62" t="s">
        <v>22</v>
      </c>
      <c r="AX50" s="62" t="s">
        <v>22</v>
      </c>
      <c r="AY50" s="62" t="s">
        <v>22</v>
      </c>
    </row>
    <row r="51" s="62" customFormat="true" ht="16" hidden="false" customHeight="false" outlineLevel="0" collapsed="false">
      <c r="A51" s="9" t="s">
        <v>603</v>
      </c>
      <c r="B51" s="62" t="s">
        <v>33</v>
      </c>
      <c r="C51" s="12" t="s">
        <v>54</v>
      </c>
      <c r="D51" s="62" t="s">
        <v>604</v>
      </c>
      <c r="E51" s="62" t="s">
        <v>22</v>
      </c>
      <c r="F51" s="62" t="s">
        <v>22</v>
      </c>
      <c r="G51" s="62" t="s">
        <v>22</v>
      </c>
      <c r="H51" s="62" t="s">
        <v>55</v>
      </c>
      <c r="I51" s="62" t="s">
        <v>22</v>
      </c>
      <c r="J51" s="62" t="s">
        <v>22</v>
      </c>
      <c r="K51" s="62" t="s">
        <v>22</v>
      </c>
      <c r="L51" s="62" t="s">
        <v>22</v>
      </c>
      <c r="M51" s="62" t="s">
        <v>22</v>
      </c>
      <c r="N51" s="62" t="s">
        <v>22</v>
      </c>
      <c r="O51" s="62" t="s">
        <v>22</v>
      </c>
      <c r="P51" s="62" t="s">
        <v>22</v>
      </c>
      <c r="Q51" s="62" t="s">
        <v>605</v>
      </c>
      <c r="R51" s="62" t="s">
        <v>22</v>
      </c>
      <c r="S51" s="62" t="s">
        <v>22</v>
      </c>
      <c r="T51" s="62" t="s">
        <v>22</v>
      </c>
      <c r="U51" s="62" t="s">
        <v>22</v>
      </c>
      <c r="V51" s="62" t="s">
        <v>22</v>
      </c>
      <c r="W51" s="62" t="s">
        <v>22</v>
      </c>
      <c r="X51" s="62" t="s">
        <v>22</v>
      </c>
      <c r="Y51" s="62" t="s">
        <v>22</v>
      </c>
      <c r="Z51" s="62" t="s">
        <v>22</v>
      </c>
      <c r="AA51" s="62" t="s">
        <v>22</v>
      </c>
      <c r="AB51" s="62" t="s">
        <v>22</v>
      </c>
      <c r="AC51" s="62" t="s">
        <v>22</v>
      </c>
      <c r="AD51" s="62" t="s">
        <v>22</v>
      </c>
      <c r="AE51" s="62" t="s">
        <v>22</v>
      </c>
      <c r="AF51" s="62" t="s">
        <v>22</v>
      </c>
      <c r="AG51" s="62" t="s">
        <v>22</v>
      </c>
      <c r="AH51" s="62" t="s">
        <v>22</v>
      </c>
      <c r="AI51" s="62" t="s">
        <v>22</v>
      </c>
      <c r="AJ51" s="62" t="s">
        <v>22</v>
      </c>
      <c r="AK51" s="62" t="s">
        <v>22</v>
      </c>
      <c r="AL51" s="62" t="s">
        <v>22</v>
      </c>
      <c r="AM51" s="62" t="s">
        <v>22</v>
      </c>
      <c r="AN51" s="62" t="s">
        <v>22</v>
      </c>
      <c r="AO51" s="62" t="s">
        <v>22</v>
      </c>
      <c r="AP51" s="62" t="s">
        <v>22</v>
      </c>
      <c r="AQ51" s="62" t="s">
        <v>22</v>
      </c>
      <c r="AR51" s="62" t="s">
        <v>22</v>
      </c>
      <c r="AS51" s="62" t="s">
        <v>22</v>
      </c>
      <c r="AT51" s="62" t="s">
        <v>22</v>
      </c>
      <c r="AU51" s="62" t="s">
        <v>22</v>
      </c>
      <c r="AV51" s="62" t="s">
        <v>22</v>
      </c>
      <c r="AW51" s="62" t="s">
        <v>22</v>
      </c>
      <c r="AX51" s="62" t="s">
        <v>22</v>
      </c>
      <c r="AY51" s="62" t="s">
        <v>22</v>
      </c>
    </row>
    <row r="52" s="62" customFormat="true" ht="16" hidden="false" customHeight="false" outlineLevel="0" collapsed="false">
      <c r="A52" s="9" t="s">
        <v>606</v>
      </c>
      <c r="B52" s="62" t="s">
        <v>33</v>
      </c>
      <c r="C52" s="12" t="s">
        <v>54</v>
      </c>
      <c r="D52" s="62" t="s">
        <v>607</v>
      </c>
      <c r="E52" s="62" t="s">
        <v>22</v>
      </c>
      <c r="F52" s="62" t="s">
        <v>22</v>
      </c>
      <c r="G52" s="62" t="s">
        <v>22</v>
      </c>
      <c r="H52" s="62" t="s">
        <v>55</v>
      </c>
      <c r="I52" s="62" t="s">
        <v>22</v>
      </c>
      <c r="J52" s="62" t="s">
        <v>22</v>
      </c>
      <c r="K52" s="62" t="s">
        <v>22</v>
      </c>
      <c r="L52" s="62" t="s">
        <v>22</v>
      </c>
      <c r="M52" s="62" t="s">
        <v>22</v>
      </c>
      <c r="N52" s="62" t="s">
        <v>22</v>
      </c>
      <c r="O52" s="62" t="s">
        <v>22</v>
      </c>
      <c r="P52" s="62" t="s">
        <v>22</v>
      </c>
      <c r="Q52" s="62" t="s">
        <v>608</v>
      </c>
      <c r="R52" s="62" t="s">
        <v>22</v>
      </c>
      <c r="S52" s="62" t="s">
        <v>22</v>
      </c>
      <c r="T52" s="62" t="s">
        <v>22</v>
      </c>
      <c r="U52" s="62" t="s">
        <v>22</v>
      </c>
      <c r="V52" s="62" t="s">
        <v>22</v>
      </c>
      <c r="W52" s="62" t="s">
        <v>22</v>
      </c>
      <c r="X52" s="62" t="s">
        <v>22</v>
      </c>
      <c r="Y52" s="62" t="s">
        <v>22</v>
      </c>
      <c r="Z52" s="62" t="s">
        <v>22</v>
      </c>
      <c r="AA52" s="62" t="s">
        <v>22</v>
      </c>
      <c r="AB52" s="62" t="s">
        <v>22</v>
      </c>
      <c r="AC52" s="62" t="s">
        <v>22</v>
      </c>
      <c r="AD52" s="62" t="s">
        <v>22</v>
      </c>
      <c r="AE52" s="62" t="s">
        <v>22</v>
      </c>
      <c r="AF52" s="62" t="s">
        <v>22</v>
      </c>
      <c r="AG52" s="62" t="s">
        <v>22</v>
      </c>
      <c r="AH52" s="62" t="s">
        <v>22</v>
      </c>
      <c r="AI52" s="62" t="s">
        <v>22</v>
      </c>
      <c r="AJ52" s="62" t="s">
        <v>22</v>
      </c>
      <c r="AK52" s="62" t="s">
        <v>22</v>
      </c>
      <c r="AL52" s="62" t="s">
        <v>22</v>
      </c>
      <c r="AM52" s="62" t="s">
        <v>22</v>
      </c>
      <c r="AN52" s="62" t="s">
        <v>22</v>
      </c>
      <c r="AO52" s="62" t="s">
        <v>22</v>
      </c>
      <c r="AP52" s="62" t="s">
        <v>22</v>
      </c>
      <c r="AQ52" s="62" t="s">
        <v>22</v>
      </c>
      <c r="AR52" s="62" t="s">
        <v>22</v>
      </c>
      <c r="AS52" s="62" t="s">
        <v>22</v>
      </c>
      <c r="AT52" s="62" t="s">
        <v>22</v>
      </c>
      <c r="AU52" s="62" t="s">
        <v>22</v>
      </c>
      <c r="AV52" s="62" t="s">
        <v>22</v>
      </c>
      <c r="AW52" s="62" t="s">
        <v>22</v>
      </c>
      <c r="AX52" s="62" t="s">
        <v>22</v>
      </c>
      <c r="AY52" s="62" t="s">
        <v>22</v>
      </c>
    </row>
    <row r="53" s="62" customFormat="true" ht="16" hidden="false" customHeight="false" outlineLevel="0" collapsed="false">
      <c r="A53" s="9" t="s">
        <v>609</v>
      </c>
      <c r="B53" s="62" t="s">
        <v>33</v>
      </c>
      <c r="C53" s="12" t="s">
        <v>54</v>
      </c>
      <c r="D53" s="62" t="s">
        <v>610</v>
      </c>
      <c r="E53" s="62" t="s">
        <v>22</v>
      </c>
      <c r="F53" s="62" t="s">
        <v>22</v>
      </c>
      <c r="G53" s="62" t="s">
        <v>22</v>
      </c>
      <c r="H53" s="62" t="s">
        <v>55</v>
      </c>
      <c r="I53" s="62" t="s">
        <v>22</v>
      </c>
      <c r="J53" s="62" t="s">
        <v>22</v>
      </c>
      <c r="K53" s="62" t="s">
        <v>22</v>
      </c>
      <c r="L53" s="62" t="s">
        <v>22</v>
      </c>
      <c r="M53" s="62" t="s">
        <v>22</v>
      </c>
      <c r="N53" s="62" t="s">
        <v>22</v>
      </c>
      <c r="O53" s="62" t="s">
        <v>22</v>
      </c>
      <c r="P53" s="62" t="s">
        <v>22</v>
      </c>
      <c r="Q53" s="62" t="s">
        <v>611</v>
      </c>
      <c r="R53" s="62" t="s">
        <v>22</v>
      </c>
      <c r="S53" s="62" t="s">
        <v>22</v>
      </c>
      <c r="T53" s="62" t="s">
        <v>22</v>
      </c>
      <c r="U53" s="62" t="s">
        <v>22</v>
      </c>
      <c r="V53" s="62" t="s">
        <v>22</v>
      </c>
      <c r="W53" s="62" t="s">
        <v>22</v>
      </c>
      <c r="X53" s="62" t="s">
        <v>22</v>
      </c>
      <c r="Y53" s="62" t="s">
        <v>22</v>
      </c>
      <c r="Z53" s="62" t="s">
        <v>22</v>
      </c>
      <c r="AA53" s="62" t="s">
        <v>22</v>
      </c>
      <c r="AB53" s="62" t="s">
        <v>22</v>
      </c>
      <c r="AC53" s="62" t="s">
        <v>22</v>
      </c>
      <c r="AD53" s="62" t="s">
        <v>22</v>
      </c>
      <c r="AE53" s="62" t="s">
        <v>22</v>
      </c>
      <c r="AF53" s="62" t="s">
        <v>22</v>
      </c>
      <c r="AG53" s="62" t="s">
        <v>22</v>
      </c>
      <c r="AH53" s="62" t="s">
        <v>22</v>
      </c>
      <c r="AI53" s="62" t="s">
        <v>22</v>
      </c>
      <c r="AJ53" s="62" t="s">
        <v>22</v>
      </c>
      <c r="AK53" s="62" t="s">
        <v>22</v>
      </c>
      <c r="AL53" s="62" t="s">
        <v>22</v>
      </c>
      <c r="AM53" s="62" t="s">
        <v>22</v>
      </c>
      <c r="AN53" s="62" t="s">
        <v>22</v>
      </c>
      <c r="AO53" s="62" t="s">
        <v>22</v>
      </c>
      <c r="AP53" s="62" t="s">
        <v>22</v>
      </c>
      <c r="AQ53" s="62" t="s">
        <v>22</v>
      </c>
      <c r="AR53" s="62" t="s">
        <v>22</v>
      </c>
      <c r="AS53" s="62" t="s">
        <v>22</v>
      </c>
      <c r="AT53" s="62" t="s">
        <v>22</v>
      </c>
      <c r="AU53" s="62" t="s">
        <v>22</v>
      </c>
      <c r="AV53" s="62" t="s">
        <v>22</v>
      </c>
      <c r="AW53" s="62" t="s">
        <v>22</v>
      </c>
      <c r="AX53" s="62" t="s">
        <v>22</v>
      </c>
      <c r="AY53" s="62" t="s">
        <v>22</v>
      </c>
    </row>
    <row r="54" s="62" customFormat="true" ht="16" hidden="false" customHeight="false" outlineLevel="0" collapsed="false">
      <c r="A54" s="9" t="s">
        <v>612</v>
      </c>
      <c r="B54" s="62" t="s">
        <v>33</v>
      </c>
      <c r="C54" s="12" t="s">
        <v>54</v>
      </c>
      <c r="D54" s="62" t="s">
        <v>613</v>
      </c>
      <c r="E54" s="62" t="s">
        <v>22</v>
      </c>
      <c r="F54" s="62" t="s">
        <v>22</v>
      </c>
      <c r="G54" s="62" t="s">
        <v>22</v>
      </c>
      <c r="H54" s="62" t="s">
        <v>55</v>
      </c>
      <c r="I54" s="62" t="s">
        <v>22</v>
      </c>
      <c r="J54" s="62" t="s">
        <v>22</v>
      </c>
      <c r="K54" s="62" t="s">
        <v>22</v>
      </c>
      <c r="L54" s="62" t="s">
        <v>22</v>
      </c>
      <c r="M54" s="62" t="s">
        <v>22</v>
      </c>
      <c r="N54" s="62" t="s">
        <v>22</v>
      </c>
      <c r="O54" s="62" t="s">
        <v>22</v>
      </c>
      <c r="P54" s="62" t="s">
        <v>22</v>
      </c>
      <c r="Q54" s="62" t="s">
        <v>614</v>
      </c>
      <c r="R54" s="62" t="s">
        <v>22</v>
      </c>
      <c r="S54" s="62" t="s">
        <v>22</v>
      </c>
      <c r="T54" s="62" t="s">
        <v>22</v>
      </c>
      <c r="U54" s="62" t="s">
        <v>22</v>
      </c>
      <c r="V54" s="62" t="s">
        <v>22</v>
      </c>
      <c r="W54" s="62" t="s">
        <v>22</v>
      </c>
      <c r="X54" s="62" t="s">
        <v>22</v>
      </c>
      <c r="Y54" s="62" t="s">
        <v>22</v>
      </c>
      <c r="Z54" s="62" t="s">
        <v>22</v>
      </c>
      <c r="AA54" s="62" t="s">
        <v>22</v>
      </c>
      <c r="AB54" s="62" t="s">
        <v>22</v>
      </c>
      <c r="AC54" s="62" t="s">
        <v>22</v>
      </c>
      <c r="AD54" s="62" t="s">
        <v>22</v>
      </c>
      <c r="AE54" s="62" t="s">
        <v>22</v>
      </c>
      <c r="AF54" s="62" t="s">
        <v>22</v>
      </c>
      <c r="AG54" s="62" t="s">
        <v>22</v>
      </c>
      <c r="AH54" s="62" t="s">
        <v>22</v>
      </c>
      <c r="AI54" s="62" t="s">
        <v>22</v>
      </c>
      <c r="AJ54" s="62" t="s">
        <v>22</v>
      </c>
      <c r="AK54" s="62" t="s">
        <v>22</v>
      </c>
      <c r="AL54" s="62" t="s">
        <v>22</v>
      </c>
      <c r="AM54" s="62" t="s">
        <v>22</v>
      </c>
      <c r="AN54" s="62" t="s">
        <v>22</v>
      </c>
      <c r="AO54" s="62" t="s">
        <v>22</v>
      </c>
      <c r="AP54" s="62" t="s">
        <v>22</v>
      </c>
      <c r="AQ54" s="62" t="s">
        <v>22</v>
      </c>
      <c r="AR54" s="62" t="s">
        <v>22</v>
      </c>
      <c r="AS54" s="62" t="s">
        <v>22</v>
      </c>
      <c r="AT54" s="62" t="s">
        <v>22</v>
      </c>
      <c r="AU54" s="62" t="s">
        <v>22</v>
      </c>
      <c r="AV54" s="62" t="s">
        <v>22</v>
      </c>
      <c r="AW54" s="62" t="s">
        <v>22</v>
      </c>
      <c r="AX54" s="62" t="s">
        <v>22</v>
      </c>
      <c r="AY54" s="62" t="s">
        <v>22</v>
      </c>
    </row>
    <row r="55" s="62" customFormat="true" ht="16" hidden="false" customHeight="false" outlineLevel="0" collapsed="false">
      <c r="A55" s="9" t="s">
        <v>615</v>
      </c>
      <c r="B55" s="62" t="s">
        <v>33</v>
      </c>
      <c r="C55" s="12" t="s">
        <v>54</v>
      </c>
      <c r="D55" s="62" t="s">
        <v>616</v>
      </c>
      <c r="E55" s="62" t="s">
        <v>22</v>
      </c>
      <c r="F55" s="62" t="s">
        <v>22</v>
      </c>
      <c r="G55" s="62" t="s">
        <v>22</v>
      </c>
      <c r="H55" s="62" t="s">
        <v>55</v>
      </c>
      <c r="I55" s="62" t="s">
        <v>22</v>
      </c>
      <c r="J55" s="62" t="s">
        <v>22</v>
      </c>
      <c r="K55" s="62" t="s">
        <v>22</v>
      </c>
      <c r="L55" s="62" t="s">
        <v>22</v>
      </c>
      <c r="M55" s="62" t="s">
        <v>22</v>
      </c>
      <c r="N55" s="62" t="s">
        <v>22</v>
      </c>
      <c r="O55" s="62" t="s">
        <v>22</v>
      </c>
      <c r="P55" s="62" t="s">
        <v>22</v>
      </c>
      <c r="Q55" s="62" t="s">
        <v>617</v>
      </c>
      <c r="R55" s="62" t="s">
        <v>22</v>
      </c>
      <c r="S55" s="62" t="s">
        <v>22</v>
      </c>
      <c r="T55" s="62" t="s">
        <v>22</v>
      </c>
      <c r="U55" s="62" t="s">
        <v>22</v>
      </c>
      <c r="V55" s="62" t="s">
        <v>22</v>
      </c>
      <c r="W55" s="62" t="s">
        <v>22</v>
      </c>
      <c r="X55" s="62" t="s">
        <v>22</v>
      </c>
      <c r="Y55" s="62" t="s">
        <v>22</v>
      </c>
      <c r="Z55" s="62" t="s">
        <v>22</v>
      </c>
      <c r="AA55" s="62" t="s">
        <v>22</v>
      </c>
      <c r="AB55" s="62" t="s">
        <v>22</v>
      </c>
      <c r="AC55" s="62" t="s">
        <v>22</v>
      </c>
      <c r="AD55" s="62" t="s">
        <v>22</v>
      </c>
      <c r="AE55" s="62" t="s">
        <v>22</v>
      </c>
      <c r="AF55" s="62" t="s">
        <v>22</v>
      </c>
      <c r="AG55" s="62" t="s">
        <v>22</v>
      </c>
      <c r="AH55" s="62" t="s">
        <v>22</v>
      </c>
      <c r="AI55" s="62" t="s">
        <v>22</v>
      </c>
      <c r="AJ55" s="62" t="s">
        <v>22</v>
      </c>
      <c r="AK55" s="62" t="s">
        <v>22</v>
      </c>
      <c r="AL55" s="62" t="s">
        <v>22</v>
      </c>
      <c r="AM55" s="62" t="s">
        <v>22</v>
      </c>
      <c r="AN55" s="62" t="s">
        <v>22</v>
      </c>
      <c r="AO55" s="62" t="s">
        <v>22</v>
      </c>
      <c r="AP55" s="62" t="s">
        <v>22</v>
      </c>
      <c r="AQ55" s="62" t="s">
        <v>22</v>
      </c>
      <c r="AR55" s="62" t="s">
        <v>22</v>
      </c>
      <c r="AS55" s="62" t="s">
        <v>22</v>
      </c>
      <c r="AT55" s="62" t="s">
        <v>22</v>
      </c>
      <c r="AU55" s="62" t="s">
        <v>22</v>
      </c>
      <c r="AV55" s="62" t="s">
        <v>22</v>
      </c>
      <c r="AW55" s="62" t="s">
        <v>22</v>
      </c>
      <c r="AX55" s="62" t="s">
        <v>22</v>
      </c>
      <c r="AY55" s="62" t="s">
        <v>22</v>
      </c>
    </row>
    <row r="56" s="62" customFormat="true" ht="16" hidden="false" customHeight="false" outlineLevel="0" collapsed="false">
      <c r="A56" s="9" t="s">
        <v>618</v>
      </c>
      <c r="B56" s="62" t="s">
        <v>33</v>
      </c>
      <c r="C56" s="12" t="s">
        <v>54</v>
      </c>
      <c r="D56" s="62" t="s">
        <v>619</v>
      </c>
      <c r="E56" s="62" t="s">
        <v>22</v>
      </c>
      <c r="F56" s="62" t="s">
        <v>22</v>
      </c>
      <c r="G56" s="62" t="s">
        <v>22</v>
      </c>
      <c r="H56" s="62" t="s">
        <v>55</v>
      </c>
      <c r="I56" s="62" t="s">
        <v>22</v>
      </c>
      <c r="J56" s="62" t="s">
        <v>22</v>
      </c>
      <c r="K56" s="62" t="s">
        <v>22</v>
      </c>
      <c r="L56" s="62" t="s">
        <v>22</v>
      </c>
      <c r="M56" s="62" t="s">
        <v>22</v>
      </c>
      <c r="N56" s="62" t="s">
        <v>22</v>
      </c>
      <c r="O56" s="62" t="s">
        <v>22</v>
      </c>
      <c r="P56" s="62" t="s">
        <v>22</v>
      </c>
      <c r="Q56" s="62" t="s">
        <v>620</v>
      </c>
      <c r="R56" s="62" t="s">
        <v>22</v>
      </c>
      <c r="S56" s="62" t="s">
        <v>22</v>
      </c>
      <c r="T56" s="62" t="s">
        <v>22</v>
      </c>
      <c r="U56" s="62" t="s">
        <v>22</v>
      </c>
      <c r="V56" s="62" t="s">
        <v>22</v>
      </c>
      <c r="W56" s="62" t="s">
        <v>22</v>
      </c>
      <c r="X56" s="62" t="s">
        <v>22</v>
      </c>
      <c r="Y56" s="62" t="s">
        <v>22</v>
      </c>
      <c r="Z56" s="62" t="s">
        <v>22</v>
      </c>
      <c r="AA56" s="62" t="s">
        <v>22</v>
      </c>
      <c r="AB56" s="62" t="s">
        <v>22</v>
      </c>
      <c r="AC56" s="62" t="s">
        <v>22</v>
      </c>
      <c r="AD56" s="62" t="s">
        <v>22</v>
      </c>
      <c r="AE56" s="62" t="s">
        <v>22</v>
      </c>
      <c r="AF56" s="62" t="s">
        <v>22</v>
      </c>
      <c r="AG56" s="62" t="s">
        <v>22</v>
      </c>
      <c r="AH56" s="62" t="s">
        <v>22</v>
      </c>
      <c r="AI56" s="62" t="s">
        <v>22</v>
      </c>
      <c r="AJ56" s="62" t="s">
        <v>22</v>
      </c>
      <c r="AK56" s="62" t="s">
        <v>22</v>
      </c>
      <c r="AL56" s="62" t="s">
        <v>22</v>
      </c>
      <c r="AM56" s="62" t="s">
        <v>22</v>
      </c>
      <c r="AN56" s="62" t="s">
        <v>22</v>
      </c>
      <c r="AO56" s="62" t="s">
        <v>22</v>
      </c>
      <c r="AP56" s="62" t="s">
        <v>22</v>
      </c>
      <c r="AQ56" s="62" t="s">
        <v>22</v>
      </c>
      <c r="AR56" s="62" t="s">
        <v>22</v>
      </c>
      <c r="AS56" s="62" t="s">
        <v>22</v>
      </c>
      <c r="AT56" s="62" t="s">
        <v>22</v>
      </c>
      <c r="AU56" s="62" t="s">
        <v>22</v>
      </c>
      <c r="AV56" s="62" t="s">
        <v>22</v>
      </c>
      <c r="AW56" s="62" t="s">
        <v>22</v>
      </c>
      <c r="AX56" s="62" t="s">
        <v>22</v>
      </c>
      <c r="AY56" s="62" t="s">
        <v>22</v>
      </c>
    </row>
    <row r="57" s="62" customFormat="true" ht="16" hidden="false" customHeight="false" outlineLevel="0" collapsed="false">
      <c r="A57" s="9" t="s">
        <v>621</v>
      </c>
      <c r="B57" s="62" t="s">
        <v>33</v>
      </c>
      <c r="C57" s="12" t="s">
        <v>54</v>
      </c>
      <c r="D57" s="62" t="s">
        <v>622</v>
      </c>
      <c r="E57" s="62" t="s">
        <v>22</v>
      </c>
      <c r="F57" s="62" t="s">
        <v>22</v>
      </c>
      <c r="G57" s="62" t="s">
        <v>22</v>
      </c>
      <c r="H57" s="62" t="s">
        <v>55</v>
      </c>
      <c r="I57" s="62" t="s">
        <v>22</v>
      </c>
      <c r="J57" s="62" t="s">
        <v>22</v>
      </c>
      <c r="K57" s="62" t="s">
        <v>22</v>
      </c>
      <c r="L57" s="62" t="s">
        <v>22</v>
      </c>
      <c r="M57" s="62" t="s">
        <v>22</v>
      </c>
      <c r="N57" s="62" t="s">
        <v>22</v>
      </c>
      <c r="O57" s="62" t="s">
        <v>22</v>
      </c>
      <c r="P57" s="62" t="s">
        <v>22</v>
      </c>
      <c r="Q57" s="62" t="s">
        <v>623</v>
      </c>
      <c r="R57" s="62" t="s">
        <v>22</v>
      </c>
      <c r="S57" s="62" t="s">
        <v>22</v>
      </c>
      <c r="T57" s="62" t="s">
        <v>22</v>
      </c>
      <c r="U57" s="62" t="s">
        <v>22</v>
      </c>
      <c r="V57" s="62" t="s">
        <v>22</v>
      </c>
      <c r="W57" s="62" t="s">
        <v>22</v>
      </c>
      <c r="X57" s="62" t="s">
        <v>22</v>
      </c>
      <c r="Y57" s="62" t="s">
        <v>22</v>
      </c>
      <c r="Z57" s="62" t="s">
        <v>22</v>
      </c>
      <c r="AA57" s="62" t="s">
        <v>22</v>
      </c>
      <c r="AB57" s="62" t="s">
        <v>22</v>
      </c>
      <c r="AC57" s="62" t="s">
        <v>22</v>
      </c>
      <c r="AD57" s="62" t="s">
        <v>22</v>
      </c>
      <c r="AE57" s="62" t="s">
        <v>22</v>
      </c>
      <c r="AF57" s="62" t="s">
        <v>22</v>
      </c>
      <c r="AG57" s="62" t="s">
        <v>22</v>
      </c>
      <c r="AH57" s="62" t="s">
        <v>22</v>
      </c>
      <c r="AI57" s="62" t="s">
        <v>22</v>
      </c>
      <c r="AJ57" s="62" t="s">
        <v>22</v>
      </c>
      <c r="AK57" s="62" t="s">
        <v>22</v>
      </c>
      <c r="AL57" s="62" t="s">
        <v>22</v>
      </c>
      <c r="AM57" s="62" t="s">
        <v>22</v>
      </c>
      <c r="AN57" s="62" t="s">
        <v>22</v>
      </c>
      <c r="AO57" s="62" t="s">
        <v>22</v>
      </c>
      <c r="AP57" s="62" t="s">
        <v>22</v>
      </c>
      <c r="AQ57" s="62" t="s">
        <v>22</v>
      </c>
      <c r="AR57" s="62" t="s">
        <v>22</v>
      </c>
      <c r="AS57" s="62" t="s">
        <v>22</v>
      </c>
      <c r="AT57" s="62" t="s">
        <v>22</v>
      </c>
      <c r="AU57" s="62" t="s">
        <v>22</v>
      </c>
      <c r="AV57" s="62" t="s">
        <v>22</v>
      </c>
      <c r="AW57" s="62" t="s">
        <v>22</v>
      </c>
      <c r="AX57" s="62" t="s">
        <v>22</v>
      </c>
      <c r="AY57" s="62" t="s">
        <v>22</v>
      </c>
    </row>
    <row r="58" s="62" customFormat="true" ht="16" hidden="false" customHeight="false" outlineLevel="0" collapsed="false">
      <c r="A58" s="9" t="s">
        <v>624</v>
      </c>
      <c r="B58" s="62" t="s">
        <v>33</v>
      </c>
      <c r="C58" s="12" t="s">
        <v>54</v>
      </c>
      <c r="D58" s="62" t="s">
        <v>625</v>
      </c>
      <c r="E58" s="62" t="s">
        <v>22</v>
      </c>
      <c r="F58" s="62" t="s">
        <v>22</v>
      </c>
      <c r="G58" s="62" t="s">
        <v>22</v>
      </c>
      <c r="H58" s="62" t="s">
        <v>55</v>
      </c>
      <c r="I58" s="62" t="s">
        <v>22</v>
      </c>
      <c r="J58" s="62" t="s">
        <v>22</v>
      </c>
      <c r="K58" s="62" t="s">
        <v>22</v>
      </c>
      <c r="L58" s="62" t="s">
        <v>22</v>
      </c>
      <c r="M58" s="62" t="s">
        <v>22</v>
      </c>
      <c r="N58" s="62" t="s">
        <v>22</v>
      </c>
      <c r="O58" s="62" t="s">
        <v>22</v>
      </c>
      <c r="P58" s="62" t="s">
        <v>22</v>
      </c>
      <c r="Q58" s="62" t="s">
        <v>626</v>
      </c>
      <c r="R58" s="62" t="s">
        <v>22</v>
      </c>
      <c r="S58" s="62" t="s">
        <v>22</v>
      </c>
      <c r="T58" s="62" t="s">
        <v>22</v>
      </c>
      <c r="U58" s="62" t="s">
        <v>22</v>
      </c>
      <c r="V58" s="62" t="s">
        <v>22</v>
      </c>
      <c r="W58" s="62" t="s">
        <v>22</v>
      </c>
      <c r="X58" s="62" t="s">
        <v>22</v>
      </c>
      <c r="Y58" s="62" t="s">
        <v>22</v>
      </c>
      <c r="Z58" s="62" t="s">
        <v>22</v>
      </c>
      <c r="AA58" s="62" t="s">
        <v>22</v>
      </c>
      <c r="AB58" s="62" t="s">
        <v>22</v>
      </c>
      <c r="AC58" s="62" t="s">
        <v>22</v>
      </c>
      <c r="AD58" s="62" t="s">
        <v>22</v>
      </c>
      <c r="AE58" s="62" t="s">
        <v>22</v>
      </c>
      <c r="AF58" s="62" t="s">
        <v>22</v>
      </c>
      <c r="AG58" s="62" t="s">
        <v>22</v>
      </c>
      <c r="AH58" s="62" t="s">
        <v>22</v>
      </c>
      <c r="AI58" s="62" t="s">
        <v>22</v>
      </c>
      <c r="AJ58" s="62" t="s">
        <v>22</v>
      </c>
      <c r="AK58" s="62" t="s">
        <v>22</v>
      </c>
      <c r="AL58" s="62" t="s">
        <v>22</v>
      </c>
      <c r="AM58" s="62" t="s">
        <v>22</v>
      </c>
      <c r="AN58" s="62" t="s">
        <v>22</v>
      </c>
      <c r="AO58" s="62" t="s">
        <v>22</v>
      </c>
      <c r="AP58" s="62" t="s">
        <v>22</v>
      </c>
      <c r="AQ58" s="62" t="s">
        <v>22</v>
      </c>
      <c r="AR58" s="62" t="s">
        <v>22</v>
      </c>
      <c r="AS58" s="62" t="s">
        <v>22</v>
      </c>
      <c r="AT58" s="62" t="s">
        <v>22</v>
      </c>
      <c r="AU58" s="62" t="s">
        <v>22</v>
      </c>
      <c r="AV58" s="62" t="s">
        <v>22</v>
      </c>
      <c r="AW58" s="62" t="s">
        <v>22</v>
      </c>
      <c r="AX58" s="62" t="s">
        <v>22</v>
      </c>
      <c r="AY58" s="62" t="s">
        <v>22</v>
      </c>
    </row>
    <row r="59" s="62" customFormat="true" ht="16" hidden="false" customHeight="false" outlineLevel="0" collapsed="false">
      <c r="A59" s="9" t="s">
        <v>627</v>
      </c>
      <c r="B59" s="62" t="s">
        <v>33</v>
      </c>
      <c r="C59" s="12" t="s">
        <v>54</v>
      </c>
      <c r="D59" s="62" t="s">
        <v>628</v>
      </c>
      <c r="E59" s="62" t="s">
        <v>22</v>
      </c>
      <c r="F59" s="62" t="s">
        <v>22</v>
      </c>
      <c r="G59" s="62" t="s">
        <v>22</v>
      </c>
      <c r="H59" s="62" t="s">
        <v>55</v>
      </c>
      <c r="I59" s="62" t="s">
        <v>22</v>
      </c>
      <c r="J59" s="62" t="s">
        <v>22</v>
      </c>
      <c r="K59" s="62" t="s">
        <v>22</v>
      </c>
      <c r="L59" s="62" t="s">
        <v>22</v>
      </c>
      <c r="M59" s="62" t="s">
        <v>22</v>
      </c>
      <c r="N59" s="62" t="s">
        <v>22</v>
      </c>
      <c r="O59" s="62" t="s">
        <v>22</v>
      </c>
      <c r="P59" s="62" t="s">
        <v>22</v>
      </c>
      <c r="Q59" s="62" t="s">
        <v>629</v>
      </c>
      <c r="R59" s="62" t="s">
        <v>22</v>
      </c>
      <c r="S59" s="62" t="s">
        <v>22</v>
      </c>
      <c r="T59" s="62" t="s">
        <v>22</v>
      </c>
      <c r="U59" s="62" t="s">
        <v>22</v>
      </c>
      <c r="V59" s="62" t="s">
        <v>22</v>
      </c>
      <c r="W59" s="62" t="s">
        <v>22</v>
      </c>
      <c r="X59" s="62" t="s">
        <v>22</v>
      </c>
      <c r="Y59" s="62" t="s">
        <v>22</v>
      </c>
      <c r="Z59" s="62" t="s">
        <v>22</v>
      </c>
      <c r="AA59" s="62" t="s">
        <v>22</v>
      </c>
      <c r="AB59" s="62" t="s">
        <v>22</v>
      </c>
      <c r="AC59" s="62" t="s">
        <v>22</v>
      </c>
      <c r="AD59" s="62" t="s">
        <v>22</v>
      </c>
      <c r="AE59" s="62" t="s">
        <v>22</v>
      </c>
      <c r="AF59" s="62" t="s">
        <v>22</v>
      </c>
      <c r="AG59" s="62" t="s">
        <v>22</v>
      </c>
      <c r="AH59" s="62" t="s">
        <v>22</v>
      </c>
      <c r="AI59" s="62" t="s">
        <v>22</v>
      </c>
      <c r="AJ59" s="62" t="s">
        <v>22</v>
      </c>
      <c r="AK59" s="62" t="s">
        <v>22</v>
      </c>
      <c r="AL59" s="62" t="s">
        <v>22</v>
      </c>
      <c r="AM59" s="62" t="s">
        <v>22</v>
      </c>
      <c r="AN59" s="62" t="s">
        <v>22</v>
      </c>
      <c r="AO59" s="62" t="s">
        <v>22</v>
      </c>
      <c r="AP59" s="62" t="s">
        <v>22</v>
      </c>
      <c r="AQ59" s="62" t="s">
        <v>22</v>
      </c>
      <c r="AR59" s="62" t="s">
        <v>22</v>
      </c>
      <c r="AS59" s="62" t="s">
        <v>22</v>
      </c>
      <c r="AT59" s="62" t="s">
        <v>22</v>
      </c>
      <c r="AU59" s="62" t="s">
        <v>22</v>
      </c>
      <c r="AV59" s="62" t="s">
        <v>22</v>
      </c>
      <c r="AW59" s="62" t="s">
        <v>22</v>
      </c>
      <c r="AX59" s="62" t="s">
        <v>22</v>
      </c>
      <c r="AY59" s="62" t="s">
        <v>22</v>
      </c>
    </row>
    <row r="60" s="62" customFormat="true" ht="16" hidden="false" customHeight="false" outlineLevel="0" collapsed="false">
      <c r="A60" s="9" t="s">
        <v>630</v>
      </c>
      <c r="B60" s="62" t="s">
        <v>33</v>
      </c>
      <c r="C60" s="12" t="s">
        <v>54</v>
      </c>
      <c r="D60" s="62" t="s">
        <v>631</v>
      </c>
      <c r="E60" s="62" t="s">
        <v>22</v>
      </c>
      <c r="F60" s="62" t="s">
        <v>22</v>
      </c>
      <c r="G60" s="62" t="s">
        <v>22</v>
      </c>
      <c r="H60" s="62" t="s">
        <v>55</v>
      </c>
      <c r="I60" s="62" t="s">
        <v>22</v>
      </c>
      <c r="J60" s="62" t="s">
        <v>22</v>
      </c>
      <c r="K60" s="62" t="s">
        <v>22</v>
      </c>
      <c r="L60" s="62" t="s">
        <v>22</v>
      </c>
      <c r="M60" s="62" t="s">
        <v>22</v>
      </c>
      <c r="N60" s="62" t="s">
        <v>22</v>
      </c>
      <c r="O60" s="62" t="s">
        <v>22</v>
      </c>
      <c r="P60" s="62" t="s">
        <v>22</v>
      </c>
      <c r="Q60" s="62" t="s">
        <v>632</v>
      </c>
      <c r="R60" s="62" t="s">
        <v>22</v>
      </c>
      <c r="S60" s="62" t="s">
        <v>22</v>
      </c>
      <c r="T60" s="62" t="s">
        <v>22</v>
      </c>
      <c r="U60" s="62" t="s">
        <v>22</v>
      </c>
      <c r="V60" s="62" t="s">
        <v>22</v>
      </c>
      <c r="W60" s="62" t="s">
        <v>22</v>
      </c>
      <c r="X60" s="62" t="s">
        <v>22</v>
      </c>
      <c r="Y60" s="62" t="s">
        <v>22</v>
      </c>
      <c r="Z60" s="62" t="s">
        <v>22</v>
      </c>
      <c r="AA60" s="62" t="s">
        <v>22</v>
      </c>
      <c r="AB60" s="62" t="s">
        <v>22</v>
      </c>
      <c r="AC60" s="62" t="s">
        <v>22</v>
      </c>
      <c r="AD60" s="62" t="s">
        <v>22</v>
      </c>
      <c r="AE60" s="62" t="s">
        <v>22</v>
      </c>
      <c r="AF60" s="62" t="s">
        <v>22</v>
      </c>
      <c r="AG60" s="62" t="s">
        <v>22</v>
      </c>
      <c r="AH60" s="62" t="s">
        <v>22</v>
      </c>
      <c r="AI60" s="62" t="s">
        <v>22</v>
      </c>
      <c r="AJ60" s="62" t="s">
        <v>22</v>
      </c>
      <c r="AK60" s="62" t="s">
        <v>22</v>
      </c>
      <c r="AL60" s="62" t="s">
        <v>22</v>
      </c>
      <c r="AM60" s="62" t="s">
        <v>22</v>
      </c>
      <c r="AN60" s="62" t="s">
        <v>22</v>
      </c>
      <c r="AO60" s="62" t="s">
        <v>22</v>
      </c>
      <c r="AP60" s="62" t="s">
        <v>22</v>
      </c>
      <c r="AQ60" s="62" t="s">
        <v>22</v>
      </c>
      <c r="AR60" s="62" t="s">
        <v>22</v>
      </c>
      <c r="AS60" s="62" t="s">
        <v>22</v>
      </c>
      <c r="AT60" s="62" t="s">
        <v>22</v>
      </c>
      <c r="AU60" s="62" t="s">
        <v>22</v>
      </c>
      <c r="AV60" s="62" t="s">
        <v>22</v>
      </c>
      <c r="AW60" s="62" t="s">
        <v>22</v>
      </c>
      <c r="AX60" s="62" t="s">
        <v>22</v>
      </c>
      <c r="AY60" s="62" t="s">
        <v>22</v>
      </c>
    </row>
    <row r="61" s="62" customFormat="true" ht="16" hidden="false" customHeight="false" outlineLevel="0" collapsed="false">
      <c r="A61" s="9" t="s">
        <v>633</v>
      </c>
      <c r="B61" s="62" t="s">
        <v>33</v>
      </c>
      <c r="C61" s="12" t="s">
        <v>54</v>
      </c>
      <c r="D61" s="62" t="s">
        <v>634</v>
      </c>
      <c r="E61" s="62" t="s">
        <v>22</v>
      </c>
      <c r="F61" s="62" t="s">
        <v>22</v>
      </c>
      <c r="G61" s="62" t="s">
        <v>22</v>
      </c>
      <c r="H61" s="62" t="s">
        <v>55</v>
      </c>
      <c r="I61" s="62" t="s">
        <v>22</v>
      </c>
      <c r="J61" s="62" t="s">
        <v>22</v>
      </c>
      <c r="K61" s="62" t="s">
        <v>22</v>
      </c>
      <c r="L61" s="62" t="s">
        <v>22</v>
      </c>
      <c r="M61" s="62" t="s">
        <v>22</v>
      </c>
      <c r="N61" s="62" t="s">
        <v>22</v>
      </c>
      <c r="O61" s="62" t="s">
        <v>22</v>
      </c>
      <c r="P61" s="62" t="s">
        <v>22</v>
      </c>
      <c r="Q61" s="62" t="s">
        <v>635</v>
      </c>
      <c r="R61" s="62" t="s">
        <v>22</v>
      </c>
      <c r="S61" s="62" t="s">
        <v>22</v>
      </c>
      <c r="T61" s="62" t="s">
        <v>22</v>
      </c>
      <c r="U61" s="62" t="s">
        <v>22</v>
      </c>
      <c r="V61" s="62" t="s">
        <v>22</v>
      </c>
      <c r="W61" s="62" t="s">
        <v>22</v>
      </c>
      <c r="X61" s="62" t="s">
        <v>22</v>
      </c>
      <c r="Y61" s="62" t="s">
        <v>22</v>
      </c>
      <c r="Z61" s="62" t="s">
        <v>22</v>
      </c>
      <c r="AA61" s="62" t="s">
        <v>22</v>
      </c>
      <c r="AB61" s="62" t="s">
        <v>22</v>
      </c>
      <c r="AC61" s="62" t="s">
        <v>22</v>
      </c>
      <c r="AD61" s="62" t="s">
        <v>22</v>
      </c>
      <c r="AE61" s="62" t="s">
        <v>22</v>
      </c>
      <c r="AF61" s="62" t="s">
        <v>22</v>
      </c>
      <c r="AG61" s="62" t="s">
        <v>22</v>
      </c>
      <c r="AH61" s="62" t="s">
        <v>22</v>
      </c>
      <c r="AI61" s="62" t="s">
        <v>22</v>
      </c>
      <c r="AJ61" s="62" t="s">
        <v>22</v>
      </c>
      <c r="AK61" s="62" t="s">
        <v>22</v>
      </c>
      <c r="AL61" s="62" t="s">
        <v>22</v>
      </c>
      <c r="AM61" s="62" t="s">
        <v>22</v>
      </c>
      <c r="AN61" s="62" t="s">
        <v>22</v>
      </c>
      <c r="AO61" s="62" t="s">
        <v>22</v>
      </c>
      <c r="AP61" s="62" t="s">
        <v>22</v>
      </c>
      <c r="AQ61" s="62" t="s">
        <v>22</v>
      </c>
      <c r="AR61" s="62" t="s">
        <v>22</v>
      </c>
      <c r="AS61" s="62" t="s">
        <v>22</v>
      </c>
      <c r="AT61" s="62" t="s">
        <v>22</v>
      </c>
      <c r="AU61" s="62" t="s">
        <v>22</v>
      </c>
      <c r="AV61" s="62" t="s">
        <v>22</v>
      </c>
      <c r="AW61" s="62" t="s">
        <v>22</v>
      </c>
      <c r="AX61" s="62" t="s">
        <v>22</v>
      </c>
      <c r="AY61" s="62" t="s">
        <v>22</v>
      </c>
    </row>
    <row r="62" s="62" customFormat="true" ht="16" hidden="false" customHeight="false" outlineLevel="0" collapsed="false">
      <c r="A62" s="9" t="s">
        <v>636</v>
      </c>
      <c r="B62" s="62" t="s">
        <v>33</v>
      </c>
      <c r="C62" s="12" t="s">
        <v>54</v>
      </c>
      <c r="D62" s="62" t="s">
        <v>637</v>
      </c>
      <c r="E62" s="62" t="s">
        <v>22</v>
      </c>
      <c r="F62" s="62" t="s">
        <v>22</v>
      </c>
      <c r="G62" s="62" t="s">
        <v>22</v>
      </c>
      <c r="H62" s="62" t="s">
        <v>55</v>
      </c>
      <c r="I62" s="62" t="s">
        <v>22</v>
      </c>
      <c r="J62" s="62" t="s">
        <v>22</v>
      </c>
      <c r="K62" s="62" t="s">
        <v>22</v>
      </c>
      <c r="L62" s="62" t="s">
        <v>22</v>
      </c>
      <c r="M62" s="62" t="s">
        <v>22</v>
      </c>
      <c r="N62" s="62" t="s">
        <v>22</v>
      </c>
      <c r="O62" s="62" t="s">
        <v>22</v>
      </c>
      <c r="P62" s="62" t="s">
        <v>22</v>
      </c>
      <c r="Q62" s="62" t="s">
        <v>638</v>
      </c>
      <c r="R62" s="62" t="s">
        <v>22</v>
      </c>
      <c r="S62" s="62" t="s">
        <v>22</v>
      </c>
      <c r="T62" s="62" t="s">
        <v>22</v>
      </c>
      <c r="U62" s="62" t="s">
        <v>22</v>
      </c>
      <c r="V62" s="62" t="s">
        <v>22</v>
      </c>
      <c r="W62" s="62" t="s">
        <v>22</v>
      </c>
      <c r="X62" s="62" t="s">
        <v>22</v>
      </c>
      <c r="Y62" s="62" t="s">
        <v>22</v>
      </c>
      <c r="Z62" s="62" t="s">
        <v>22</v>
      </c>
      <c r="AA62" s="62" t="s">
        <v>22</v>
      </c>
      <c r="AB62" s="62" t="s">
        <v>22</v>
      </c>
      <c r="AC62" s="62" t="s">
        <v>22</v>
      </c>
      <c r="AD62" s="62" t="s">
        <v>22</v>
      </c>
      <c r="AE62" s="62" t="s">
        <v>22</v>
      </c>
      <c r="AF62" s="62" t="s">
        <v>22</v>
      </c>
      <c r="AG62" s="62" t="s">
        <v>22</v>
      </c>
      <c r="AH62" s="62" t="s">
        <v>22</v>
      </c>
      <c r="AI62" s="62" t="s">
        <v>22</v>
      </c>
      <c r="AJ62" s="62" t="s">
        <v>22</v>
      </c>
      <c r="AK62" s="62" t="s">
        <v>22</v>
      </c>
      <c r="AL62" s="62" t="s">
        <v>22</v>
      </c>
      <c r="AM62" s="62" t="s">
        <v>22</v>
      </c>
      <c r="AN62" s="62" t="s">
        <v>22</v>
      </c>
      <c r="AO62" s="62" t="s">
        <v>22</v>
      </c>
      <c r="AP62" s="62" t="s">
        <v>22</v>
      </c>
      <c r="AQ62" s="62" t="s">
        <v>22</v>
      </c>
      <c r="AR62" s="62" t="s">
        <v>22</v>
      </c>
      <c r="AS62" s="62" t="s">
        <v>22</v>
      </c>
      <c r="AT62" s="62" t="s">
        <v>22</v>
      </c>
      <c r="AU62" s="62" t="s">
        <v>22</v>
      </c>
      <c r="AV62" s="62" t="s">
        <v>22</v>
      </c>
      <c r="AW62" s="62" t="s">
        <v>22</v>
      </c>
      <c r="AX62" s="62" t="s">
        <v>22</v>
      </c>
      <c r="AY62" s="62" t="s">
        <v>22</v>
      </c>
    </row>
    <row r="63" s="62" customFormat="true" ht="16" hidden="false" customHeight="false" outlineLevel="0" collapsed="false">
      <c r="A63" s="9" t="s">
        <v>639</v>
      </c>
      <c r="B63" s="62" t="s">
        <v>33</v>
      </c>
      <c r="C63" s="12" t="s">
        <v>54</v>
      </c>
      <c r="D63" s="62" t="s">
        <v>640</v>
      </c>
      <c r="E63" s="62" t="s">
        <v>22</v>
      </c>
      <c r="F63" s="62" t="s">
        <v>22</v>
      </c>
      <c r="G63" s="62" t="s">
        <v>22</v>
      </c>
      <c r="H63" s="62" t="s">
        <v>55</v>
      </c>
      <c r="I63" s="62" t="s">
        <v>22</v>
      </c>
      <c r="J63" s="62" t="s">
        <v>22</v>
      </c>
      <c r="K63" s="62" t="s">
        <v>22</v>
      </c>
      <c r="L63" s="62" t="s">
        <v>22</v>
      </c>
      <c r="M63" s="62" t="s">
        <v>22</v>
      </c>
      <c r="N63" s="62" t="s">
        <v>22</v>
      </c>
      <c r="O63" s="62" t="s">
        <v>22</v>
      </c>
      <c r="P63" s="62" t="s">
        <v>22</v>
      </c>
      <c r="Q63" s="62" t="s">
        <v>641</v>
      </c>
      <c r="R63" s="62" t="s">
        <v>22</v>
      </c>
      <c r="S63" s="62" t="s">
        <v>22</v>
      </c>
      <c r="T63" s="62" t="s">
        <v>22</v>
      </c>
      <c r="U63" s="62" t="s">
        <v>22</v>
      </c>
      <c r="V63" s="62" t="s">
        <v>22</v>
      </c>
      <c r="W63" s="62" t="s">
        <v>22</v>
      </c>
      <c r="X63" s="62" t="s">
        <v>22</v>
      </c>
      <c r="Y63" s="62" t="s">
        <v>22</v>
      </c>
      <c r="Z63" s="62" t="s">
        <v>22</v>
      </c>
      <c r="AA63" s="62" t="s">
        <v>22</v>
      </c>
      <c r="AB63" s="62" t="s">
        <v>22</v>
      </c>
      <c r="AC63" s="62" t="s">
        <v>22</v>
      </c>
      <c r="AD63" s="62" t="s">
        <v>22</v>
      </c>
      <c r="AE63" s="62" t="s">
        <v>22</v>
      </c>
      <c r="AF63" s="62" t="s">
        <v>22</v>
      </c>
      <c r="AG63" s="62" t="s">
        <v>22</v>
      </c>
      <c r="AH63" s="62" t="s">
        <v>22</v>
      </c>
      <c r="AI63" s="62" t="s">
        <v>22</v>
      </c>
      <c r="AJ63" s="62" t="s">
        <v>22</v>
      </c>
      <c r="AK63" s="62" t="s">
        <v>22</v>
      </c>
      <c r="AL63" s="62" t="s">
        <v>22</v>
      </c>
      <c r="AM63" s="62" t="s">
        <v>22</v>
      </c>
      <c r="AN63" s="62" t="s">
        <v>22</v>
      </c>
      <c r="AO63" s="62" t="s">
        <v>22</v>
      </c>
      <c r="AP63" s="62" t="s">
        <v>22</v>
      </c>
      <c r="AQ63" s="62" t="s">
        <v>22</v>
      </c>
      <c r="AR63" s="62" t="s">
        <v>22</v>
      </c>
      <c r="AS63" s="62" t="s">
        <v>22</v>
      </c>
      <c r="AT63" s="62" t="s">
        <v>22</v>
      </c>
      <c r="AU63" s="62" t="s">
        <v>22</v>
      </c>
      <c r="AV63" s="62" t="s">
        <v>22</v>
      </c>
      <c r="AW63" s="62" t="s">
        <v>22</v>
      </c>
      <c r="AX63" s="62" t="s">
        <v>22</v>
      </c>
      <c r="AY63" s="62" t="s">
        <v>22</v>
      </c>
    </row>
    <row r="64" s="62" customFormat="true" ht="16" hidden="false" customHeight="false" outlineLevel="0" collapsed="false">
      <c r="A64" s="9" t="s">
        <v>642</v>
      </c>
      <c r="B64" s="62" t="s">
        <v>33</v>
      </c>
      <c r="C64" s="12" t="s">
        <v>54</v>
      </c>
      <c r="D64" s="62" t="s">
        <v>643</v>
      </c>
      <c r="E64" s="62" t="s">
        <v>22</v>
      </c>
      <c r="F64" s="62" t="s">
        <v>22</v>
      </c>
      <c r="G64" s="62" t="s">
        <v>22</v>
      </c>
      <c r="H64" s="62" t="s">
        <v>55</v>
      </c>
      <c r="I64" s="62" t="s">
        <v>22</v>
      </c>
      <c r="J64" s="62" t="s">
        <v>22</v>
      </c>
      <c r="K64" s="62" t="s">
        <v>22</v>
      </c>
      <c r="L64" s="62" t="s">
        <v>22</v>
      </c>
      <c r="M64" s="62" t="s">
        <v>22</v>
      </c>
      <c r="N64" s="62" t="s">
        <v>22</v>
      </c>
      <c r="O64" s="62" t="s">
        <v>22</v>
      </c>
      <c r="P64" s="62" t="s">
        <v>22</v>
      </c>
      <c r="Q64" s="62" t="s">
        <v>644</v>
      </c>
      <c r="R64" s="62" t="s">
        <v>22</v>
      </c>
      <c r="S64" s="62" t="s">
        <v>22</v>
      </c>
      <c r="T64" s="62" t="s">
        <v>22</v>
      </c>
      <c r="U64" s="62" t="s">
        <v>22</v>
      </c>
      <c r="V64" s="62" t="s">
        <v>22</v>
      </c>
      <c r="W64" s="62" t="s">
        <v>22</v>
      </c>
      <c r="X64" s="62" t="s">
        <v>22</v>
      </c>
      <c r="Y64" s="62" t="s">
        <v>22</v>
      </c>
      <c r="Z64" s="62" t="s">
        <v>22</v>
      </c>
      <c r="AA64" s="62" t="s">
        <v>22</v>
      </c>
      <c r="AB64" s="62" t="s">
        <v>22</v>
      </c>
      <c r="AC64" s="62" t="s">
        <v>22</v>
      </c>
      <c r="AD64" s="62" t="s">
        <v>22</v>
      </c>
      <c r="AE64" s="62" t="s">
        <v>22</v>
      </c>
      <c r="AF64" s="62" t="s">
        <v>22</v>
      </c>
      <c r="AG64" s="62" t="s">
        <v>22</v>
      </c>
      <c r="AH64" s="62" t="s">
        <v>22</v>
      </c>
      <c r="AI64" s="62" t="s">
        <v>22</v>
      </c>
      <c r="AJ64" s="62" t="s">
        <v>22</v>
      </c>
      <c r="AK64" s="62" t="s">
        <v>22</v>
      </c>
      <c r="AL64" s="62" t="s">
        <v>22</v>
      </c>
      <c r="AM64" s="62" t="s">
        <v>22</v>
      </c>
      <c r="AN64" s="62" t="s">
        <v>22</v>
      </c>
      <c r="AO64" s="62" t="s">
        <v>22</v>
      </c>
      <c r="AP64" s="62" t="s">
        <v>22</v>
      </c>
      <c r="AQ64" s="62" t="s">
        <v>22</v>
      </c>
      <c r="AR64" s="62" t="s">
        <v>22</v>
      </c>
      <c r="AS64" s="62" t="s">
        <v>22</v>
      </c>
      <c r="AT64" s="62" t="s">
        <v>22</v>
      </c>
      <c r="AU64" s="62" t="s">
        <v>22</v>
      </c>
      <c r="AV64" s="62" t="s">
        <v>22</v>
      </c>
      <c r="AW64" s="62" t="s">
        <v>22</v>
      </c>
      <c r="AX64" s="62" t="s">
        <v>22</v>
      </c>
      <c r="AY64" s="62" t="s">
        <v>22</v>
      </c>
    </row>
    <row r="65" s="62" customFormat="true" ht="16" hidden="false" customHeight="false" outlineLevel="0" collapsed="false">
      <c r="A65" s="9" t="s">
        <v>645</v>
      </c>
      <c r="B65" s="62" t="s">
        <v>33</v>
      </c>
      <c r="C65" s="12" t="s">
        <v>54</v>
      </c>
      <c r="D65" s="62" t="s">
        <v>646</v>
      </c>
      <c r="E65" s="62" t="s">
        <v>22</v>
      </c>
      <c r="F65" s="62" t="s">
        <v>22</v>
      </c>
      <c r="G65" s="62" t="s">
        <v>22</v>
      </c>
      <c r="H65" s="62" t="s">
        <v>55</v>
      </c>
      <c r="I65" s="62" t="s">
        <v>22</v>
      </c>
      <c r="J65" s="62" t="s">
        <v>22</v>
      </c>
      <c r="K65" s="62" t="s">
        <v>22</v>
      </c>
      <c r="L65" s="62" t="s">
        <v>22</v>
      </c>
      <c r="M65" s="62" t="s">
        <v>22</v>
      </c>
      <c r="N65" s="62" t="s">
        <v>22</v>
      </c>
      <c r="O65" s="62" t="s">
        <v>22</v>
      </c>
      <c r="P65" s="62" t="s">
        <v>22</v>
      </c>
      <c r="Q65" s="62" t="s">
        <v>647</v>
      </c>
      <c r="R65" s="62" t="s">
        <v>22</v>
      </c>
      <c r="S65" s="62" t="s">
        <v>22</v>
      </c>
      <c r="T65" s="62" t="s">
        <v>22</v>
      </c>
      <c r="U65" s="62" t="s">
        <v>22</v>
      </c>
      <c r="V65" s="62" t="s">
        <v>22</v>
      </c>
      <c r="W65" s="62" t="s">
        <v>22</v>
      </c>
      <c r="X65" s="62" t="s">
        <v>22</v>
      </c>
      <c r="Y65" s="62" t="s">
        <v>22</v>
      </c>
      <c r="Z65" s="62" t="s">
        <v>22</v>
      </c>
      <c r="AA65" s="62" t="s">
        <v>22</v>
      </c>
      <c r="AB65" s="62" t="s">
        <v>22</v>
      </c>
      <c r="AC65" s="62" t="s">
        <v>22</v>
      </c>
      <c r="AD65" s="62" t="s">
        <v>22</v>
      </c>
      <c r="AE65" s="62" t="s">
        <v>22</v>
      </c>
      <c r="AF65" s="62" t="s">
        <v>22</v>
      </c>
      <c r="AG65" s="62" t="s">
        <v>22</v>
      </c>
      <c r="AH65" s="62" t="s">
        <v>22</v>
      </c>
      <c r="AI65" s="62" t="s">
        <v>22</v>
      </c>
      <c r="AJ65" s="62" t="s">
        <v>22</v>
      </c>
      <c r="AK65" s="62" t="s">
        <v>22</v>
      </c>
      <c r="AL65" s="62" t="s">
        <v>22</v>
      </c>
      <c r="AM65" s="62" t="s">
        <v>22</v>
      </c>
      <c r="AN65" s="62" t="s">
        <v>22</v>
      </c>
      <c r="AO65" s="62" t="s">
        <v>22</v>
      </c>
      <c r="AP65" s="62" t="s">
        <v>22</v>
      </c>
      <c r="AQ65" s="62" t="s">
        <v>22</v>
      </c>
      <c r="AR65" s="62" t="s">
        <v>22</v>
      </c>
      <c r="AS65" s="62" t="s">
        <v>22</v>
      </c>
      <c r="AT65" s="62" t="s">
        <v>22</v>
      </c>
      <c r="AU65" s="62" t="s">
        <v>22</v>
      </c>
      <c r="AV65" s="62" t="s">
        <v>22</v>
      </c>
      <c r="AW65" s="62" t="s">
        <v>22</v>
      </c>
      <c r="AX65" s="62" t="s">
        <v>22</v>
      </c>
      <c r="AY65" s="62" t="s">
        <v>22</v>
      </c>
    </row>
    <row r="66" s="62" customFormat="true" ht="16" hidden="false" customHeight="false" outlineLevel="0" collapsed="false">
      <c r="A66" s="9" t="s">
        <v>648</v>
      </c>
      <c r="B66" s="62" t="s">
        <v>33</v>
      </c>
      <c r="C66" s="12" t="s">
        <v>54</v>
      </c>
      <c r="D66" s="62" t="s">
        <v>649</v>
      </c>
      <c r="E66" s="62" t="s">
        <v>22</v>
      </c>
      <c r="F66" s="62" t="s">
        <v>22</v>
      </c>
      <c r="G66" s="62" t="s">
        <v>22</v>
      </c>
      <c r="H66" s="62" t="s">
        <v>55</v>
      </c>
      <c r="I66" s="62" t="s">
        <v>22</v>
      </c>
      <c r="J66" s="62" t="s">
        <v>22</v>
      </c>
      <c r="K66" s="62" t="s">
        <v>22</v>
      </c>
      <c r="L66" s="62" t="s">
        <v>22</v>
      </c>
      <c r="M66" s="62" t="s">
        <v>22</v>
      </c>
      <c r="N66" s="62" t="s">
        <v>22</v>
      </c>
      <c r="O66" s="62" t="s">
        <v>22</v>
      </c>
      <c r="P66" s="62" t="s">
        <v>22</v>
      </c>
      <c r="Q66" s="62" t="s">
        <v>650</v>
      </c>
      <c r="R66" s="62" t="s">
        <v>22</v>
      </c>
      <c r="S66" s="62" t="s">
        <v>22</v>
      </c>
      <c r="T66" s="62" t="s">
        <v>22</v>
      </c>
      <c r="U66" s="62" t="s">
        <v>22</v>
      </c>
      <c r="V66" s="62" t="s">
        <v>22</v>
      </c>
      <c r="W66" s="62" t="s">
        <v>22</v>
      </c>
      <c r="X66" s="62" t="s">
        <v>22</v>
      </c>
      <c r="Y66" s="62" t="s">
        <v>22</v>
      </c>
      <c r="Z66" s="62" t="s">
        <v>22</v>
      </c>
      <c r="AA66" s="62" t="s">
        <v>22</v>
      </c>
      <c r="AB66" s="62" t="s">
        <v>22</v>
      </c>
      <c r="AC66" s="62" t="s">
        <v>22</v>
      </c>
      <c r="AD66" s="62" t="s">
        <v>22</v>
      </c>
      <c r="AE66" s="62" t="s">
        <v>22</v>
      </c>
      <c r="AF66" s="62" t="s">
        <v>22</v>
      </c>
      <c r="AG66" s="62" t="s">
        <v>22</v>
      </c>
      <c r="AH66" s="62" t="s">
        <v>22</v>
      </c>
      <c r="AI66" s="62" t="s">
        <v>22</v>
      </c>
      <c r="AJ66" s="62" t="s">
        <v>22</v>
      </c>
      <c r="AK66" s="62" t="s">
        <v>22</v>
      </c>
      <c r="AL66" s="62" t="s">
        <v>22</v>
      </c>
      <c r="AM66" s="62" t="s">
        <v>22</v>
      </c>
      <c r="AN66" s="62" t="s">
        <v>22</v>
      </c>
      <c r="AO66" s="62" t="s">
        <v>22</v>
      </c>
      <c r="AP66" s="62" t="s">
        <v>22</v>
      </c>
      <c r="AQ66" s="62" t="s">
        <v>22</v>
      </c>
      <c r="AR66" s="62" t="s">
        <v>22</v>
      </c>
      <c r="AS66" s="62" t="s">
        <v>22</v>
      </c>
      <c r="AT66" s="62" t="s">
        <v>22</v>
      </c>
      <c r="AU66" s="62" t="s">
        <v>22</v>
      </c>
      <c r="AV66" s="62" t="s">
        <v>22</v>
      </c>
      <c r="AW66" s="62" t="s">
        <v>22</v>
      </c>
      <c r="AX66" s="62" t="s">
        <v>22</v>
      </c>
      <c r="AY66" s="62" t="s">
        <v>22</v>
      </c>
    </row>
    <row r="67" s="62" customFormat="true" ht="16" hidden="false" customHeight="false" outlineLevel="0" collapsed="false">
      <c r="A67" s="9" t="s">
        <v>651</v>
      </c>
      <c r="B67" s="62" t="s">
        <v>33</v>
      </c>
      <c r="C67" s="12" t="s">
        <v>54</v>
      </c>
      <c r="D67" s="62" t="s">
        <v>652</v>
      </c>
      <c r="E67" s="62" t="s">
        <v>22</v>
      </c>
      <c r="F67" s="62" t="s">
        <v>22</v>
      </c>
      <c r="G67" s="62" t="s">
        <v>22</v>
      </c>
      <c r="H67" s="62" t="s">
        <v>55</v>
      </c>
      <c r="I67" s="62" t="s">
        <v>22</v>
      </c>
      <c r="J67" s="62" t="s">
        <v>22</v>
      </c>
      <c r="K67" s="62" t="s">
        <v>22</v>
      </c>
      <c r="L67" s="62" t="s">
        <v>22</v>
      </c>
      <c r="M67" s="62" t="s">
        <v>22</v>
      </c>
      <c r="N67" s="62" t="s">
        <v>22</v>
      </c>
      <c r="O67" s="62" t="s">
        <v>22</v>
      </c>
      <c r="P67" s="62" t="s">
        <v>22</v>
      </c>
      <c r="Q67" s="62" t="s">
        <v>653</v>
      </c>
      <c r="R67" s="62" t="s">
        <v>22</v>
      </c>
      <c r="S67" s="62" t="s">
        <v>22</v>
      </c>
      <c r="T67" s="62" t="s">
        <v>22</v>
      </c>
      <c r="U67" s="62" t="s">
        <v>22</v>
      </c>
      <c r="V67" s="62" t="s">
        <v>22</v>
      </c>
      <c r="W67" s="62" t="s">
        <v>22</v>
      </c>
      <c r="X67" s="62" t="s">
        <v>22</v>
      </c>
      <c r="Y67" s="62" t="s">
        <v>22</v>
      </c>
      <c r="Z67" s="62" t="s">
        <v>22</v>
      </c>
      <c r="AA67" s="62" t="s">
        <v>22</v>
      </c>
      <c r="AB67" s="62" t="s">
        <v>22</v>
      </c>
      <c r="AC67" s="62" t="s">
        <v>22</v>
      </c>
      <c r="AD67" s="62" t="s">
        <v>22</v>
      </c>
      <c r="AE67" s="62" t="s">
        <v>22</v>
      </c>
      <c r="AF67" s="62" t="s">
        <v>22</v>
      </c>
      <c r="AG67" s="62" t="s">
        <v>22</v>
      </c>
      <c r="AH67" s="62" t="s">
        <v>22</v>
      </c>
      <c r="AI67" s="62" t="s">
        <v>22</v>
      </c>
      <c r="AJ67" s="62" t="s">
        <v>22</v>
      </c>
      <c r="AK67" s="62" t="s">
        <v>22</v>
      </c>
      <c r="AL67" s="62" t="s">
        <v>22</v>
      </c>
      <c r="AM67" s="62" t="s">
        <v>22</v>
      </c>
      <c r="AN67" s="62" t="s">
        <v>22</v>
      </c>
      <c r="AO67" s="62" t="s">
        <v>22</v>
      </c>
      <c r="AP67" s="62" t="s">
        <v>22</v>
      </c>
      <c r="AQ67" s="62" t="s">
        <v>22</v>
      </c>
      <c r="AR67" s="62" t="s">
        <v>22</v>
      </c>
      <c r="AS67" s="62" t="s">
        <v>22</v>
      </c>
      <c r="AT67" s="62" t="s">
        <v>22</v>
      </c>
      <c r="AU67" s="62" t="s">
        <v>22</v>
      </c>
      <c r="AV67" s="62" t="s">
        <v>22</v>
      </c>
      <c r="AW67" s="62" t="s">
        <v>22</v>
      </c>
      <c r="AX67" s="62" t="s">
        <v>22</v>
      </c>
      <c r="AY67" s="62" t="s">
        <v>22</v>
      </c>
    </row>
    <row r="68" s="62" customFormat="true" ht="16" hidden="false" customHeight="false" outlineLevel="0" collapsed="false">
      <c r="A68" s="9" t="s">
        <v>654</v>
      </c>
      <c r="B68" s="62" t="s">
        <v>33</v>
      </c>
      <c r="C68" s="12" t="s">
        <v>54</v>
      </c>
      <c r="D68" s="62" t="s">
        <v>655</v>
      </c>
      <c r="E68" s="62" t="s">
        <v>22</v>
      </c>
      <c r="F68" s="62" t="s">
        <v>22</v>
      </c>
      <c r="G68" s="62" t="s">
        <v>22</v>
      </c>
      <c r="H68" s="62" t="s">
        <v>55</v>
      </c>
      <c r="I68" s="62" t="s">
        <v>22</v>
      </c>
      <c r="J68" s="62" t="s">
        <v>22</v>
      </c>
      <c r="K68" s="62" t="s">
        <v>22</v>
      </c>
      <c r="L68" s="62" t="s">
        <v>22</v>
      </c>
      <c r="M68" s="62" t="s">
        <v>22</v>
      </c>
      <c r="N68" s="62" t="s">
        <v>22</v>
      </c>
      <c r="O68" s="62" t="s">
        <v>22</v>
      </c>
      <c r="P68" s="62" t="s">
        <v>22</v>
      </c>
      <c r="Q68" s="62" t="s">
        <v>656</v>
      </c>
      <c r="R68" s="62" t="s">
        <v>22</v>
      </c>
      <c r="S68" s="62" t="s">
        <v>22</v>
      </c>
      <c r="T68" s="62" t="s">
        <v>22</v>
      </c>
      <c r="U68" s="62" t="s">
        <v>22</v>
      </c>
      <c r="V68" s="62" t="s">
        <v>22</v>
      </c>
      <c r="W68" s="62" t="s">
        <v>22</v>
      </c>
      <c r="X68" s="62" t="s">
        <v>22</v>
      </c>
      <c r="Y68" s="62" t="s">
        <v>22</v>
      </c>
      <c r="Z68" s="62" t="s">
        <v>22</v>
      </c>
      <c r="AA68" s="62" t="s">
        <v>22</v>
      </c>
      <c r="AB68" s="62" t="s">
        <v>22</v>
      </c>
      <c r="AC68" s="62" t="s">
        <v>22</v>
      </c>
      <c r="AD68" s="62" t="s">
        <v>22</v>
      </c>
      <c r="AE68" s="62" t="s">
        <v>22</v>
      </c>
      <c r="AF68" s="62" t="s">
        <v>22</v>
      </c>
      <c r="AG68" s="62" t="s">
        <v>22</v>
      </c>
      <c r="AH68" s="62" t="s">
        <v>22</v>
      </c>
      <c r="AI68" s="62" t="s">
        <v>22</v>
      </c>
      <c r="AJ68" s="62" t="s">
        <v>22</v>
      </c>
      <c r="AK68" s="62" t="s">
        <v>22</v>
      </c>
      <c r="AL68" s="62" t="s">
        <v>22</v>
      </c>
      <c r="AM68" s="62" t="s">
        <v>22</v>
      </c>
      <c r="AN68" s="62" t="s">
        <v>22</v>
      </c>
      <c r="AO68" s="62" t="s">
        <v>22</v>
      </c>
      <c r="AP68" s="62" t="s">
        <v>22</v>
      </c>
      <c r="AQ68" s="62" t="s">
        <v>22</v>
      </c>
      <c r="AR68" s="62" t="s">
        <v>22</v>
      </c>
      <c r="AS68" s="62" t="s">
        <v>22</v>
      </c>
      <c r="AT68" s="62" t="s">
        <v>22</v>
      </c>
      <c r="AU68" s="62" t="s">
        <v>22</v>
      </c>
      <c r="AV68" s="62" t="s">
        <v>22</v>
      </c>
      <c r="AW68" s="62" t="s">
        <v>22</v>
      </c>
      <c r="AX68" s="62" t="s">
        <v>22</v>
      </c>
      <c r="AY68" s="62" t="s">
        <v>22</v>
      </c>
    </row>
    <row r="69" s="62" customFormat="true" ht="16" hidden="false" customHeight="false" outlineLevel="0" collapsed="false">
      <c r="A69" s="9" t="s">
        <v>657</v>
      </c>
      <c r="B69" s="62" t="s">
        <v>33</v>
      </c>
      <c r="C69" s="12" t="s">
        <v>54</v>
      </c>
      <c r="D69" s="62" t="s">
        <v>658</v>
      </c>
      <c r="E69" s="62" t="s">
        <v>22</v>
      </c>
      <c r="F69" s="62" t="s">
        <v>22</v>
      </c>
      <c r="G69" s="62" t="s">
        <v>22</v>
      </c>
      <c r="H69" s="62" t="s">
        <v>55</v>
      </c>
      <c r="I69" s="62" t="s">
        <v>22</v>
      </c>
      <c r="J69" s="62" t="s">
        <v>22</v>
      </c>
      <c r="K69" s="62" t="s">
        <v>22</v>
      </c>
      <c r="L69" s="62" t="s">
        <v>22</v>
      </c>
      <c r="M69" s="62" t="s">
        <v>22</v>
      </c>
      <c r="N69" s="62" t="s">
        <v>22</v>
      </c>
      <c r="O69" s="62" t="s">
        <v>22</v>
      </c>
      <c r="P69" s="62" t="s">
        <v>22</v>
      </c>
      <c r="Q69" s="62" t="s">
        <v>659</v>
      </c>
      <c r="R69" s="62" t="s">
        <v>22</v>
      </c>
      <c r="S69" s="62" t="s">
        <v>22</v>
      </c>
      <c r="T69" s="62" t="s">
        <v>22</v>
      </c>
      <c r="U69" s="62" t="s">
        <v>22</v>
      </c>
      <c r="V69" s="62" t="s">
        <v>22</v>
      </c>
      <c r="W69" s="62" t="s">
        <v>22</v>
      </c>
      <c r="X69" s="62" t="s">
        <v>22</v>
      </c>
      <c r="Y69" s="62" t="s">
        <v>22</v>
      </c>
      <c r="Z69" s="62" t="s">
        <v>22</v>
      </c>
      <c r="AA69" s="62" t="s">
        <v>22</v>
      </c>
      <c r="AB69" s="62" t="s">
        <v>22</v>
      </c>
      <c r="AC69" s="62" t="s">
        <v>22</v>
      </c>
      <c r="AD69" s="62" t="s">
        <v>22</v>
      </c>
      <c r="AE69" s="62" t="s">
        <v>22</v>
      </c>
      <c r="AF69" s="62" t="s">
        <v>22</v>
      </c>
      <c r="AG69" s="62" t="s">
        <v>22</v>
      </c>
      <c r="AH69" s="62" t="s">
        <v>22</v>
      </c>
      <c r="AI69" s="62" t="s">
        <v>22</v>
      </c>
      <c r="AJ69" s="62" t="s">
        <v>22</v>
      </c>
      <c r="AK69" s="62" t="s">
        <v>22</v>
      </c>
      <c r="AL69" s="62" t="s">
        <v>22</v>
      </c>
      <c r="AM69" s="62" t="s">
        <v>22</v>
      </c>
      <c r="AN69" s="62" t="s">
        <v>22</v>
      </c>
      <c r="AO69" s="62" t="s">
        <v>22</v>
      </c>
      <c r="AP69" s="62" t="s">
        <v>22</v>
      </c>
      <c r="AQ69" s="62" t="s">
        <v>22</v>
      </c>
      <c r="AR69" s="62" t="s">
        <v>22</v>
      </c>
      <c r="AS69" s="62" t="s">
        <v>22</v>
      </c>
      <c r="AT69" s="62" t="s">
        <v>22</v>
      </c>
      <c r="AU69" s="62" t="s">
        <v>22</v>
      </c>
      <c r="AV69" s="62" t="s">
        <v>22</v>
      </c>
      <c r="AW69" s="62" t="s">
        <v>22</v>
      </c>
      <c r="AX69" s="62" t="s">
        <v>22</v>
      </c>
      <c r="AY69" s="62" t="s">
        <v>22</v>
      </c>
    </row>
    <row r="70" s="62" customFormat="true" ht="16" hidden="false" customHeight="false" outlineLevel="0" collapsed="false">
      <c r="A70" s="9" t="s">
        <v>660</v>
      </c>
      <c r="B70" s="62" t="s">
        <v>33</v>
      </c>
      <c r="C70" s="12" t="s">
        <v>54</v>
      </c>
      <c r="D70" s="62" t="s">
        <v>661</v>
      </c>
      <c r="E70" s="62" t="s">
        <v>22</v>
      </c>
      <c r="F70" s="62" t="s">
        <v>22</v>
      </c>
      <c r="G70" s="62" t="s">
        <v>22</v>
      </c>
      <c r="H70" s="62" t="s">
        <v>55</v>
      </c>
      <c r="I70" s="62" t="s">
        <v>22</v>
      </c>
      <c r="J70" s="62" t="s">
        <v>22</v>
      </c>
      <c r="K70" s="62" t="s">
        <v>22</v>
      </c>
      <c r="L70" s="62" t="s">
        <v>22</v>
      </c>
      <c r="M70" s="62" t="s">
        <v>22</v>
      </c>
      <c r="N70" s="62" t="s">
        <v>22</v>
      </c>
      <c r="O70" s="62" t="s">
        <v>22</v>
      </c>
      <c r="P70" s="62" t="s">
        <v>22</v>
      </c>
      <c r="Q70" s="62" t="s">
        <v>662</v>
      </c>
      <c r="R70" s="62" t="s">
        <v>22</v>
      </c>
      <c r="S70" s="62" t="s">
        <v>22</v>
      </c>
      <c r="T70" s="62" t="s">
        <v>22</v>
      </c>
      <c r="U70" s="62" t="s">
        <v>22</v>
      </c>
      <c r="V70" s="62" t="s">
        <v>22</v>
      </c>
      <c r="W70" s="62" t="s">
        <v>22</v>
      </c>
      <c r="X70" s="62" t="s">
        <v>22</v>
      </c>
      <c r="Y70" s="62" t="s">
        <v>22</v>
      </c>
      <c r="Z70" s="62" t="s">
        <v>22</v>
      </c>
      <c r="AA70" s="62" t="s">
        <v>22</v>
      </c>
      <c r="AB70" s="62" t="s">
        <v>22</v>
      </c>
      <c r="AC70" s="62" t="s">
        <v>22</v>
      </c>
      <c r="AD70" s="62" t="s">
        <v>22</v>
      </c>
      <c r="AE70" s="62" t="s">
        <v>22</v>
      </c>
      <c r="AF70" s="62" t="s">
        <v>22</v>
      </c>
      <c r="AG70" s="62" t="s">
        <v>22</v>
      </c>
      <c r="AH70" s="62" t="s">
        <v>22</v>
      </c>
      <c r="AI70" s="62" t="s">
        <v>22</v>
      </c>
      <c r="AJ70" s="62" t="s">
        <v>22</v>
      </c>
      <c r="AK70" s="62" t="s">
        <v>22</v>
      </c>
      <c r="AL70" s="62" t="s">
        <v>22</v>
      </c>
      <c r="AM70" s="62" t="s">
        <v>22</v>
      </c>
      <c r="AN70" s="62" t="s">
        <v>22</v>
      </c>
      <c r="AO70" s="62" t="s">
        <v>22</v>
      </c>
      <c r="AP70" s="62" t="s">
        <v>22</v>
      </c>
      <c r="AQ70" s="62" t="s">
        <v>22</v>
      </c>
      <c r="AR70" s="62" t="s">
        <v>22</v>
      </c>
      <c r="AS70" s="62" t="s">
        <v>22</v>
      </c>
      <c r="AT70" s="62" t="s">
        <v>22</v>
      </c>
      <c r="AU70" s="62" t="s">
        <v>22</v>
      </c>
      <c r="AV70" s="62" t="s">
        <v>22</v>
      </c>
      <c r="AW70" s="62" t="s">
        <v>22</v>
      </c>
      <c r="AX70" s="62" t="s">
        <v>22</v>
      </c>
      <c r="AY70" s="62" t="s">
        <v>22</v>
      </c>
    </row>
    <row r="71" s="62" customFormat="true" ht="16" hidden="false" customHeight="false" outlineLevel="0" collapsed="false">
      <c r="A71" s="9" t="s">
        <v>663</v>
      </c>
      <c r="B71" s="62" t="s">
        <v>33</v>
      </c>
      <c r="C71" s="12" t="s">
        <v>54</v>
      </c>
      <c r="D71" s="62" t="s">
        <v>664</v>
      </c>
      <c r="E71" s="62" t="s">
        <v>22</v>
      </c>
      <c r="F71" s="62" t="s">
        <v>22</v>
      </c>
      <c r="G71" s="62" t="s">
        <v>22</v>
      </c>
      <c r="H71" s="62" t="s">
        <v>55</v>
      </c>
      <c r="I71" s="62" t="s">
        <v>22</v>
      </c>
      <c r="J71" s="62" t="s">
        <v>22</v>
      </c>
      <c r="K71" s="62" t="s">
        <v>22</v>
      </c>
      <c r="L71" s="62" t="s">
        <v>22</v>
      </c>
      <c r="M71" s="62" t="s">
        <v>22</v>
      </c>
      <c r="N71" s="62" t="s">
        <v>22</v>
      </c>
      <c r="O71" s="62" t="s">
        <v>22</v>
      </c>
      <c r="P71" s="62" t="s">
        <v>22</v>
      </c>
      <c r="Q71" s="62" t="s">
        <v>665</v>
      </c>
      <c r="R71" s="62" t="s">
        <v>22</v>
      </c>
      <c r="S71" s="62" t="s">
        <v>22</v>
      </c>
      <c r="T71" s="62" t="s">
        <v>22</v>
      </c>
      <c r="U71" s="62" t="s">
        <v>22</v>
      </c>
      <c r="V71" s="62" t="s">
        <v>22</v>
      </c>
      <c r="W71" s="62" t="s">
        <v>22</v>
      </c>
      <c r="X71" s="62" t="s">
        <v>22</v>
      </c>
      <c r="Y71" s="62" t="s">
        <v>22</v>
      </c>
      <c r="Z71" s="62" t="s">
        <v>22</v>
      </c>
      <c r="AA71" s="62" t="s">
        <v>22</v>
      </c>
      <c r="AB71" s="62" t="s">
        <v>22</v>
      </c>
      <c r="AC71" s="62" t="s">
        <v>22</v>
      </c>
      <c r="AD71" s="62" t="s">
        <v>22</v>
      </c>
      <c r="AE71" s="62" t="s">
        <v>22</v>
      </c>
      <c r="AF71" s="62" t="s">
        <v>22</v>
      </c>
      <c r="AG71" s="62" t="s">
        <v>22</v>
      </c>
      <c r="AH71" s="62" t="s">
        <v>22</v>
      </c>
      <c r="AI71" s="62" t="s">
        <v>22</v>
      </c>
      <c r="AJ71" s="62" t="s">
        <v>22</v>
      </c>
      <c r="AK71" s="62" t="s">
        <v>22</v>
      </c>
      <c r="AL71" s="62" t="s">
        <v>22</v>
      </c>
      <c r="AM71" s="62" t="s">
        <v>22</v>
      </c>
      <c r="AN71" s="62" t="s">
        <v>22</v>
      </c>
      <c r="AO71" s="62" t="s">
        <v>22</v>
      </c>
      <c r="AP71" s="62" t="s">
        <v>22</v>
      </c>
      <c r="AQ71" s="62" t="s">
        <v>22</v>
      </c>
      <c r="AR71" s="62" t="s">
        <v>22</v>
      </c>
      <c r="AS71" s="62" t="s">
        <v>22</v>
      </c>
      <c r="AT71" s="62" t="s">
        <v>22</v>
      </c>
      <c r="AU71" s="62" t="s">
        <v>22</v>
      </c>
      <c r="AV71" s="62" t="s">
        <v>22</v>
      </c>
      <c r="AW71" s="62" t="s">
        <v>22</v>
      </c>
      <c r="AX71" s="62" t="s">
        <v>22</v>
      </c>
      <c r="AY71" s="62" t="s">
        <v>22</v>
      </c>
    </row>
    <row r="72" s="62" customFormat="true" ht="16" hidden="false" customHeight="false" outlineLevel="0" collapsed="false">
      <c r="A72" s="9" t="s">
        <v>666</v>
      </c>
      <c r="B72" s="62" t="s">
        <v>33</v>
      </c>
      <c r="C72" s="12" t="s">
        <v>54</v>
      </c>
      <c r="D72" s="62" t="s">
        <v>667</v>
      </c>
      <c r="E72" s="62" t="s">
        <v>22</v>
      </c>
      <c r="F72" s="62" t="s">
        <v>22</v>
      </c>
      <c r="G72" s="62" t="s">
        <v>22</v>
      </c>
      <c r="H72" s="62" t="s">
        <v>55</v>
      </c>
      <c r="I72" s="62" t="s">
        <v>22</v>
      </c>
      <c r="J72" s="62" t="s">
        <v>22</v>
      </c>
      <c r="K72" s="62" t="s">
        <v>22</v>
      </c>
      <c r="L72" s="62" t="s">
        <v>22</v>
      </c>
      <c r="M72" s="62" t="s">
        <v>22</v>
      </c>
      <c r="N72" s="62" t="s">
        <v>22</v>
      </c>
      <c r="O72" s="62" t="s">
        <v>22</v>
      </c>
      <c r="P72" s="62" t="s">
        <v>22</v>
      </c>
      <c r="Q72" s="62" t="s">
        <v>668</v>
      </c>
      <c r="R72" s="62" t="s">
        <v>22</v>
      </c>
      <c r="S72" s="62" t="s">
        <v>22</v>
      </c>
      <c r="T72" s="62" t="s">
        <v>22</v>
      </c>
      <c r="U72" s="62" t="s">
        <v>22</v>
      </c>
      <c r="V72" s="62" t="s">
        <v>22</v>
      </c>
      <c r="W72" s="62" t="s">
        <v>22</v>
      </c>
      <c r="X72" s="62" t="s">
        <v>22</v>
      </c>
      <c r="Y72" s="62" t="s">
        <v>22</v>
      </c>
      <c r="Z72" s="62" t="s">
        <v>22</v>
      </c>
      <c r="AA72" s="62" t="s">
        <v>22</v>
      </c>
      <c r="AB72" s="62" t="s">
        <v>22</v>
      </c>
      <c r="AC72" s="62" t="s">
        <v>22</v>
      </c>
      <c r="AD72" s="62" t="s">
        <v>22</v>
      </c>
      <c r="AE72" s="62" t="s">
        <v>22</v>
      </c>
      <c r="AF72" s="62" t="s">
        <v>22</v>
      </c>
      <c r="AG72" s="62" t="s">
        <v>22</v>
      </c>
      <c r="AH72" s="62" t="s">
        <v>22</v>
      </c>
      <c r="AI72" s="62" t="s">
        <v>22</v>
      </c>
      <c r="AJ72" s="62" t="s">
        <v>22</v>
      </c>
      <c r="AK72" s="62" t="s">
        <v>22</v>
      </c>
      <c r="AL72" s="62" t="s">
        <v>22</v>
      </c>
      <c r="AM72" s="62" t="s">
        <v>22</v>
      </c>
      <c r="AN72" s="62" t="s">
        <v>22</v>
      </c>
      <c r="AO72" s="62" t="s">
        <v>22</v>
      </c>
      <c r="AP72" s="62" t="s">
        <v>22</v>
      </c>
      <c r="AQ72" s="62" t="s">
        <v>22</v>
      </c>
      <c r="AR72" s="62" t="s">
        <v>22</v>
      </c>
      <c r="AS72" s="62" t="s">
        <v>22</v>
      </c>
      <c r="AT72" s="62" t="s">
        <v>22</v>
      </c>
      <c r="AU72" s="62" t="s">
        <v>22</v>
      </c>
      <c r="AV72" s="62" t="s">
        <v>22</v>
      </c>
      <c r="AW72" s="62" t="s">
        <v>22</v>
      </c>
      <c r="AX72" s="62" t="s">
        <v>22</v>
      </c>
      <c r="AY72" s="62" t="s">
        <v>22</v>
      </c>
    </row>
    <row r="73" s="62" customFormat="true" ht="16" hidden="false" customHeight="false" outlineLevel="0" collapsed="false">
      <c r="A73" s="9" t="s">
        <v>669</v>
      </c>
      <c r="B73" s="62" t="s">
        <v>33</v>
      </c>
      <c r="C73" s="12" t="s">
        <v>54</v>
      </c>
      <c r="D73" s="62" t="s">
        <v>670</v>
      </c>
      <c r="E73" s="62" t="s">
        <v>22</v>
      </c>
      <c r="F73" s="62" t="s">
        <v>22</v>
      </c>
      <c r="G73" s="62" t="s">
        <v>22</v>
      </c>
      <c r="H73" s="62" t="s">
        <v>55</v>
      </c>
      <c r="I73" s="62" t="s">
        <v>22</v>
      </c>
      <c r="J73" s="62" t="s">
        <v>22</v>
      </c>
      <c r="K73" s="62" t="s">
        <v>22</v>
      </c>
      <c r="L73" s="62" t="s">
        <v>22</v>
      </c>
      <c r="M73" s="62" t="s">
        <v>22</v>
      </c>
      <c r="N73" s="62" t="s">
        <v>22</v>
      </c>
      <c r="O73" s="62" t="s">
        <v>22</v>
      </c>
      <c r="P73" s="62" t="s">
        <v>22</v>
      </c>
      <c r="Q73" s="62" t="s">
        <v>671</v>
      </c>
      <c r="R73" s="62" t="s">
        <v>22</v>
      </c>
      <c r="S73" s="62" t="s">
        <v>22</v>
      </c>
      <c r="T73" s="62" t="s">
        <v>22</v>
      </c>
      <c r="U73" s="62" t="s">
        <v>22</v>
      </c>
      <c r="V73" s="62" t="s">
        <v>22</v>
      </c>
      <c r="W73" s="62" t="s">
        <v>22</v>
      </c>
      <c r="X73" s="62" t="s">
        <v>22</v>
      </c>
      <c r="Y73" s="62" t="s">
        <v>22</v>
      </c>
      <c r="Z73" s="62" t="s">
        <v>22</v>
      </c>
      <c r="AA73" s="62" t="s">
        <v>22</v>
      </c>
      <c r="AB73" s="62" t="s">
        <v>22</v>
      </c>
      <c r="AC73" s="62" t="s">
        <v>22</v>
      </c>
      <c r="AD73" s="62" t="s">
        <v>22</v>
      </c>
      <c r="AE73" s="62" t="s">
        <v>22</v>
      </c>
      <c r="AF73" s="62" t="s">
        <v>22</v>
      </c>
      <c r="AG73" s="62" t="s">
        <v>22</v>
      </c>
      <c r="AH73" s="62" t="s">
        <v>22</v>
      </c>
      <c r="AI73" s="62" t="s">
        <v>22</v>
      </c>
      <c r="AJ73" s="62" t="s">
        <v>22</v>
      </c>
      <c r="AK73" s="62" t="s">
        <v>22</v>
      </c>
      <c r="AL73" s="62" t="s">
        <v>22</v>
      </c>
      <c r="AM73" s="62" t="s">
        <v>22</v>
      </c>
      <c r="AN73" s="62" t="s">
        <v>22</v>
      </c>
      <c r="AO73" s="62" t="s">
        <v>22</v>
      </c>
      <c r="AP73" s="62" t="s">
        <v>22</v>
      </c>
      <c r="AQ73" s="62" t="s">
        <v>22</v>
      </c>
      <c r="AR73" s="62" t="s">
        <v>22</v>
      </c>
      <c r="AS73" s="62" t="s">
        <v>22</v>
      </c>
      <c r="AT73" s="62" t="s">
        <v>22</v>
      </c>
      <c r="AU73" s="62" t="s">
        <v>22</v>
      </c>
      <c r="AV73" s="62" t="s">
        <v>22</v>
      </c>
      <c r="AW73" s="62" t="s">
        <v>22</v>
      </c>
      <c r="AX73" s="62" t="s">
        <v>22</v>
      </c>
      <c r="AY73" s="62" t="s">
        <v>22</v>
      </c>
    </row>
    <row r="74" s="62" customFormat="true" ht="16" hidden="false" customHeight="false" outlineLevel="0" collapsed="false">
      <c r="A74" s="9" t="s">
        <v>672</v>
      </c>
      <c r="B74" s="62" t="s">
        <v>33</v>
      </c>
      <c r="C74" s="12" t="s">
        <v>54</v>
      </c>
      <c r="D74" s="62" t="s">
        <v>673</v>
      </c>
      <c r="E74" s="62" t="s">
        <v>22</v>
      </c>
      <c r="F74" s="62" t="s">
        <v>22</v>
      </c>
      <c r="G74" s="62" t="s">
        <v>22</v>
      </c>
      <c r="H74" s="62" t="s">
        <v>55</v>
      </c>
      <c r="I74" s="62" t="s">
        <v>22</v>
      </c>
      <c r="J74" s="62" t="s">
        <v>22</v>
      </c>
      <c r="K74" s="62" t="s">
        <v>22</v>
      </c>
      <c r="L74" s="62" t="s">
        <v>22</v>
      </c>
      <c r="M74" s="62" t="s">
        <v>22</v>
      </c>
      <c r="N74" s="62" t="s">
        <v>22</v>
      </c>
      <c r="O74" s="62" t="s">
        <v>22</v>
      </c>
      <c r="P74" s="62" t="s">
        <v>22</v>
      </c>
      <c r="Q74" s="62" t="s">
        <v>674</v>
      </c>
      <c r="R74" s="62" t="s">
        <v>22</v>
      </c>
      <c r="S74" s="62" t="s">
        <v>22</v>
      </c>
      <c r="T74" s="62" t="s">
        <v>22</v>
      </c>
      <c r="U74" s="62" t="s">
        <v>22</v>
      </c>
      <c r="V74" s="62" t="s">
        <v>22</v>
      </c>
      <c r="W74" s="62" t="s">
        <v>22</v>
      </c>
      <c r="X74" s="62" t="s">
        <v>22</v>
      </c>
      <c r="Y74" s="62" t="s">
        <v>22</v>
      </c>
      <c r="Z74" s="62" t="s">
        <v>22</v>
      </c>
      <c r="AA74" s="62" t="s">
        <v>22</v>
      </c>
      <c r="AB74" s="62" t="s">
        <v>22</v>
      </c>
      <c r="AC74" s="62" t="s">
        <v>22</v>
      </c>
      <c r="AD74" s="62" t="s">
        <v>22</v>
      </c>
      <c r="AE74" s="62" t="s">
        <v>22</v>
      </c>
      <c r="AF74" s="62" t="s">
        <v>22</v>
      </c>
      <c r="AG74" s="62" t="s">
        <v>22</v>
      </c>
      <c r="AH74" s="62" t="s">
        <v>22</v>
      </c>
      <c r="AI74" s="62" t="s">
        <v>22</v>
      </c>
      <c r="AJ74" s="62" t="s">
        <v>22</v>
      </c>
      <c r="AK74" s="62" t="s">
        <v>22</v>
      </c>
      <c r="AL74" s="62" t="s">
        <v>22</v>
      </c>
      <c r="AM74" s="62" t="s">
        <v>22</v>
      </c>
      <c r="AN74" s="62" t="s">
        <v>22</v>
      </c>
      <c r="AO74" s="62" t="s">
        <v>22</v>
      </c>
      <c r="AP74" s="62" t="s">
        <v>22</v>
      </c>
      <c r="AQ74" s="62" t="s">
        <v>22</v>
      </c>
      <c r="AR74" s="62" t="s">
        <v>22</v>
      </c>
      <c r="AS74" s="62" t="s">
        <v>22</v>
      </c>
      <c r="AT74" s="62" t="s">
        <v>22</v>
      </c>
      <c r="AU74" s="62" t="s">
        <v>22</v>
      </c>
      <c r="AV74" s="62" t="s">
        <v>22</v>
      </c>
      <c r="AW74" s="62" t="s">
        <v>22</v>
      </c>
      <c r="AX74" s="62" t="s">
        <v>22</v>
      </c>
      <c r="AY74" s="62" t="s">
        <v>22</v>
      </c>
    </row>
    <row r="75" s="62" customFormat="true" ht="16" hidden="false" customHeight="false" outlineLevel="0" collapsed="false">
      <c r="A75" s="9" t="s">
        <v>675</v>
      </c>
      <c r="B75" s="62" t="s">
        <v>33</v>
      </c>
      <c r="C75" s="12" t="s">
        <v>54</v>
      </c>
      <c r="D75" s="62" t="s">
        <v>676</v>
      </c>
      <c r="E75" s="62" t="s">
        <v>22</v>
      </c>
      <c r="F75" s="62" t="s">
        <v>22</v>
      </c>
      <c r="G75" s="62" t="s">
        <v>22</v>
      </c>
      <c r="H75" s="62" t="s">
        <v>55</v>
      </c>
      <c r="I75" s="62" t="s">
        <v>22</v>
      </c>
      <c r="J75" s="62" t="s">
        <v>22</v>
      </c>
      <c r="K75" s="62" t="s">
        <v>22</v>
      </c>
      <c r="L75" s="62" t="s">
        <v>22</v>
      </c>
      <c r="M75" s="62" t="s">
        <v>22</v>
      </c>
      <c r="N75" s="62" t="s">
        <v>22</v>
      </c>
      <c r="O75" s="62" t="s">
        <v>22</v>
      </c>
      <c r="P75" s="62" t="s">
        <v>22</v>
      </c>
      <c r="Q75" s="62" t="s">
        <v>677</v>
      </c>
      <c r="R75" s="62" t="s">
        <v>22</v>
      </c>
      <c r="S75" s="62" t="s">
        <v>22</v>
      </c>
      <c r="T75" s="62" t="s">
        <v>22</v>
      </c>
      <c r="U75" s="62" t="s">
        <v>22</v>
      </c>
      <c r="V75" s="62" t="s">
        <v>22</v>
      </c>
      <c r="W75" s="62" t="s">
        <v>22</v>
      </c>
      <c r="X75" s="62" t="s">
        <v>22</v>
      </c>
      <c r="Y75" s="62" t="s">
        <v>22</v>
      </c>
      <c r="Z75" s="62" t="s">
        <v>22</v>
      </c>
      <c r="AA75" s="62" t="s">
        <v>22</v>
      </c>
      <c r="AB75" s="62" t="s">
        <v>22</v>
      </c>
      <c r="AC75" s="62" t="s">
        <v>22</v>
      </c>
      <c r="AD75" s="62" t="s">
        <v>22</v>
      </c>
      <c r="AE75" s="62" t="s">
        <v>22</v>
      </c>
      <c r="AF75" s="62" t="s">
        <v>22</v>
      </c>
      <c r="AG75" s="62" t="s">
        <v>22</v>
      </c>
      <c r="AH75" s="62" t="s">
        <v>22</v>
      </c>
      <c r="AI75" s="62" t="s">
        <v>22</v>
      </c>
      <c r="AJ75" s="62" t="s">
        <v>22</v>
      </c>
      <c r="AK75" s="62" t="s">
        <v>22</v>
      </c>
      <c r="AL75" s="62" t="s">
        <v>22</v>
      </c>
      <c r="AM75" s="62" t="s">
        <v>22</v>
      </c>
      <c r="AN75" s="62" t="s">
        <v>22</v>
      </c>
      <c r="AO75" s="62" t="s">
        <v>22</v>
      </c>
      <c r="AP75" s="62" t="s">
        <v>22</v>
      </c>
      <c r="AQ75" s="62" t="s">
        <v>22</v>
      </c>
      <c r="AR75" s="62" t="s">
        <v>22</v>
      </c>
      <c r="AS75" s="62" t="s">
        <v>22</v>
      </c>
      <c r="AT75" s="62" t="s">
        <v>22</v>
      </c>
      <c r="AU75" s="62" t="s">
        <v>22</v>
      </c>
      <c r="AV75" s="62" t="s">
        <v>22</v>
      </c>
      <c r="AW75" s="62" t="s">
        <v>22</v>
      </c>
      <c r="AX75" s="62" t="s">
        <v>22</v>
      </c>
      <c r="AY75" s="62" t="s">
        <v>22</v>
      </c>
    </row>
    <row r="76" s="62" customFormat="true" ht="16" hidden="false" customHeight="false" outlineLevel="0" collapsed="false">
      <c r="A76" s="9" t="s">
        <v>678</v>
      </c>
      <c r="B76" s="62" t="s">
        <v>33</v>
      </c>
      <c r="C76" s="12" t="s">
        <v>54</v>
      </c>
      <c r="D76" s="62" t="s">
        <v>679</v>
      </c>
      <c r="E76" s="62" t="s">
        <v>22</v>
      </c>
      <c r="F76" s="62" t="s">
        <v>22</v>
      </c>
      <c r="G76" s="62" t="s">
        <v>22</v>
      </c>
      <c r="H76" s="62" t="s">
        <v>55</v>
      </c>
      <c r="I76" s="62" t="s">
        <v>22</v>
      </c>
      <c r="J76" s="62" t="s">
        <v>22</v>
      </c>
      <c r="K76" s="62" t="s">
        <v>22</v>
      </c>
      <c r="L76" s="62" t="s">
        <v>22</v>
      </c>
      <c r="M76" s="62" t="s">
        <v>22</v>
      </c>
      <c r="N76" s="62" t="s">
        <v>22</v>
      </c>
      <c r="O76" s="62" t="s">
        <v>22</v>
      </c>
      <c r="P76" s="62" t="s">
        <v>22</v>
      </c>
      <c r="Q76" s="62" t="s">
        <v>680</v>
      </c>
      <c r="R76" s="62" t="s">
        <v>22</v>
      </c>
      <c r="S76" s="62" t="s">
        <v>22</v>
      </c>
      <c r="T76" s="62" t="s">
        <v>22</v>
      </c>
      <c r="U76" s="62" t="s">
        <v>22</v>
      </c>
      <c r="V76" s="62" t="s">
        <v>22</v>
      </c>
      <c r="W76" s="62" t="s">
        <v>22</v>
      </c>
      <c r="X76" s="62" t="s">
        <v>22</v>
      </c>
      <c r="Y76" s="62" t="s">
        <v>22</v>
      </c>
      <c r="Z76" s="62" t="s">
        <v>22</v>
      </c>
      <c r="AA76" s="62" t="s">
        <v>22</v>
      </c>
      <c r="AB76" s="62" t="s">
        <v>22</v>
      </c>
      <c r="AC76" s="62" t="s">
        <v>22</v>
      </c>
      <c r="AD76" s="62" t="s">
        <v>22</v>
      </c>
      <c r="AE76" s="62" t="s">
        <v>22</v>
      </c>
      <c r="AF76" s="62" t="s">
        <v>22</v>
      </c>
      <c r="AG76" s="62" t="s">
        <v>22</v>
      </c>
      <c r="AH76" s="62" t="s">
        <v>22</v>
      </c>
      <c r="AI76" s="62" t="s">
        <v>22</v>
      </c>
      <c r="AJ76" s="62" t="s">
        <v>22</v>
      </c>
      <c r="AK76" s="62" t="s">
        <v>22</v>
      </c>
      <c r="AL76" s="62" t="s">
        <v>22</v>
      </c>
      <c r="AM76" s="62" t="s">
        <v>22</v>
      </c>
      <c r="AN76" s="62" t="s">
        <v>22</v>
      </c>
      <c r="AO76" s="62" t="s">
        <v>22</v>
      </c>
      <c r="AP76" s="62" t="s">
        <v>22</v>
      </c>
      <c r="AQ76" s="62" t="s">
        <v>22</v>
      </c>
      <c r="AR76" s="62" t="s">
        <v>22</v>
      </c>
      <c r="AS76" s="62" t="s">
        <v>22</v>
      </c>
      <c r="AT76" s="62" t="s">
        <v>22</v>
      </c>
      <c r="AU76" s="62" t="s">
        <v>22</v>
      </c>
      <c r="AV76" s="62" t="s">
        <v>22</v>
      </c>
      <c r="AW76" s="62" t="s">
        <v>22</v>
      </c>
      <c r="AX76" s="62" t="s">
        <v>22</v>
      </c>
      <c r="AY76" s="62" t="s">
        <v>22</v>
      </c>
    </row>
    <row r="77" s="62" customFormat="true" ht="16" hidden="false" customHeight="false" outlineLevel="0" collapsed="false">
      <c r="A77" s="9" t="s">
        <v>681</v>
      </c>
      <c r="B77" s="62" t="s">
        <v>33</v>
      </c>
      <c r="C77" s="12" t="s">
        <v>54</v>
      </c>
      <c r="D77" s="62" t="s">
        <v>682</v>
      </c>
      <c r="E77" s="62" t="s">
        <v>22</v>
      </c>
      <c r="F77" s="62" t="s">
        <v>22</v>
      </c>
      <c r="G77" s="62" t="s">
        <v>22</v>
      </c>
      <c r="H77" s="62" t="s">
        <v>55</v>
      </c>
      <c r="I77" s="62" t="s">
        <v>22</v>
      </c>
      <c r="J77" s="62" t="s">
        <v>22</v>
      </c>
      <c r="K77" s="62" t="s">
        <v>22</v>
      </c>
      <c r="L77" s="62" t="s">
        <v>22</v>
      </c>
      <c r="M77" s="62" t="s">
        <v>22</v>
      </c>
      <c r="N77" s="62" t="s">
        <v>22</v>
      </c>
      <c r="O77" s="62" t="s">
        <v>22</v>
      </c>
      <c r="P77" s="62" t="s">
        <v>22</v>
      </c>
      <c r="Q77" s="62" t="s">
        <v>683</v>
      </c>
      <c r="R77" s="62" t="s">
        <v>22</v>
      </c>
      <c r="S77" s="62" t="s">
        <v>22</v>
      </c>
      <c r="T77" s="62" t="s">
        <v>22</v>
      </c>
      <c r="U77" s="62" t="s">
        <v>22</v>
      </c>
      <c r="V77" s="62" t="s">
        <v>22</v>
      </c>
      <c r="W77" s="62" t="s">
        <v>22</v>
      </c>
      <c r="X77" s="62" t="s">
        <v>22</v>
      </c>
      <c r="Y77" s="62" t="s">
        <v>22</v>
      </c>
      <c r="Z77" s="62" t="s">
        <v>22</v>
      </c>
      <c r="AA77" s="62" t="s">
        <v>22</v>
      </c>
      <c r="AB77" s="62" t="s">
        <v>22</v>
      </c>
      <c r="AC77" s="62" t="s">
        <v>22</v>
      </c>
      <c r="AD77" s="62" t="s">
        <v>22</v>
      </c>
      <c r="AE77" s="62" t="s">
        <v>22</v>
      </c>
      <c r="AF77" s="62" t="s">
        <v>22</v>
      </c>
      <c r="AG77" s="62" t="s">
        <v>22</v>
      </c>
      <c r="AH77" s="62" t="s">
        <v>22</v>
      </c>
      <c r="AI77" s="62" t="s">
        <v>22</v>
      </c>
      <c r="AJ77" s="62" t="s">
        <v>22</v>
      </c>
      <c r="AK77" s="62" t="s">
        <v>22</v>
      </c>
      <c r="AL77" s="62" t="s">
        <v>22</v>
      </c>
      <c r="AM77" s="62" t="s">
        <v>22</v>
      </c>
      <c r="AN77" s="62" t="s">
        <v>22</v>
      </c>
      <c r="AO77" s="62" t="s">
        <v>22</v>
      </c>
      <c r="AP77" s="62" t="s">
        <v>22</v>
      </c>
      <c r="AQ77" s="62" t="s">
        <v>22</v>
      </c>
      <c r="AR77" s="62" t="s">
        <v>22</v>
      </c>
      <c r="AS77" s="62" t="s">
        <v>22</v>
      </c>
      <c r="AT77" s="62" t="s">
        <v>22</v>
      </c>
      <c r="AU77" s="62" t="s">
        <v>22</v>
      </c>
      <c r="AV77" s="62" t="s">
        <v>22</v>
      </c>
      <c r="AW77" s="62" t="s">
        <v>22</v>
      </c>
      <c r="AX77" s="62" t="s">
        <v>22</v>
      </c>
      <c r="AY77" s="62" t="s">
        <v>22</v>
      </c>
    </row>
    <row r="78" s="62" customFormat="true" ht="16" hidden="false" customHeight="false" outlineLevel="0" collapsed="false">
      <c r="A78" s="9" t="s">
        <v>684</v>
      </c>
      <c r="B78" s="62" t="s">
        <v>33</v>
      </c>
      <c r="C78" s="12" t="s">
        <v>54</v>
      </c>
      <c r="D78" s="62" t="s">
        <v>685</v>
      </c>
      <c r="E78" s="62" t="s">
        <v>22</v>
      </c>
      <c r="F78" s="62" t="s">
        <v>22</v>
      </c>
      <c r="G78" s="62" t="s">
        <v>22</v>
      </c>
      <c r="H78" s="62" t="s">
        <v>55</v>
      </c>
      <c r="I78" s="62" t="s">
        <v>22</v>
      </c>
      <c r="J78" s="62" t="s">
        <v>22</v>
      </c>
      <c r="K78" s="62" t="s">
        <v>22</v>
      </c>
      <c r="L78" s="62" t="s">
        <v>22</v>
      </c>
      <c r="M78" s="62" t="s">
        <v>22</v>
      </c>
      <c r="N78" s="62" t="s">
        <v>22</v>
      </c>
      <c r="O78" s="62" t="s">
        <v>22</v>
      </c>
      <c r="P78" s="62" t="s">
        <v>22</v>
      </c>
      <c r="Q78" s="62" t="s">
        <v>686</v>
      </c>
      <c r="R78" s="62" t="s">
        <v>22</v>
      </c>
      <c r="S78" s="62" t="s">
        <v>22</v>
      </c>
      <c r="T78" s="62" t="s">
        <v>22</v>
      </c>
      <c r="U78" s="62" t="s">
        <v>22</v>
      </c>
      <c r="V78" s="62" t="s">
        <v>22</v>
      </c>
      <c r="W78" s="62" t="s">
        <v>22</v>
      </c>
      <c r="X78" s="62" t="s">
        <v>22</v>
      </c>
      <c r="Y78" s="62" t="s">
        <v>22</v>
      </c>
      <c r="Z78" s="62" t="s">
        <v>22</v>
      </c>
      <c r="AA78" s="62" t="s">
        <v>22</v>
      </c>
      <c r="AB78" s="62" t="s">
        <v>22</v>
      </c>
      <c r="AC78" s="62" t="s">
        <v>22</v>
      </c>
      <c r="AD78" s="62" t="s">
        <v>22</v>
      </c>
      <c r="AE78" s="62" t="s">
        <v>22</v>
      </c>
      <c r="AF78" s="62" t="s">
        <v>22</v>
      </c>
      <c r="AG78" s="62" t="s">
        <v>22</v>
      </c>
      <c r="AH78" s="62" t="s">
        <v>22</v>
      </c>
      <c r="AI78" s="62" t="s">
        <v>22</v>
      </c>
      <c r="AJ78" s="62" t="s">
        <v>22</v>
      </c>
      <c r="AK78" s="62" t="s">
        <v>22</v>
      </c>
      <c r="AL78" s="62" t="s">
        <v>22</v>
      </c>
      <c r="AM78" s="62" t="s">
        <v>22</v>
      </c>
      <c r="AN78" s="62" t="s">
        <v>22</v>
      </c>
      <c r="AO78" s="62" t="s">
        <v>22</v>
      </c>
      <c r="AP78" s="62" t="s">
        <v>22</v>
      </c>
      <c r="AQ78" s="62" t="s">
        <v>22</v>
      </c>
      <c r="AR78" s="62" t="s">
        <v>22</v>
      </c>
      <c r="AS78" s="62" t="s">
        <v>22</v>
      </c>
      <c r="AT78" s="62" t="s">
        <v>22</v>
      </c>
      <c r="AU78" s="62" t="s">
        <v>22</v>
      </c>
      <c r="AV78" s="62" t="s">
        <v>22</v>
      </c>
      <c r="AW78" s="62" t="s">
        <v>22</v>
      </c>
      <c r="AX78" s="62" t="s">
        <v>22</v>
      </c>
      <c r="AY78" s="62" t="s">
        <v>22</v>
      </c>
    </row>
    <row r="79" s="62" customFormat="true" ht="16" hidden="false" customHeight="false" outlineLevel="0" collapsed="false">
      <c r="A79" s="9" t="s">
        <v>687</v>
      </c>
      <c r="B79" s="62" t="s">
        <v>33</v>
      </c>
      <c r="C79" s="12" t="s">
        <v>54</v>
      </c>
      <c r="D79" s="62" t="s">
        <v>688</v>
      </c>
      <c r="E79" s="62" t="s">
        <v>22</v>
      </c>
      <c r="F79" s="62" t="s">
        <v>22</v>
      </c>
      <c r="G79" s="62" t="s">
        <v>22</v>
      </c>
      <c r="H79" s="62" t="s">
        <v>55</v>
      </c>
      <c r="I79" s="62" t="s">
        <v>22</v>
      </c>
      <c r="J79" s="62" t="s">
        <v>22</v>
      </c>
      <c r="K79" s="62" t="s">
        <v>22</v>
      </c>
      <c r="L79" s="62" t="s">
        <v>22</v>
      </c>
      <c r="M79" s="62" t="s">
        <v>22</v>
      </c>
      <c r="N79" s="62" t="s">
        <v>22</v>
      </c>
      <c r="O79" s="62" t="s">
        <v>22</v>
      </c>
      <c r="P79" s="62" t="s">
        <v>22</v>
      </c>
      <c r="Q79" s="62" t="s">
        <v>689</v>
      </c>
      <c r="R79" s="62" t="s">
        <v>22</v>
      </c>
      <c r="S79" s="62" t="s">
        <v>22</v>
      </c>
      <c r="T79" s="62" t="s">
        <v>22</v>
      </c>
      <c r="U79" s="62" t="s">
        <v>22</v>
      </c>
      <c r="V79" s="62" t="s">
        <v>22</v>
      </c>
      <c r="W79" s="62" t="s">
        <v>22</v>
      </c>
      <c r="X79" s="62" t="s">
        <v>22</v>
      </c>
      <c r="Y79" s="62" t="s">
        <v>22</v>
      </c>
      <c r="Z79" s="62" t="s">
        <v>22</v>
      </c>
      <c r="AA79" s="62" t="s">
        <v>22</v>
      </c>
      <c r="AB79" s="62" t="s">
        <v>22</v>
      </c>
      <c r="AC79" s="62" t="s">
        <v>22</v>
      </c>
      <c r="AD79" s="62" t="s">
        <v>22</v>
      </c>
      <c r="AE79" s="62" t="s">
        <v>22</v>
      </c>
      <c r="AF79" s="62" t="s">
        <v>22</v>
      </c>
      <c r="AG79" s="62" t="s">
        <v>22</v>
      </c>
      <c r="AH79" s="62" t="s">
        <v>22</v>
      </c>
      <c r="AI79" s="62" t="s">
        <v>22</v>
      </c>
      <c r="AJ79" s="62" t="s">
        <v>22</v>
      </c>
      <c r="AK79" s="62" t="s">
        <v>22</v>
      </c>
      <c r="AL79" s="62" t="s">
        <v>22</v>
      </c>
      <c r="AM79" s="62" t="s">
        <v>22</v>
      </c>
      <c r="AN79" s="62" t="s">
        <v>22</v>
      </c>
      <c r="AO79" s="62" t="s">
        <v>22</v>
      </c>
      <c r="AP79" s="62" t="s">
        <v>22</v>
      </c>
      <c r="AQ79" s="62" t="s">
        <v>22</v>
      </c>
      <c r="AR79" s="62" t="s">
        <v>22</v>
      </c>
      <c r="AS79" s="62" t="s">
        <v>22</v>
      </c>
      <c r="AT79" s="62" t="s">
        <v>22</v>
      </c>
      <c r="AU79" s="62" t="s">
        <v>22</v>
      </c>
      <c r="AV79" s="62" t="s">
        <v>22</v>
      </c>
      <c r="AW79" s="62" t="s">
        <v>22</v>
      </c>
      <c r="AX79" s="62" t="s">
        <v>22</v>
      </c>
      <c r="AY79" s="62" t="s">
        <v>22</v>
      </c>
    </row>
    <row r="80" s="62" customFormat="true" ht="16" hidden="false" customHeight="false" outlineLevel="0" collapsed="false">
      <c r="A80" s="9" t="s">
        <v>690</v>
      </c>
      <c r="B80" s="62" t="s">
        <v>33</v>
      </c>
      <c r="C80" s="12" t="s">
        <v>54</v>
      </c>
      <c r="D80" s="62" t="s">
        <v>691</v>
      </c>
      <c r="E80" s="62" t="s">
        <v>22</v>
      </c>
      <c r="F80" s="62" t="s">
        <v>22</v>
      </c>
      <c r="G80" s="62" t="s">
        <v>22</v>
      </c>
      <c r="H80" s="62" t="s">
        <v>55</v>
      </c>
      <c r="I80" s="62" t="s">
        <v>22</v>
      </c>
      <c r="J80" s="62" t="s">
        <v>22</v>
      </c>
      <c r="K80" s="62" t="s">
        <v>22</v>
      </c>
      <c r="L80" s="62" t="s">
        <v>22</v>
      </c>
      <c r="M80" s="62" t="s">
        <v>22</v>
      </c>
      <c r="N80" s="62" t="s">
        <v>22</v>
      </c>
      <c r="O80" s="62" t="s">
        <v>22</v>
      </c>
      <c r="P80" s="62" t="s">
        <v>22</v>
      </c>
      <c r="Q80" s="62" t="s">
        <v>692</v>
      </c>
      <c r="R80" s="62" t="s">
        <v>22</v>
      </c>
      <c r="S80" s="62" t="s">
        <v>22</v>
      </c>
      <c r="T80" s="62" t="s">
        <v>22</v>
      </c>
      <c r="U80" s="62" t="s">
        <v>22</v>
      </c>
      <c r="V80" s="62" t="s">
        <v>22</v>
      </c>
      <c r="W80" s="62" t="s">
        <v>22</v>
      </c>
      <c r="X80" s="62" t="s">
        <v>22</v>
      </c>
      <c r="Y80" s="62" t="s">
        <v>22</v>
      </c>
      <c r="Z80" s="62" t="s">
        <v>22</v>
      </c>
      <c r="AA80" s="62" t="s">
        <v>22</v>
      </c>
      <c r="AB80" s="62" t="s">
        <v>22</v>
      </c>
      <c r="AC80" s="62" t="s">
        <v>22</v>
      </c>
      <c r="AD80" s="62" t="s">
        <v>22</v>
      </c>
      <c r="AE80" s="62" t="s">
        <v>22</v>
      </c>
      <c r="AF80" s="62" t="s">
        <v>22</v>
      </c>
      <c r="AG80" s="62" t="s">
        <v>22</v>
      </c>
      <c r="AH80" s="62" t="s">
        <v>22</v>
      </c>
      <c r="AI80" s="62" t="s">
        <v>22</v>
      </c>
      <c r="AJ80" s="62" t="s">
        <v>22</v>
      </c>
      <c r="AK80" s="62" t="s">
        <v>22</v>
      </c>
      <c r="AL80" s="62" t="s">
        <v>22</v>
      </c>
      <c r="AM80" s="62" t="s">
        <v>22</v>
      </c>
      <c r="AN80" s="62" t="s">
        <v>22</v>
      </c>
      <c r="AO80" s="62" t="s">
        <v>22</v>
      </c>
      <c r="AP80" s="62" t="s">
        <v>22</v>
      </c>
      <c r="AQ80" s="62" t="s">
        <v>22</v>
      </c>
      <c r="AR80" s="62" t="s">
        <v>22</v>
      </c>
      <c r="AS80" s="62" t="s">
        <v>22</v>
      </c>
      <c r="AT80" s="62" t="s">
        <v>22</v>
      </c>
      <c r="AU80" s="62" t="s">
        <v>22</v>
      </c>
      <c r="AV80" s="62" t="s">
        <v>22</v>
      </c>
      <c r="AW80" s="62" t="s">
        <v>22</v>
      </c>
      <c r="AX80" s="62" t="s">
        <v>22</v>
      </c>
      <c r="AY80" s="62" t="s">
        <v>22</v>
      </c>
    </row>
    <row r="81" s="62" customFormat="true" ht="16" hidden="false" customHeight="false" outlineLevel="0" collapsed="false">
      <c r="A81" s="9" t="s">
        <v>693</v>
      </c>
      <c r="B81" s="62" t="s">
        <v>33</v>
      </c>
      <c r="C81" s="12" t="s">
        <v>54</v>
      </c>
      <c r="D81" s="62" t="s">
        <v>694</v>
      </c>
      <c r="E81" s="62" t="s">
        <v>22</v>
      </c>
      <c r="F81" s="62" t="s">
        <v>22</v>
      </c>
      <c r="G81" s="62" t="s">
        <v>22</v>
      </c>
      <c r="H81" s="62" t="s">
        <v>55</v>
      </c>
      <c r="I81" s="62" t="s">
        <v>22</v>
      </c>
      <c r="J81" s="62" t="s">
        <v>22</v>
      </c>
      <c r="K81" s="62" t="s">
        <v>22</v>
      </c>
      <c r="L81" s="62" t="s">
        <v>22</v>
      </c>
      <c r="M81" s="62" t="s">
        <v>22</v>
      </c>
      <c r="N81" s="62" t="s">
        <v>22</v>
      </c>
      <c r="O81" s="62" t="s">
        <v>22</v>
      </c>
      <c r="P81" s="62" t="s">
        <v>22</v>
      </c>
      <c r="Q81" s="62" t="s">
        <v>695</v>
      </c>
      <c r="R81" s="62" t="s">
        <v>22</v>
      </c>
      <c r="S81" s="62" t="s">
        <v>22</v>
      </c>
      <c r="T81" s="62" t="s">
        <v>22</v>
      </c>
      <c r="U81" s="62" t="s">
        <v>22</v>
      </c>
      <c r="V81" s="62" t="s">
        <v>22</v>
      </c>
      <c r="W81" s="62" t="s">
        <v>22</v>
      </c>
      <c r="X81" s="62" t="s">
        <v>22</v>
      </c>
      <c r="Y81" s="62" t="s">
        <v>22</v>
      </c>
      <c r="Z81" s="62" t="s">
        <v>22</v>
      </c>
      <c r="AA81" s="62" t="s">
        <v>22</v>
      </c>
      <c r="AB81" s="62" t="s">
        <v>22</v>
      </c>
      <c r="AC81" s="62" t="s">
        <v>22</v>
      </c>
      <c r="AD81" s="62" t="s">
        <v>22</v>
      </c>
      <c r="AE81" s="62" t="s">
        <v>22</v>
      </c>
      <c r="AF81" s="62" t="s">
        <v>22</v>
      </c>
      <c r="AG81" s="62" t="s">
        <v>22</v>
      </c>
      <c r="AH81" s="62" t="s">
        <v>22</v>
      </c>
      <c r="AI81" s="62" t="s">
        <v>22</v>
      </c>
      <c r="AJ81" s="62" t="s">
        <v>22</v>
      </c>
      <c r="AK81" s="62" t="s">
        <v>22</v>
      </c>
      <c r="AL81" s="62" t="s">
        <v>22</v>
      </c>
      <c r="AM81" s="62" t="s">
        <v>22</v>
      </c>
      <c r="AN81" s="62" t="s">
        <v>22</v>
      </c>
      <c r="AO81" s="62" t="s">
        <v>22</v>
      </c>
      <c r="AP81" s="62" t="s">
        <v>22</v>
      </c>
      <c r="AQ81" s="62" t="s">
        <v>22</v>
      </c>
      <c r="AR81" s="62" t="s">
        <v>22</v>
      </c>
      <c r="AS81" s="62" t="s">
        <v>22</v>
      </c>
      <c r="AT81" s="62" t="s">
        <v>22</v>
      </c>
      <c r="AU81" s="62" t="s">
        <v>22</v>
      </c>
      <c r="AV81" s="62" t="s">
        <v>22</v>
      </c>
      <c r="AW81" s="62" t="s">
        <v>22</v>
      </c>
      <c r="AX81" s="62" t="s">
        <v>22</v>
      </c>
      <c r="AY81" s="62" t="s">
        <v>22</v>
      </c>
    </row>
    <row r="82" s="62" customFormat="true" ht="16" hidden="false" customHeight="false" outlineLevel="0" collapsed="false">
      <c r="A82" s="9" t="s">
        <v>696</v>
      </c>
      <c r="B82" s="62" t="s">
        <v>33</v>
      </c>
      <c r="C82" s="12" t="s">
        <v>54</v>
      </c>
      <c r="D82" s="62" t="s">
        <v>697</v>
      </c>
      <c r="E82" s="62" t="s">
        <v>22</v>
      </c>
      <c r="F82" s="62" t="s">
        <v>22</v>
      </c>
      <c r="G82" s="62" t="s">
        <v>22</v>
      </c>
      <c r="H82" s="62" t="s">
        <v>55</v>
      </c>
      <c r="I82" s="62" t="s">
        <v>22</v>
      </c>
      <c r="J82" s="62" t="s">
        <v>22</v>
      </c>
      <c r="K82" s="62" t="s">
        <v>22</v>
      </c>
      <c r="L82" s="62" t="s">
        <v>22</v>
      </c>
      <c r="M82" s="62" t="s">
        <v>22</v>
      </c>
      <c r="N82" s="62" t="s">
        <v>22</v>
      </c>
      <c r="O82" s="62" t="s">
        <v>22</v>
      </c>
      <c r="P82" s="62" t="s">
        <v>22</v>
      </c>
      <c r="Q82" s="62" t="s">
        <v>698</v>
      </c>
      <c r="R82" s="62" t="s">
        <v>22</v>
      </c>
      <c r="S82" s="62" t="s">
        <v>22</v>
      </c>
      <c r="T82" s="62" t="s">
        <v>22</v>
      </c>
      <c r="U82" s="62" t="s">
        <v>22</v>
      </c>
      <c r="V82" s="62" t="s">
        <v>22</v>
      </c>
      <c r="W82" s="62" t="s">
        <v>22</v>
      </c>
      <c r="X82" s="62" t="s">
        <v>22</v>
      </c>
      <c r="Y82" s="62" t="s">
        <v>22</v>
      </c>
      <c r="Z82" s="62" t="s">
        <v>22</v>
      </c>
      <c r="AA82" s="62" t="s">
        <v>22</v>
      </c>
      <c r="AB82" s="62" t="s">
        <v>22</v>
      </c>
      <c r="AC82" s="62" t="s">
        <v>22</v>
      </c>
      <c r="AD82" s="62" t="s">
        <v>22</v>
      </c>
      <c r="AE82" s="62" t="s">
        <v>22</v>
      </c>
      <c r="AF82" s="62" t="s">
        <v>22</v>
      </c>
      <c r="AG82" s="62" t="s">
        <v>22</v>
      </c>
      <c r="AH82" s="62" t="s">
        <v>22</v>
      </c>
      <c r="AI82" s="62" t="s">
        <v>22</v>
      </c>
      <c r="AJ82" s="62" t="s">
        <v>22</v>
      </c>
      <c r="AK82" s="62" t="s">
        <v>22</v>
      </c>
      <c r="AL82" s="62" t="s">
        <v>22</v>
      </c>
      <c r="AM82" s="62" t="s">
        <v>22</v>
      </c>
      <c r="AN82" s="62" t="s">
        <v>22</v>
      </c>
      <c r="AO82" s="62" t="s">
        <v>22</v>
      </c>
      <c r="AP82" s="62" t="s">
        <v>22</v>
      </c>
      <c r="AQ82" s="62" t="s">
        <v>22</v>
      </c>
      <c r="AR82" s="62" t="s">
        <v>22</v>
      </c>
      <c r="AS82" s="62" t="s">
        <v>22</v>
      </c>
      <c r="AT82" s="62" t="s">
        <v>22</v>
      </c>
      <c r="AU82" s="62" t="s">
        <v>22</v>
      </c>
      <c r="AV82" s="62" t="s">
        <v>22</v>
      </c>
      <c r="AW82" s="62" t="s">
        <v>22</v>
      </c>
      <c r="AX82" s="62" t="s">
        <v>22</v>
      </c>
      <c r="AY82" s="62" t="s">
        <v>22</v>
      </c>
    </row>
    <row r="83" s="62" customFormat="true" ht="16" hidden="false" customHeight="false" outlineLevel="0" collapsed="false">
      <c r="A83" s="9" t="s">
        <v>699</v>
      </c>
      <c r="B83" s="62" t="s">
        <v>33</v>
      </c>
      <c r="C83" s="12" t="s">
        <v>54</v>
      </c>
      <c r="D83" s="62" t="s">
        <v>700</v>
      </c>
      <c r="E83" s="62" t="s">
        <v>22</v>
      </c>
      <c r="F83" s="62" t="s">
        <v>22</v>
      </c>
      <c r="G83" s="62" t="s">
        <v>22</v>
      </c>
      <c r="H83" s="62" t="s">
        <v>55</v>
      </c>
      <c r="I83" s="62" t="s">
        <v>22</v>
      </c>
      <c r="J83" s="62" t="s">
        <v>22</v>
      </c>
      <c r="K83" s="62" t="s">
        <v>22</v>
      </c>
      <c r="L83" s="62" t="s">
        <v>22</v>
      </c>
      <c r="M83" s="62" t="s">
        <v>22</v>
      </c>
      <c r="N83" s="62" t="s">
        <v>22</v>
      </c>
      <c r="O83" s="62" t="s">
        <v>22</v>
      </c>
      <c r="P83" s="62" t="s">
        <v>22</v>
      </c>
      <c r="Q83" s="62" t="s">
        <v>701</v>
      </c>
      <c r="R83" s="62" t="s">
        <v>22</v>
      </c>
      <c r="S83" s="62" t="s">
        <v>22</v>
      </c>
      <c r="T83" s="62" t="s">
        <v>22</v>
      </c>
      <c r="U83" s="62" t="s">
        <v>22</v>
      </c>
      <c r="V83" s="62" t="s">
        <v>22</v>
      </c>
      <c r="W83" s="62" t="s">
        <v>22</v>
      </c>
      <c r="X83" s="62" t="s">
        <v>22</v>
      </c>
      <c r="Y83" s="62" t="s">
        <v>22</v>
      </c>
      <c r="Z83" s="62" t="s">
        <v>22</v>
      </c>
      <c r="AA83" s="62" t="s">
        <v>22</v>
      </c>
      <c r="AB83" s="62" t="s">
        <v>22</v>
      </c>
      <c r="AC83" s="62" t="s">
        <v>22</v>
      </c>
      <c r="AD83" s="62" t="s">
        <v>22</v>
      </c>
      <c r="AE83" s="62" t="s">
        <v>22</v>
      </c>
      <c r="AF83" s="62" t="s">
        <v>22</v>
      </c>
      <c r="AG83" s="62" t="s">
        <v>22</v>
      </c>
      <c r="AH83" s="62" t="s">
        <v>22</v>
      </c>
      <c r="AI83" s="62" t="s">
        <v>22</v>
      </c>
      <c r="AJ83" s="62" t="s">
        <v>22</v>
      </c>
      <c r="AK83" s="62" t="s">
        <v>22</v>
      </c>
      <c r="AL83" s="62" t="s">
        <v>22</v>
      </c>
      <c r="AM83" s="62" t="s">
        <v>22</v>
      </c>
      <c r="AN83" s="62" t="s">
        <v>22</v>
      </c>
      <c r="AO83" s="62" t="s">
        <v>22</v>
      </c>
      <c r="AP83" s="62" t="s">
        <v>22</v>
      </c>
      <c r="AQ83" s="62" t="s">
        <v>22</v>
      </c>
      <c r="AR83" s="62" t="s">
        <v>22</v>
      </c>
      <c r="AS83" s="62" t="s">
        <v>22</v>
      </c>
      <c r="AT83" s="62" t="s">
        <v>22</v>
      </c>
      <c r="AU83" s="62" t="s">
        <v>22</v>
      </c>
      <c r="AV83" s="62" t="s">
        <v>22</v>
      </c>
      <c r="AW83" s="62" t="s">
        <v>22</v>
      </c>
      <c r="AX83" s="62" t="s">
        <v>22</v>
      </c>
      <c r="AY83" s="62" t="s">
        <v>22</v>
      </c>
    </row>
    <row r="84" s="62" customFormat="true" ht="16" hidden="false" customHeight="false" outlineLevel="0" collapsed="false">
      <c r="A84" s="9" t="s">
        <v>702</v>
      </c>
      <c r="B84" s="62" t="s">
        <v>33</v>
      </c>
      <c r="C84" s="12" t="s">
        <v>54</v>
      </c>
      <c r="D84" s="62" t="s">
        <v>703</v>
      </c>
      <c r="E84" s="62" t="s">
        <v>22</v>
      </c>
      <c r="F84" s="62" t="s">
        <v>22</v>
      </c>
      <c r="G84" s="62" t="s">
        <v>22</v>
      </c>
      <c r="H84" s="62" t="s">
        <v>55</v>
      </c>
      <c r="I84" s="62" t="s">
        <v>22</v>
      </c>
      <c r="J84" s="62" t="s">
        <v>22</v>
      </c>
      <c r="K84" s="62" t="s">
        <v>22</v>
      </c>
      <c r="L84" s="62" t="s">
        <v>22</v>
      </c>
      <c r="M84" s="62" t="s">
        <v>22</v>
      </c>
      <c r="N84" s="62" t="s">
        <v>22</v>
      </c>
      <c r="O84" s="62" t="s">
        <v>22</v>
      </c>
      <c r="P84" s="62" t="s">
        <v>22</v>
      </c>
      <c r="Q84" s="62" t="s">
        <v>704</v>
      </c>
      <c r="R84" s="62" t="s">
        <v>22</v>
      </c>
      <c r="S84" s="62" t="s">
        <v>22</v>
      </c>
      <c r="T84" s="62" t="s">
        <v>22</v>
      </c>
      <c r="U84" s="62" t="s">
        <v>22</v>
      </c>
      <c r="V84" s="62" t="s">
        <v>22</v>
      </c>
      <c r="W84" s="62" t="s">
        <v>22</v>
      </c>
      <c r="X84" s="62" t="s">
        <v>22</v>
      </c>
      <c r="Y84" s="62" t="s">
        <v>22</v>
      </c>
      <c r="Z84" s="62" t="s">
        <v>22</v>
      </c>
      <c r="AA84" s="62" t="s">
        <v>22</v>
      </c>
      <c r="AB84" s="62" t="s">
        <v>22</v>
      </c>
      <c r="AC84" s="62" t="s">
        <v>22</v>
      </c>
      <c r="AD84" s="62" t="s">
        <v>22</v>
      </c>
      <c r="AE84" s="62" t="s">
        <v>22</v>
      </c>
      <c r="AF84" s="62" t="s">
        <v>22</v>
      </c>
      <c r="AG84" s="62" t="s">
        <v>22</v>
      </c>
      <c r="AH84" s="62" t="s">
        <v>22</v>
      </c>
      <c r="AI84" s="62" t="s">
        <v>22</v>
      </c>
      <c r="AJ84" s="62" t="s">
        <v>22</v>
      </c>
      <c r="AK84" s="62" t="s">
        <v>22</v>
      </c>
      <c r="AL84" s="62" t="s">
        <v>22</v>
      </c>
      <c r="AM84" s="62" t="s">
        <v>22</v>
      </c>
      <c r="AN84" s="62" t="s">
        <v>22</v>
      </c>
      <c r="AO84" s="62" t="s">
        <v>22</v>
      </c>
      <c r="AP84" s="62" t="s">
        <v>22</v>
      </c>
      <c r="AQ84" s="62" t="s">
        <v>22</v>
      </c>
      <c r="AR84" s="62" t="s">
        <v>22</v>
      </c>
      <c r="AS84" s="62" t="s">
        <v>22</v>
      </c>
      <c r="AT84" s="62" t="s">
        <v>22</v>
      </c>
      <c r="AU84" s="62" t="s">
        <v>22</v>
      </c>
      <c r="AV84" s="62" t="s">
        <v>22</v>
      </c>
      <c r="AW84" s="62" t="s">
        <v>22</v>
      </c>
      <c r="AX84" s="62" t="s">
        <v>22</v>
      </c>
      <c r="AY84" s="62" t="s">
        <v>22</v>
      </c>
    </row>
    <row r="85" s="62" customFormat="true" ht="16" hidden="false" customHeight="false" outlineLevel="0" collapsed="false">
      <c r="A85" s="9" t="s">
        <v>705</v>
      </c>
      <c r="B85" s="62" t="s">
        <v>33</v>
      </c>
      <c r="C85" s="12" t="s">
        <v>54</v>
      </c>
      <c r="D85" s="62" t="s">
        <v>706</v>
      </c>
      <c r="E85" s="62" t="s">
        <v>22</v>
      </c>
      <c r="F85" s="62" t="s">
        <v>22</v>
      </c>
      <c r="G85" s="62" t="s">
        <v>22</v>
      </c>
      <c r="H85" s="62" t="s">
        <v>55</v>
      </c>
      <c r="I85" s="62" t="s">
        <v>22</v>
      </c>
      <c r="J85" s="62" t="s">
        <v>22</v>
      </c>
      <c r="K85" s="62" t="s">
        <v>22</v>
      </c>
      <c r="L85" s="62" t="s">
        <v>22</v>
      </c>
      <c r="M85" s="62" t="s">
        <v>22</v>
      </c>
      <c r="N85" s="62" t="s">
        <v>22</v>
      </c>
      <c r="O85" s="62" t="s">
        <v>22</v>
      </c>
      <c r="P85" s="62" t="s">
        <v>22</v>
      </c>
      <c r="Q85" s="62" t="s">
        <v>707</v>
      </c>
      <c r="R85" s="62" t="s">
        <v>22</v>
      </c>
      <c r="S85" s="62" t="s">
        <v>22</v>
      </c>
      <c r="T85" s="62" t="s">
        <v>22</v>
      </c>
      <c r="U85" s="62" t="s">
        <v>22</v>
      </c>
      <c r="V85" s="62" t="s">
        <v>22</v>
      </c>
      <c r="W85" s="62" t="s">
        <v>22</v>
      </c>
      <c r="X85" s="62" t="s">
        <v>22</v>
      </c>
      <c r="Y85" s="62" t="s">
        <v>22</v>
      </c>
      <c r="Z85" s="62" t="s">
        <v>22</v>
      </c>
      <c r="AA85" s="62" t="s">
        <v>22</v>
      </c>
      <c r="AB85" s="62" t="s">
        <v>22</v>
      </c>
      <c r="AC85" s="62" t="s">
        <v>22</v>
      </c>
      <c r="AD85" s="62" t="s">
        <v>22</v>
      </c>
      <c r="AE85" s="62" t="s">
        <v>22</v>
      </c>
      <c r="AF85" s="62" t="s">
        <v>22</v>
      </c>
      <c r="AG85" s="62" t="s">
        <v>22</v>
      </c>
      <c r="AH85" s="62" t="s">
        <v>22</v>
      </c>
      <c r="AI85" s="62" t="s">
        <v>22</v>
      </c>
      <c r="AJ85" s="62" t="s">
        <v>22</v>
      </c>
      <c r="AK85" s="62" t="s">
        <v>22</v>
      </c>
      <c r="AL85" s="62" t="s">
        <v>22</v>
      </c>
      <c r="AM85" s="62" t="s">
        <v>22</v>
      </c>
      <c r="AN85" s="62" t="s">
        <v>22</v>
      </c>
      <c r="AO85" s="62" t="s">
        <v>22</v>
      </c>
      <c r="AP85" s="62" t="s">
        <v>22</v>
      </c>
      <c r="AQ85" s="62" t="s">
        <v>22</v>
      </c>
      <c r="AR85" s="62" t="s">
        <v>22</v>
      </c>
      <c r="AS85" s="62" t="s">
        <v>22</v>
      </c>
      <c r="AT85" s="62" t="s">
        <v>22</v>
      </c>
      <c r="AU85" s="62" t="s">
        <v>22</v>
      </c>
      <c r="AV85" s="62" t="s">
        <v>22</v>
      </c>
      <c r="AW85" s="62" t="s">
        <v>22</v>
      </c>
      <c r="AX85" s="62" t="s">
        <v>22</v>
      </c>
      <c r="AY85" s="62" t="s">
        <v>22</v>
      </c>
    </row>
    <row r="86" s="62" customFormat="true" ht="16" hidden="false" customHeight="false" outlineLevel="0" collapsed="false">
      <c r="A86" s="9" t="s">
        <v>708</v>
      </c>
      <c r="B86" s="62" t="s">
        <v>33</v>
      </c>
      <c r="C86" s="12" t="s">
        <v>54</v>
      </c>
      <c r="D86" s="62" t="s">
        <v>709</v>
      </c>
      <c r="E86" s="62" t="s">
        <v>22</v>
      </c>
      <c r="F86" s="62" t="s">
        <v>22</v>
      </c>
      <c r="G86" s="62" t="s">
        <v>22</v>
      </c>
      <c r="H86" s="62" t="s">
        <v>55</v>
      </c>
      <c r="I86" s="62" t="s">
        <v>22</v>
      </c>
      <c r="J86" s="62" t="s">
        <v>22</v>
      </c>
      <c r="K86" s="62" t="s">
        <v>22</v>
      </c>
      <c r="L86" s="62" t="s">
        <v>22</v>
      </c>
      <c r="M86" s="62" t="s">
        <v>22</v>
      </c>
      <c r="N86" s="62" t="s">
        <v>22</v>
      </c>
      <c r="O86" s="62" t="s">
        <v>22</v>
      </c>
      <c r="P86" s="62" t="s">
        <v>22</v>
      </c>
      <c r="Q86" s="62" t="s">
        <v>710</v>
      </c>
      <c r="R86" s="62" t="s">
        <v>22</v>
      </c>
      <c r="S86" s="62" t="s">
        <v>22</v>
      </c>
      <c r="T86" s="62" t="s">
        <v>22</v>
      </c>
      <c r="U86" s="62" t="s">
        <v>22</v>
      </c>
      <c r="V86" s="62" t="s">
        <v>22</v>
      </c>
      <c r="W86" s="62" t="s">
        <v>22</v>
      </c>
      <c r="X86" s="62" t="s">
        <v>22</v>
      </c>
      <c r="Y86" s="62" t="s">
        <v>22</v>
      </c>
      <c r="Z86" s="62" t="s">
        <v>22</v>
      </c>
      <c r="AA86" s="62" t="s">
        <v>22</v>
      </c>
      <c r="AB86" s="62" t="s">
        <v>22</v>
      </c>
      <c r="AC86" s="62" t="s">
        <v>22</v>
      </c>
      <c r="AD86" s="62" t="s">
        <v>22</v>
      </c>
      <c r="AE86" s="62" t="s">
        <v>22</v>
      </c>
      <c r="AF86" s="62" t="s">
        <v>22</v>
      </c>
      <c r="AG86" s="62" t="s">
        <v>22</v>
      </c>
      <c r="AH86" s="62" t="s">
        <v>22</v>
      </c>
      <c r="AI86" s="62" t="s">
        <v>22</v>
      </c>
      <c r="AJ86" s="62" t="s">
        <v>22</v>
      </c>
      <c r="AK86" s="62" t="s">
        <v>22</v>
      </c>
      <c r="AL86" s="62" t="s">
        <v>22</v>
      </c>
      <c r="AM86" s="62" t="s">
        <v>22</v>
      </c>
      <c r="AN86" s="62" t="s">
        <v>22</v>
      </c>
      <c r="AO86" s="62" t="s">
        <v>22</v>
      </c>
      <c r="AP86" s="62" t="s">
        <v>22</v>
      </c>
      <c r="AQ86" s="62" t="s">
        <v>22</v>
      </c>
      <c r="AR86" s="62" t="s">
        <v>22</v>
      </c>
      <c r="AS86" s="62" t="s">
        <v>22</v>
      </c>
      <c r="AT86" s="62" t="s">
        <v>22</v>
      </c>
      <c r="AU86" s="62" t="s">
        <v>22</v>
      </c>
      <c r="AV86" s="62" t="s">
        <v>22</v>
      </c>
      <c r="AW86" s="62" t="s">
        <v>22</v>
      </c>
      <c r="AX86" s="62" t="s">
        <v>22</v>
      </c>
      <c r="AY86" s="62" t="s">
        <v>22</v>
      </c>
    </row>
    <row r="87" s="62" customFormat="true" ht="16" hidden="false" customHeight="false" outlineLevel="0" collapsed="false">
      <c r="A87" s="9" t="s">
        <v>711</v>
      </c>
      <c r="B87" s="62" t="s">
        <v>33</v>
      </c>
      <c r="C87" s="12" t="s">
        <v>54</v>
      </c>
      <c r="D87" s="62" t="s">
        <v>712</v>
      </c>
      <c r="E87" s="62" t="s">
        <v>22</v>
      </c>
      <c r="F87" s="62" t="s">
        <v>22</v>
      </c>
      <c r="G87" s="62" t="s">
        <v>22</v>
      </c>
      <c r="H87" s="62" t="s">
        <v>55</v>
      </c>
      <c r="I87" s="62" t="s">
        <v>22</v>
      </c>
      <c r="J87" s="62" t="s">
        <v>22</v>
      </c>
      <c r="K87" s="62" t="s">
        <v>22</v>
      </c>
      <c r="L87" s="62" t="s">
        <v>22</v>
      </c>
      <c r="M87" s="62" t="s">
        <v>22</v>
      </c>
      <c r="N87" s="62" t="s">
        <v>22</v>
      </c>
      <c r="O87" s="62" t="s">
        <v>22</v>
      </c>
      <c r="P87" s="62" t="s">
        <v>22</v>
      </c>
      <c r="Q87" s="62" t="s">
        <v>713</v>
      </c>
      <c r="R87" s="62" t="s">
        <v>22</v>
      </c>
      <c r="S87" s="62" t="s">
        <v>22</v>
      </c>
      <c r="T87" s="62" t="s">
        <v>22</v>
      </c>
      <c r="U87" s="62" t="s">
        <v>22</v>
      </c>
      <c r="V87" s="62" t="s">
        <v>22</v>
      </c>
      <c r="W87" s="62" t="s">
        <v>22</v>
      </c>
      <c r="X87" s="62" t="s">
        <v>22</v>
      </c>
      <c r="Y87" s="62" t="s">
        <v>22</v>
      </c>
      <c r="Z87" s="62" t="s">
        <v>22</v>
      </c>
      <c r="AA87" s="62" t="s">
        <v>22</v>
      </c>
      <c r="AB87" s="62" t="s">
        <v>22</v>
      </c>
      <c r="AC87" s="62" t="s">
        <v>22</v>
      </c>
      <c r="AD87" s="62" t="s">
        <v>22</v>
      </c>
      <c r="AE87" s="62" t="s">
        <v>22</v>
      </c>
      <c r="AF87" s="62" t="s">
        <v>22</v>
      </c>
      <c r="AG87" s="62" t="s">
        <v>22</v>
      </c>
      <c r="AH87" s="62" t="s">
        <v>22</v>
      </c>
      <c r="AI87" s="62" t="s">
        <v>22</v>
      </c>
      <c r="AJ87" s="62" t="s">
        <v>22</v>
      </c>
      <c r="AK87" s="62" t="s">
        <v>22</v>
      </c>
      <c r="AL87" s="62" t="s">
        <v>22</v>
      </c>
      <c r="AM87" s="62" t="s">
        <v>22</v>
      </c>
      <c r="AN87" s="62" t="s">
        <v>22</v>
      </c>
      <c r="AO87" s="62" t="s">
        <v>22</v>
      </c>
      <c r="AP87" s="62" t="s">
        <v>22</v>
      </c>
      <c r="AQ87" s="62" t="s">
        <v>22</v>
      </c>
      <c r="AR87" s="62" t="s">
        <v>22</v>
      </c>
      <c r="AS87" s="62" t="s">
        <v>22</v>
      </c>
      <c r="AT87" s="62" t="s">
        <v>22</v>
      </c>
      <c r="AU87" s="62" t="s">
        <v>22</v>
      </c>
      <c r="AV87" s="62" t="s">
        <v>22</v>
      </c>
      <c r="AW87" s="62" t="s">
        <v>22</v>
      </c>
      <c r="AX87" s="62" t="s">
        <v>22</v>
      </c>
      <c r="AY87" s="62" t="s">
        <v>22</v>
      </c>
    </row>
    <row r="88" s="62" customFormat="true" ht="16" hidden="false" customHeight="false" outlineLevel="0" collapsed="false">
      <c r="A88" s="9" t="s">
        <v>714</v>
      </c>
      <c r="B88" s="62" t="s">
        <v>33</v>
      </c>
      <c r="C88" s="12" t="s">
        <v>54</v>
      </c>
      <c r="D88" s="62" t="s">
        <v>715</v>
      </c>
      <c r="E88" s="62" t="s">
        <v>22</v>
      </c>
      <c r="F88" s="62" t="s">
        <v>22</v>
      </c>
      <c r="G88" s="62" t="s">
        <v>22</v>
      </c>
      <c r="H88" s="62" t="s">
        <v>55</v>
      </c>
      <c r="I88" s="62" t="s">
        <v>22</v>
      </c>
      <c r="J88" s="62" t="s">
        <v>22</v>
      </c>
      <c r="K88" s="62" t="s">
        <v>22</v>
      </c>
      <c r="L88" s="62" t="s">
        <v>22</v>
      </c>
      <c r="M88" s="62" t="s">
        <v>22</v>
      </c>
      <c r="N88" s="62" t="s">
        <v>22</v>
      </c>
      <c r="O88" s="62" t="s">
        <v>22</v>
      </c>
      <c r="P88" s="62" t="s">
        <v>22</v>
      </c>
      <c r="Q88" s="62" t="s">
        <v>716</v>
      </c>
      <c r="R88" s="62" t="s">
        <v>22</v>
      </c>
      <c r="S88" s="62" t="s">
        <v>22</v>
      </c>
      <c r="T88" s="62" t="s">
        <v>22</v>
      </c>
      <c r="U88" s="62" t="s">
        <v>22</v>
      </c>
      <c r="V88" s="62" t="s">
        <v>22</v>
      </c>
      <c r="W88" s="62" t="s">
        <v>22</v>
      </c>
      <c r="X88" s="62" t="s">
        <v>22</v>
      </c>
      <c r="Y88" s="62" t="s">
        <v>22</v>
      </c>
      <c r="Z88" s="62" t="s">
        <v>22</v>
      </c>
      <c r="AA88" s="62" t="s">
        <v>22</v>
      </c>
      <c r="AB88" s="62" t="s">
        <v>22</v>
      </c>
      <c r="AC88" s="62" t="s">
        <v>22</v>
      </c>
      <c r="AD88" s="62" t="s">
        <v>22</v>
      </c>
      <c r="AE88" s="62" t="s">
        <v>22</v>
      </c>
      <c r="AF88" s="62" t="s">
        <v>22</v>
      </c>
      <c r="AG88" s="62" t="s">
        <v>22</v>
      </c>
      <c r="AH88" s="62" t="s">
        <v>22</v>
      </c>
      <c r="AI88" s="62" t="s">
        <v>22</v>
      </c>
      <c r="AJ88" s="62" t="s">
        <v>22</v>
      </c>
      <c r="AK88" s="62" t="s">
        <v>22</v>
      </c>
      <c r="AL88" s="62" t="s">
        <v>22</v>
      </c>
      <c r="AM88" s="62" t="s">
        <v>22</v>
      </c>
      <c r="AN88" s="62" t="s">
        <v>22</v>
      </c>
      <c r="AO88" s="62" t="s">
        <v>22</v>
      </c>
      <c r="AP88" s="62" t="s">
        <v>22</v>
      </c>
      <c r="AQ88" s="62" t="s">
        <v>22</v>
      </c>
      <c r="AR88" s="62" t="s">
        <v>22</v>
      </c>
      <c r="AS88" s="62" t="s">
        <v>22</v>
      </c>
      <c r="AT88" s="62" t="s">
        <v>22</v>
      </c>
      <c r="AU88" s="62" t="s">
        <v>22</v>
      </c>
      <c r="AV88" s="62" t="s">
        <v>22</v>
      </c>
      <c r="AW88" s="62" t="s">
        <v>22</v>
      </c>
      <c r="AX88" s="62" t="s">
        <v>22</v>
      </c>
      <c r="AY88" s="62" t="s">
        <v>22</v>
      </c>
    </row>
    <row r="89" s="62" customFormat="true" ht="16" hidden="false" customHeight="false" outlineLevel="0" collapsed="false">
      <c r="A89" s="9" t="s">
        <v>717</v>
      </c>
      <c r="B89" s="62" t="s">
        <v>33</v>
      </c>
      <c r="C89" s="12" t="s">
        <v>54</v>
      </c>
      <c r="D89" s="62" t="s">
        <v>718</v>
      </c>
      <c r="E89" s="62" t="s">
        <v>22</v>
      </c>
      <c r="F89" s="62" t="s">
        <v>22</v>
      </c>
      <c r="G89" s="62" t="s">
        <v>22</v>
      </c>
      <c r="H89" s="62" t="s">
        <v>55</v>
      </c>
      <c r="I89" s="62" t="s">
        <v>22</v>
      </c>
      <c r="J89" s="62" t="s">
        <v>22</v>
      </c>
      <c r="K89" s="62" t="s">
        <v>22</v>
      </c>
      <c r="L89" s="62" t="s">
        <v>22</v>
      </c>
      <c r="M89" s="62" t="s">
        <v>22</v>
      </c>
      <c r="N89" s="62" t="s">
        <v>22</v>
      </c>
      <c r="O89" s="62" t="s">
        <v>22</v>
      </c>
      <c r="P89" s="62" t="s">
        <v>22</v>
      </c>
      <c r="Q89" s="62" t="s">
        <v>719</v>
      </c>
      <c r="R89" s="62" t="s">
        <v>22</v>
      </c>
      <c r="S89" s="62" t="s">
        <v>22</v>
      </c>
      <c r="T89" s="62" t="s">
        <v>22</v>
      </c>
      <c r="U89" s="62" t="s">
        <v>22</v>
      </c>
      <c r="V89" s="62" t="s">
        <v>22</v>
      </c>
      <c r="W89" s="62" t="s">
        <v>22</v>
      </c>
      <c r="X89" s="62" t="s">
        <v>22</v>
      </c>
      <c r="Y89" s="62" t="s">
        <v>22</v>
      </c>
      <c r="Z89" s="62" t="s">
        <v>22</v>
      </c>
      <c r="AA89" s="62" t="s">
        <v>22</v>
      </c>
      <c r="AB89" s="62" t="s">
        <v>22</v>
      </c>
      <c r="AC89" s="62" t="s">
        <v>22</v>
      </c>
      <c r="AD89" s="62" t="s">
        <v>22</v>
      </c>
      <c r="AE89" s="62" t="s">
        <v>22</v>
      </c>
      <c r="AF89" s="62" t="s">
        <v>22</v>
      </c>
      <c r="AG89" s="62" t="s">
        <v>22</v>
      </c>
      <c r="AH89" s="62" t="s">
        <v>22</v>
      </c>
      <c r="AI89" s="62" t="s">
        <v>22</v>
      </c>
      <c r="AJ89" s="62" t="s">
        <v>22</v>
      </c>
      <c r="AK89" s="62" t="s">
        <v>22</v>
      </c>
      <c r="AL89" s="62" t="s">
        <v>22</v>
      </c>
      <c r="AM89" s="62" t="s">
        <v>22</v>
      </c>
      <c r="AN89" s="62" t="s">
        <v>22</v>
      </c>
      <c r="AO89" s="62" t="s">
        <v>22</v>
      </c>
      <c r="AP89" s="62" t="s">
        <v>22</v>
      </c>
      <c r="AQ89" s="62" t="s">
        <v>22</v>
      </c>
      <c r="AR89" s="62" t="s">
        <v>22</v>
      </c>
      <c r="AS89" s="62" t="s">
        <v>22</v>
      </c>
      <c r="AT89" s="62" t="s">
        <v>22</v>
      </c>
      <c r="AU89" s="62" t="s">
        <v>22</v>
      </c>
      <c r="AV89" s="62" t="s">
        <v>22</v>
      </c>
      <c r="AW89" s="62" t="s">
        <v>22</v>
      </c>
      <c r="AX89" s="62" t="s">
        <v>22</v>
      </c>
      <c r="AY89" s="62" t="s">
        <v>22</v>
      </c>
    </row>
    <row r="90" s="62" customFormat="true" ht="16" hidden="false" customHeight="false" outlineLevel="0" collapsed="false">
      <c r="A90" s="9" t="s">
        <v>720</v>
      </c>
      <c r="B90" s="62" t="s">
        <v>33</v>
      </c>
      <c r="C90" s="12" t="s">
        <v>54</v>
      </c>
      <c r="D90" s="62" t="s">
        <v>721</v>
      </c>
      <c r="E90" s="62" t="s">
        <v>22</v>
      </c>
      <c r="F90" s="62" t="s">
        <v>22</v>
      </c>
      <c r="G90" s="62" t="s">
        <v>22</v>
      </c>
      <c r="H90" s="62" t="s">
        <v>55</v>
      </c>
      <c r="I90" s="62" t="s">
        <v>22</v>
      </c>
      <c r="J90" s="62" t="s">
        <v>22</v>
      </c>
      <c r="K90" s="62" t="s">
        <v>22</v>
      </c>
      <c r="L90" s="62" t="s">
        <v>22</v>
      </c>
      <c r="M90" s="62" t="s">
        <v>22</v>
      </c>
      <c r="N90" s="62" t="s">
        <v>22</v>
      </c>
      <c r="O90" s="62" t="s">
        <v>22</v>
      </c>
      <c r="P90" s="62" t="s">
        <v>22</v>
      </c>
      <c r="Q90" s="62" t="s">
        <v>722</v>
      </c>
      <c r="R90" s="62" t="s">
        <v>22</v>
      </c>
      <c r="S90" s="62" t="s">
        <v>22</v>
      </c>
      <c r="T90" s="62" t="s">
        <v>22</v>
      </c>
      <c r="U90" s="62" t="s">
        <v>22</v>
      </c>
      <c r="V90" s="62" t="s">
        <v>22</v>
      </c>
      <c r="W90" s="62" t="s">
        <v>22</v>
      </c>
      <c r="X90" s="62" t="s">
        <v>22</v>
      </c>
      <c r="Y90" s="62" t="s">
        <v>22</v>
      </c>
      <c r="Z90" s="62" t="s">
        <v>22</v>
      </c>
      <c r="AA90" s="62" t="s">
        <v>22</v>
      </c>
      <c r="AB90" s="62" t="s">
        <v>22</v>
      </c>
      <c r="AC90" s="62" t="s">
        <v>22</v>
      </c>
      <c r="AD90" s="62" t="s">
        <v>22</v>
      </c>
      <c r="AE90" s="62" t="s">
        <v>22</v>
      </c>
      <c r="AF90" s="62" t="s">
        <v>22</v>
      </c>
      <c r="AG90" s="62" t="s">
        <v>22</v>
      </c>
      <c r="AH90" s="62" t="s">
        <v>22</v>
      </c>
      <c r="AI90" s="62" t="s">
        <v>22</v>
      </c>
      <c r="AJ90" s="62" t="s">
        <v>22</v>
      </c>
      <c r="AK90" s="62" t="s">
        <v>22</v>
      </c>
      <c r="AL90" s="62" t="s">
        <v>22</v>
      </c>
      <c r="AM90" s="62" t="s">
        <v>22</v>
      </c>
      <c r="AN90" s="62" t="s">
        <v>22</v>
      </c>
      <c r="AO90" s="62" t="s">
        <v>22</v>
      </c>
      <c r="AP90" s="62" t="s">
        <v>22</v>
      </c>
      <c r="AQ90" s="62" t="s">
        <v>22</v>
      </c>
      <c r="AR90" s="62" t="s">
        <v>22</v>
      </c>
      <c r="AS90" s="62" t="s">
        <v>22</v>
      </c>
      <c r="AT90" s="62" t="s">
        <v>22</v>
      </c>
      <c r="AU90" s="62" t="s">
        <v>22</v>
      </c>
      <c r="AV90" s="62" t="s">
        <v>22</v>
      </c>
      <c r="AW90" s="62" t="s">
        <v>22</v>
      </c>
      <c r="AX90" s="62" t="s">
        <v>22</v>
      </c>
      <c r="AY90" s="62" t="s">
        <v>22</v>
      </c>
    </row>
    <row r="91" s="62" customFormat="true" ht="16" hidden="false" customHeight="false" outlineLevel="0" collapsed="false">
      <c r="A91" s="9" t="s">
        <v>723</v>
      </c>
      <c r="B91" s="62" t="s">
        <v>33</v>
      </c>
      <c r="C91" s="12" t="s">
        <v>54</v>
      </c>
      <c r="D91" s="62" t="s">
        <v>724</v>
      </c>
      <c r="E91" s="62" t="s">
        <v>22</v>
      </c>
      <c r="F91" s="62" t="s">
        <v>22</v>
      </c>
      <c r="G91" s="62" t="s">
        <v>22</v>
      </c>
      <c r="H91" s="62" t="s">
        <v>55</v>
      </c>
      <c r="I91" s="62" t="s">
        <v>22</v>
      </c>
      <c r="J91" s="62" t="s">
        <v>22</v>
      </c>
      <c r="K91" s="62" t="s">
        <v>22</v>
      </c>
      <c r="L91" s="62" t="s">
        <v>22</v>
      </c>
      <c r="M91" s="62" t="s">
        <v>22</v>
      </c>
      <c r="N91" s="62" t="s">
        <v>22</v>
      </c>
      <c r="O91" s="62" t="s">
        <v>22</v>
      </c>
      <c r="P91" s="62" t="s">
        <v>22</v>
      </c>
      <c r="Q91" s="62" t="s">
        <v>725</v>
      </c>
      <c r="R91" s="62" t="s">
        <v>22</v>
      </c>
      <c r="S91" s="62" t="s">
        <v>22</v>
      </c>
      <c r="T91" s="62" t="s">
        <v>22</v>
      </c>
      <c r="U91" s="62" t="s">
        <v>22</v>
      </c>
      <c r="V91" s="62" t="s">
        <v>22</v>
      </c>
      <c r="W91" s="62" t="s">
        <v>22</v>
      </c>
      <c r="X91" s="62" t="s">
        <v>22</v>
      </c>
      <c r="Y91" s="62" t="s">
        <v>22</v>
      </c>
      <c r="Z91" s="62" t="s">
        <v>22</v>
      </c>
      <c r="AA91" s="62" t="s">
        <v>22</v>
      </c>
      <c r="AB91" s="62" t="s">
        <v>22</v>
      </c>
      <c r="AC91" s="62" t="s">
        <v>22</v>
      </c>
      <c r="AD91" s="62" t="s">
        <v>22</v>
      </c>
      <c r="AE91" s="62" t="s">
        <v>22</v>
      </c>
      <c r="AF91" s="62" t="s">
        <v>22</v>
      </c>
      <c r="AG91" s="62" t="s">
        <v>22</v>
      </c>
      <c r="AH91" s="62" t="s">
        <v>22</v>
      </c>
      <c r="AI91" s="62" t="s">
        <v>22</v>
      </c>
      <c r="AJ91" s="62" t="s">
        <v>22</v>
      </c>
      <c r="AK91" s="62" t="s">
        <v>22</v>
      </c>
      <c r="AL91" s="62" t="s">
        <v>22</v>
      </c>
      <c r="AM91" s="62" t="s">
        <v>22</v>
      </c>
      <c r="AN91" s="62" t="s">
        <v>22</v>
      </c>
      <c r="AO91" s="62" t="s">
        <v>22</v>
      </c>
      <c r="AP91" s="62" t="s">
        <v>22</v>
      </c>
      <c r="AQ91" s="62" t="s">
        <v>22</v>
      </c>
      <c r="AR91" s="62" t="s">
        <v>22</v>
      </c>
      <c r="AS91" s="62" t="s">
        <v>22</v>
      </c>
      <c r="AT91" s="62" t="s">
        <v>22</v>
      </c>
      <c r="AU91" s="62" t="s">
        <v>22</v>
      </c>
      <c r="AV91" s="62" t="s">
        <v>22</v>
      </c>
      <c r="AW91" s="62" t="s">
        <v>22</v>
      </c>
      <c r="AX91" s="62" t="s">
        <v>22</v>
      </c>
      <c r="AY91" s="62" t="s">
        <v>22</v>
      </c>
    </row>
    <row r="92" s="62" customFormat="true" ht="16" hidden="false" customHeight="false" outlineLevel="0" collapsed="false">
      <c r="A92" s="9" t="s">
        <v>726</v>
      </c>
      <c r="B92" s="62" t="s">
        <v>33</v>
      </c>
      <c r="C92" s="12" t="s">
        <v>54</v>
      </c>
      <c r="D92" s="62" t="s">
        <v>727</v>
      </c>
      <c r="E92" s="62" t="s">
        <v>22</v>
      </c>
      <c r="F92" s="62" t="s">
        <v>22</v>
      </c>
      <c r="G92" s="62" t="s">
        <v>22</v>
      </c>
      <c r="H92" s="62" t="s">
        <v>55</v>
      </c>
      <c r="I92" s="62" t="s">
        <v>22</v>
      </c>
      <c r="J92" s="62" t="s">
        <v>22</v>
      </c>
      <c r="K92" s="62" t="s">
        <v>22</v>
      </c>
      <c r="L92" s="62" t="s">
        <v>22</v>
      </c>
      <c r="M92" s="62" t="s">
        <v>22</v>
      </c>
      <c r="N92" s="62" t="s">
        <v>22</v>
      </c>
      <c r="O92" s="62" t="s">
        <v>22</v>
      </c>
      <c r="P92" s="62" t="s">
        <v>22</v>
      </c>
      <c r="Q92" s="62" t="s">
        <v>728</v>
      </c>
      <c r="R92" s="62" t="s">
        <v>22</v>
      </c>
      <c r="S92" s="62" t="s">
        <v>22</v>
      </c>
      <c r="T92" s="62" t="s">
        <v>22</v>
      </c>
      <c r="U92" s="62" t="s">
        <v>22</v>
      </c>
      <c r="V92" s="62" t="s">
        <v>22</v>
      </c>
      <c r="W92" s="62" t="s">
        <v>22</v>
      </c>
      <c r="X92" s="62" t="s">
        <v>22</v>
      </c>
      <c r="Y92" s="62" t="s">
        <v>22</v>
      </c>
      <c r="Z92" s="62" t="s">
        <v>22</v>
      </c>
      <c r="AA92" s="62" t="s">
        <v>22</v>
      </c>
      <c r="AB92" s="62" t="s">
        <v>22</v>
      </c>
      <c r="AC92" s="62" t="s">
        <v>22</v>
      </c>
      <c r="AD92" s="62" t="s">
        <v>22</v>
      </c>
      <c r="AE92" s="62" t="s">
        <v>22</v>
      </c>
      <c r="AF92" s="62" t="s">
        <v>22</v>
      </c>
      <c r="AG92" s="62" t="s">
        <v>22</v>
      </c>
      <c r="AH92" s="62" t="s">
        <v>22</v>
      </c>
      <c r="AI92" s="62" t="s">
        <v>22</v>
      </c>
      <c r="AJ92" s="62" t="s">
        <v>22</v>
      </c>
      <c r="AK92" s="62" t="s">
        <v>22</v>
      </c>
      <c r="AL92" s="62" t="s">
        <v>22</v>
      </c>
      <c r="AM92" s="62" t="s">
        <v>22</v>
      </c>
      <c r="AN92" s="62" t="s">
        <v>22</v>
      </c>
      <c r="AO92" s="62" t="s">
        <v>22</v>
      </c>
      <c r="AP92" s="62" t="s">
        <v>22</v>
      </c>
      <c r="AQ92" s="62" t="s">
        <v>22</v>
      </c>
      <c r="AR92" s="62" t="s">
        <v>22</v>
      </c>
      <c r="AS92" s="62" t="s">
        <v>22</v>
      </c>
      <c r="AT92" s="62" t="s">
        <v>22</v>
      </c>
      <c r="AU92" s="62" t="s">
        <v>22</v>
      </c>
      <c r="AV92" s="62" t="s">
        <v>22</v>
      </c>
      <c r="AW92" s="62" t="s">
        <v>22</v>
      </c>
      <c r="AX92" s="62" t="s">
        <v>22</v>
      </c>
      <c r="AY92" s="62" t="s">
        <v>22</v>
      </c>
    </row>
    <row r="93" s="62" customFormat="true" ht="16" hidden="false" customHeight="false" outlineLevel="0" collapsed="false">
      <c r="A93" s="9" t="s">
        <v>729</v>
      </c>
      <c r="B93" s="62" t="s">
        <v>33</v>
      </c>
      <c r="C93" s="12" t="s">
        <v>54</v>
      </c>
      <c r="D93" s="62" t="s">
        <v>730</v>
      </c>
      <c r="E93" s="62" t="s">
        <v>22</v>
      </c>
      <c r="F93" s="62" t="s">
        <v>22</v>
      </c>
      <c r="G93" s="62" t="s">
        <v>22</v>
      </c>
      <c r="H93" s="62" t="s">
        <v>55</v>
      </c>
      <c r="I93" s="62" t="s">
        <v>22</v>
      </c>
      <c r="J93" s="62" t="s">
        <v>22</v>
      </c>
      <c r="K93" s="62" t="s">
        <v>22</v>
      </c>
      <c r="L93" s="62" t="s">
        <v>22</v>
      </c>
      <c r="M93" s="62" t="s">
        <v>22</v>
      </c>
      <c r="N93" s="62" t="s">
        <v>22</v>
      </c>
      <c r="O93" s="62" t="s">
        <v>22</v>
      </c>
      <c r="P93" s="62" t="s">
        <v>22</v>
      </c>
      <c r="Q93" s="62" t="s">
        <v>731</v>
      </c>
      <c r="R93" s="62" t="s">
        <v>22</v>
      </c>
      <c r="S93" s="62" t="s">
        <v>22</v>
      </c>
      <c r="T93" s="62" t="s">
        <v>22</v>
      </c>
      <c r="U93" s="62" t="s">
        <v>22</v>
      </c>
      <c r="V93" s="62" t="s">
        <v>22</v>
      </c>
      <c r="W93" s="62" t="s">
        <v>22</v>
      </c>
      <c r="X93" s="62" t="s">
        <v>22</v>
      </c>
      <c r="Y93" s="62" t="s">
        <v>22</v>
      </c>
      <c r="Z93" s="62" t="s">
        <v>22</v>
      </c>
      <c r="AA93" s="62" t="s">
        <v>22</v>
      </c>
      <c r="AB93" s="62" t="s">
        <v>22</v>
      </c>
      <c r="AC93" s="62" t="s">
        <v>22</v>
      </c>
      <c r="AD93" s="62" t="s">
        <v>22</v>
      </c>
      <c r="AE93" s="62" t="s">
        <v>22</v>
      </c>
      <c r="AF93" s="62" t="s">
        <v>22</v>
      </c>
      <c r="AG93" s="62" t="s">
        <v>22</v>
      </c>
      <c r="AH93" s="62" t="s">
        <v>22</v>
      </c>
      <c r="AI93" s="62" t="s">
        <v>22</v>
      </c>
      <c r="AJ93" s="62" t="s">
        <v>22</v>
      </c>
      <c r="AK93" s="62" t="s">
        <v>22</v>
      </c>
      <c r="AL93" s="62" t="s">
        <v>22</v>
      </c>
      <c r="AM93" s="62" t="s">
        <v>22</v>
      </c>
      <c r="AN93" s="62" t="s">
        <v>22</v>
      </c>
      <c r="AO93" s="62" t="s">
        <v>22</v>
      </c>
      <c r="AP93" s="62" t="s">
        <v>22</v>
      </c>
      <c r="AQ93" s="62" t="s">
        <v>22</v>
      </c>
      <c r="AR93" s="62" t="s">
        <v>22</v>
      </c>
      <c r="AS93" s="62" t="s">
        <v>22</v>
      </c>
      <c r="AT93" s="62" t="s">
        <v>22</v>
      </c>
      <c r="AU93" s="62" t="s">
        <v>22</v>
      </c>
      <c r="AV93" s="62" t="s">
        <v>22</v>
      </c>
      <c r="AW93" s="62" t="s">
        <v>22</v>
      </c>
      <c r="AX93" s="62" t="s">
        <v>22</v>
      </c>
      <c r="AY93" s="62" t="s">
        <v>22</v>
      </c>
    </row>
    <row r="94" s="62" customFormat="true" ht="16" hidden="false" customHeight="false" outlineLevel="0" collapsed="false">
      <c r="A94" s="9" t="s">
        <v>732</v>
      </c>
      <c r="B94" s="62" t="s">
        <v>33</v>
      </c>
      <c r="C94" s="12" t="s">
        <v>54</v>
      </c>
      <c r="D94" s="62" t="s">
        <v>733</v>
      </c>
      <c r="E94" s="62" t="s">
        <v>22</v>
      </c>
      <c r="F94" s="62" t="s">
        <v>22</v>
      </c>
      <c r="G94" s="62" t="s">
        <v>22</v>
      </c>
      <c r="H94" s="62" t="s">
        <v>55</v>
      </c>
      <c r="I94" s="62" t="s">
        <v>22</v>
      </c>
      <c r="J94" s="62" t="s">
        <v>22</v>
      </c>
      <c r="K94" s="62" t="s">
        <v>22</v>
      </c>
      <c r="L94" s="62" t="s">
        <v>22</v>
      </c>
      <c r="M94" s="62" t="s">
        <v>22</v>
      </c>
      <c r="N94" s="62" t="s">
        <v>22</v>
      </c>
      <c r="O94" s="62" t="s">
        <v>22</v>
      </c>
      <c r="P94" s="62" t="s">
        <v>22</v>
      </c>
      <c r="Q94" s="62" t="s">
        <v>734</v>
      </c>
      <c r="R94" s="62" t="s">
        <v>22</v>
      </c>
      <c r="S94" s="62" t="s">
        <v>22</v>
      </c>
      <c r="T94" s="62" t="s">
        <v>22</v>
      </c>
      <c r="U94" s="62" t="s">
        <v>22</v>
      </c>
      <c r="V94" s="62" t="s">
        <v>22</v>
      </c>
      <c r="W94" s="62" t="s">
        <v>22</v>
      </c>
      <c r="X94" s="62" t="s">
        <v>22</v>
      </c>
      <c r="Y94" s="62" t="s">
        <v>22</v>
      </c>
      <c r="Z94" s="62" t="s">
        <v>22</v>
      </c>
      <c r="AA94" s="62" t="s">
        <v>22</v>
      </c>
      <c r="AB94" s="62" t="s">
        <v>22</v>
      </c>
      <c r="AC94" s="62" t="s">
        <v>22</v>
      </c>
      <c r="AD94" s="62" t="s">
        <v>22</v>
      </c>
      <c r="AE94" s="62" t="s">
        <v>22</v>
      </c>
      <c r="AF94" s="62" t="s">
        <v>22</v>
      </c>
      <c r="AG94" s="62" t="s">
        <v>22</v>
      </c>
      <c r="AH94" s="62" t="s">
        <v>22</v>
      </c>
      <c r="AI94" s="62" t="s">
        <v>22</v>
      </c>
      <c r="AJ94" s="62" t="s">
        <v>22</v>
      </c>
      <c r="AK94" s="62" t="s">
        <v>22</v>
      </c>
      <c r="AL94" s="62" t="s">
        <v>22</v>
      </c>
      <c r="AM94" s="62" t="s">
        <v>22</v>
      </c>
      <c r="AN94" s="62" t="s">
        <v>22</v>
      </c>
      <c r="AO94" s="62" t="s">
        <v>22</v>
      </c>
      <c r="AP94" s="62" t="s">
        <v>22</v>
      </c>
      <c r="AQ94" s="62" t="s">
        <v>22</v>
      </c>
      <c r="AR94" s="62" t="s">
        <v>22</v>
      </c>
      <c r="AS94" s="62" t="s">
        <v>22</v>
      </c>
      <c r="AT94" s="62" t="s">
        <v>22</v>
      </c>
      <c r="AU94" s="62" t="s">
        <v>22</v>
      </c>
      <c r="AV94" s="62" t="s">
        <v>22</v>
      </c>
      <c r="AW94" s="62" t="s">
        <v>22</v>
      </c>
      <c r="AX94" s="62" t="s">
        <v>22</v>
      </c>
      <c r="AY94" s="62" t="s">
        <v>22</v>
      </c>
    </row>
    <row r="95" s="62" customFormat="true" ht="16" hidden="false" customHeight="false" outlineLevel="0" collapsed="false">
      <c r="A95" s="9" t="s">
        <v>735</v>
      </c>
      <c r="B95" s="62" t="s">
        <v>33</v>
      </c>
      <c r="C95" s="12" t="s">
        <v>54</v>
      </c>
      <c r="D95" s="62" t="s">
        <v>736</v>
      </c>
      <c r="E95" s="62" t="s">
        <v>22</v>
      </c>
      <c r="F95" s="62" t="s">
        <v>22</v>
      </c>
      <c r="G95" s="62" t="s">
        <v>22</v>
      </c>
      <c r="H95" s="62" t="s">
        <v>55</v>
      </c>
      <c r="I95" s="62" t="s">
        <v>22</v>
      </c>
      <c r="J95" s="62" t="s">
        <v>22</v>
      </c>
      <c r="K95" s="62" t="s">
        <v>22</v>
      </c>
      <c r="L95" s="62" t="s">
        <v>22</v>
      </c>
      <c r="M95" s="62" t="s">
        <v>22</v>
      </c>
      <c r="N95" s="62" t="s">
        <v>22</v>
      </c>
      <c r="O95" s="62" t="s">
        <v>22</v>
      </c>
      <c r="P95" s="62" t="s">
        <v>22</v>
      </c>
      <c r="Q95" s="62" t="s">
        <v>737</v>
      </c>
      <c r="R95" s="62" t="s">
        <v>22</v>
      </c>
      <c r="S95" s="62" t="s">
        <v>22</v>
      </c>
      <c r="T95" s="62" t="s">
        <v>22</v>
      </c>
      <c r="U95" s="62" t="s">
        <v>22</v>
      </c>
      <c r="V95" s="62" t="s">
        <v>22</v>
      </c>
      <c r="W95" s="62" t="s">
        <v>22</v>
      </c>
      <c r="X95" s="62" t="s">
        <v>22</v>
      </c>
      <c r="Y95" s="62" t="s">
        <v>22</v>
      </c>
      <c r="Z95" s="62" t="s">
        <v>22</v>
      </c>
      <c r="AA95" s="62" t="s">
        <v>22</v>
      </c>
      <c r="AB95" s="62" t="s">
        <v>22</v>
      </c>
      <c r="AC95" s="62" t="s">
        <v>22</v>
      </c>
      <c r="AD95" s="62" t="s">
        <v>22</v>
      </c>
      <c r="AE95" s="62" t="s">
        <v>22</v>
      </c>
      <c r="AF95" s="62" t="s">
        <v>22</v>
      </c>
      <c r="AG95" s="62" t="s">
        <v>22</v>
      </c>
      <c r="AH95" s="62" t="s">
        <v>22</v>
      </c>
      <c r="AI95" s="62" t="s">
        <v>22</v>
      </c>
      <c r="AJ95" s="62" t="s">
        <v>22</v>
      </c>
      <c r="AK95" s="62" t="s">
        <v>22</v>
      </c>
      <c r="AL95" s="62" t="s">
        <v>22</v>
      </c>
      <c r="AM95" s="62" t="s">
        <v>22</v>
      </c>
      <c r="AN95" s="62" t="s">
        <v>22</v>
      </c>
      <c r="AO95" s="62" t="s">
        <v>22</v>
      </c>
      <c r="AP95" s="62" t="s">
        <v>22</v>
      </c>
      <c r="AQ95" s="62" t="s">
        <v>22</v>
      </c>
      <c r="AR95" s="62" t="s">
        <v>22</v>
      </c>
      <c r="AS95" s="62" t="s">
        <v>22</v>
      </c>
      <c r="AT95" s="62" t="s">
        <v>22</v>
      </c>
      <c r="AU95" s="62" t="s">
        <v>22</v>
      </c>
      <c r="AV95" s="62" t="s">
        <v>22</v>
      </c>
      <c r="AW95" s="62" t="s">
        <v>22</v>
      </c>
      <c r="AX95" s="62" t="s">
        <v>22</v>
      </c>
      <c r="AY95" s="62" t="s">
        <v>22</v>
      </c>
    </row>
    <row r="96" s="62" customFormat="true" ht="16" hidden="false" customHeight="false" outlineLevel="0" collapsed="false">
      <c r="A96" s="9" t="s">
        <v>738</v>
      </c>
      <c r="B96" s="62" t="s">
        <v>33</v>
      </c>
      <c r="C96" s="12" t="s">
        <v>54</v>
      </c>
      <c r="D96" s="62" t="s">
        <v>739</v>
      </c>
      <c r="E96" s="62" t="s">
        <v>22</v>
      </c>
      <c r="F96" s="62" t="s">
        <v>22</v>
      </c>
      <c r="G96" s="62" t="s">
        <v>22</v>
      </c>
      <c r="H96" s="62" t="s">
        <v>55</v>
      </c>
      <c r="I96" s="62" t="s">
        <v>22</v>
      </c>
      <c r="J96" s="62" t="s">
        <v>22</v>
      </c>
      <c r="K96" s="62" t="s">
        <v>22</v>
      </c>
      <c r="L96" s="62" t="s">
        <v>22</v>
      </c>
      <c r="M96" s="62" t="s">
        <v>22</v>
      </c>
      <c r="N96" s="62" t="s">
        <v>22</v>
      </c>
      <c r="O96" s="62" t="s">
        <v>22</v>
      </c>
      <c r="P96" s="62" t="s">
        <v>22</v>
      </c>
      <c r="Q96" s="62" t="s">
        <v>740</v>
      </c>
      <c r="R96" s="62" t="s">
        <v>22</v>
      </c>
      <c r="S96" s="62" t="s">
        <v>22</v>
      </c>
      <c r="T96" s="62" t="s">
        <v>22</v>
      </c>
      <c r="U96" s="62" t="s">
        <v>22</v>
      </c>
      <c r="V96" s="62" t="s">
        <v>22</v>
      </c>
      <c r="W96" s="62" t="s">
        <v>22</v>
      </c>
      <c r="X96" s="62" t="s">
        <v>22</v>
      </c>
      <c r="Y96" s="62" t="s">
        <v>22</v>
      </c>
      <c r="Z96" s="62" t="s">
        <v>22</v>
      </c>
      <c r="AA96" s="62" t="s">
        <v>22</v>
      </c>
      <c r="AB96" s="62" t="s">
        <v>22</v>
      </c>
      <c r="AC96" s="62" t="s">
        <v>22</v>
      </c>
      <c r="AD96" s="62" t="s">
        <v>22</v>
      </c>
      <c r="AE96" s="62" t="s">
        <v>22</v>
      </c>
      <c r="AF96" s="62" t="s">
        <v>22</v>
      </c>
      <c r="AG96" s="62" t="s">
        <v>22</v>
      </c>
      <c r="AH96" s="62" t="s">
        <v>22</v>
      </c>
      <c r="AI96" s="62" t="s">
        <v>22</v>
      </c>
      <c r="AJ96" s="62" t="s">
        <v>22</v>
      </c>
      <c r="AK96" s="62" t="s">
        <v>22</v>
      </c>
      <c r="AL96" s="62" t="s">
        <v>22</v>
      </c>
      <c r="AM96" s="62" t="s">
        <v>22</v>
      </c>
      <c r="AN96" s="62" t="s">
        <v>22</v>
      </c>
      <c r="AO96" s="62" t="s">
        <v>22</v>
      </c>
      <c r="AP96" s="62" t="s">
        <v>22</v>
      </c>
      <c r="AQ96" s="62" t="s">
        <v>22</v>
      </c>
      <c r="AR96" s="62" t="s">
        <v>22</v>
      </c>
      <c r="AS96" s="62" t="s">
        <v>22</v>
      </c>
      <c r="AT96" s="62" t="s">
        <v>22</v>
      </c>
      <c r="AU96" s="62" t="s">
        <v>22</v>
      </c>
      <c r="AV96" s="62" t="s">
        <v>22</v>
      </c>
      <c r="AW96" s="62" t="s">
        <v>22</v>
      </c>
      <c r="AX96" s="62" t="s">
        <v>22</v>
      </c>
      <c r="AY96" s="62" t="s">
        <v>22</v>
      </c>
    </row>
    <row r="97" s="62" customFormat="true" ht="16" hidden="false" customHeight="false" outlineLevel="0" collapsed="false">
      <c r="A97" s="9" t="s">
        <v>741</v>
      </c>
      <c r="B97" s="62" t="s">
        <v>33</v>
      </c>
      <c r="C97" s="12" t="s">
        <v>54</v>
      </c>
      <c r="D97" s="62" t="s">
        <v>742</v>
      </c>
      <c r="E97" s="62" t="s">
        <v>22</v>
      </c>
      <c r="F97" s="62" t="s">
        <v>22</v>
      </c>
      <c r="G97" s="62" t="s">
        <v>22</v>
      </c>
      <c r="H97" s="62" t="s">
        <v>55</v>
      </c>
      <c r="I97" s="62" t="s">
        <v>22</v>
      </c>
      <c r="J97" s="62" t="s">
        <v>22</v>
      </c>
      <c r="K97" s="62" t="s">
        <v>22</v>
      </c>
      <c r="L97" s="62" t="s">
        <v>22</v>
      </c>
      <c r="M97" s="62" t="s">
        <v>22</v>
      </c>
      <c r="N97" s="62" t="s">
        <v>22</v>
      </c>
      <c r="O97" s="62" t="s">
        <v>22</v>
      </c>
      <c r="P97" s="62" t="s">
        <v>22</v>
      </c>
      <c r="Q97" s="62" t="s">
        <v>743</v>
      </c>
      <c r="R97" s="62" t="s">
        <v>22</v>
      </c>
      <c r="S97" s="62" t="s">
        <v>22</v>
      </c>
      <c r="T97" s="62" t="s">
        <v>22</v>
      </c>
      <c r="U97" s="62" t="s">
        <v>22</v>
      </c>
      <c r="V97" s="62" t="s">
        <v>22</v>
      </c>
      <c r="W97" s="62" t="s">
        <v>22</v>
      </c>
      <c r="X97" s="62" t="s">
        <v>22</v>
      </c>
      <c r="Y97" s="62" t="s">
        <v>22</v>
      </c>
      <c r="Z97" s="62" t="s">
        <v>22</v>
      </c>
      <c r="AA97" s="62" t="s">
        <v>22</v>
      </c>
      <c r="AB97" s="62" t="s">
        <v>22</v>
      </c>
      <c r="AC97" s="62" t="s">
        <v>22</v>
      </c>
      <c r="AD97" s="62" t="s">
        <v>22</v>
      </c>
      <c r="AE97" s="62" t="s">
        <v>22</v>
      </c>
      <c r="AF97" s="62" t="s">
        <v>22</v>
      </c>
      <c r="AG97" s="62" t="s">
        <v>22</v>
      </c>
      <c r="AH97" s="62" t="s">
        <v>22</v>
      </c>
      <c r="AI97" s="62" t="s">
        <v>22</v>
      </c>
      <c r="AJ97" s="62" t="s">
        <v>22</v>
      </c>
      <c r="AK97" s="62" t="s">
        <v>22</v>
      </c>
      <c r="AL97" s="62" t="s">
        <v>22</v>
      </c>
      <c r="AM97" s="62" t="s">
        <v>22</v>
      </c>
      <c r="AN97" s="62" t="s">
        <v>22</v>
      </c>
      <c r="AO97" s="62" t="s">
        <v>22</v>
      </c>
      <c r="AP97" s="62" t="s">
        <v>22</v>
      </c>
      <c r="AQ97" s="62" t="s">
        <v>22</v>
      </c>
      <c r="AR97" s="62" t="s">
        <v>22</v>
      </c>
      <c r="AS97" s="62" t="s">
        <v>22</v>
      </c>
      <c r="AT97" s="62" t="s">
        <v>22</v>
      </c>
      <c r="AU97" s="62" t="s">
        <v>22</v>
      </c>
      <c r="AV97" s="62" t="s">
        <v>22</v>
      </c>
      <c r="AW97" s="62" t="s">
        <v>22</v>
      </c>
      <c r="AX97" s="62" t="s">
        <v>22</v>
      </c>
      <c r="AY97" s="62" t="s">
        <v>22</v>
      </c>
    </row>
    <row r="98" s="62" customFormat="true" ht="16" hidden="false" customHeight="false" outlineLevel="0" collapsed="false">
      <c r="A98" s="9" t="s">
        <v>744</v>
      </c>
      <c r="B98" s="62" t="s">
        <v>33</v>
      </c>
      <c r="C98" s="12" t="s">
        <v>54</v>
      </c>
      <c r="D98" s="62" t="s">
        <v>745</v>
      </c>
      <c r="E98" s="62" t="s">
        <v>22</v>
      </c>
      <c r="F98" s="62" t="s">
        <v>22</v>
      </c>
      <c r="G98" s="62" t="s">
        <v>22</v>
      </c>
      <c r="H98" s="62" t="s">
        <v>55</v>
      </c>
      <c r="I98" s="62" t="s">
        <v>22</v>
      </c>
      <c r="J98" s="62" t="s">
        <v>22</v>
      </c>
      <c r="K98" s="62" t="s">
        <v>22</v>
      </c>
      <c r="L98" s="62" t="s">
        <v>22</v>
      </c>
      <c r="M98" s="62" t="s">
        <v>22</v>
      </c>
      <c r="N98" s="62" t="s">
        <v>22</v>
      </c>
      <c r="O98" s="62" t="s">
        <v>22</v>
      </c>
      <c r="P98" s="62" t="s">
        <v>22</v>
      </c>
      <c r="Q98" s="62" t="s">
        <v>746</v>
      </c>
      <c r="R98" s="62" t="s">
        <v>22</v>
      </c>
      <c r="S98" s="62" t="s">
        <v>22</v>
      </c>
      <c r="T98" s="62" t="s">
        <v>22</v>
      </c>
      <c r="U98" s="62" t="s">
        <v>22</v>
      </c>
      <c r="V98" s="62" t="s">
        <v>22</v>
      </c>
      <c r="W98" s="62" t="s">
        <v>22</v>
      </c>
      <c r="X98" s="62" t="s">
        <v>22</v>
      </c>
      <c r="Y98" s="62" t="s">
        <v>22</v>
      </c>
      <c r="Z98" s="62" t="s">
        <v>22</v>
      </c>
      <c r="AA98" s="62" t="s">
        <v>22</v>
      </c>
      <c r="AB98" s="62" t="s">
        <v>22</v>
      </c>
      <c r="AC98" s="62" t="s">
        <v>22</v>
      </c>
      <c r="AD98" s="62" t="s">
        <v>22</v>
      </c>
      <c r="AE98" s="62" t="s">
        <v>22</v>
      </c>
      <c r="AF98" s="62" t="s">
        <v>22</v>
      </c>
      <c r="AG98" s="62" t="s">
        <v>22</v>
      </c>
      <c r="AH98" s="62" t="s">
        <v>22</v>
      </c>
      <c r="AI98" s="62" t="s">
        <v>22</v>
      </c>
      <c r="AJ98" s="62" t="s">
        <v>22</v>
      </c>
      <c r="AK98" s="62" t="s">
        <v>22</v>
      </c>
      <c r="AL98" s="62" t="s">
        <v>22</v>
      </c>
      <c r="AM98" s="62" t="s">
        <v>22</v>
      </c>
      <c r="AN98" s="62" t="s">
        <v>22</v>
      </c>
      <c r="AO98" s="62" t="s">
        <v>22</v>
      </c>
      <c r="AP98" s="62" t="s">
        <v>22</v>
      </c>
      <c r="AQ98" s="62" t="s">
        <v>22</v>
      </c>
      <c r="AR98" s="62" t="s">
        <v>22</v>
      </c>
      <c r="AS98" s="62" t="s">
        <v>22</v>
      </c>
      <c r="AT98" s="62" t="s">
        <v>22</v>
      </c>
      <c r="AU98" s="62" t="s">
        <v>22</v>
      </c>
      <c r="AV98" s="62" t="s">
        <v>22</v>
      </c>
      <c r="AW98" s="62" t="s">
        <v>22</v>
      </c>
      <c r="AX98" s="62" t="s">
        <v>22</v>
      </c>
      <c r="AY98" s="62" t="s">
        <v>22</v>
      </c>
    </row>
    <row r="99" s="62" customFormat="true" ht="16" hidden="false" customHeight="false" outlineLevel="0" collapsed="false">
      <c r="A99" s="9" t="s">
        <v>747</v>
      </c>
      <c r="B99" s="62" t="s">
        <v>33</v>
      </c>
      <c r="C99" s="12" t="s">
        <v>54</v>
      </c>
      <c r="D99" s="62" t="s">
        <v>748</v>
      </c>
      <c r="E99" s="62" t="s">
        <v>22</v>
      </c>
      <c r="F99" s="62" t="s">
        <v>22</v>
      </c>
      <c r="G99" s="62" t="s">
        <v>22</v>
      </c>
      <c r="H99" s="62" t="s">
        <v>55</v>
      </c>
      <c r="I99" s="62" t="s">
        <v>22</v>
      </c>
      <c r="J99" s="62" t="s">
        <v>22</v>
      </c>
      <c r="K99" s="62" t="s">
        <v>22</v>
      </c>
      <c r="L99" s="62" t="s">
        <v>22</v>
      </c>
      <c r="M99" s="62" t="s">
        <v>22</v>
      </c>
      <c r="N99" s="62" t="s">
        <v>22</v>
      </c>
      <c r="O99" s="62" t="s">
        <v>22</v>
      </c>
      <c r="P99" s="62" t="s">
        <v>22</v>
      </c>
      <c r="Q99" s="62" t="s">
        <v>749</v>
      </c>
      <c r="R99" s="62" t="s">
        <v>22</v>
      </c>
      <c r="S99" s="62" t="s">
        <v>22</v>
      </c>
      <c r="T99" s="62" t="s">
        <v>22</v>
      </c>
      <c r="U99" s="62" t="s">
        <v>22</v>
      </c>
      <c r="V99" s="62" t="s">
        <v>22</v>
      </c>
      <c r="W99" s="62" t="s">
        <v>22</v>
      </c>
      <c r="X99" s="62" t="s">
        <v>22</v>
      </c>
      <c r="Y99" s="62" t="s">
        <v>22</v>
      </c>
      <c r="Z99" s="62" t="s">
        <v>22</v>
      </c>
      <c r="AA99" s="62" t="s">
        <v>22</v>
      </c>
      <c r="AB99" s="62" t="s">
        <v>22</v>
      </c>
      <c r="AC99" s="62" t="s">
        <v>22</v>
      </c>
      <c r="AD99" s="62" t="s">
        <v>22</v>
      </c>
      <c r="AE99" s="62" t="s">
        <v>22</v>
      </c>
      <c r="AF99" s="62" t="s">
        <v>22</v>
      </c>
      <c r="AG99" s="62" t="s">
        <v>22</v>
      </c>
      <c r="AH99" s="62" t="s">
        <v>22</v>
      </c>
      <c r="AI99" s="62" t="s">
        <v>22</v>
      </c>
      <c r="AJ99" s="62" t="s">
        <v>22</v>
      </c>
      <c r="AK99" s="62" t="s">
        <v>22</v>
      </c>
      <c r="AL99" s="62" t="s">
        <v>22</v>
      </c>
      <c r="AM99" s="62" t="s">
        <v>22</v>
      </c>
      <c r="AN99" s="62" t="s">
        <v>22</v>
      </c>
      <c r="AO99" s="62" t="s">
        <v>22</v>
      </c>
      <c r="AP99" s="62" t="s">
        <v>22</v>
      </c>
      <c r="AQ99" s="62" t="s">
        <v>22</v>
      </c>
      <c r="AR99" s="62" t="s">
        <v>22</v>
      </c>
      <c r="AS99" s="62" t="s">
        <v>22</v>
      </c>
      <c r="AT99" s="62" t="s">
        <v>22</v>
      </c>
      <c r="AU99" s="62" t="s">
        <v>22</v>
      </c>
      <c r="AV99" s="62" t="s">
        <v>22</v>
      </c>
      <c r="AW99" s="62" t="s">
        <v>22</v>
      </c>
      <c r="AX99" s="62" t="s">
        <v>22</v>
      </c>
      <c r="AY99" s="62" t="s">
        <v>22</v>
      </c>
    </row>
    <row r="100" s="62" customFormat="true" ht="16" hidden="false" customHeight="false" outlineLevel="0" collapsed="false">
      <c r="A100" s="9" t="s">
        <v>750</v>
      </c>
      <c r="B100" s="62" t="s">
        <v>33</v>
      </c>
      <c r="C100" s="12" t="s">
        <v>54</v>
      </c>
      <c r="D100" s="62" t="s">
        <v>751</v>
      </c>
      <c r="E100" s="62" t="s">
        <v>22</v>
      </c>
      <c r="F100" s="62" t="s">
        <v>22</v>
      </c>
      <c r="G100" s="62" t="s">
        <v>22</v>
      </c>
      <c r="H100" s="62" t="s">
        <v>55</v>
      </c>
      <c r="I100" s="62" t="s">
        <v>22</v>
      </c>
      <c r="J100" s="62" t="s">
        <v>22</v>
      </c>
      <c r="K100" s="62" t="s">
        <v>22</v>
      </c>
      <c r="L100" s="62" t="s">
        <v>22</v>
      </c>
      <c r="M100" s="62" t="s">
        <v>22</v>
      </c>
      <c r="N100" s="62" t="s">
        <v>22</v>
      </c>
      <c r="O100" s="62" t="s">
        <v>22</v>
      </c>
      <c r="P100" s="62" t="s">
        <v>22</v>
      </c>
      <c r="Q100" s="62" t="s">
        <v>752</v>
      </c>
      <c r="R100" s="62" t="s">
        <v>22</v>
      </c>
      <c r="S100" s="62" t="s">
        <v>22</v>
      </c>
      <c r="T100" s="62" t="s">
        <v>22</v>
      </c>
      <c r="U100" s="62" t="s">
        <v>22</v>
      </c>
      <c r="V100" s="62" t="s">
        <v>22</v>
      </c>
      <c r="W100" s="62" t="s">
        <v>22</v>
      </c>
      <c r="X100" s="62" t="s">
        <v>22</v>
      </c>
      <c r="Y100" s="62" t="s">
        <v>22</v>
      </c>
      <c r="Z100" s="62" t="s">
        <v>22</v>
      </c>
      <c r="AA100" s="62" t="s">
        <v>22</v>
      </c>
      <c r="AB100" s="62" t="s">
        <v>22</v>
      </c>
      <c r="AC100" s="62" t="s">
        <v>22</v>
      </c>
      <c r="AD100" s="62" t="s">
        <v>22</v>
      </c>
      <c r="AE100" s="62" t="s">
        <v>22</v>
      </c>
      <c r="AF100" s="62" t="s">
        <v>22</v>
      </c>
      <c r="AG100" s="62" t="s">
        <v>22</v>
      </c>
      <c r="AH100" s="62" t="s">
        <v>22</v>
      </c>
      <c r="AI100" s="62" t="s">
        <v>22</v>
      </c>
      <c r="AJ100" s="62" t="s">
        <v>22</v>
      </c>
      <c r="AK100" s="62" t="s">
        <v>22</v>
      </c>
      <c r="AL100" s="62" t="s">
        <v>22</v>
      </c>
      <c r="AM100" s="62" t="s">
        <v>22</v>
      </c>
      <c r="AN100" s="62" t="s">
        <v>22</v>
      </c>
      <c r="AO100" s="62" t="s">
        <v>22</v>
      </c>
      <c r="AP100" s="62" t="s">
        <v>22</v>
      </c>
      <c r="AQ100" s="62" t="s">
        <v>22</v>
      </c>
      <c r="AR100" s="62" t="s">
        <v>22</v>
      </c>
      <c r="AS100" s="62" t="s">
        <v>22</v>
      </c>
      <c r="AT100" s="62" t="s">
        <v>22</v>
      </c>
      <c r="AU100" s="62" t="s">
        <v>22</v>
      </c>
      <c r="AV100" s="62" t="s">
        <v>22</v>
      </c>
      <c r="AW100" s="62" t="s">
        <v>22</v>
      </c>
      <c r="AX100" s="62" t="s">
        <v>22</v>
      </c>
      <c r="AY100" s="62" t="s">
        <v>22</v>
      </c>
    </row>
    <row r="101" s="62" customFormat="true" ht="16" hidden="false" customHeight="false" outlineLevel="0" collapsed="false">
      <c r="A101" s="9" t="s">
        <v>753</v>
      </c>
      <c r="B101" s="62" t="s">
        <v>33</v>
      </c>
      <c r="C101" s="12" t="s">
        <v>54</v>
      </c>
      <c r="D101" s="62" t="s">
        <v>754</v>
      </c>
      <c r="E101" s="62" t="s">
        <v>22</v>
      </c>
      <c r="F101" s="62" t="s">
        <v>22</v>
      </c>
      <c r="G101" s="62" t="s">
        <v>22</v>
      </c>
      <c r="H101" s="62" t="s">
        <v>55</v>
      </c>
      <c r="I101" s="62" t="s">
        <v>22</v>
      </c>
      <c r="J101" s="62" t="s">
        <v>22</v>
      </c>
      <c r="K101" s="62" t="s">
        <v>22</v>
      </c>
      <c r="L101" s="62" t="s">
        <v>22</v>
      </c>
      <c r="M101" s="62" t="s">
        <v>22</v>
      </c>
      <c r="N101" s="62" t="s">
        <v>22</v>
      </c>
      <c r="O101" s="62" t="s">
        <v>22</v>
      </c>
      <c r="P101" s="62" t="s">
        <v>22</v>
      </c>
      <c r="Q101" s="62" t="s">
        <v>755</v>
      </c>
      <c r="R101" s="62" t="s">
        <v>22</v>
      </c>
      <c r="S101" s="62" t="s">
        <v>22</v>
      </c>
      <c r="T101" s="62" t="s">
        <v>22</v>
      </c>
      <c r="U101" s="62" t="s">
        <v>22</v>
      </c>
      <c r="V101" s="62" t="s">
        <v>22</v>
      </c>
      <c r="W101" s="62" t="s">
        <v>22</v>
      </c>
      <c r="X101" s="62" t="s">
        <v>22</v>
      </c>
      <c r="Y101" s="62" t="s">
        <v>22</v>
      </c>
      <c r="Z101" s="62" t="s">
        <v>22</v>
      </c>
      <c r="AA101" s="62" t="s">
        <v>22</v>
      </c>
      <c r="AB101" s="62" t="s">
        <v>22</v>
      </c>
      <c r="AC101" s="62" t="s">
        <v>22</v>
      </c>
      <c r="AD101" s="62" t="s">
        <v>22</v>
      </c>
      <c r="AE101" s="62" t="s">
        <v>22</v>
      </c>
      <c r="AF101" s="62" t="s">
        <v>22</v>
      </c>
      <c r="AG101" s="62" t="s">
        <v>22</v>
      </c>
      <c r="AH101" s="62" t="s">
        <v>22</v>
      </c>
      <c r="AI101" s="62" t="s">
        <v>22</v>
      </c>
      <c r="AJ101" s="62" t="s">
        <v>22</v>
      </c>
      <c r="AK101" s="62" t="s">
        <v>22</v>
      </c>
      <c r="AL101" s="62" t="s">
        <v>22</v>
      </c>
      <c r="AM101" s="62" t="s">
        <v>22</v>
      </c>
      <c r="AN101" s="62" t="s">
        <v>22</v>
      </c>
      <c r="AO101" s="62" t="s">
        <v>22</v>
      </c>
      <c r="AP101" s="62" t="s">
        <v>22</v>
      </c>
      <c r="AQ101" s="62" t="s">
        <v>22</v>
      </c>
      <c r="AR101" s="62" t="s">
        <v>22</v>
      </c>
      <c r="AS101" s="62" t="s">
        <v>22</v>
      </c>
      <c r="AT101" s="62" t="s">
        <v>22</v>
      </c>
      <c r="AU101" s="62" t="s">
        <v>22</v>
      </c>
      <c r="AV101" s="62" t="s">
        <v>22</v>
      </c>
      <c r="AW101" s="62" t="s">
        <v>22</v>
      </c>
      <c r="AX101" s="62" t="s">
        <v>22</v>
      </c>
      <c r="AY101" s="62" t="s">
        <v>22</v>
      </c>
    </row>
    <row r="102" s="62" customFormat="true" ht="16" hidden="false" customHeight="false" outlineLevel="0" collapsed="false">
      <c r="A102" s="9" t="s">
        <v>756</v>
      </c>
      <c r="B102" s="62" t="s">
        <v>33</v>
      </c>
      <c r="C102" s="12" t="s">
        <v>54</v>
      </c>
      <c r="D102" s="62" t="s">
        <v>757</v>
      </c>
      <c r="E102" s="62" t="s">
        <v>22</v>
      </c>
      <c r="F102" s="62" t="s">
        <v>22</v>
      </c>
      <c r="G102" s="62" t="s">
        <v>22</v>
      </c>
      <c r="H102" s="62" t="s">
        <v>55</v>
      </c>
      <c r="I102" s="62" t="s">
        <v>22</v>
      </c>
      <c r="J102" s="62" t="s">
        <v>22</v>
      </c>
      <c r="K102" s="62" t="s">
        <v>22</v>
      </c>
      <c r="L102" s="62" t="s">
        <v>22</v>
      </c>
      <c r="M102" s="62" t="s">
        <v>22</v>
      </c>
      <c r="N102" s="62" t="s">
        <v>22</v>
      </c>
      <c r="O102" s="62" t="s">
        <v>22</v>
      </c>
      <c r="P102" s="62" t="s">
        <v>22</v>
      </c>
      <c r="Q102" s="62" t="s">
        <v>758</v>
      </c>
      <c r="R102" s="62" t="s">
        <v>22</v>
      </c>
      <c r="S102" s="62" t="s">
        <v>22</v>
      </c>
      <c r="T102" s="62" t="s">
        <v>22</v>
      </c>
      <c r="U102" s="62" t="s">
        <v>22</v>
      </c>
      <c r="V102" s="62" t="s">
        <v>22</v>
      </c>
      <c r="W102" s="62" t="s">
        <v>22</v>
      </c>
      <c r="X102" s="62" t="s">
        <v>22</v>
      </c>
      <c r="Y102" s="62" t="s">
        <v>22</v>
      </c>
      <c r="Z102" s="62" t="s">
        <v>22</v>
      </c>
      <c r="AA102" s="62" t="s">
        <v>22</v>
      </c>
      <c r="AB102" s="62" t="s">
        <v>22</v>
      </c>
      <c r="AC102" s="62" t="s">
        <v>22</v>
      </c>
      <c r="AD102" s="62" t="s">
        <v>22</v>
      </c>
      <c r="AE102" s="62" t="s">
        <v>22</v>
      </c>
      <c r="AF102" s="62" t="s">
        <v>22</v>
      </c>
      <c r="AG102" s="62" t="s">
        <v>22</v>
      </c>
      <c r="AH102" s="62" t="s">
        <v>22</v>
      </c>
      <c r="AI102" s="62" t="s">
        <v>22</v>
      </c>
      <c r="AJ102" s="62" t="s">
        <v>22</v>
      </c>
      <c r="AK102" s="62" t="s">
        <v>22</v>
      </c>
      <c r="AL102" s="62" t="s">
        <v>22</v>
      </c>
      <c r="AM102" s="62" t="s">
        <v>22</v>
      </c>
      <c r="AN102" s="62" t="s">
        <v>22</v>
      </c>
      <c r="AO102" s="62" t="s">
        <v>22</v>
      </c>
      <c r="AP102" s="62" t="s">
        <v>22</v>
      </c>
      <c r="AQ102" s="62" t="s">
        <v>22</v>
      </c>
      <c r="AR102" s="62" t="s">
        <v>22</v>
      </c>
      <c r="AS102" s="62" t="s">
        <v>22</v>
      </c>
      <c r="AT102" s="62" t="s">
        <v>22</v>
      </c>
      <c r="AU102" s="62" t="s">
        <v>22</v>
      </c>
      <c r="AV102" s="62" t="s">
        <v>22</v>
      </c>
      <c r="AW102" s="62" t="s">
        <v>22</v>
      </c>
      <c r="AX102" s="62" t="s">
        <v>22</v>
      </c>
      <c r="AY102" s="62" t="s">
        <v>22</v>
      </c>
    </row>
    <row r="103" s="62" customFormat="true" ht="16" hidden="false" customHeight="false" outlineLevel="0" collapsed="false">
      <c r="A103" s="9" t="s">
        <v>759</v>
      </c>
      <c r="B103" s="62" t="s">
        <v>33</v>
      </c>
      <c r="C103" s="12" t="s">
        <v>54</v>
      </c>
      <c r="D103" s="62" t="s">
        <v>760</v>
      </c>
      <c r="E103" s="62" t="s">
        <v>22</v>
      </c>
      <c r="F103" s="62" t="s">
        <v>22</v>
      </c>
      <c r="G103" s="62" t="s">
        <v>22</v>
      </c>
      <c r="H103" s="62" t="s">
        <v>55</v>
      </c>
      <c r="I103" s="62" t="s">
        <v>22</v>
      </c>
      <c r="J103" s="62" t="s">
        <v>22</v>
      </c>
      <c r="K103" s="62" t="s">
        <v>22</v>
      </c>
      <c r="L103" s="62" t="s">
        <v>22</v>
      </c>
      <c r="M103" s="62" t="s">
        <v>22</v>
      </c>
      <c r="N103" s="62" t="s">
        <v>22</v>
      </c>
      <c r="O103" s="62" t="s">
        <v>22</v>
      </c>
      <c r="P103" s="62" t="s">
        <v>22</v>
      </c>
      <c r="Q103" s="62" t="s">
        <v>761</v>
      </c>
      <c r="R103" s="62" t="s">
        <v>22</v>
      </c>
      <c r="S103" s="62" t="s">
        <v>22</v>
      </c>
      <c r="T103" s="62" t="s">
        <v>22</v>
      </c>
      <c r="U103" s="62" t="s">
        <v>22</v>
      </c>
      <c r="V103" s="62" t="s">
        <v>22</v>
      </c>
      <c r="W103" s="62" t="s">
        <v>22</v>
      </c>
      <c r="X103" s="62" t="s">
        <v>22</v>
      </c>
      <c r="Y103" s="62" t="s">
        <v>22</v>
      </c>
      <c r="Z103" s="62" t="s">
        <v>22</v>
      </c>
      <c r="AA103" s="62" t="s">
        <v>22</v>
      </c>
      <c r="AB103" s="62" t="s">
        <v>22</v>
      </c>
      <c r="AC103" s="62" t="s">
        <v>22</v>
      </c>
      <c r="AD103" s="62" t="s">
        <v>22</v>
      </c>
      <c r="AE103" s="62" t="s">
        <v>22</v>
      </c>
      <c r="AF103" s="62" t="s">
        <v>22</v>
      </c>
      <c r="AG103" s="62" t="s">
        <v>22</v>
      </c>
      <c r="AH103" s="62" t="s">
        <v>22</v>
      </c>
      <c r="AI103" s="62" t="s">
        <v>22</v>
      </c>
      <c r="AJ103" s="62" t="s">
        <v>22</v>
      </c>
      <c r="AK103" s="62" t="s">
        <v>22</v>
      </c>
      <c r="AL103" s="62" t="s">
        <v>22</v>
      </c>
      <c r="AM103" s="62" t="s">
        <v>22</v>
      </c>
      <c r="AN103" s="62" t="s">
        <v>22</v>
      </c>
      <c r="AO103" s="62" t="s">
        <v>22</v>
      </c>
      <c r="AP103" s="62" t="s">
        <v>22</v>
      </c>
      <c r="AQ103" s="62" t="s">
        <v>22</v>
      </c>
      <c r="AR103" s="62" t="s">
        <v>22</v>
      </c>
      <c r="AS103" s="62" t="s">
        <v>22</v>
      </c>
      <c r="AT103" s="62" t="s">
        <v>22</v>
      </c>
      <c r="AU103" s="62" t="s">
        <v>22</v>
      </c>
      <c r="AV103" s="62" t="s">
        <v>22</v>
      </c>
      <c r="AW103" s="62" t="s">
        <v>22</v>
      </c>
      <c r="AX103" s="62" t="s">
        <v>22</v>
      </c>
      <c r="AY103" s="62" t="s">
        <v>22</v>
      </c>
    </row>
    <row r="104" s="62" customFormat="true" ht="16" hidden="false" customHeight="false" outlineLevel="0" collapsed="false">
      <c r="A104" s="9" t="s">
        <v>762</v>
      </c>
      <c r="B104" s="62" t="s">
        <v>33</v>
      </c>
      <c r="C104" s="12" t="s">
        <v>54</v>
      </c>
      <c r="D104" s="62" t="s">
        <v>763</v>
      </c>
      <c r="E104" s="62" t="s">
        <v>22</v>
      </c>
      <c r="F104" s="62" t="s">
        <v>22</v>
      </c>
      <c r="G104" s="62" t="s">
        <v>22</v>
      </c>
      <c r="H104" s="62" t="s">
        <v>55</v>
      </c>
      <c r="I104" s="62" t="s">
        <v>22</v>
      </c>
      <c r="J104" s="62" t="s">
        <v>22</v>
      </c>
      <c r="K104" s="62" t="s">
        <v>22</v>
      </c>
      <c r="L104" s="62" t="s">
        <v>22</v>
      </c>
      <c r="M104" s="62" t="s">
        <v>22</v>
      </c>
      <c r="N104" s="62" t="s">
        <v>22</v>
      </c>
      <c r="O104" s="62" t="s">
        <v>22</v>
      </c>
      <c r="P104" s="62" t="s">
        <v>22</v>
      </c>
      <c r="Q104" s="62" t="s">
        <v>764</v>
      </c>
      <c r="R104" s="62" t="s">
        <v>22</v>
      </c>
      <c r="S104" s="62" t="s">
        <v>22</v>
      </c>
      <c r="T104" s="62" t="s">
        <v>22</v>
      </c>
      <c r="U104" s="62" t="s">
        <v>22</v>
      </c>
      <c r="V104" s="62" t="s">
        <v>22</v>
      </c>
      <c r="W104" s="62" t="s">
        <v>22</v>
      </c>
      <c r="X104" s="62" t="s">
        <v>22</v>
      </c>
      <c r="Y104" s="62" t="s">
        <v>22</v>
      </c>
      <c r="Z104" s="62" t="s">
        <v>22</v>
      </c>
      <c r="AA104" s="62" t="s">
        <v>22</v>
      </c>
      <c r="AB104" s="62" t="s">
        <v>22</v>
      </c>
      <c r="AC104" s="62" t="s">
        <v>22</v>
      </c>
      <c r="AD104" s="62" t="s">
        <v>22</v>
      </c>
      <c r="AE104" s="62" t="s">
        <v>22</v>
      </c>
      <c r="AF104" s="62" t="s">
        <v>22</v>
      </c>
      <c r="AG104" s="62" t="s">
        <v>22</v>
      </c>
      <c r="AH104" s="62" t="s">
        <v>22</v>
      </c>
      <c r="AI104" s="62" t="s">
        <v>22</v>
      </c>
      <c r="AJ104" s="62" t="s">
        <v>22</v>
      </c>
      <c r="AK104" s="62" t="s">
        <v>22</v>
      </c>
      <c r="AL104" s="62" t="s">
        <v>22</v>
      </c>
      <c r="AM104" s="62" t="s">
        <v>22</v>
      </c>
      <c r="AN104" s="62" t="s">
        <v>22</v>
      </c>
      <c r="AO104" s="62" t="s">
        <v>22</v>
      </c>
      <c r="AP104" s="62" t="s">
        <v>22</v>
      </c>
      <c r="AQ104" s="62" t="s">
        <v>22</v>
      </c>
      <c r="AR104" s="62" t="s">
        <v>22</v>
      </c>
      <c r="AS104" s="62" t="s">
        <v>22</v>
      </c>
      <c r="AT104" s="62" t="s">
        <v>22</v>
      </c>
      <c r="AU104" s="62" t="s">
        <v>22</v>
      </c>
      <c r="AV104" s="62" t="s">
        <v>22</v>
      </c>
      <c r="AW104" s="62" t="s">
        <v>22</v>
      </c>
      <c r="AX104" s="62" t="s">
        <v>22</v>
      </c>
      <c r="AY104" s="62" t="s">
        <v>22</v>
      </c>
    </row>
    <row r="105" s="71" customFormat="true" ht="16" hidden="false" customHeight="false" outlineLevel="0" collapsed="false">
      <c r="A105" s="71" t="s">
        <v>765</v>
      </c>
      <c r="B105" s="71" t="s">
        <v>105</v>
      </c>
      <c r="C105" s="72" t="s">
        <v>766</v>
      </c>
      <c r="D105" s="71" t="s">
        <v>22</v>
      </c>
      <c r="E105" s="71" t="s">
        <v>22</v>
      </c>
      <c r="F105" s="71" t="s">
        <v>22</v>
      </c>
      <c r="G105" s="71" t="s">
        <v>22</v>
      </c>
      <c r="H105" s="71" t="s">
        <v>59</v>
      </c>
      <c r="I105" s="71" t="s">
        <v>22</v>
      </c>
      <c r="J105" s="71" t="s">
        <v>22</v>
      </c>
      <c r="K105" s="71" t="s">
        <v>22</v>
      </c>
      <c r="L105" s="71" t="s">
        <v>22</v>
      </c>
      <c r="M105" s="71" t="s">
        <v>22</v>
      </c>
      <c r="N105" s="71" t="s">
        <v>22</v>
      </c>
      <c r="O105" s="71" t="s">
        <v>22</v>
      </c>
      <c r="P105" s="71" t="s">
        <v>22</v>
      </c>
      <c r="Q105" s="71" t="s">
        <v>767</v>
      </c>
      <c r="R105" s="71" t="s">
        <v>22</v>
      </c>
      <c r="S105" s="71" t="s">
        <v>22</v>
      </c>
      <c r="T105" s="71" t="s">
        <v>22</v>
      </c>
      <c r="U105" s="71" t="s">
        <v>22</v>
      </c>
      <c r="V105" s="71" t="s">
        <v>22</v>
      </c>
      <c r="W105" s="71" t="s">
        <v>22</v>
      </c>
      <c r="X105" s="71" t="s">
        <v>22</v>
      </c>
      <c r="Y105" s="71" t="s">
        <v>22</v>
      </c>
      <c r="Z105" s="71" t="s">
        <v>22</v>
      </c>
      <c r="AA105" s="71" t="s">
        <v>22</v>
      </c>
      <c r="AB105" s="71" t="s">
        <v>22</v>
      </c>
      <c r="AC105" s="71" t="s">
        <v>22</v>
      </c>
      <c r="AD105" s="71" t="s">
        <v>22</v>
      </c>
      <c r="AE105" s="71" t="s">
        <v>22</v>
      </c>
      <c r="AF105" s="71" t="s">
        <v>22</v>
      </c>
      <c r="AG105" s="71" t="s">
        <v>22</v>
      </c>
      <c r="AH105" s="71" t="s">
        <v>22</v>
      </c>
      <c r="AI105" s="71" t="s">
        <v>22</v>
      </c>
      <c r="AJ105" s="71" t="s">
        <v>22</v>
      </c>
      <c r="AK105" s="71" t="s">
        <v>22</v>
      </c>
      <c r="AL105" s="71" t="s">
        <v>22</v>
      </c>
      <c r="AM105" s="71" t="s">
        <v>22</v>
      </c>
      <c r="AN105" s="71" t="s">
        <v>22</v>
      </c>
      <c r="AO105" s="71" t="s">
        <v>22</v>
      </c>
      <c r="AP105" s="71" t="s">
        <v>22</v>
      </c>
      <c r="AQ105" s="71" t="s">
        <v>22</v>
      </c>
      <c r="AR105" s="71" t="s">
        <v>22</v>
      </c>
      <c r="AS105" s="71" t="s">
        <v>22</v>
      </c>
      <c r="AT105" s="71" t="s">
        <v>22</v>
      </c>
      <c r="AU105" s="71" t="s">
        <v>22</v>
      </c>
      <c r="AV105" s="71" t="s">
        <v>22</v>
      </c>
      <c r="AW105" s="71" t="s">
        <v>22</v>
      </c>
      <c r="AX105" s="71" t="s">
        <v>22</v>
      </c>
      <c r="AY105" s="71" t="s">
        <v>22</v>
      </c>
    </row>
    <row r="106" s="62" customFormat="true" ht="16" hidden="false" customHeight="false" outlineLevel="0" collapsed="false">
      <c r="A106" s="9" t="s">
        <v>768</v>
      </c>
      <c r="B106" s="62" t="s">
        <v>105</v>
      </c>
      <c r="C106" s="12" t="s">
        <v>766</v>
      </c>
      <c r="D106" s="62" t="s">
        <v>22</v>
      </c>
      <c r="E106" s="62" t="s">
        <v>22</v>
      </c>
      <c r="F106" s="62" t="s">
        <v>22</v>
      </c>
      <c r="G106" s="62" t="s">
        <v>22</v>
      </c>
      <c r="H106" s="62" t="s">
        <v>59</v>
      </c>
      <c r="I106" s="62" t="s">
        <v>22</v>
      </c>
      <c r="J106" s="62" t="s">
        <v>22</v>
      </c>
      <c r="K106" s="62" t="s">
        <v>22</v>
      </c>
      <c r="L106" s="62" t="s">
        <v>22</v>
      </c>
      <c r="M106" s="62" t="s">
        <v>22</v>
      </c>
      <c r="N106" s="62" t="s">
        <v>22</v>
      </c>
      <c r="O106" s="62" t="s">
        <v>22</v>
      </c>
      <c r="P106" s="62" t="s">
        <v>22</v>
      </c>
      <c r="Q106" s="62" t="s">
        <v>769</v>
      </c>
      <c r="R106" s="62" t="s">
        <v>22</v>
      </c>
      <c r="S106" s="62" t="s">
        <v>22</v>
      </c>
      <c r="T106" s="62" t="s">
        <v>22</v>
      </c>
      <c r="U106" s="62" t="s">
        <v>22</v>
      </c>
      <c r="V106" s="62" t="s">
        <v>22</v>
      </c>
      <c r="W106" s="62" t="s">
        <v>22</v>
      </c>
      <c r="X106" s="62" t="s">
        <v>22</v>
      </c>
      <c r="Y106" s="62" t="s">
        <v>22</v>
      </c>
      <c r="Z106" s="62" t="s">
        <v>22</v>
      </c>
      <c r="AA106" s="62" t="s">
        <v>22</v>
      </c>
      <c r="AB106" s="62" t="s">
        <v>22</v>
      </c>
      <c r="AC106" s="62" t="s">
        <v>22</v>
      </c>
      <c r="AD106" s="62" t="s">
        <v>22</v>
      </c>
      <c r="AE106" s="62" t="s">
        <v>22</v>
      </c>
      <c r="AF106" s="62" t="s">
        <v>22</v>
      </c>
      <c r="AG106" s="62" t="s">
        <v>22</v>
      </c>
      <c r="AH106" s="62" t="s">
        <v>22</v>
      </c>
      <c r="AI106" s="62" t="s">
        <v>22</v>
      </c>
      <c r="AJ106" s="62" t="s">
        <v>22</v>
      </c>
      <c r="AK106" s="62" t="s">
        <v>22</v>
      </c>
      <c r="AL106" s="62" t="s">
        <v>22</v>
      </c>
      <c r="AM106" s="62" t="s">
        <v>22</v>
      </c>
      <c r="AN106" s="62" t="s">
        <v>22</v>
      </c>
      <c r="AO106" s="62" t="s">
        <v>22</v>
      </c>
      <c r="AP106" s="62" t="s">
        <v>22</v>
      </c>
      <c r="AQ106" s="62" t="s">
        <v>22</v>
      </c>
      <c r="AR106" s="62" t="s">
        <v>22</v>
      </c>
      <c r="AS106" s="62" t="s">
        <v>22</v>
      </c>
      <c r="AT106" s="62" t="s">
        <v>22</v>
      </c>
      <c r="AU106" s="62" t="s">
        <v>22</v>
      </c>
      <c r="AV106" s="62" t="s">
        <v>22</v>
      </c>
      <c r="AW106" s="62" t="s">
        <v>22</v>
      </c>
      <c r="AX106" s="62" t="s">
        <v>22</v>
      </c>
      <c r="AY106" s="62" t="s">
        <v>22</v>
      </c>
    </row>
    <row r="107" s="62" customFormat="true" ht="16" hidden="false" customHeight="false" outlineLevel="0" collapsed="false">
      <c r="A107" s="9" t="s">
        <v>770</v>
      </c>
      <c r="B107" s="62" t="s">
        <v>105</v>
      </c>
      <c r="C107" s="12" t="s">
        <v>766</v>
      </c>
      <c r="D107" s="62" t="s">
        <v>22</v>
      </c>
      <c r="E107" s="62" t="s">
        <v>22</v>
      </c>
      <c r="F107" s="62" t="s">
        <v>22</v>
      </c>
      <c r="G107" s="62" t="s">
        <v>22</v>
      </c>
      <c r="H107" s="62" t="s">
        <v>59</v>
      </c>
      <c r="I107" s="62" t="s">
        <v>22</v>
      </c>
      <c r="J107" s="62" t="s">
        <v>22</v>
      </c>
      <c r="K107" s="62" t="s">
        <v>22</v>
      </c>
      <c r="L107" s="62" t="s">
        <v>22</v>
      </c>
      <c r="M107" s="62" t="s">
        <v>22</v>
      </c>
      <c r="N107" s="62" t="s">
        <v>22</v>
      </c>
      <c r="O107" s="62" t="s">
        <v>22</v>
      </c>
      <c r="P107" s="62" t="s">
        <v>22</v>
      </c>
      <c r="Q107" s="62" t="s">
        <v>771</v>
      </c>
      <c r="R107" s="62" t="s">
        <v>22</v>
      </c>
      <c r="S107" s="62" t="s">
        <v>22</v>
      </c>
      <c r="T107" s="62" t="s">
        <v>22</v>
      </c>
      <c r="U107" s="62" t="s">
        <v>22</v>
      </c>
      <c r="V107" s="62" t="s">
        <v>22</v>
      </c>
      <c r="W107" s="62" t="s">
        <v>22</v>
      </c>
      <c r="X107" s="62" t="s">
        <v>22</v>
      </c>
      <c r="Y107" s="62" t="s">
        <v>22</v>
      </c>
      <c r="Z107" s="62" t="s">
        <v>22</v>
      </c>
      <c r="AA107" s="62" t="s">
        <v>22</v>
      </c>
      <c r="AB107" s="62" t="s">
        <v>22</v>
      </c>
      <c r="AC107" s="62" t="s">
        <v>22</v>
      </c>
      <c r="AD107" s="62" t="s">
        <v>22</v>
      </c>
      <c r="AE107" s="62" t="s">
        <v>22</v>
      </c>
      <c r="AF107" s="62" t="s">
        <v>22</v>
      </c>
      <c r="AG107" s="62" t="s">
        <v>22</v>
      </c>
      <c r="AH107" s="62" t="s">
        <v>22</v>
      </c>
      <c r="AI107" s="62" t="s">
        <v>22</v>
      </c>
      <c r="AJ107" s="62" t="s">
        <v>22</v>
      </c>
      <c r="AK107" s="62" t="s">
        <v>22</v>
      </c>
      <c r="AL107" s="62" t="s">
        <v>22</v>
      </c>
      <c r="AM107" s="62" t="s">
        <v>22</v>
      </c>
      <c r="AN107" s="62" t="s">
        <v>22</v>
      </c>
      <c r="AO107" s="62" t="s">
        <v>22</v>
      </c>
      <c r="AP107" s="62" t="s">
        <v>22</v>
      </c>
      <c r="AQ107" s="62" t="s">
        <v>22</v>
      </c>
      <c r="AR107" s="62" t="s">
        <v>22</v>
      </c>
      <c r="AS107" s="62" t="s">
        <v>22</v>
      </c>
      <c r="AT107" s="62" t="s">
        <v>22</v>
      </c>
      <c r="AU107" s="62" t="s">
        <v>22</v>
      </c>
      <c r="AV107" s="62" t="s">
        <v>22</v>
      </c>
      <c r="AW107" s="62" t="s">
        <v>22</v>
      </c>
      <c r="AX107" s="62" t="s">
        <v>22</v>
      </c>
      <c r="AY107" s="62" t="s">
        <v>22</v>
      </c>
    </row>
    <row r="108" s="62" customFormat="true" ht="16" hidden="false" customHeight="false" outlineLevel="0" collapsed="false">
      <c r="A108" s="9" t="s">
        <v>772</v>
      </c>
      <c r="B108" s="62" t="s">
        <v>105</v>
      </c>
      <c r="C108" s="12" t="s">
        <v>766</v>
      </c>
      <c r="D108" s="62" t="s">
        <v>22</v>
      </c>
      <c r="E108" s="62" t="s">
        <v>22</v>
      </c>
      <c r="F108" s="62" t="s">
        <v>22</v>
      </c>
      <c r="G108" s="62" t="s">
        <v>22</v>
      </c>
      <c r="H108" s="62" t="s">
        <v>59</v>
      </c>
      <c r="I108" s="62" t="s">
        <v>22</v>
      </c>
      <c r="J108" s="62" t="s">
        <v>22</v>
      </c>
      <c r="K108" s="62" t="s">
        <v>22</v>
      </c>
      <c r="L108" s="62" t="s">
        <v>22</v>
      </c>
      <c r="M108" s="62" t="s">
        <v>22</v>
      </c>
      <c r="N108" s="62" t="s">
        <v>22</v>
      </c>
      <c r="O108" s="62" t="s">
        <v>22</v>
      </c>
      <c r="P108" s="62" t="s">
        <v>22</v>
      </c>
      <c r="Q108" s="62" t="s">
        <v>773</v>
      </c>
      <c r="R108" s="62" t="s">
        <v>22</v>
      </c>
      <c r="S108" s="62" t="s">
        <v>22</v>
      </c>
      <c r="T108" s="62" t="s">
        <v>22</v>
      </c>
      <c r="U108" s="62" t="s">
        <v>22</v>
      </c>
      <c r="V108" s="62" t="s">
        <v>22</v>
      </c>
      <c r="W108" s="62" t="s">
        <v>22</v>
      </c>
      <c r="X108" s="62" t="s">
        <v>22</v>
      </c>
      <c r="Y108" s="62" t="s">
        <v>22</v>
      </c>
      <c r="Z108" s="62" t="s">
        <v>22</v>
      </c>
      <c r="AA108" s="62" t="s">
        <v>22</v>
      </c>
      <c r="AB108" s="62" t="s">
        <v>22</v>
      </c>
      <c r="AC108" s="62" t="s">
        <v>22</v>
      </c>
      <c r="AD108" s="62" t="s">
        <v>22</v>
      </c>
      <c r="AE108" s="62" t="s">
        <v>22</v>
      </c>
      <c r="AF108" s="62" t="s">
        <v>22</v>
      </c>
      <c r="AG108" s="62" t="s">
        <v>22</v>
      </c>
      <c r="AH108" s="62" t="s">
        <v>22</v>
      </c>
      <c r="AI108" s="62" t="s">
        <v>22</v>
      </c>
      <c r="AJ108" s="62" t="s">
        <v>22</v>
      </c>
      <c r="AK108" s="62" t="s">
        <v>22</v>
      </c>
      <c r="AL108" s="62" t="s">
        <v>22</v>
      </c>
      <c r="AM108" s="62" t="s">
        <v>22</v>
      </c>
      <c r="AN108" s="62" t="s">
        <v>22</v>
      </c>
      <c r="AO108" s="62" t="s">
        <v>22</v>
      </c>
      <c r="AP108" s="62" t="s">
        <v>22</v>
      </c>
      <c r="AQ108" s="62" t="s">
        <v>22</v>
      </c>
      <c r="AR108" s="62" t="s">
        <v>22</v>
      </c>
      <c r="AS108" s="62" t="s">
        <v>22</v>
      </c>
      <c r="AT108" s="62" t="s">
        <v>22</v>
      </c>
      <c r="AU108" s="62" t="s">
        <v>22</v>
      </c>
      <c r="AV108" s="62" t="s">
        <v>22</v>
      </c>
      <c r="AW108" s="62" t="s">
        <v>22</v>
      </c>
      <c r="AX108" s="62" t="s">
        <v>22</v>
      </c>
      <c r="AY108" s="62" t="s">
        <v>22</v>
      </c>
    </row>
    <row r="109" s="62" customFormat="true" ht="16" hidden="false" customHeight="false" outlineLevel="0" collapsed="false">
      <c r="A109" s="9" t="s">
        <v>774</v>
      </c>
      <c r="B109" s="62" t="s">
        <v>105</v>
      </c>
      <c r="C109" s="12" t="s">
        <v>766</v>
      </c>
      <c r="D109" s="62" t="s">
        <v>22</v>
      </c>
      <c r="E109" s="62" t="s">
        <v>22</v>
      </c>
      <c r="F109" s="62" t="s">
        <v>22</v>
      </c>
      <c r="G109" s="62" t="s">
        <v>22</v>
      </c>
      <c r="H109" s="62" t="s">
        <v>59</v>
      </c>
      <c r="I109" s="62" t="s">
        <v>22</v>
      </c>
      <c r="J109" s="62" t="s">
        <v>22</v>
      </c>
      <c r="K109" s="62" t="s">
        <v>22</v>
      </c>
      <c r="L109" s="62" t="s">
        <v>22</v>
      </c>
      <c r="M109" s="62" t="s">
        <v>22</v>
      </c>
      <c r="N109" s="62" t="s">
        <v>22</v>
      </c>
      <c r="O109" s="62" t="s">
        <v>22</v>
      </c>
      <c r="P109" s="62" t="s">
        <v>22</v>
      </c>
      <c r="Q109" s="62" t="s">
        <v>775</v>
      </c>
      <c r="R109" s="62" t="s">
        <v>22</v>
      </c>
      <c r="S109" s="62" t="s">
        <v>22</v>
      </c>
      <c r="T109" s="62" t="s">
        <v>22</v>
      </c>
      <c r="U109" s="62" t="s">
        <v>22</v>
      </c>
      <c r="V109" s="62" t="s">
        <v>22</v>
      </c>
      <c r="W109" s="62" t="s">
        <v>22</v>
      </c>
      <c r="X109" s="62" t="s">
        <v>22</v>
      </c>
      <c r="Y109" s="62" t="s">
        <v>22</v>
      </c>
      <c r="Z109" s="62" t="s">
        <v>22</v>
      </c>
      <c r="AA109" s="62" t="s">
        <v>22</v>
      </c>
      <c r="AB109" s="62" t="s">
        <v>22</v>
      </c>
      <c r="AC109" s="62" t="s">
        <v>22</v>
      </c>
      <c r="AD109" s="62" t="s">
        <v>22</v>
      </c>
      <c r="AE109" s="62" t="s">
        <v>22</v>
      </c>
      <c r="AF109" s="62" t="s">
        <v>22</v>
      </c>
      <c r="AG109" s="62" t="s">
        <v>22</v>
      </c>
      <c r="AH109" s="62" t="s">
        <v>22</v>
      </c>
      <c r="AI109" s="62" t="s">
        <v>22</v>
      </c>
      <c r="AJ109" s="62" t="s">
        <v>22</v>
      </c>
      <c r="AK109" s="62" t="s">
        <v>22</v>
      </c>
      <c r="AL109" s="62" t="s">
        <v>22</v>
      </c>
      <c r="AM109" s="62" t="s">
        <v>22</v>
      </c>
      <c r="AN109" s="62" t="s">
        <v>22</v>
      </c>
      <c r="AO109" s="62" t="s">
        <v>22</v>
      </c>
      <c r="AP109" s="62" t="s">
        <v>22</v>
      </c>
      <c r="AQ109" s="62" t="s">
        <v>22</v>
      </c>
      <c r="AR109" s="62" t="s">
        <v>22</v>
      </c>
      <c r="AS109" s="62" t="s">
        <v>22</v>
      </c>
      <c r="AT109" s="62" t="s">
        <v>22</v>
      </c>
      <c r="AU109" s="62" t="s">
        <v>22</v>
      </c>
      <c r="AV109" s="62" t="s">
        <v>22</v>
      </c>
      <c r="AW109" s="62" t="s">
        <v>22</v>
      </c>
      <c r="AX109" s="62" t="s">
        <v>22</v>
      </c>
      <c r="AY109" s="62" t="s">
        <v>22</v>
      </c>
    </row>
    <row r="110" s="62" customFormat="true" ht="16" hidden="false" customHeight="false" outlineLevel="0" collapsed="false">
      <c r="A110" s="9" t="s">
        <v>776</v>
      </c>
      <c r="B110" s="62" t="s">
        <v>105</v>
      </c>
      <c r="C110" s="12" t="s">
        <v>766</v>
      </c>
      <c r="D110" s="62" t="s">
        <v>22</v>
      </c>
      <c r="E110" s="62" t="s">
        <v>22</v>
      </c>
      <c r="F110" s="62" t="s">
        <v>22</v>
      </c>
      <c r="G110" s="62" t="s">
        <v>22</v>
      </c>
      <c r="H110" s="62" t="s">
        <v>59</v>
      </c>
      <c r="I110" s="62" t="s">
        <v>22</v>
      </c>
      <c r="J110" s="62" t="s">
        <v>22</v>
      </c>
      <c r="K110" s="62" t="s">
        <v>22</v>
      </c>
      <c r="L110" s="62" t="s">
        <v>22</v>
      </c>
      <c r="M110" s="62" t="s">
        <v>22</v>
      </c>
      <c r="N110" s="62" t="s">
        <v>22</v>
      </c>
      <c r="O110" s="62" t="s">
        <v>22</v>
      </c>
      <c r="P110" s="62" t="s">
        <v>22</v>
      </c>
      <c r="Q110" s="62" t="s">
        <v>777</v>
      </c>
      <c r="R110" s="62" t="s">
        <v>22</v>
      </c>
      <c r="S110" s="62" t="s">
        <v>22</v>
      </c>
      <c r="T110" s="62" t="s">
        <v>22</v>
      </c>
      <c r="U110" s="62" t="s">
        <v>22</v>
      </c>
      <c r="V110" s="62" t="s">
        <v>22</v>
      </c>
      <c r="W110" s="62" t="s">
        <v>22</v>
      </c>
      <c r="X110" s="62" t="s">
        <v>22</v>
      </c>
      <c r="Y110" s="62" t="s">
        <v>22</v>
      </c>
      <c r="Z110" s="62" t="s">
        <v>22</v>
      </c>
      <c r="AA110" s="62" t="s">
        <v>22</v>
      </c>
      <c r="AB110" s="62" t="s">
        <v>22</v>
      </c>
      <c r="AC110" s="62" t="s">
        <v>22</v>
      </c>
      <c r="AD110" s="62" t="s">
        <v>22</v>
      </c>
      <c r="AE110" s="62" t="s">
        <v>22</v>
      </c>
      <c r="AF110" s="62" t="s">
        <v>22</v>
      </c>
      <c r="AG110" s="62" t="s">
        <v>22</v>
      </c>
      <c r="AH110" s="62" t="s">
        <v>22</v>
      </c>
      <c r="AI110" s="62" t="s">
        <v>22</v>
      </c>
      <c r="AJ110" s="62" t="s">
        <v>22</v>
      </c>
      <c r="AK110" s="62" t="s">
        <v>22</v>
      </c>
      <c r="AL110" s="62" t="s">
        <v>22</v>
      </c>
      <c r="AM110" s="62" t="s">
        <v>22</v>
      </c>
      <c r="AN110" s="62" t="s">
        <v>22</v>
      </c>
      <c r="AO110" s="62" t="s">
        <v>22</v>
      </c>
      <c r="AP110" s="62" t="s">
        <v>22</v>
      </c>
      <c r="AQ110" s="62" t="s">
        <v>22</v>
      </c>
      <c r="AR110" s="62" t="s">
        <v>22</v>
      </c>
      <c r="AS110" s="62" t="s">
        <v>22</v>
      </c>
      <c r="AT110" s="62" t="s">
        <v>22</v>
      </c>
      <c r="AU110" s="62" t="s">
        <v>22</v>
      </c>
      <c r="AV110" s="62" t="s">
        <v>22</v>
      </c>
      <c r="AW110" s="62" t="s">
        <v>22</v>
      </c>
      <c r="AX110" s="62" t="s">
        <v>22</v>
      </c>
      <c r="AY110" s="62" t="s">
        <v>22</v>
      </c>
    </row>
    <row r="111" s="62" customFormat="true" ht="16" hidden="false" customHeight="false" outlineLevel="0" collapsed="false">
      <c r="A111" s="9" t="s">
        <v>778</v>
      </c>
      <c r="B111" s="62" t="s">
        <v>105</v>
      </c>
      <c r="C111" s="12" t="s">
        <v>766</v>
      </c>
      <c r="D111" s="62" t="s">
        <v>22</v>
      </c>
      <c r="E111" s="62" t="s">
        <v>22</v>
      </c>
      <c r="F111" s="62" t="s">
        <v>22</v>
      </c>
      <c r="G111" s="62" t="s">
        <v>22</v>
      </c>
      <c r="H111" s="62" t="s">
        <v>59</v>
      </c>
      <c r="I111" s="62" t="s">
        <v>22</v>
      </c>
      <c r="J111" s="62" t="s">
        <v>22</v>
      </c>
      <c r="K111" s="62" t="s">
        <v>22</v>
      </c>
      <c r="L111" s="62" t="s">
        <v>22</v>
      </c>
      <c r="M111" s="62" t="s">
        <v>22</v>
      </c>
      <c r="N111" s="62" t="s">
        <v>22</v>
      </c>
      <c r="O111" s="62" t="s">
        <v>22</v>
      </c>
      <c r="P111" s="62" t="s">
        <v>22</v>
      </c>
      <c r="Q111" s="62" t="s">
        <v>779</v>
      </c>
      <c r="R111" s="62" t="s">
        <v>22</v>
      </c>
      <c r="S111" s="62" t="s">
        <v>22</v>
      </c>
      <c r="T111" s="62" t="s">
        <v>22</v>
      </c>
      <c r="U111" s="62" t="s">
        <v>22</v>
      </c>
      <c r="V111" s="62" t="s">
        <v>22</v>
      </c>
      <c r="W111" s="62" t="s">
        <v>22</v>
      </c>
      <c r="X111" s="62" t="s">
        <v>22</v>
      </c>
      <c r="Y111" s="62" t="s">
        <v>22</v>
      </c>
      <c r="Z111" s="62" t="s">
        <v>22</v>
      </c>
      <c r="AA111" s="62" t="s">
        <v>22</v>
      </c>
      <c r="AB111" s="62" t="s">
        <v>22</v>
      </c>
      <c r="AC111" s="62" t="s">
        <v>22</v>
      </c>
      <c r="AD111" s="62" t="s">
        <v>22</v>
      </c>
      <c r="AE111" s="62" t="s">
        <v>22</v>
      </c>
      <c r="AF111" s="62" t="s">
        <v>22</v>
      </c>
      <c r="AG111" s="62" t="s">
        <v>22</v>
      </c>
      <c r="AH111" s="62" t="s">
        <v>22</v>
      </c>
      <c r="AI111" s="62" t="s">
        <v>22</v>
      </c>
      <c r="AJ111" s="62" t="s">
        <v>22</v>
      </c>
      <c r="AK111" s="62" t="s">
        <v>22</v>
      </c>
      <c r="AL111" s="62" t="s">
        <v>22</v>
      </c>
      <c r="AM111" s="62" t="s">
        <v>22</v>
      </c>
      <c r="AN111" s="62" t="s">
        <v>22</v>
      </c>
      <c r="AO111" s="62" t="s">
        <v>22</v>
      </c>
      <c r="AP111" s="62" t="s">
        <v>22</v>
      </c>
      <c r="AQ111" s="62" t="s">
        <v>22</v>
      </c>
      <c r="AR111" s="62" t="s">
        <v>22</v>
      </c>
      <c r="AS111" s="62" t="s">
        <v>22</v>
      </c>
      <c r="AT111" s="62" t="s">
        <v>22</v>
      </c>
      <c r="AU111" s="62" t="s">
        <v>22</v>
      </c>
      <c r="AV111" s="62" t="s">
        <v>22</v>
      </c>
      <c r="AW111" s="62" t="s">
        <v>22</v>
      </c>
      <c r="AX111" s="62" t="s">
        <v>22</v>
      </c>
      <c r="AY111" s="62" t="s">
        <v>22</v>
      </c>
    </row>
    <row r="112" s="62" customFormat="true" ht="16" hidden="false" customHeight="false" outlineLevel="0" collapsed="false">
      <c r="A112" s="9" t="s">
        <v>780</v>
      </c>
      <c r="B112" s="62" t="s">
        <v>33</v>
      </c>
      <c r="C112" s="12" t="s">
        <v>781</v>
      </c>
      <c r="D112" s="62" t="s">
        <v>782</v>
      </c>
      <c r="E112" s="62" t="s">
        <v>22</v>
      </c>
      <c r="F112" s="62" t="s">
        <v>22</v>
      </c>
      <c r="G112" s="62" t="s">
        <v>22</v>
      </c>
      <c r="H112" s="62" t="s">
        <v>59</v>
      </c>
      <c r="I112" s="62" t="s">
        <v>22</v>
      </c>
      <c r="J112" s="62" t="s">
        <v>22</v>
      </c>
      <c r="K112" s="62" t="s">
        <v>22</v>
      </c>
      <c r="L112" s="62" t="s">
        <v>22</v>
      </c>
      <c r="M112" s="62" t="s">
        <v>22</v>
      </c>
      <c r="N112" s="62" t="s">
        <v>22</v>
      </c>
      <c r="O112" s="62" t="s">
        <v>22</v>
      </c>
      <c r="P112" s="62" t="s">
        <v>22</v>
      </c>
      <c r="Q112" s="62" t="s">
        <v>783</v>
      </c>
      <c r="R112" s="62" t="s">
        <v>22</v>
      </c>
      <c r="S112" s="62" t="s">
        <v>22</v>
      </c>
      <c r="T112" s="62" t="s">
        <v>22</v>
      </c>
      <c r="U112" s="62" t="s">
        <v>22</v>
      </c>
      <c r="V112" s="62" t="s">
        <v>22</v>
      </c>
      <c r="W112" s="62" t="s">
        <v>22</v>
      </c>
      <c r="X112" s="62" t="s">
        <v>22</v>
      </c>
      <c r="Y112" s="62" t="s">
        <v>22</v>
      </c>
      <c r="Z112" s="62" t="s">
        <v>22</v>
      </c>
      <c r="AA112" s="62" t="s">
        <v>22</v>
      </c>
      <c r="AB112" s="62" t="s">
        <v>22</v>
      </c>
      <c r="AC112" s="62" t="s">
        <v>22</v>
      </c>
      <c r="AD112" s="62" t="s">
        <v>22</v>
      </c>
      <c r="AE112" s="62" t="s">
        <v>22</v>
      </c>
      <c r="AF112" s="62" t="s">
        <v>22</v>
      </c>
      <c r="AG112" s="62" t="s">
        <v>22</v>
      </c>
      <c r="AH112" s="62" t="s">
        <v>22</v>
      </c>
      <c r="AI112" s="62" t="s">
        <v>22</v>
      </c>
      <c r="AJ112" s="62" t="s">
        <v>22</v>
      </c>
      <c r="AK112" s="62" t="s">
        <v>22</v>
      </c>
      <c r="AL112" s="62" t="s">
        <v>22</v>
      </c>
      <c r="AM112" s="62" t="s">
        <v>22</v>
      </c>
      <c r="AN112" s="62" t="s">
        <v>22</v>
      </c>
      <c r="AO112" s="62" t="s">
        <v>22</v>
      </c>
      <c r="AP112" s="62" t="s">
        <v>22</v>
      </c>
      <c r="AQ112" s="62" t="s">
        <v>22</v>
      </c>
      <c r="AR112" s="62" t="s">
        <v>22</v>
      </c>
      <c r="AS112" s="62" t="s">
        <v>22</v>
      </c>
      <c r="AT112" s="62" t="s">
        <v>22</v>
      </c>
      <c r="AU112" s="62" t="s">
        <v>22</v>
      </c>
      <c r="AV112" s="62" t="s">
        <v>22</v>
      </c>
      <c r="AW112" s="62" t="s">
        <v>22</v>
      </c>
      <c r="AX112" s="62" t="s">
        <v>22</v>
      </c>
      <c r="AY112" s="62" t="s">
        <v>22</v>
      </c>
    </row>
    <row r="113" s="62" customFormat="true" ht="16" hidden="false" customHeight="false" outlineLevel="0" collapsed="false">
      <c r="A113" s="9" t="s">
        <v>784</v>
      </c>
      <c r="B113" s="62" t="s">
        <v>21</v>
      </c>
      <c r="C113" s="12" t="s">
        <v>785</v>
      </c>
      <c r="D113" s="62" t="s">
        <v>22</v>
      </c>
      <c r="E113" s="62" t="s">
        <v>22</v>
      </c>
      <c r="F113" s="62" t="s">
        <v>22</v>
      </c>
      <c r="G113" s="62" t="s">
        <v>22</v>
      </c>
      <c r="H113" s="62" t="s">
        <v>59</v>
      </c>
      <c r="I113" s="62" t="s">
        <v>22</v>
      </c>
      <c r="J113" s="62" t="s">
        <v>22</v>
      </c>
      <c r="K113" s="62" t="s">
        <v>22</v>
      </c>
      <c r="L113" s="62" t="s">
        <v>22</v>
      </c>
      <c r="M113" s="62" t="s">
        <v>22</v>
      </c>
      <c r="N113" s="62" t="s">
        <v>22</v>
      </c>
      <c r="O113" s="62" t="s">
        <v>22</v>
      </c>
      <c r="P113" s="62" t="s">
        <v>22</v>
      </c>
      <c r="Q113" s="62" t="s">
        <v>786</v>
      </c>
      <c r="R113" s="62" t="s">
        <v>22</v>
      </c>
      <c r="S113" s="62" t="s">
        <v>22</v>
      </c>
      <c r="T113" s="62" t="s">
        <v>22</v>
      </c>
      <c r="U113" s="62" t="s">
        <v>22</v>
      </c>
      <c r="V113" s="62" t="s">
        <v>22</v>
      </c>
      <c r="W113" s="62" t="s">
        <v>22</v>
      </c>
      <c r="X113" s="62" t="s">
        <v>22</v>
      </c>
      <c r="Y113" s="62" t="s">
        <v>22</v>
      </c>
      <c r="Z113" s="62" t="s">
        <v>22</v>
      </c>
      <c r="AA113" s="62" t="s">
        <v>22</v>
      </c>
      <c r="AB113" s="62" t="s">
        <v>22</v>
      </c>
      <c r="AC113" s="62" t="s">
        <v>22</v>
      </c>
      <c r="AD113" s="62" t="s">
        <v>22</v>
      </c>
      <c r="AE113" s="62" t="s">
        <v>22</v>
      </c>
      <c r="AF113" s="62" t="s">
        <v>22</v>
      </c>
      <c r="AG113" s="62" t="s">
        <v>22</v>
      </c>
      <c r="AH113" s="62" t="s">
        <v>22</v>
      </c>
      <c r="AI113" s="62" t="s">
        <v>22</v>
      </c>
      <c r="AJ113" s="62" t="s">
        <v>22</v>
      </c>
      <c r="AK113" s="62" t="s">
        <v>22</v>
      </c>
      <c r="AL113" s="62" t="s">
        <v>22</v>
      </c>
      <c r="AM113" s="62" t="s">
        <v>22</v>
      </c>
      <c r="AN113" s="62" t="s">
        <v>22</v>
      </c>
      <c r="AO113" s="62" t="s">
        <v>22</v>
      </c>
      <c r="AP113" s="62" t="s">
        <v>22</v>
      </c>
      <c r="AQ113" s="62" t="s">
        <v>22</v>
      </c>
      <c r="AR113" s="62" t="s">
        <v>22</v>
      </c>
      <c r="AS113" s="62" t="s">
        <v>22</v>
      </c>
      <c r="AT113" s="62" t="s">
        <v>22</v>
      </c>
      <c r="AU113" s="62" t="s">
        <v>22</v>
      </c>
      <c r="AV113" s="62" t="s">
        <v>22</v>
      </c>
      <c r="AW113" s="62" t="s">
        <v>22</v>
      </c>
      <c r="AX113" s="62" t="s">
        <v>22</v>
      </c>
      <c r="AY113" s="62" t="s">
        <v>22</v>
      </c>
    </row>
    <row r="114" s="62" customFormat="true" ht="16" hidden="false" customHeight="false" outlineLevel="0" collapsed="false">
      <c r="A114" s="9" t="s">
        <v>787</v>
      </c>
      <c r="B114" s="62" t="s">
        <v>21</v>
      </c>
      <c r="C114" s="12" t="s">
        <v>785</v>
      </c>
      <c r="D114" s="62" t="s">
        <v>22</v>
      </c>
      <c r="E114" s="62" t="s">
        <v>22</v>
      </c>
      <c r="F114" s="62" t="s">
        <v>22</v>
      </c>
      <c r="G114" s="62" t="s">
        <v>22</v>
      </c>
      <c r="H114" s="62" t="s">
        <v>59</v>
      </c>
      <c r="I114" s="62" t="s">
        <v>22</v>
      </c>
      <c r="J114" s="62" t="s">
        <v>22</v>
      </c>
      <c r="K114" s="62" t="s">
        <v>22</v>
      </c>
      <c r="L114" s="62" t="s">
        <v>22</v>
      </c>
      <c r="M114" s="62" t="s">
        <v>22</v>
      </c>
      <c r="N114" s="62" t="s">
        <v>22</v>
      </c>
      <c r="O114" s="62" t="s">
        <v>22</v>
      </c>
      <c r="P114" s="62" t="s">
        <v>22</v>
      </c>
      <c r="Q114" s="62" t="s">
        <v>788</v>
      </c>
      <c r="R114" s="62" t="s">
        <v>22</v>
      </c>
      <c r="S114" s="62" t="s">
        <v>22</v>
      </c>
      <c r="T114" s="62" t="s">
        <v>22</v>
      </c>
      <c r="U114" s="62" t="s">
        <v>22</v>
      </c>
      <c r="V114" s="62" t="s">
        <v>22</v>
      </c>
      <c r="W114" s="62" t="s">
        <v>22</v>
      </c>
      <c r="X114" s="62" t="s">
        <v>22</v>
      </c>
      <c r="Y114" s="62" t="s">
        <v>22</v>
      </c>
      <c r="Z114" s="62" t="s">
        <v>22</v>
      </c>
      <c r="AA114" s="62" t="s">
        <v>22</v>
      </c>
      <c r="AB114" s="62" t="s">
        <v>22</v>
      </c>
      <c r="AC114" s="62" t="s">
        <v>22</v>
      </c>
      <c r="AD114" s="62" t="s">
        <v>22</v>
      </c>
      <c r="AE114" s="62" t="s">
        <v>22</v>
      </c>
      <c r="AF114" s="62" t="s">
        <v>22</v>
      </c>
      <c r="AG114" s="62" t="s">
        <v>22</v>
      </c>
      <c r="AH114" s="62" t="s">
        <v>22</v>
      </c>
      <c r="AI114" s="62" t="s">
        <v>22</v>
      </c>
      <c r="AJ114" s="62" t="s">
        <v>22</v>
      </c>
      <c r="AK114" s="62" t="s">
        <v>22</v>
      </c>
      <c r="AL114" s="62" t="s">
        <v>22</v>
      </c>
      <c r="AM114" s="62" t="s">
        <v>22</v>
      </c>
      <c r="AN114" s="62" t="s">
        <v>22</v>
      </c>
      <c r="AO114" s="62" t="s">
        <v>22</v>
      </c>
      <c r="AP114" s="62" t="s">
        <v>22</v>
      </c>
      <c r="AQ114" s="62" t="s">
        <v>22</v>
      </c>
      <c r="AR114" s="62" t="s">
        <v>22</v>
      </c>
      <c r="AS114" s="62" t="s">
        <v>22</v>
      </c>
      <c r="AT114" s="62" t="s">
        <v>22</v>
      </c>
      <c r="AU114" s="62" t="s">
        <v>22</v>
      </c>
      <c r="AV114" s="62" t="s">
        <v>22</v>
      </c>
      <c r="AW114" s="62" t="s">
        <v>22</v>
      </c>
      <c r="AX114" s="62" t="s">
        <v>22</v>
      </c>
      <c r="AY114" s="62" t="s">
        <v>22</v>
      </c>
    </row>
    <row r="115" s="62" customFormat="true" ht="16" hidden="false" customHeight="false" outlineLevel="0" collapsed="false">
      <c r="A115" s="9" t="s">
        <v>789</v>
      </c>
      <c r="B115" s="62" t="s">
        <v>21</v>
      </c>
      <c r="C115" s="12" t="s">
        <v>785</v>
      </c>
      <c r="D115" s="62" t="s">
        <v>22</v>
      </c>
      <c r="E115" s="62" t="s">
        <v>22</v>
      </c>
      <c r="F115" s="62" t="s">
        <v>22</v>
      </c>
      <c r="G115" s="62" t="s">
        <v>22</v>
      </c>
      <c r="H115" s="62" t="s">
        <v>59</v>
      </c>
      <c r="I115" s="62" t="s">
        <v>22</v>
      </c>
      <c r="J115" s="62" t="s">
        <v>22</v>
      </c>
      <c r="K115" s="62" t="s">
        <v>22</v>
      </c>
      <c r="L115" s="62" t="s">
        <v>22</v>
      </c>
      <c r="M115" s="62" t="s">
        <v>22</v>
      </c>
      <c r="N115" s="62" t="s">
        <v>22</v>
      </c>
      <c r="O115" s="62" t="s">
        <v>22</v>
      </c>
      <c r="P115" s="62" t="s">
        <v>22</v>
      </c>
      <c r="Q115" s="62" t="s">
        <v>790</v>
      </c>
      <c r="R115" s="62" t="s">
        <v>22</v>
      </c>
      <c r="S115" s="62" t="s">
        <v>22</v>
      </c>
      <c r="T115" s="62" t="s">
        <v>22</v>
      </c>
      <c r="U115" s="62" t="s">
        <v>22</v>
      </c>
      <c r="V115" s="62" t="s">
        <v>22</v>
      </c>
      <c r="W115" s="62" t="s">
        <v>22</v>
      </c>
      <c r="X115" s="62" t="s">
        <v>22</v>
      </c>
      <c r="Y115" s="62" t="s">
        <v>22</v>
      </c>
      <c r="Z115" s="62" t="s">
        <v>22</v>
      </c>
      <c r="AA115" s="62" t="s">
        <v>22</v>
      </c>
      <c r="AB115" s="62" t="s">
        <v>22</v>
      </c>
      <c r="AC115" s="62" t="s">
        <v>22</v>
      </c>
      <c r="AD115" s="62" t="s">
        <v>22</v>
      </c>
      <c r="AE115" s="62" t="s">
        <v>22</v>
      </c>
      <c r="AF115" s="62" t="s">
        <v>22</v>
      </c>
      <c r="AG115" s="62" t="s">
        <v>22</v>
      </c>
      <c r="AH115" s="62" t="s">
        <v>22</v>
      </c>
      <c r="AI115" s="62" t="s">
        <v>22</v>
      </c>
      <c r="AJ115" s="62" t="s">
        <v>22</v>
      </c>
      <c r="AK115" s="62" t="s">
        <v>22</v>
      </c>
      <c r="AL115" s="62" t="s">
        <v>22</v>
      </c>
      <c r="AM115" s="62" t="s">
        <v>22</v>
      </c>
      <c r="AN115" s="62" t="s">
        <v>22</v>
      </c>
      <c r="AO115" s="62" t="s">
        <v>22</v>
      </c>
      <c r="AP115" s="62" t="s">
        <v>22</v>
      </c>
      <c r="AQ115" s="62" t="s">
        <v>22</v>
      </c>
      <c r="AR115" s="62" t="s">
        <v>22</v>
      </c>
      <c r="AS115" s="62" t="s">
        <v>22</v>
      </c>
      <c r="AT115" s="62" t="s">
        <v>22</v>
      </c>
      <c r="AU115" s="62" t="s">
        <v>22</v>
      </c>
      <c r="AV115" s="62" t="s">
        <v>22</v>
      </c>
      <c r="AW115" s="62" t="s">
        <v>22</v>
      </c>
      <c r="AX115" s="62" t="s">
        <v>22</v>
      </c>
      <c r="AY115" s="62" t="s">
        <v>22</v>
      </c>
    </row>
    <row r="116" s="71" customFormat="true" ht="16" hidden="false" customHeight="false" outlineLevel="0" collapsed="false">
      <c r="A116" s="9" t="s">
        <v>791</v>
      </c>
      <c r="B116" s="62" t="s">
        <v>21</v>
      </c>
      <c r="C116" s="12" t="s">
        <v>785</v>
      </c>
      <c r="D116" s="62" t="s">
        <v>22</v>
      </c>
      <c r="E116" s="62" t="s">
        <v>22</v>
      </c>
      <c r="F116" s="62" t="s">
        <v>22</v>
      </c>
      <c r="G116" s="62" t="s">
        <v>22</v>
      </c>
      <c r="H116" s="62" t="s">
        <v>59</v>
      </c>
      <c r="I116" s="62" t="s">
        <v>22</v>
      </c>
      <c r="J116" s="62" t="s">
        <v>22</v>
      </c>
      <c r="K116" s="62" t="s">
        <v>22</v>
      </c>
      <c r="L116" s="62" t="s">
        <v>22</v>
      </c>
      <c r="M116" s="62" t="s">
        <v>22</v>
      </c>
      <c r="N116" s="62" t="s">
        <v>22</v>
      </c>
      <c r="O116" s="62" t="s">
        <v>22</v>
      </c>
      <c r="P116" s="62" t="s">
        <v>22</v>
      </c>
      <c r="Q116" s="62" t="s">
        <v>792</v>
      </c>
      <c r="R116" s="62" t="s">
        <v>22</v>
      </c>
      <c r="S116" s="62" t="s">
        <v>22</v>
      </c>
      <c r="T116" s="62" t="s">
        <v>22</v>
      </c>
      <c r="U116" s="62" t="s">
        <v>22</v>
      </c>
      <c r="V116" s="62" t="s">
        <v>22</v>
      </c>
      <c r="W116" s="62" t="s">
        <v>22</v>
      </c>
      <c r="X116" s="62" t="s">
        <v>22</v>
      </c>
      <c r="Y116" s="62" t="s">
        <v>22</v>
      </c>
      <c r="Z116" s="62" t="s">
        <v>22</v>
      </c>
      <c r="AA116" s="62" t="s">
        <v>22</v>
      </c>
      <c r="AB116" s="62" t="s">
        <v>22</v>
      </c>
      <c r="AC116" s="62" t="s">
        <v>22</v>
      </c>
      <c r="AD116" s="62" t="s">
        <v>22</v>
      </c>
      <c r="AE116" s="62" t="s">
        <v>22</v>
      </c>
      <c r="AF116" s="62" t="s">
        <v>22</v>
      </c>
      <c r="AG116" s="62" t="s">
        <v>22</v>
      </c>
      <c r="AH116" s="62" t="s">
        <v>22</v>
      </c>
      <c r="AI116" s="62" t="s">
        <v>22</v>
      </c>
      <c r="AJ116" s="62" t="s">
        <v>22</v>
      </c>
      <c r="AK116" s="62" t="s">
        <v>22</v>
      </c>
      <c r="AL116" s="62" t="s">
        <v>22</v>
      </c>
      <c r="AM116" s="62" t="s">
        <v>22</v>
      </c>
      <c r="AN116" s="62" t="s">
        <v>22</v>
      </c>
      <c r="AO116" s="62" t="s">
        <v>22</v>
      </c>
      <c r="AP116" s="62" t="s">
        <v>22</v>
      </c>
      <c r="AQ116" s="62" t="s">
        <v>22</v>
      </c>
      <c r="AR116" s="62" t="s">
        <v>22</v>
      </c>
      <c r="AS116" s="62" t="s">
        <v>22</v>
      </c>
      <c r="AT116" s="62" t="s">
        <v>22</v>
      </c>
      <c r="AU116" s="62" t="s">
        <v>22</v>
      </c>
      <c r="AV116" s="62" t="s">
        <v>22</v>
      </c>
      <c r="AW116" s="62" t="s">
        <v>22</v>
      </c>
      <c r="AX116" s="62" t="s">
        <v>22</v>
      </c>
      <c r="AY116" s="62" t="s">
        <v>22</v>
      </c>
    </row>
    <row r="117" s="71" customFormat="true" ht="16" hidden="false" customHeight="false" outlineLevel="0" collapsed="false">
      <c r="A117" s="9" t="s">
        <v>793</v>
      </c>
      <c r="B117" s="62" t="s">
        <v>21</v>
      </c>
      <c r="C117" s="12" t="s">
        <v>785</v>
      </c>
      <c r="D117" s="62" t="s">
        <v>22</v>
      </c>
      <c r="E117" s="62" t="s">
        <v>22</v>
      </c>
      <c r="F117" s="62" t="s">
        <v>22</v>
      </c>
      <c r="G117" s="62" t="s">
        <v>22</v>
      </c>
      <c r="H117" s="62" t="s">
        <v>59</v>
      </c>
      <c r="I117" s="62" t="s">
        <v>22</v>
      </c>
      <c r="J117" s="62" t="s">
        <v>22</v>
      </c>
      <c r="K117" s="62" t="s">
        <v>22</v>
      </c>
      <c r="L117" s="62" t="s">
        <v>22</v>
      </c>
      <c r="M117" s="62" t="s">
        <v>22</v>
      </c>
      <c r="N117" s="62" t="s">
        <v>22</v>
      </c>
      <c r="O117" s="62" t="s">
        <v>22</v>
      </c>
      <c r="P117" s="62" t="s">
        <v>22</v>
      </c>
      <c r="Q117" s="62" t="s">
        <v>794</v>
      </c>
      <c r="R117" s="62" t="s">
        <v>22</v>
      </c>
      <c r="S117" s="62" t="s">
        <v>22</v>
      </c>
      <c r="T117" s="62" t="s">
        <v>22</v>
      </c>
      <c r="U117" s="62" t="s">
        <v>22</v>
      </c>
      <c r="V117" s="62" t="s">
        <v>22</v>
      </c>
      <c r="W117" s="62" t="s">
        <v>22</v>
      </c>
      <c r="X117" s="62" t="s">
        <v>22</v>
      </c>
      <c r="Y117" s="62" t="s">
        <v>22</v>
      </c>
      <c r="Z117" s="62" t="s">
        <v>22</v>
      </c>
      <c r="AA117" s="62" t="s">
        <v>22</v>
      </c>
      <c r="AB117" s="62" t="s">
        <v>22</v>
      </c>
      <c r="AC117" s="62" t="s">
        <v>22</v>
      </c>
      <c r="AD117" s="62" t="s">
        <v>22</v>
      </c>
      <c r="AE117" s="62" t="s">
        <v>22</v>
      </c>
      <c r="AF117" s="62" t="s">
        <v>22</v>
      </c>
      <c r="AG117" s="62" t="s">
        <v>22</v>
      </c>
      <c r="AH117" s="62" t="s">
        <v>22</v>
      </c>
      <c r="AI117" s="62" t="s">
        <v>22</v>
      </c>
      <c r="AJ117" s="62" t="s">
        <v>22</v>
      </c>
      <c r="AK117" s="62" t="s">
        <v>22</v>
      </c>
      <c r="AL117" s="62" t="s">
        <v>22</v>
      </c>
      <c r="AM117" s="62" t="s">
        <v>22</v>
      </c>
      <c r="AN117" s="62" t="s">
        <v>22</v>
      </c>
      <c r="AO117" s="62" t="s">
        <v>22</v>
      </c>
      <c r="AP117" s="62" t="s">
        <v>22</v>
      </c>
      <c r="AQ117" s="62" t="s">
        <v>22</v>
      </c>
      <c r="AR117" s="62" t="s">
        <v>22</v>
      </c>
      <c r="AS117" s="62" t="s">
        <v>22</v>
      </c>
      <c r="AT117" s="62" t="s">
        <v>22</v>
      </c>
      <c r="AU117" s="62" t="s">
        <v>22</v>
      </c>
      <c r="AV117" s="62" t="s">
        <v>22</v>
      </c>
      <c r="AW117" s="62" t="s">
        <v>22</v>
      </c>
      <c r="AX117" s="62" t="s">
        <v>22</v>
      </c>
      <c r="AY117" s="62" t="s">
        <v>22</v>
      </c>
      <c r="AZ117" s="62"/>
      <c r="BA117" s="62"/>
      <c r="BB117" s="62"/>
      <c r="BC117" s="62"/>
      <c r="BD117" s="62"/>
      <c r="BE117" s="62"/>
      <c r="BF117" s="62"/>
      <c r="BG117" s="62"/>
      <c r="BH117" s="62"/>
      <c r="BI117" s="62"/>
      <c r="BJ117" s="62"/>
      <c r="BK117" s="62"/>
      <c r="BL117" s="62"/>
      <c r="BM117" s="62"/>
      <c r="BN117" s="62"/>
      <c r="BO117" s="62"/>
      <c r="BP117" s="62"/>
      <c r="BQ117" s="62"/>
      <c r="BR117" s="62"/>
      <c r="BS117" s="62"/>
      <c r="BT117" s="62"/>
      <c r="BU117" s="62"/>
      <c r="BV117" s="62"/>
      <c r="BW117" s="62"/>
      <c r="BX117" s="62"/>
      <c r="BY117" s="62"/>
      <c r="BZ117" s="62"/>
      <c r="CA117" s="62"/>
      <c r="CB117" s="62"/>
      <c r="CC117" s="62"/>
      <c r="CD117" s="62"/>
      <c r="CE117" s="62"/>
      <c r="CF117" s="62"/>
      <c r="CG117" s="62"/>
      <c r="CH117" s="62"/>
      <c r="CI117" s="62"/>
      <c r="CJ117" s="62"/>
      <c r="CK117" s="62"/>
      <c r="CL117" s="62"/>
      <c r="CM117" s="62"/>
      <c r="CN117" s="62"/>
      <c r="CO117" s="62"/>
      <c r="CP117" s="62"/>
      <c r="CQ117" s="62"/>
      <c r="CR117" s="62"/>
      <c r="CS117" s="62"/>
      <c r="CT117" s="62"/>
      <c r="CU117" s="62"/>
      <c r="CV117" s="62"/>
      <c r="CW117" s="62"/>
      <c r="CX117" s="62"/>
      <c r="CY117" s="62"/>
      <c r="CZ117" s="62"/>
      <c r="DA117" s="62"/>
      <c r="DB117" s="62"/>
      <c r="DC117" s="62"/>
      <c r="DD117" s="62"/>
      <c r="DE117" s="62"/>
      <c r="DF117" s="62"/>
      <c r="DG117" s="62"/>
      <c r="DH117" s="62"/>
      <c r="DI117" s="62"/>
      <c r="DJ117" s="62"/>
      <c r="DK117" s="62"/>
      <c r="DL117" s="62"/>
      <c r="DM117" s="62"/>
      <c r="DN117" s="62"/>
      <c r="DO117" s="62"/>
      <c r="DP117" s="62"/>
      <c r="DQ117" s="62"/>
      <c r="DR117" s="62"/>
      <c r="DS117" s="62"/>
      <c r="DT117" s="62"/>
      <c r="DU117" s="62"/>
      <c r="DV117" s="62"/>
      <c r="DW117" s="62"/>
      <c r="DX117" s="62"/>
      <c r="DY117" s="62"/>
      <c r="DZ117" s="62"/>
      <c r="EA117" s="62"/>
      <c r="EB117" s="62"/>
      <c r="EC117" s="62"/>
      <c r="ED117" s="62"/>
      <c r="EE117" s="62"/>
      <c r="EF117" s="62"/>
      <c r="EG117" s="62"/>
      <c r="EH117" s="62"/>
      <c r="EI117" s="62"/>
      <c r="EJ117" s="62"/>
      <c r="EK117" s="62"/>
      <c r="EL117" s="62"/>
      <c r="EM117" s="62"/>
      <c r="EN117" s="62"/>
      <c r="EO117" s="62"/>
      <c r="EP117" s="62"/>
      <c r="EQ117" s="62"/>
      <c r="ER117" s="62"/>
      <c r="ES117" s="62"/>
      <c r="ET117" s="62"/>
      <c r="EU117" s="62"/>
      <c r="EV117" s="62"/>
      <c r="EW117" s="62"/>
      <c r="EX117" s="62"/>
      <c r="EY117" s="62"/>
      <c r="EZ117" s="62"/>
      <c r="FA117" s="62"/>
      <c r="FB117" s="62"/>
      <c r="FC117" s="62"/>
      <c r="FD117" s="62"/>
      <c r="FE117" s="62"/>
      <c r="FF117" s="62"/>
      <c r="FG117" s="62"/>
      <c r="FH117" s="62"/>
      <c r="FI117" s="62"/>
      <c r="FJ117" s="62"/>
      <c r="FK117" s="62"/>
      <c r="FL117" s="62"/>
      <c r="FM117" s="62"/>
      <c r="FN117" s="62"/>
      <c r="FO117" s="62"/>
      <c r="FP117" s="62"/>
      <c r="FQ117" s="62"/>
      <c r="FR117" s="62"/>
      <c r="FS117" s="62"/>
      <c r="FT117" s="62"/>
      <c r="FU117" s="62"/>
      <c r="FV117" s="62"/>
      <c r="FW117" s="62"/>
      <c r="FX117" s="62"/>
      <c r="FY117" s="62"/>
      <c r="FZ117" s="62"/>
      <c r="GA117" s="62"/>
      <c r="GB117" s="62"/>
      <c r="GC117" s="62"/>
      <c r="GD117" s="62"/>
      <c r="GE117" s="62"/>
      <c r="GF117" s="62"/>
      <c r="GG117" s="62"/>
      <c r="GH117" s="62"/>
      <c r="GI117" s="62"/>
      <c r="GJ117" s="62"/>
      <c r="GK117" s="62"/>
      <c r="GL117" s="62"/>
      <c r="GM117" s="62"/>
      <c r="GN117" s="62"/>
      <c r="GO117" s="62"/>
      <c r="GP117" s="62"/>
      <c r="GQ117" s="62"/>
      <c r="GR117" s="62"/>
      <c r="GS117" s="62"/>
      <c r="GT117" s="62"/>
      <c r="GU117" s="62"/>
      <c r="GV117" s="62"/>
      <c r="GW117" s="62"/>
      <c r="GX117" s="62"/>
      <c r="GY117" s="62"/>
      <c r="GZ117" s="62"/>
      <c r="HA117" s="62"/>
      <c r="HB117" s="62"/>
      <c r="HC117" s="62"/>
      <c r="HD117" s="62"/>
      <c r="HE117" s="62"/>
      <c r="HF117" s="62"/>
      <c r="HG117" s="62"/>
      <c r="HH117" s="62"/>
      <c r="HI117" s="62"/>
      <c r="HJ117" s="62"/>
      <c r="HK117" s="62"/>
      <c r="HL117" s="62"/>
      <c r="HM117" s="62"/>
      <c r="HN117" s="62"/>
      <c r="HO117" s="62"/>
      <c r="HP117" s="62"/>
      <c r="HQ117" s="62"/>
      <c r="HR117" s="62"/>
      <c r="HS117" s="62"/>
      <c r="HT117" s="62"/>
      <c r="HU117" s="62"/>
      <c r="HV117" s="62"/>
      <c r="HW117" s="62"/>
      <c r="HX117" s="62"/>
      <c r="HY117" s="62"/>
      <c r="HZ117" s="62"/>
      <c r="IA117" s="62"/>
      <c r="IB117" s="62"/>
      <c r="IC117" s="62"/>
      <c r="ID117" s="62"/>
      <c r="IE117" s="62"/>
      <c r="IF117" s="62"/>
      <c r="IG117" s="62"/>
      <c r="IH117" s="62"/>
      <c r="II117" s="62"/>
      <c r="IJ117" s="62"/>
      <c r="IK117" s="62"/>
      <c r="IL117" s="62"/>
      <c r="IM117" s="62"/>
      <c r="IN117" s="62"/>
      <c r="IO117" s="62"/>
      <c r="IP117" s="62"/>
      <c r="IQ117" s="62"/>
      <c r="IR117" s="62"/>
      <c r="IS117" s="62"/>
      <c r="IT117" s="62"/>
      <c r="IU117" s="62"/>
      <c r="IV117" s="62"/>
    </row>
    <row r="118" s="71" customFormat="true" ht="16" hidden="false" customHeight="false" outlineLevel="0" collapsed="false">
      <c r="A118" s="9" t="s">
        <v>795</v>
      </c>
      <c r="B118" s="62" t="s">
        <v>21</v>
      </c>
      <c r="C118" s="12" t="s">
        <v>785</v>
      </c>
      <c r="D118" s="62" t="s">
        <v>22</v>
      </c>
      <c r="E118" s="62" t="s">
        <v>22</v>
      </c>
      <c r="F118" s="62" t="s">
        <v>22</v>
      </c>
      <c r="G118" s="62" t="s">
        <v>22</v>
      </c>
      <c r="H118" s="62" t="s">
        <v>59</v>
      </c>
      <c r="I118" s="62" t="n">
        <v>0.6215</v>
      </c>
      <c r="J118" s="62" t="n">
        <v>0.5334</v>
      </c>
      <c r="K118" s="62" t="n">
        <v>0.3757</v>
      </c>
      <c r="L118" s="62" t="n">
        <v>0.2566</v>
      </c>
      <c r="M118" s="62" t="n">
        <v>0.5845</v>
      </c>
      <c r="N118" s="62" t="n">
        <v>0.7412</v>
      </c>
      <c r="O118" s="62" t="n">
        <v>0.6536</v>
      </c>
      <c r="P118" s="62" t="n">
        <v>0.5677</v>
      </c>
      <c r="Q118" s="62" t="s">
        <v>796</v>
      </c>
      <c r="R118" s="62" t="s">
        <v>22</v>
      </c>
      <c r="S118" s="62" t="s">
        <v>22</v>
      </c>
      <c r="T118" s="62" t="s">
        <v>22</v>
      </c>
      <c r="U118" s="62" t="s">
        <v>22</v>
      </c>
      <c r="V118" s="62" t="s">
        <v>22</v>
      </c>
      <c r="W118" s="62" t="s">
        <v>22</v>
      </c>
      <c r="X118" s="62" t="s">
        <v>22</v>
      </c>
      <c r="Y118" s="62" t="s">
        <v>22</v>
      </c>
      <c r="Z118" s="62" t="s">
        <v>22</v>
      </c>
      <c r="AA118" s="62" t="s">
        <v>22</v>
      </c>
      <c r="AB118" s="62" t="s">
        <v>22</v>
      </c>
      <c r="AC118" s="62" t="s">
        <v>22</v>
      </c>
      <c r="AD118" s="62" t="s">
        <v>22</v>
      </c>
      <c r="AE118" s="62" t="s">
        <v>22</v>
      </c>
      <c r="AF118" s="62" t="s">
        <v>22</v>
      </c>
      <c r="AG118" s="62" t="s">
        <v>22</v>
      </c>
      <c r="AH118" s="62" t="s">
        <v>22</v>
      </c>
      <c r="AI118" s="62" t="s">
        <v>22</v>
      </c>
      <c r="AJ118" s="62" t="s">
        <v>22</v>
      </c>
      <c r="AK118" s="62" t="s">
        <v>22</v>
      </c>
      <c r="AL118" s="62" t="s">
        <v>22</v>
      </c>
      <c r="AM118" s="62" t="s">
        <v>22</v>
      </c>
      <c r="AN118" s="62" t="s">
        <v>22</v>
      </c>
      <c r="AO118" s="62" t="s">
        <v>22</v>
      </c>
      <c r="AP118" s="62" t="s">
        <v>22</v>
      </c>
      <c r="AQ118" s="62" t="s">
        <v>22</v>
      </c>
      <c r="AR118" s="62" t="s">
        <v>22</v>
      </c>
      <c r="AS118" s="62" t="s">
        <v>22</v>
      </c>
      <c r="AT118" s="62" t="s">
        <v>22</v>
      </c>
      <c r="AU118" s="62" t="s">
        <v>22</v>
      </c>
      <c r="AV118" s="62" t="s">
        <v>22</v>
      </c>
      <c r="AW118" s="62" t="s">
        <v>22</v>
      </c>
      <c r="AX118" s="62" t="s">
        <v>22</v>
      </c>
      <c r="AY118" s="62" t="s">
        <v>22</v>
      </c>
      <c r="AZ118" s="62"/>
      <c r="BA118" s="62"/>
      <c r="BB118" s="62"/>
      <c r="BC118" s="62"/>
      <c r="BD118" s="62"/>
      <c r="BE118" s="62"/>
      <c r="BF118" s="62"/>
      <c r="BG118" s="62"/>
      <c r="BH118" s="62"/>
      <c r="BI118" s="62"/>
      <c r="BJ118" s="62"/>
      <c r="BK118" s="62"/>
      <c r="BL118" s="62"/>
      <c r="BM118" s="62"/>
      <c r="BN118" s="62"/>
      <c r="BO118" s="62"/>
      <c r="BP118" s="62"/>
      <c r="BQ118" s="62"/>
      <c r="BR118" s="62"/>
      <c r="BS118" s="62"/>
      <c r="BT118" s="62"/>
      <c r="BU118" s="62"/>
      <c r="BV118" s="62"/>
      <c r="BW118" s="62"/>
      <c r="BX118" s="62"/>
      <c r="BY118" s="62"/>
      <c r="BZ118" s="62"/>
      <c r="CA118" s="62"/>
      <c r="CB118" s="62"/>
      <c r="CC118" s="62"/>
      <c r="CD118" s="62"/>
      <c r="CE118" s="62"/>
      <c r="CF118" s="62"/>
      <c r="CG118" s="62"/>
      <c r="CH118" s="62"/>
      <c r="CI118" s="62"/>
      <c r="CJ118" s="62"/>
      <c r="CK118" s="62"/>
      <c r="CL118" s="62"/>
      <c r="CM118" s="62"/>
      <c r="CN118" s="62"/>
      <c r="CO118" s="62"/>
      <c r="CP118" s="62"/>
      <c r="CQ118" s="62"/>
      <c r="CR118" s="62"/>
      <c r="CS118" s="62"/>
      <c r="CT118" s="62"/>
      <c r="CU118" s="62"/>
      <c r="CV118" s="62"/>
      <c r="CW118" s="62"/>
      <c r="CX118" s="62"/>
      <c r="CY118" s="62"/>
      <c r="CZ118" s="62"/>
      <c r="DA118" s="62"/>
      <c r="DB118" s="62"/>
      <c r="DC118" s="62"/>
      <c r="DD118" s="62"/>
      <c r="DE118" s="62"/>
      <c r="DF118" s="62"/>
      <c r="DG118" s="62"/>
      <c r="DH118" s="62"/>
      <c r="DI118" s="62"/>
      <c r="DJ118" s="62"/>
      <c r="DK118" s="62"/>
      <c r="DL118" s="62"/>
      <c r="DM118" s="62"/>
      <c r="DN118" s="62"/>
      <c r="DO118" s="62"/>
      <c r="DP118" s="62"/>
      <c r="DQ118" s="62"/>
      <c r="DR118" s="62"/>
      <c r="DS118" s="62"/>
      <c r="DT118" s="62"/>
      <c r="DU118" s="62"/>
      <c r="DV118" s="62"/>
      <c r="DW118" s="62"/>
      <c r="DX118" s="62"/>
      <c r="DY118" s="62"/>
      <c r="DZ118" s="62"/>
      <c r="EA118" s="62"/>
      <c r="EB118" s="62"/>
      <c r="EC118" s="62"/>
      <c r="ED118" s="62"/>
      <c r="EE118" s="62"/>
      <c r="EF118" s="62"/>
      <c r="EG118" s="62"/>
      <c r="EH118" s="62"/>
      <c r="EI118" s="62"/>
      <c r="EJ118" s="62"/>
      <c r="EK118" s="62"/>
      <c r="EL118" s="62"/>
      <c r="EM118" s="62"/>
      <c r="EN118" s="62"/>
      <c r="EO118" s="62"/>
      <c r="EP118" s="62"/>
      <c r="EQ118" s="62"/>
      <c r="ER118" s="62"/>
      <c r="ES118" s="62"/>
      <c r="ET118" s="62"/>
      <c r="EU118" s="62"/>
      <c r="EV118" s="62"/>
      <c r="EW118" s="62"/>
      <c r="EX118" s="62"/>
      <c r="EY118" s="62"/>
      <c r="EZ118" s="62"/>
      <c r="FA118" s="62"/>
      <c r="FB118" s="62"/>
      <c r="FC118" s="62"/>
      <c r="FD118" s="62"/>
      <c r="FE118" s="62"/>
      <c r="FF118" s="62"/>
      <c r="FG118" s="62"/>
      <c r="FH118" s="62"/>
      <c r="FI118" s="62"/>
      <c r="FJ118" s="62"/>
      <c r="FK118" s="62"/>
      <c r="FL118" s="62"/>
      <c r="FM118" s="62"/>
      <c r="FN118" s="62"/>
      <c r="FO118" s="62"/>
      <c r="FP118" s="62"/>
      <c r="FQ118" s="62"/>
      <c r="FR118" s="62"/>
      <c r="FS118" s="62"/>
      <c r="FT118" s="62"/>
      <c r="FU118" s="62"/>
      <c r="FV118" s="62"/>
      <c r="FW118" s="62"/>
      <c r="FX118" s="62"/>
      <c r="FY118" s="62"/>
      <c r="FZ118" s="62"/>
      <c r="GA118" s="62"/>
      <c r="GB118" s="62"/>
      <c r="GC118" s="62"/>
      <c r="GD118" s="62"/>
      <c r="GE118" s="62"/>
      <c r="GF118" s="62"/>
      <c r="GG118" s="62"/>
      <c r="GH118" s="62"/>
      <c r="GI118" s="62"/>
      <c r="GJ118" s="62"/>
      <c r="GK118" s="62"/>
      <c r="GL118" s="62"/>
      <c r="GM118" s="62"/>
      <c r="GN118" s="62"/>
      <c r="GO118" s="62"/>
      <c r="GP118" s="62"/>
      <c r="GQ118" s="62"/>
      <c r="GR118" s="62"/>
      <c r="GS118" s="62"/>
      <c r="GT118" s="62"/>
      <c r="GU118" s="62"/>
      <c r="GV118" s="62"/>
      <c r="GW118" s="62"/>
      <c r="GX118" s="62"/>
      <c r="GY118" s="62"/>
      <c r="GZ118" s="62"/>
      <c r="HA118" s="62"/>
      <c r="HB118" s="62"/>
      <c r="HC118" s="62"/>
      <c r="HD118" s="62"/>
      <c r="HE118" s="62"/>
      <c r="HF118" s="62"/>
      <c r="HG118" s="62"/>
      <c r="HH118" s="62"/>
      <c r="HI118" s="62"/>
      <c r="HJ118" s="62"/>
      <c r="HK118" s="62"/>
      <c r="HL118" s="62"/>
      <c r="HM118" s="62"/>
      <c r="HN118" s="62"/>
      <c r="HO118" s="62"/>
      <c r="HP118" s="62"/>
      <c r="HQ118" s="62"/>
      <c r="HR118" s="62"/>
      <c r="HS118" s="62"/>
      <c r="HT118" s="62"/>
      <c r="HU118" s="62"/>
      <c r="HV118" s="62"/>
      <c r="HW118" s="62"/>
      <c r="HX118" s="62"/>
      <c r="HY118" s="62"/>
      <c r="HZ118" s="62"/>
      <c r="IA118" s="62"/>
      <c r="IB118" s="62"/>
      <c r="IC118" s="62"/>
      <c r="ID118" s="62"/>
      <c r="IE118" s="62"/>
      <c r="IF118" s="62"/>
      <c r="IG118" s="62"/>
      <c r="IH118" s="62"/>
      <c r="II118" s="62"/>
      <c r="IJ118" s="62"/>
      <c r="IK118" s="62"/>
      <c r="IL118" s="62"/>
      <c r="IM118" s="62"/>
      <c r="IN118" s="62"/>
      <c r="IO118" s="62"/>
      <c r="IP118" s="62"/>
      <c r="IQ118" s="62"/>
      <c r="IR118" s="62"/>
      <c r="IS118" s="62"/>
      <c r="IT118" s="62"/>
      <c r="IU118" s="62"/>
      <c r="IV118" s="62"/>
    </row>
    <row r="119" s="71" customFormat="true" ht="16" hidden="false" customHeight="false" outlineLevel="0" collapsed="false">
      <c r="A119" s="9" t="s">
        <v>797</v>
      </c>
      <c r="B119" s="62" t="s">
        <v>21</v>
      </c>
      <c r="C119" s="12" t="s">
        <v>798</v>
      </c>
      <c r="D119" s="62" t="s">
        <v>22</v>
      </c>
      <c r="E119" s="62" t="s">
        <v>22</v>
      </c>
      <c r="F119" s="62" t="s">
        <v>22</v>
      </c>
      <c r="G119" s="62" t="s">
        <v>22</v>
      </c>
      <c r="H119" s="62" t="s">
        <v>59</v>
      </c>
      <c r="I119" s="62" t="s">
        <v>22</v>
      </c>
      <c r="J119" s="62" t="s">
        <v>22</v>
      </c>
      <c r="K119" s="62" t="s">
        <v>22</v>
      </c>
      <c r="L119" s="62" t="s">
        <v>22</v>
      </c>
      <c r="M119" s="62" t="s">
        <v>22</v>
      </c>
      <c r="N119" s="62" t="s">
        <v>22</v>
      </c>
      <c r="O119" s="62" t="s">
        <v>22</v>
      </c>
      <c r="P119" s="62" t="s">
        <v>22</v>
      </c>
      <c r="Q119" s="62" t="s">
        <v>799</v>
      </c>
      <c r="R119" s="62" t="s">
        <v>22</v>
      </c>
      <c r="S119" s="62" t="s">
        <v>22</v>
      </c>
      <c r="T119" s="62" t="s">
        <v>22</v>
      </c>
      <c r="U119" s="62" t="s">
        <v>22</v>
      </c>
      <c r="V119" s="62" t="s">
        <v>22</v>
      </c>
      <c r="W119" s="62" t="s">
        <v>22</v>
      </c>
      <c r="X119" s="62" t="s">
        <v>22</v>
      </c>
      <c r="Y119" s="62" t="s">
        <v>22</v>
      </c>
      <c r="Z119" s="62" t="s">
        <v>22</v>
      </c>
      <c r="AA119" s="62" t="s">
        <v>22</v>
      </c>
      <c r="AB119" s="62" t="s">
        <v>22</v>
      </c>
      <c r="AC119" s="62" t="s">
        <v>22</v>
      </c>
      <c r="AD119" s="62" t="s">
        <v>22</v>
      </c>
      <c r="AE119" s="62" t="s">
        <v>22</v>
      </c>
      <c r="AF119" s="62" t="s">
        <v>22</v>
      </c>
      <c r="AG119" s="62" t="s">
        <v>22</v>
      </c>
      <c r="AH119" s="62" t="s">
        <v>22</v>
      </c>
      <c r="AI119" s="62" t="s">
        <v>22</v>
      </c>
      <c r="AJ119" s="62" t="s">
        <v>22</v>
      </c>
      <c r="AK119" s="62" t="s">
        <v>22</v>
      </c>
      <c r="AL119" s="62" t="s">
        <v>22</v>
      </c>
      <c r="AM119" s="62" t="s">
        <v>22</v>
      </c>
      <c r="AN119" s="62" t="s">
        <v>22</v>
      </c>
      <c r="AO119" s="62" t="s">
        <v>22</v>
      </c>
      <c r="AP119" s="62" t="s">
        <v>22</v>
      </c>
      <c r="AQ119" s="62" t="s">
        <v>22</v>
      </c>
      <c r="AR119" s="62" t="s">
        <v>22</v>
      </c>
      <c r="AS119" s="62" t="s">
        <v>22</v>
      </c>
      <c r="AT119" s="62" t="s">
        <v>22</v>
      </c>
      <c r="AU119" s="62" t="s">
        <v>22</v>
      </c>
      <c r="AV119" s="62" t="s">
        <v>22</v>
      </c>
      <c r="AW119" s="62" t="s">
        <v>22</v>
      </c>
      <c r="AX119" s="62" t="s">
        <v>22</v>
      </c>
      <c r="AY119" s="62" t="s">
        <v>22</v>
      </c>
      <c r="AZ119" s="62"/>
      <c r="BA119" s="62"/>
      <c r="BB119" s="62"/>
      <c r="BC119" s="62"/>
      <c r="BD119" s="62"/>
      <c r="BE119" s="62"/>
      <c r="BF119" s="62"/>
      <c r="BG119" s="62"/>
      <c r="BH119" s="62"/>
      <c r="BI119" s="62"/>
      <c r="BJ119" s="62"/>
      <c r="BK119" s="62"/>
      <c r="BL119" s="62"/>
      <c r="BM119" s="62"/>
      <c r="BN119" s="62"/>
      <c r="BO119" s="62"/>
      <c r="BP119" s="62"/>
      <c r="BQ119" s="62"/>
      <c r="BR119" s="62"/>
      <c r="BS119" s="62"/>
      <c r="BT119" s="62"/>
      <c r="BU119" s="62"/>
      <c r="BV119" s="62"/>
      <c r="BW119" s="62"/>
      <c r="BX119" s="62"/>
      <c r="BY119" s="62"/>
      <c r="BZ119" s="62"/>
      <c r="CA119" s="62"/>
      <c r="CB119" s="62"/>
      <c r="CC119" s="62"/>
      <c r="CD119" s="62"/>
      <c r="CE119" s="62"/>
      <c r="CF119" s="62"/>
      <c r="CG119" s="62"/>
      <c r="CH119" s="62"/>
      <c r="CI119" s="62"/>
      <c r="CJ119" s="62"/>
      <c r="CK119" s="62"/>
      <c r="CL119" s="62"/>
      <c r="CM119" s="62"/>
      <c r="CN119" s="62"/>
      <c r="CO119" s="62"/>
      <c r="CP119" s="62"/>
      <c r="CQ119" s="62"/>
      <c r="CR119" s="62"/>
      <c r="CS119" s="62"/>
      <c r="CT119" s="62"/>
      <c r="CU119" s="62"/>
      <c r="CV119" s="62"/>
      <c r="CW119" s="62"/>
      <c r="CX119" s="62"/>
      <c r="CY119" s="62"/>
      <c r="CZ119" s="62"/>
      <c r="DA119" s="62"/>
      <c r="DB119" s="62"/>
      <c r="DC119" s="62"/>
      <c r="DD119" s="62"/>
      <c r="DE119" s="62"/>
      <c r="DF119" s="62"/>
      <c r="DG119" s="62"/>
      <c r="DH119" s="62"/>
      <c r="DI119" s="62"/>
      <c r="DJ119" s="62"/>
      <c r="DK119" s="62"/>
      <c r="DL119" s="62"/>
      <c r="DM119" s="62"/>
      <c r="DN119" s="62"/>
      <c r="DO119" s="62"/>
      <c r="DP119" s="62"/>
      <c r="DQ119" s="62"/>
      <c r="DR119" s="62"/>
      <c r="DS119" s="62"/>
      <c r="DT119" s="62"/>
      <c r="DU119" s="62"/>
      <c r="DV119" s="62"/>
      <c r="DW119" s="62"/>
      <c r="DX119" s="62"/>
      <c r="DY119" s="62"/>
      <c r="DZ119" s="62"/>
      <c r="EA119" s="62"/>
      <c r="EB119" s="62"/>
      <c r="EC119" s="62"/>
      <c r="ED119" s="62"/>
      <c r="EE119" s="62"/>
      <c r="EF119" s="62"/>
      <c r="EG119" s="62"/>
      <c r="EH119" s="62"/>
      <c r="EI119" s="62"/>
      <c r="EJ119" s="62"/>
      <c r="EK119" s="62"/>
      <c r="EL119" s="62"/>
      <c r="EM119" s="62"/>
      <c r="EN119" s="62"/>
      <c r="EO119" s="62"/>
      <c r="EP119" s="62"/>
      <c r="EQ119" s="62"/>
      <c r="ER119" s="62"/>
      <c r="ES119" s="62"/>
      <c r="ET119" s="62"/>
      <c r="EU119" s="62"/>
      <c r="EV119" s="62"/>
      <c r="EW119" s="62"/>
      <c r="EX119" s="62"/>
      <c r="EY119" s="62"/>
      <c r="EZ119" s="62"/>
      <c r="FA119" s="62"/>
      <c r="FB119" s="62"/>
      <c r="FC119" s="62"/>
      <c r="FD119" s="62"/>
      <c r="FE119" s="62"/>
      <c r="FF119" s="62"/>
      <c r="FG119" s="62"/>
      <c r="FH119" s="62"/>
      <c r="FI119" s="62"/>
      <c r="FJ119" s="62"/>
      <c r="FK119" s="62"/>
      <c r="FL119" s="62"/>
      <c r="FM119" s="62"/>
      <c r="FN119" s="62"/>
      <c r="FO119" s="62"/>
      <c r="FP119" s="62"/>
      <c r="FQ119" s="62"/>
      <c r="FR119" s="62"/>
      <c r="FS119" s="62"/>
      <c r="FT119" s="62"/>
      <c r="FU119" s="62"/>
      <c r="FV119" s="62"/>
      <c r="FW119" s="62"/>
      <c r="FX119" s="62"/>
      <c r="FY119" s="62"/>
      <c r="FZ119" s="62"/>
      <c r="GA119" s="62"/>
      <c r="GB119" s="62"/>
      <c r="GC119" s="62"/>
      <c r="GD119" s="62"/>
      <c r="GE119" s="62"/>
      <c r="GF119" s="62"/>
      <c r="GG119" s="62"/>
      <c r="GH119" s="62"/>
      <c r="GI119" s="62"/>
      <c r="GJ119" s="62"/>
      <c r="GK119" s="62"/>
      <c r="GL119" s="62"/>
      <c r="GM119" s="62"/>
      <c r="GN119" s="62"/>
      <c r="GO119" s="62"/>
      <c r="GP119" s="62"/>
      <c r="GQ119" s="62"/>
      <c r="GR119" s="62"/>
      <c r="GS119" s="62"/>
      <c r="GT119" s="62"/>
      <c r="GU119" s="62"/>
      <c r="GV119" s="62"/>
      <c r="GW119" s="62"/>
      <c r="GX119" s="62"/>
      <c r="GY119" s="62"/>
      <c r="GZ119" s="62"/>
      <c r="HA119" s="62"/>
      <c r="HB119" s="62"/>
      <c r="HC119" s="62"/>
      <c r="HD119" s="62"/>
      <c r="HE119" s="62"/>
      <c r="HF119" s="62"/>
      <c r="HG119" s="62"/>
      <c r="HH119" s="62"/>
      <c r="HI119" s="62"/>
      <c r="HJ119" s="62"/>
      <c r="HK119" s="62"/>
      <c r="HL119" s="62"/>
      <c r="HM119" s="62"/>
      <c r="HN119" s="62"/>
      <c r="HO119" s="62"/>
      <c r="HP119" s="62"/>
      <c r="HQ119" s="62"/>
      <c r="HR119" s="62"/>
      <c r="HS119" s="62"/>
      <c r="HT119" s="62"/>
      <c r="HU119" s="62"/>
      <c r="HV119" s="62"/>
      <c r="HW119" s="62"/>
      <c r="HX119" s="62"/>
      <c r="HY119" s="62"/>
      <c r="HZ119" s="62"/>
      <c r="IA119" s="62"/>
      <c r="IB119" s="62"/>
      <c r="IC119" s="62"/>
      <c r="ID119" s="62"/>
      <c r="IE119" s="62"/>
      <c r="IF119" s="62"/>
      <c r="IG119" s="62"/>
      <c r="IH119" s="62"/>
      <c r="II119" s="62"/>
      <c r="IJ119" s="62"/>
      <c r="IK119" s="62"/>
      <c r="IL119" s="62"/>
      <c r="IM119" s="62"/>
      <c r="IN119" s="62"/>
      <c r="IO119" s="62"/>
      <c r="IP119" s="62"/>
      <c r="IQ119" s="62"/>
      <c r="IR119" s="62"/>
      <c r="IS119" s="62"/>
      <c r="IT119" s="62"/>
      <c r="IU119" s="62"/>
      <c r="IV119" s="62"/>
    </row>
    <row r="120" s="71" customFormat="true" ht="16" hidden="false" customHeight="false" outlineLevel="0" collapsed="false">
      <c r="A120" s="9" t="s">
        <v>800</v>
      </c>
      <c r="B120" s="62" t="s">
        <v>33</v>
      </c>
      <c r="C120" s="12" t="s">
        <v>801</v>
      </c>
      <c r="D120" s="62" t="s">
        <v>802</v>
      </c>
      <c r="E120" s="62" t="s">
        <v>22</v>
      </c>
      <c r="F120" s="62" t="s">
        <v>22</v>
      </c>
      <c r="G120" s="62" t="s">
        <v>22</v>
      </c>
      <c r="H120" s="62" t="s">
        <v>59</v>
      </c>
      <c r="I120" s="62" t="s">
        <v>22</v>
      </c>
      <c r="J120" s="62" t="s">
        <v>22</v>
      </c>
      <c r="K120" s="62" t="s">
        <v>22</v>
      </c>
      <c r="L120" s="62" t="s">
        <v>22</v>
      </c>
      <c r="M120" s="62" t="s">
        <v>22</v>
      </c>
      <c r="N120" s="62" t="s">
        <v>22</v>
      </c>
      <c r="O120" s="62" t="s">
        <v>22</v>
      </c>
      <c r="P120" s="62" t="s">
        <v>22</v>
      </c>
      <c r="Q120" s="62" t="s">
        <v>803</v>
      </c>
      <c r="R120" s="62" t="s">
        <v>22</v>
      </c>
      <c r="S120" s="62" t="s">
        <v>22</v>
      </c>
      <c r="T120" s="62" t="s">
        <v>22</v>
      </c>
      <c r="U120" s="62" t="s">
        <v>22</v>
      </c>
      <c r="V120" s="62" t="s">
        <v>22</v>
      </c>
      <c r="W120" s="62" t="s">
        <v>22</v>
      </c>
      <c r="X120" s="62" t="s">
        <v>22</v>
      </c>
      <c r="Y120" s="62" t="s">
        <v>22</v>
      </c>
      <c r="Z120" s="62" t="s">
        <v>22</v>
      </c>
      <c r="AA120" s="62" t="s">
        <v>22</v>
      </c>
      <c r="AB120" s="62" t="s">
        <v>22</v>
      </c>
      <c r="AC120" s="62" t="s">
        <v>22</v>
      </c>
      <c r="AD120" s="62" t="s">
        <v>22</v>
      </c>
      <c r="AE120" s="62" t="s">
        <v>22</v>
      </c>
      <c r="AF120" s="62" t="s">
        <v>22</v>
      </c>
      <c r="AG120" s="62" t="s">
        <v>22</v>
      </c>
      <c r="AH120" s="62" t="s">
        <v>22</v>
      </c>
      <c r="AI120" s="62" t="s">
        <v>22</v>
      </c>
      <c r="AJ120" s="62" t="s">
        <v>22</v>
      </c>
      <c r="AK120" s="62" t="s">
        <v>22</v>
      </c>
      <c r="AL120" s="62" t="s">
        <v>22</v>
      </c>
      <c r="AM120" s="62" t="s">
        <v>22</v>
      </c>
      <c r="AN120" s="62" t="s">
        <v>22</v>
      </c>
      <c r="AO120" s="62" t="s">
        <v>22</v>
      </c>
      <c r="AP120" s="62" t="s">
        <v>22</v>
      </c>
      <c r="AQ120" s="62" t="s">
        <v>22</v>
      </c>
      <c r="AR120" s="62" t="s">
        <v>22</v>
      </c>
      <c r="AS120" s="62" t="s">
        <v>22</v>
      </c>
      <c r="AT120" s="62" t="s">
        <v>22</v>
      </c>
      <c r="AU120" s="62" t="s">
        <v>22</v>
      </c>
      <c r="AV120" s="62" t="s">
        <v>22</v>
      </c>
      <c r="AW120" s="62" t="s">
        <v>22</v>
      </c>
      <c r="AX120" s="62" t="s">
        <v>22</v>
      </c>
      <c r="AY120" s="62" t="s">
        <v>22</v>
      </c>
    </row>
    <row r="121" s="71" customFormat="true" ht="16" hidden="false" customHeight="false" outlineLevel="0" collapsed="false">
      <c r="A121" s="9" t="s">
        <v>804</v>
      </c>
      <c r="B121" s="62" t="s">
        <v>508</v>
      </c>
      <c r="C121" s="12" t="s">
        <v>805</v>
      </c>
      <c r="D121" s="62" t="s">
        <v>806</v>
      </c>
      <c r="E121" s="62" t="s">
        <v>22</v>
      </c>
      <c r="F121" s="62" t="s">
        <v>22</v>
      </c>
      <c r="G121" s="62" t="s">
        <v>22</v>
      </c>
      <c r="H121" s="62" t="s">
        <v>59</v>
      </c>
      <c r="I121" s="62" t="s">
        <v>22</v>
      </c>
      <c r="J121" s="62" t="s">
        <v>22</v>
      </c>
      <c r="K121" s="62" t="s">
        <v>22</v>
      </c>
      <c r="L121" s="62" t="s">
        <v>22</v>
      </c>
      <c r="M121" s="62" t="s">
        <v>22</v>
      </c>
      <c r="N121" s="62" t="s">
        <v>22</v>
      </c>
      <c r="O121" s="62" t="s">
        <v>22</v>
      </c>
      <c r="P121" s="62" t="s">
        <v>22</v>
      </c>
      <c r="Q121" s="62" t="s">
        <v>807</v>
      </c>
      <c r="R121" s="62" t="s">
        <v>22</v>
      </c>
      <c r="S121" s="62" t="s">
        <v>22</v>
      </c>
      <c r="T121" s="62" t="s">
        <v>22</v>
      </c>
      <c r="U121" s="62" t="s">
        <v>22</v>
      </c>
      <c r="V121" s="62" t="s">
        <v>22</v>
      </c>
      <c r="W121" s="62" t="s">
        <v>22</v>
      </c>
      <c r="X121" s="62" t="s">
        <v>22</v>
      </c>
      <c r="Y121" s="62" t="s">
        <v>22</v>
      </c>
      <c r="Z121" s="62" t="s">
        <v>22</v>
      </c>
      <c r="AA121" s="62" t="s">
        <v>22</v>
      </c>
      <c r="AB121" s="62" t="s">
        <v>22</v>
      </c>
      <c r="AC121" s="62" t="s">
        <v>22</v>
      </c>
      <c r="AD121" s="62" t="s">
        <v>22</v>
      </c>
      <c r="AE121" s="62" t="s">
        <v>22</v>
      </c>
      <c r="AF121" s="62" t="s">
        <v>22</v>
      </c>
      <c r="AG121" s="62" t="s">
        <v>22</v>
      </c>
      <c r="AH121" s="62" t="s">
        <v>22</v>
      </c>
      <c r="AI121" s="62" t="s">
        <v>22</v>
      </c>
      <c r="AJ121" s="62" t="s">
        <v>22</v>
      </c>
      <c r="AK121" s="62" t="s">
        <v>22</v>
      </c>
      <c r="AL121" s="62" t="s">
        <v>22</v>
      </c>
      <c r="AM121" s="62" t="s">
        <v>22</v>
      </c>
      <c r="AN121" s="62" t="s">
        <v>22</v>
      </c>
      <c r="AO121" s="62" t="s">
        <v>22</v>
      </c>
      <c r="AP121" s="62" t="s">
        <v>22</v>
      </c>
      <c r="AQ121" s="62" t="s">
        <v>22</v>
      </c>
      <c r="AR121" s="62" t="s">
        <v>22</v>
      </c>
      <c r="AS121" s="62" t="s">
        <v>22</v>
      </c>
      <c r="AT121" s="62" t="s">
        <v>22</v>
      </c>
      <c r="AU121" s="62" t="s">
        <v>22</v>
      </c>
      <c r="AV121" s="62" t="s">
        <v>22</v>
      </c>
      <c r="AW121" s="62" t="s">
        <v>22</v>
      </c>
      <c r="AX121" s="62" t="s">
        <v>22</v>
      </c>
      <c r="AY121" s="62" t="s">
        <v>22</v>
      </c>
    </row>
    <row r="122" s="62" customFormat="true" ht="16" hidden="false" customHeight="false" outlineLevel="0" collapsed="false">
      <c r="A122" s="9" t="s">
        <v>808</v>
      </c>
      <c r="B122" s="62" t="s">
        <v>21</v>
      </c>
      <c r="C122" s="12" t="s">
        <v>805</v>
      </c>
      <c r="D122" s="62" t="s">
        <v>22</v>
      </c>
      <c r="E122" s="62" t="s">
        <v>22</v>
      </c>
      <c r="F122" s="62" t="s">
        <v>22</v>
      </c>
      <c r="G122" s="62" t="s">
        <v>22</v>
      </c>
      <c r="H122" s="62" t="s">
        <v>59</v>
      </c>
      <c r="I122" s="62" t="s">
        <v>22</v>
      </c>
      <c r="J122" s="62" t="s">
        <v>22</v>
      </c>
      <c r="K122" s="62" t="s">
        <v>22</v>
      </c>
      <c r="L122" s="62" t="s">
        <v>22</v>
      </c>
      <c r="M122" s="62" t="s">
        <v>22</v>
      </c>
      <c r="N122" s="62" t="s">
        <v>22</v>
      </c>
      <c r="O122" s="62" t="s">
        <v>22</v>
      </c>
      <c r="P122" s="62" t="s">
        <v>22</v>
      </c>
      <c r="Q122" s="62" t="s">
        <v>809</v>
      </c>
      <c r="R122" s="62" t="s">
        <v>22</v>
      </c>
      <c r="S122" s="62" t="s">
        <v>22</v>
      </c>
      <c r="T122" s="62" t="s">
        <v>22</v>
      </c>
      <c r="U122" s="62" t="s">
        <v>22</v>
      </c>
      <c r="V122" s="62" t="s">
        <v>22</v>
      </c>
      <c r="W122" s="62" t="s">
        <v>22</v>
      </c>
      <c r="X122" s="62" t="s">
        <v>22</v>
      </c>
      <c r="Y122" s="62" t="s">
        <v>22</v>
      </c>
      <c r="Z122" s="62" t="s">
        <v>22</v>
      </c>
      <c r="AA122" s="62" t="s">
        <v>22</v>
      </c>
      <c r="AB122" s="62" t="s">
        <v>22</v>
      </c>
      <c r="AC122" s="62" t="s">
        <v>22</v>
      </c>
      <c r="AD122" s="62" t="s">
        <v>22</v>
      </c>
      <c r="AE122" s="62" t="s">
        <v>22</v>
      </c>
      <c r="AF122" s="62" t="s">
        <v>22</v>
      </c>
      <c r="AG122" s="62" t="s">
        <v>22</v>
      </c>
      <c r="AH122" s="62" t="s">
        <v>22</v>
      </c>
      <c r="AI122" s="62" t="s">
        <v>22</v>
      </c>
      <c r="AJ122" s="62" t="s">
        <v>22</v>
      </c>
      <c r="AK122" s="62" t="s">
        <v>22</v>
      </c>
      <c r="AL122" s="62" t="s">
        <v>22</v>
      </c>
      <c r="AM122" s="62" t="s">
        <v>22</v>
      </c>
      <c r="AN122" s="62" t="s">
        <v>22</v>
      </c>
      <c r="AO122" s="62" t="s">
        <v>22</v>
      </c>
      <c r="AP122" s="62" t="s">
        <v>22</v>
      </c>
      <c r="AQ122" s="62" t="s">
        <v>22</v>
      </c>
      <c r="AR122" s="62" t="s">
        <v>22</v>
      </c>
      <c r="AS122" s="62" t="s">
        <v>22</v>
      </c>
      <c r="AT122" s="62" t="s">
        <v>22</v>
      </c>
      <c r="AU122" s="62" t="s">
        <v>22</v>
      </c>
      <c r="AV122" s="62" t="s">
        <v>22</v>
      </c>
      <c r="AW122" s="62" t="s">
        <v>22</v>
      </c>
      <c r="AX122" s="62" t="s">
        <v>22</v>
      </c>
      <c r="AY122" s="62" t="s">
        <v>22</v>
      </c>
    </row>
    <row r="123" s="71" customFormat="true" ht="16" hidden="false" customHeight="false" outlineLevel="0" collapsed="false">
      <c r="A123" s="9" t="s">
        <v>810</v>
      </c>
      <c r="B123" s="62" t="s">
        <v>63</v>
      </c>
      <c r="C123" s="12" t="s">
        <v>805</v>
      </c>
      <c r="D123" s="62" t="s">
        <v>22</v>
      </c>
      <c r="E123" s="62" t="s">
        <v>811</v>
      </c>
      <c r="F123" s="62" t="s">
        <v>812</v>
      </c>
      <c r="G123" s="62" t="s">
        <v>22</v>
      </c>
      <c r="H123" s="62" t="s">
        <v>59</v>
      </c>
      <c r="I123" s="62" t="n">
        <v>0.6264</v>
      </c>
      <c r="J123" s="62" t="n">
        <v>0.5393</v>
      </c>
      <c r="K123" s="62" t="n">
        <v>0.3861</v>
      </c>
      <c r="L123" s="62" t="n">
        <v>0.2636</v>
      </c>
      <c r="M123" s="62" t="n">
        <v>0.589</v>
      </c>
      <c r="N123" s="62" t="n">
        <v>0.7432</v>
      </c>
      <c r="O123" s="62" t="n">
        <v>0.6562</v>
      </c>
      <c r="P123" s="62" t="n">
        <v>0.5651</v>
      </c>
      <c r="Q123" s="62" t="s">
        <v>813</v>
      </c>
      <c r="R123" s="62" t="s">
        <v>22</v>
      </c>
      <c r="S123" s="62" t="s">
        <v>22</v>
      </c>
      <c r="T123" s="62" t="s">
        <v>22</v>
      </c>
      <c r="U123" s="62" t="s">
        <v>22</v>
      </c>
      <c r="V123" s="62" t="s">
        <v>22</v>
      </c>
      <c r="W123" s="62" t="s">
        <v>22</v>
      </c>
      <c r="X123" s="62" t="s">
        <v>22</v>
      </c>
      <c r="Y123" s="62" t="s">
        <v>22</v>
      </c>
      <c r="Z123" s="62" t="s">
        <v>22</v>
      </c>
      <c r="AA123" s="62" t="s">
        <v>22</v>
      </c>
      <c r="AB123" s="62" t="s">
        <v>22</v>
      </c>
      <c r="AC123" s="62" t="s">
        <v>22</v>
      </c>
      <c r="AD123" s="62" t="s">
        <v>22</v>
      </c>
      <c r="AE123" s="62" t="s">
        <v>22</v>
      </c>
      <c r="AF123" s="62" t="s">
        <v>22</v>
      </c>
      <c r="AG123" s="62" t="s">
        <v>22</v>
      </c>
      <c r="AH123" s="62" t="s">
        <v>22</v>
      </c>
      <c r="AI123" s="62" t="s">
        <v>22</v>
      </c>
      <c r="AJ123" s="62" t="s">
        <v>22</v>
      </c>
      <c r="AK123" s="62" t="s">
        <v>22</v>
      </c>
      <c r="AL123" s="62" t="s">
        <v>22</v>
      </c>
      <c r="AM123" s="62" t="s">
        <v>22</v>
      </c>
      <c r="AN123" s="62" t="s">
        <v>22</v>
      </c>
      <c r="AO123" s="62" t="s">
        <v>22</v>
      </c>
      <c r="AP123" s="62" t="s">
        <v>22</v>
      </c>
      <c r="AQ123" s="62" t="s">
        <v>22</v>
      </c>
      <c r="AR123" s="62" t="s">
        <v>22</v>
      </c>
      <c r="AS123" s="62" t="s">
        <v>22</v>
      </c>
      <c r="AT123" s="62" t="s">
        <v>22</v>
      </c>
      <c r="AU123" s="62" t="s">
        <v>22</v>
      </c>
      <c r="AV123" s="62" t="s">
        <v>22</v>
      </c>
      <c r="AW123" s="62" t="s">
        <v>22</v>
      </c>
      <c r="AX123" s="62" t="s">
        <v>22</v>
      </c>
      <c r="AY123" s="62" t="s">
        <v>22</v>
      </c>
    </row>
    <row r="124" s="62" customFormat="true" ht="16" hidden="false" customHeight="false" outlineLevel="0" collapsed="false">
      <c r="A124" s="9" t="s">
        <v>814</v>
      </c>
      <c r="B124" s="62" t="s">
        <v>815</v>
      </c>
      <c r="C124" s="12" t="s">
        <v>816</v>
      </c>
      <c r="D124" s="62" t="s">
        <v>817</v>
      </c>
      <c r="E124" s="62" t="s">
        <v>22</v>
      </c>
      <c r="F124" s="62" t="s">
        <v>22</v>
      </c>
      <c r="G124" s="62" t="s">
        <v>22</v>
      </c>
      <c r="H124" s="62" t="s">
        <v>59</v>
      </c>
      <c r="I124" s="62" t="s">
        <v>22</v>
      </c>
      <c r="J124" s="62" t="s">
        <v>22</v>
      </c>
      <c r="K124" s="62" t="s">
        <v>22</v>
      </c>
      <c r="L124" s="62" t="s">
        <v>22</v>
      </c>
      <c r="M124" s="62" t="s">
        <v>22</v>
      </c>
      <c r="N124" s="62" t="s">
        <v>22</v>
      </c>
      <c r="O124" s="62" t="s">
        <v>22</v>
      </c>
      <c r="P124" s="62" t="s">
        <v>22</v>
      </c>
      <c r="Q124" s="62" t="s">
        <v>818</v>
      </c>
      <c r="R124" s="62" t="s">
        <v>22</v>
      </c>
      <c r="S124" s="62" t="s">
        <v>22</v>
      </c>
      <c r="T124" s="62" t="s">
        <v>22</v>
      </c>
      <c r="U124" s="62" t="s">
        <v>22</v>
      </c>
      <c r="V124" s="62" t="s">
        <v>22</v>
      </c>
      <c r="W124" s="62" t="s">
        <v>22</v>
      </c>
      <c r="X124" s="62" t="s">
        <v>22</v>
      </c>
      <c r="Y124" s="62" t="s">
        <v>22</v>
      </c>
      <c r="Z124" s="62" t="s">
        <v>22</v>
      </c>
      <c r="AA124" s="62" t="s">
        <v>22</v>
      </c>
      <c r="AB124" s="62" t="s">
        <v>22</v>
      </c>
      <c r="AC124" s="62" t="s">
        <v>22</v>
      </c>
      <c r="AD124" s="62" t="s">
        <v>22</v>
      </c>
      <c r="AE124" s="62" t="s">
        <v>22</v>
      </c>
      <c r="AF124" s="62" t="s">
        <v>22</v>
      </c>
      <c r="AG124" s="62" t="s">
        <v>22</v>
      </c>
      <c r="AH124" s="62" t="s">
        <v>22</v>
      </c>
      <c r="AI124" s="62" t="s">
        <v>22</v>
      </c>
      <c r="AJ124" s="62" t="s">
        <v>22</v>
      </c>
      <c r="AK124" s="62" t="s">
        <v>22</v>
      </c>
      <c r="AL124" s="62" t="s">
        <v>22</v>
      </c>
      <c r="AM124" s="62" t="s">
        <v>22</v>
      </c>
      <c r="AN124" s="62" t="s">
        <v>22</v>
      </c>
      <c r="AO124" s="62" t="s">
        <v>22</v>
      </c>
      <c r="AP124" s="62" t="s">
        <v>22</v>
      </c>
      <c r="AQ124" s="62" t="s">
        <v>22</v>
      </c>
      <c r="AR124" s="62" t="s">
        <v>22</v>
      </c>
      <c r="AS124" s="62" t="s">
        <v>22</v>
      </c>
      <c r="AT124" s="62" t="s">
        <v>22</v>
      </c>
      <c r="AU124" s="62" t="s">
        <v>22</v>
      </c>
      <c r="AV124" s="62" t="s">
        <v>22</v>
      </c>
      <c r="AW124" s="62" t="s">
        <v>22</v>
      </c>
      <c r="AX124" s="62" t="s">
        <v>22</v>
      </c>
      <c r="AY124" s="62" t="s">
        <v>22</v>
      </c>
    </row>
    <row r="125" s="62" customFormat="true" ht="16" hidden="false" customHeight="false" outlineLevel="0" collapsed="false">
      <c r="A125" s="9" t="s">
        <v>819</v>
      </c>
      <c r="B125" s="62" t="s">
        <v>21</v>
      </c>
      <c r="C125" s="12" t="s">
        <v>816</v>
      </c>
      <c r="D125" s="62" t="s">
        <v>22</v>
      </c>
      <c r="E125" s="62" t="s">
        <v>22</v>
      </c>
      <c r="F125" s="62" t="s">
        <v>22</v>
      </c>
      <c r="G125" s="62" t="s">
        <v>22</v>
      </c>
      <c r="H125" s="62" t="s">
        <v>59</v>
      </c>
      <c r="I125" s="62" t="s">
        <v>22</v>
      </c>
      <c r="J125" s="62" t="s">
        <v>22</v>
      </c>
      <c r="K125" s="62" t="s">
        <v>22</v>
      </c>
      <c r="L125" s="62" t="s">
        <v>22</v>
      </c>
      <c r="M125" s="62" t="s">
        <v>22</v>
      </c>
      <c r="N125" s="62" t="s">
        <v>22</v>
      </c>
      <c r="O125" s="62" t="s">
        <v>22</v>
      </c>
      <c r="P125" s="62" t="s">
        <v>22</v>
      </c>
      <c r="Q125" s="62" t="s">
        <v>820</v>
      </c>
      <c r="R125" s="62" t="s">
        <v>22</v>
      </c>
      <c r="S125" s="62" t="s">
        <v>22</v>
      </c>
      <c r="T125" s="62" t="s">
        <v>22</v>
      </c>
      <c r="U125" s="62" t="s">
        <v>22</v>
      </c>
      <c r="V125" s="62" t="s">
        <v>22</v>
      </c>
      <c r="W125" s="62" t="s">
        <v>22</v>
      </c>
      <c r="X125" s="62" t="s">
        <v>22</v>
      </c>
      <c r="Y125" s="62" t="s">
        <v>22</v>
      </c>
      <c r="Z125" s="62" t="s">
        <v>22</v>
      </c>
      <c r="AA125" s="62" t="s">
        <v>22</v>
      </c>
      <c r="AB125" s="62" t="s">
        <v>22</v>
      </c>
      <c r="AC125" s="62" t="s">
        <v>22</v>
      </c>
      <c r="AD125" s="62" t="s">
        <v>22</v>
      </c>
      <c r="AE125" s="62" t="s">
        <v>22</v>
      </c>
      <c r="AF125" s="62" t="s">
        <v>22</v>
      </c>
      <c r="AG125" s="62" t="s">
        <v>22</v>
      </c>
      <c r="AH125" s="62" t="s">
        <v>22</v>
      </c>
      <c r="AI125" s="62" t="s">
        <v>22</v>
      </c>
      <c r="AJ125" s="62" t="s">
        <v>22</v>
      </c>
      <c r="AK125" s="62" t="s">
        <v>22</v>
      </c>
      <c r="AL125" s="62" t="s">
        <v>22</v>
      </c>
      <c r="AM125" s="62" t="s">
        <v>22</v>
      </c>
      <c r="AN125" s="62" t="s">
        <v>22</v>
      </c>
      <c r="AO125" s="62" t="s">
        <v>22</v>
      </c>
      <c r="AP125" s="62" t="s">
        <v>22</v>
      </c>
      <c r="AQ125" s="62" t="s">
        <v>22</v>
      </c>
      <c r="AR125" s="62" t="s">
        <v>22</v>
      </c>
      <c r="AS125" s="62" t="s">
        <v>22</v>
      </c>
      <c r="AT125" s="62" t="s">
        <v>22</v>
      </c>
      <c r="AU125" s="62" t="s">
        <v>22</v>
      </c>
      <c r="AV125" s="62" t="s">
        <v>22</v>
      </c>
      <c r="AW125" s="62" t="s">
        <v>22</v>
      </c>
      <c r="AX125" s="62" t="s">
        <v>22</v>
      </c>
      <c r="AY125" s="62" t="s">
        <v>22</v>
      </c>
    </row>
    <row r="126" s="62" customFormat="true" ht="16" hidden="false" customHeight="false" outlineLevel="0" collapsed="false">
      <c r="A126" s="9" t="s">
        <v>821</v>
      </c>
      <c r="B126" s="62" t="s">
        <v>822</v>
      </c>
      <c r="C126" s="12" t="s">
        <v>823</v>
      </c>
      <c r="D126" s="62" t="s">
        <v>824</v>
      </c>
      <c r="E126" s="62" t="s">
        <v>22</v>
      </c>
      <c r="F126" s="62" t="s">
        <v>22</v>
      </c>
      <c r="G126" s="62" t="s">
        <v>22</v>
      </c>
      <c r="H126" s="62" t="s">
        <v>59</v>
      </c>
      <c r="I126" s="62" t="s">
        <v>22</v>
      </c>
      <c r="J126" s="62" t="s">
        <v>22</v>
      </c>
      <c r="K126" s="62" t="s">
        <v>22</v>
      </c>
      <c r="L126" s="62" t="s">
        <v>22</v>
      </c>
      <c r="M126" s="62" t="s">
        <v>22</v>
      </c>
      <c r="N126" s="62" t="s">
        <v>22</v>
      </c>
      <c r="O126" s="62" t="s">
        <v>22</v>
      </c>
      <c r="P126" s="62" t="s">
        <v>22</v>
      </c>
      <c r="Q126" s="62" t="s">
        <v>825</v>
      </c>
      <c r="R126" s="62" t="s">
        <v>22</v>
      </c>
      <c r="S126" s="62" t="s">
        <v>22</v>
      </c>
      <c r="T126" s="62" t="s">
        <v>22</v>
      </c>
      <c r="U126" s="62" t="s">
        <v>22</v>
      </c>
      <c r="V126" s="62" t="s">
        <v>22</v>
      </c>
      <c r="W126" s="62" t="s">
        <v>22</v>
      </c>
      <c r="X126" s="62" t="s">
        <v>22</v>
      </c>
      <c r="Y126" s="62" t="s">
        <v>22</v>
      </c>
      <c r="Z126" s="62" t="s">
        <v>22</v>
      </c>
      <c r="AA126" s="62" t="s">
        <v>22</v>
      </c>
      <c r="AB126" s="62" t="s">
        <v>22</v>
      </c>
      <c r="AC126" s="62" t="s">
        <v>22</v>
      </c>
      <c r="AD126" s="62" t="s">
        <v>22</v>
      </c>
      <c r="AE126" s="62" t="s">
        <v>22</v>
      </c>
      <c r="AF126" s="62" t="s">
        <v>22</v>
      </c>
      <c r="AG126" s="62" t="s">
        <v>22</v>
      </c>
      <c r="AH126" s="62" t="s">
        <v>22</v>
      </c>
      <c r="AI126" s="62" t="s">
        <v>22</v>
      </c>
      <c r="AJ126" s="62" t="s">
        <v>22</v>
      </c>
      <c r="AK126" s="62" t="s">
        <v>22</v>
      </c>
      <c r="AL126" s="62" t="s">
        <v>22</v>
      </c>
      <c r="AM126" s="62" t="s">
        <v>22</v>
      </c>
      <c r="AN126" s="62" t="s">
        <v>22</v>
      </c>
      <c r="AO126" s="62" t="s">
        <v>22</v>
      </c>
      <c r="AP126" s="62" t="s">
        <v>22</v>
      </c>
      <c r="AQ126" s="62" t="s">
        <v>22</v>
      </c>
      <c r="AR126" s="62" t="s">
        <v>22</v>
      </c>
      <c r="AS126" s="62" t="s">
        <v>22</v>
      </c>
      <c r="AT126" s="62" t="s">
        <v>22</v>
      </c>
      <c r="AU126" s="62" t="s">
        <v>22</v>
      </c>
      <c r="AV126" s="62" t="s">
        <v>22</v>
      </c>
      <c r="AW126" s="62" t="s">
        <v>22</v>
      </c>
      <c r="AX126" s="62" t="s">
        <v>22</v>
      </c>
      <c r="AY126" s="62" t="s">
        <v>22</v>
      </c>
    </row>
    <row r="127" s="62" customFormat="true" ht="16" hidden="false" customHeight="false" outlineLevel="0" collapsed="false">
      <c r="A127" s="9" t="s">
        <v>826</v>
      </c>
      <c r="B127" s="62" t="s">
        <v>822</v>
      </c>
      <c r="C127" s="12" t="s">
        <v>823</v>
      </c>
      <c r="D127" s="62" t="s">
        <v>827</v>
      </c>
      <c r="E127" s="62" t="s">
        <v>22</v>
      </c>
      <c r="F127" s="62" t="s">
        <v>22</v>
      </c>
      <c r="G127" s="62" t="s">
        <v>22</v>
      </c>
      <c r="H127" s="62" t="s">
        <v>59</v>
      </c>
      <c r="I127" s="62" t="s">
        <v>22</v>
      </c>
      <c r="J127" s="62" t="s">
        <v>22</v>
      </c>
      <c r="K127" s="62" t="s">
        <v>22</v>
      </c>
      <c r="L127" s="62" t="s">
        <v>22</v>
      </c>
      <c r="M127" s="62" t="s">
        <v>22</v>
      </c>
      <c r="N127" s="62" t="s">
        <v>22</v>
      </c>
      <c r="O127" s="62" t="s">
        <v>22</v>
      </c>
      <c r="P127" s="62" t="s">
        <v>22</v>
      </c>
      <c r="Q127" s="62" t="s">
        <v>828</v>
      </c>
      <c r="R127" s="62" t="s">
        <v>22</v>
      </c>
      <c r="S127" s="62" t="s">
        <v>22</v>
      </c>
      <c r="T127" s="62" t="s">
        <v>22</v>
      </c>
      <c r="U127" s="62" t="s">
        <v>22</v>
      </c>
      <c r="V127" s="62" t="s">
        <v>22</v>
      </c>
      <c r="W127" s="62" t="s">
        <v>22</v>
      </c>
      <c r="X127" s="62" t="s">
        <v>22</v>
      </c>
      <c r="Y127" s="62" t="s">
        <v>22</v>
      </c>
      <c r="Z127" s="62" t="s">
        <v>22</v>
      </c>
      <c r="AA127" s="62" t="s">
        <v>22</v>
      </c>
      <c r="AB127" s="62" t="s">
        <v>22</v>
      </c>
      <c r="AC127" s="62" t="s">
        <v>22</v>
      </c>
      <c r="AD127" s="62" t="s">
        <v>22</v>
      </c>
      <c r="AE127" s="62" t="s">
        <v>22</v>
      </c>
      <c r="AF127" s="62" t="s">
        <v>22</v>
      </c>
      <c r="AG127" s="62" t="s">
        <v>22</v>
      </c>
      <c r="AH127" s="62" t="s">
        <v>22</v>
      </c>
      <c r="AI127" s="62" t="s">
        <v>22</v>
      </c>
      <c r="AJ127" s="62" t="s">
        <v>22</v>
      </c>
      <c r="AK127" s="62" t="s">
        <v>22</v>
      </c>
      <c r="AL127" s="62" t="s">
        <v>22</v>
      </c>
      <c r="AM127" s="62" t="s">
        <v>22</v>
      </c>
      <c r="AN127" s="62" t="s">
        <v>22</v>
      </c>
      <c r="AO127" s="62" t="s">
        <v>22</v>
      </c>
      <c r="AP127" s="62" t="s">
        <v>22</v>
      </c>
      <c r="AQ127" s="62" t="s">
        <v>22</v>
      </c>
      <c r="AR127" s="62" t="s">
        <v>22</v>
      </c>
      <c r="AS127" s="62" t="s">
        <v>22</v>
      </c>
      <c r="AT127" s="62" t="s">
        <v>22</v>
      </c>
      <c r="AU127" s="62" t="s">
        <v>22</v>
      </c>
      <c r="AV127" s="62" t="s">
        <v>22</v>
      </c>
      <c r="AW127" s="62" t="s">
        <v>22</v>
      </c>
      <c r="AX127" s="62" t="s">
        <v>22</v>
      </c>
      <c r="AY127" s="62" t="s">
        <v>22</v>
      </c>
    </row>
    <row r="128" s="62" customFormat="true" ht="16" hidden="false" customHeight="false" outlineLevel="0" collapsed="false">
      <c r="A128" s="9" t="s">
        <v>829</v>
      </c>
      <c r="B128" s="62" t="s">
        <v>815</v>
      </c>
      <c r="C128" s="12" t="s">
        <v>830</v>
      </c>
      <c r="D128" s="62" t="s">
        <v>831</v>
      </c>
      <c r="E128" s="62" t="s">
        <v>22</v>
      </c>
      <c r="F128" s="62" t="s">
        <v>22</v>
      </c>
      <c r="G128" s="62" t="s">
        <v>22</v>
      </c>
      <c r="H128" s="62" t="s">
        <v>59</v>
      </c>
      <c r="I128" s="62" t="s">
        <v>22</v>
      </c>
      <c r="J128" s="62" t="s">
        <v>22</v>
      </c>
      <c r="K128" s="62" t="s">
        <v>22</v>
      </c>
      <c r="L128" s="62" t="s">
        <v>22</v>
      </c>
      <c r="M128" s="62" t="s">
        <v>22</v>
      </c>
      <c r="N128" s="62" t="s">
        <v>22</v>
      </c>
      <c r="O128" s="62" t="s">
        <v>22</v>
      </c>
      <c r="P128" s="62" t="s">
        <v>22</v>
      </c>
      <c r="Q128" s="62" t="s">
        <v>832</v>
      </c>
      <c r="R128" s="62" t="s">
        <v>22</v>
      </c>
      <c r="S128" s="62" t="s">
        <v>22</v>
      </c>
      <c r="T128" s="62" t="s">
        <v>22</v>
      </c>
      <c r="U128" s="62" t="s">
        <v>22</v>
      </c>
      <c r="V128" s="62" t="s">
        <v>22</v>
      </c>
      <c r="W128" s="62" t="s">
        <v>22</v>
      </c>
      <c r="X128" s="62" t="s">
        <v>22</v>
      </c>
      <c r="Y128" s="62" t="s">
        <v>22</v>
      </c>
      <c r="Z128" s="62" t="s">
        <v>22</v>
      </c>
      <c r="AA128" s="62" t="s">
        <v>22</v>
      </c>
      <c r="AB128" s="62" t="s">
        <v>22</v>
      </c>
      <c r="AC128" s="62" t="s">
        <v>22</v>
      </c>
      <c r="AD128" s="62" t="s">
        <v>22</v>
      </c>
      <c r="AE128" s="62" t="s">
        <v>22</v>
      </c>
      <c r="AF128" s="62" t="s">
        <v>22</v>
      </c>
      <c r="AG128" s="62" t="s">
        <v>22</v>
      </c>
      <c r="AH128" s="62" t="s">
        <v>22</v>
      </c>
      <c r="AI128" s="62" t="s">
        <v>22</v>
      </c>
      <c r="AJ128" s="62" t="s">
        <v>22</v>
      </c>
      <c r="AK128" s="62" t="s">
        <v>22</v>
      </c>
      <c r="AL128" s="62" t="s">
        <v>22</v>
      </c>
      <c r="AM128" s="62" t="s">
        <v>22</v>
      </c>
      <c r="AN128" s="62" t="s">
        <v>22</v>
      </c>
      <c r="AO128" s="62" t="s">
        <v>22</v>
      </c>
      <c r="AP128" s="62" t="s">
        <v>22</v>
      </c>
      <c r="AQ128" s="62" t="s">
        <v>22</v>
      </c>
      <c r="AR128" s="62" t="s">
        <v>22</v>
      </c>
      <c r="AS128" s="62" t="s">
        <v>22</v>
      </c>
      <c r="AT128" s="62" t="s">
        <v>22</v>
      </c>
      <c r="AU128" s="62" t="s">
        <v>22</v>
      </c>
      <c r="AV128" s="62" t="s">
        <v>22</v>
      </c>
      <c r="AW128" s="62" t="s">
        <v>22</v>
      </c>
      <c r="AX128" s="62" t="s">
        <v>22</v>
      </c>
      <c r="AY128" s="62" t="s">
        <v>22</v>
      </c>
    </row>
    <row r="129" s="62" customFormat="true" ht="16" hidden="false" customHeight="false" outlineLevel="0" collapsed="false">
      <c r="A129" s="9" t="s">
        <v>833</v>
      </c>
      <c r="B129" s="62" t="s">
        <v>815</v>
      </c>
      <c r="C129" s="12" t="s">
        <v>830</v>
      </c>
      <c r="D129" s="62" t="s">
        <v>834</v>
      </c>
      <c r="E129" s="62" t="s">
        <v>22</v>
      </c>
      <c r="F129" s="62" t="s">
        <v>22</v>
      </c>
      <c r="G129" s="62" t="s">
        <v>22</v>
      </c>
      <c r="H129" s="62" t="s">
        <v>59</v>
      </c>
      <c r="I129" s="62" t="s">
        <v>22</v>
      </c>
      <c r="J129" s="62" t="s">
        <v>22</v>
      </c>
      <c r="K129" s="62" t="s">
        <v>22</v>
      </c>
      <c r="L129" s="62" t="s">
        <v>22</v>
      </c>
      <c r="M129" s="62" t="s">
        <v>22</v>
      </c>
      <c r="N129" s="62" t="s">
        <v>22</v>
      </c>
      <c r="O129" s="62" t="s">
        <v>22</v>
      </c>
      <c r="P129" s="62" t="s">
        <v>22</v>
      </c>
      <c r="Q129" s="62" t="s">
        <v>835</v>
      </c>
      <c r="R129" s="62" t="s">
        <v>22</v>
      </c>
      <c r="S129" s="62" t="s">
        <v>22</v>
      </c>
      <c r="T129" s="62" t="s">
        <v>22</v>
      </c>
      <c r="U129" s="62" t="s">
        <v>22</v>
      </c>
      <c r="V129" s="62" t="s">
        <v>22</v>
      </c>
      <c r="W129" s="62" t="s">
        <v>22</v>
      </c>
      <c r="X129" s="62" t="s">
        <v>22</v>
      </c>
      <c r="Y129" s="62" t="s">
        <v>22</v>
      </c>
      <c r="Z129" s="62" t="s">
        <v>22</v>
      </c>
      <c r="AA129" s="62" t="s">
        <v>22</v>
      </c>
      <c r="AB129" s="62" t="s">
        <v>22</v>
      </c>
      <c r="AC129" s="62" t="s">
        <v>22</v>
      </c>
      <c r="AD129" s="62" t="s">
        <v>22</v>
      </c>
      <c r="AE129" s="62" t="s">
        <v>22</v>
      </c>
      <c r="AF129" s="62" t="s">
        <v>22</v>
      </c>
      <c r="AG129" s="62" t="s">
        <v>22</v>
      </c>
      <c r="AH129" s="62" t="s">
        <v>22</v>
      </c>
      <c r="AI129" s="62" t="s">
        <v>22</v>
      </c>
      <c r="AJ129" s="62" t="s">
        <v>22</v>
      </c>
      <c r="AK129" s="62" t="s">
        <v>22</v>
      </c>
      <c r="AL129" s="62" t="s">
        <v>22</v>
      </c>
      <c r="AM129" s="62" t="s">
        <v>22</v>
      </c>
      <c r="AN129" s="62" t="s">
        <v>22</v>
      </c>
      <c r="AO129" s="62" t="s">
        <v>22</v>
      </c>
      <c r="AP129" s="62" t="s">
        <v>22</v>
      </c>
      <c r="AQ129" s="62" t="s">
        <v>22</v>
      </c>
      <c r="AR129" s="62" t="s">
        <v>22</v>
      </c>
      <c r="AS129" s="62" t="s">
        <v>22</v>
      </c>
      <c r="AT129" s="62" t="s">
        <v>22</v>
      </c>
      <c r="AU129" s="62" t="s">
        <v>22</v>
      </c>
      <c r="AV129" s="62" t="s">
        <v>22</v>
      </c>
      <c r="AW129" s="62" t="s">
        <v>22</v>
      </c>
      <c r="AX129" s="62" t="s">
        <v>22</v>
      </c>
      <c r="AY129" s="62" t="s">
        <v>22</v>
      </c>
    </row>
    <row r="130" s="62" customFormat="true" ht="16" hidden="false" customHeight="false" outlineLevel="0" collapsed="false">
      <c r="A130" s="9" t="s">
        <v>836</v>
      </c>
      <c r="B130" s="62" t="s">
        <v>815</v>
      </c>
      <c r="C130" s="12" t="s">
        <v>830</v>
      </c>
      <c r="D130" s="62" t="s">
        <v>837</v>
      </c>
      <c r="E130" s="62" t="s">
        <v>22</v>
      </c>
      <c r="F130" s="62" t="s">
        <v>22</v>
      </c>
      <c r="G130" s="62" t="s">
        <v>22</v>
      </c>
      <c r="H130" s="62" t="s">
        <v>59</v>
      </c>
      <c r="I130" s="62" t="s">
        <v>22</v>
      </c>
      <c r="J130" s="62" t="s">
        <v>22</v>
      </c>
      <c r="K130" s="62" t="s">
        <v>22</v>
      </c>
      <c r="L130" s="62" t="s">
        <v>22</v>
      </c>
      <c r="M130" s="62" t="s">
        <v>22</v>
      </c>
      <c r="N130" s="62" t="s">
        <v>22</v>
      </c>
      <c r="O130" s="62" t="s">
        <v>22</v>
      </c>
      <c r="P130" s="62" t="s">
        <v>22</v>
      </c>
      <c r="Q130" s="62" t="s">
        <v>838</v>
      </c>
      <c r="R130" s="62" t="s">
        <v>22</v>
      </c>
      <c r="S130" s="62" t="s">
        <v>22</v>
      </c>
      <c r="T130" s="62" t="s">
        <v>22</v>
      </c>
      <c r="U130" s="62" t="s">
        <v>22</v>
      </c>
      <c r="V130" s="62" t="s">
        <v>22</v>
      </c>
      <c r="W130" s="62" t="s">
        <v>22</v>
      </c>
      <c r="X130" s="62" t="s">
        <v>22</v>
      </c>
      <c r="Y130" s="62" t="s">
        <v>22</v>
      </c>
      <c r="Z130" s="62" t="s">
        <v>22</v>
      </c>
      <c r="AA130" s="62" t="s">
        <v>22</v>
      </c>
      <c r="AB130" s="62" t="s">
        <v>22</v>
      </c>
      <c r="AC130" s="62" t="s">
        <v>22</v>
      </c>
      <c r="AD130" s="62" t="s">
        <v>22</v>
      </c>
      <c r="AE130" s="62" t="s">
        <v>22</v>
      </c>
      <c r="AF130" s="62" t="s">
        <v>22</v>
      </c>
      <c r="AG130" s="62" t="s">
        <v>22</v>
      </c>
      <c r="AH130" s="62" t="s">
        <v>22</v>
      </c>
      <c r="AI130" s="62" t="s">
        <v>22</v>
      </c>
      <c r="AJ130" s="62" t="s">
        <v>22</v>
      </c>
      <c r="AK130" s="62" t="s">
        <v>22</v>
      </c>
      <c r="AL130" s="62" t="s">
        <v>22</v>
      </c>
      <c r="AM130" s="62" t="s">
        <v>22</v>
      </c>
      <c r="AN130" s="62" t="s">
        <v>22</v>
      </c>
      <c r="AO130" s="62" t="s">
        <v>22</v>
      </c>
      <c r="AP130" s="62" t="s">
        <v>22</v>
      </c>
      <c r="AQ130" s="62" t="s">
        <v>22</v>
      </c>
      <c r="AR130" s="62" t="s">
        <v>22</v>
      </c>
      <c r="AS130" s="62" t="s">
        <v>22</v>
      </c>
      <c r="AT130" s="62" t="s">
        <v>22</v>
      </c>
      <c r="AU130" s="62" t="s">
        <v>22</v>
      </c>
      <c r="AV130" s="62" t="s">
        <v>22</v>
      </c>
      <c r="AW130" s="62" t="s">
        <v>22</v>
      </c>
      <c r="AX130" s="62" t="s">
        <v>22</v>
      </c>
      <c r="AY130" s="62" t="s">
        <v>22</v>
      </c>
    </row>
    <row r="131" s="62" customFormat="true" ht="16" hidden="false" customHeight="false" outlineLevel="0" collapsed="false">
      <c r="A131" s="9" t="s">
        <v>839</v>
      </c>
      <c r="B131" s="62" t="s">
        <v>21</v>
      </c>
      <c r="C131" s="12" t="s">
        <v>830</v>
      </c>
      <c r="D131" s="62" t="s">
        <v>22</v>
      </c>
      <c r="E131" s="62" t="s">
        <v>22</v>
      </c>
      <c r="F131" s="62" t="s">
        <v>22</v>
      </c>
      <c r="G131" s="62" t="s">
        <v>22</v>
      </c>
      <c r="H131" s="62" t="s">
        <v>59</v>
      </c>
      <c r="I131" s="62" t="s">
        <v>22</v>
      </c>
      <c r="J131" s="62" t="s">
        <v>22</v>
      </c>
      <c r="K131" s="62" t="s">
        <v>22</v>
      </c>
      <c r="L131" s="62" t="s">
        <v>22</v>
      </c>
      <c r="M131" s="62" t="s">
        <v>22</v>
      </c>
      <c r="N131" s="62" t="s">
        <v>22</v>
      </c>
      <c r="O131" s="62" t="s">
        <v>22</v>
      </c>
      <c r="P131" s="62" t="s">
        <v>22</v>
      </c>
      <c r="Q131" s="62" t="s">
        <v>840</v>
      </c>
      <c r="R131" s="62" t="s">
        <v>22</v>
      </c>
      <c r="S131" s="62" t="s">
        <v>22</v>
      </c>
      <c r="T131" s="62" t="s">
        <v>22</v>
      </c>
      <c r="U131" s="62" t="s">
        <v>22</v>
      </c>
      <c r="V131" s="62" t="s">
        <v>22</v>
      </c>
      <c r="W131" s="62" t="s">
        <v>22</v>
      </c>
      <c r="X131" s="62" t="s">
        <v>22</v>
      </c>
      <c r="Y131" s="62" t="s">
        <v>22</v>
      </c>
      <c r="Z131" s="62" t="s">
        <v>22</v>
      </c>
      <c r="AA131" s="62" t="s">
        <v>22</v>
      </c>
      <c r="AB131" s="62" t="s">
        <v>22</v>
      </c>
      <c r="AC131" s="62" t="s">
        <v>22</v>
      </c>
      <c r="AD131" s="62" t="s">
        <v>22</v>
      </c>
      <c r="AE131" s="62" t="s">
        <v>22</v>
      </c>
      <c r="AF131" s="62" t="s">
        <v>22</v>
      </c>
      <c r="AG131" s="62" t="s">
        <v>22</v>
      </c>
      <c r="AH131" s="62" t="s">
        <v>22</v>
      </c>
      <c r="AI131" s="62" t="s">
        <v>22</v>
      </c>
      <c r="AJ131" s="62" t="s">
        <v>22</v>
      </c>
      <c r="AK131" s="62" t="s">
        <v>22</v>
      </c>
      <c r="AL131" s="62" t="s">
        <v>22</v>
      </c>
      <c r="AM131" s="62" t="s">
        <v>22</v>
      </c>
      <c r="AN131" s="62" t="s">
        <v>22</v>
      </c>
      <c r="AO131" s="62" t="s">
        <v>22</v>
      </c>
      <c r="AP131" s="62" t="s">
        <v>22</v>
      </c>
      <c r="AQ131" s="62" t="s">
        <v>22</v>
      </c>
      <c r="AR131" s="62" t="s">
        <v>22</v>
      </c>
      <c r="AS131" s="62" t="s">
        <v>22</v>
      </c>
      <c r="AT131" s="62" t="s">
        <v>22</v>
      </c>
      <c r="AU131" s="62" t="s">
        <v>22</v>
      </c>
      <c r="AV131" s="62" t="s">
        <v>22</v>
      </c>
      <c r="AW131" s="62" t="s">
        <v>22</v>
      </c>
      <c r="AX131" s="62" t="s">
        <v>22</v>
      </c>
      <c r="AY131" s="62" t="s">
        <v>22</v>
      </c>
    </row>
    <row r="132" s="62" customFormat="true" ht="16" hidden="false" customHeight="false" outlineLevel="0" collapsed="false">
      <c r="A132" s="9" t="s">
        <v>841</v>
      </c>
      <c r="B132" s="62" t="s">
        <v>21</v>
      </c>
      <c r="C132" s="12" t="s">
        <v>830</v>
      </c>
      <c r="D132" s="62" t="s">
        <v>22</v>
      </c>
      <c r="E132" s="62" t="s">
        <v>22</v>
      </c>
      <c r="F132" s="62" t="s">
        <v>22</v>
      </c>
      <c r="G132" s="62" t="s">
        <v>22</v>
      </c>
      <c r="H132" s="62" t="s">
        <v>59</v>
      </c>
      <c r="I132" s="62" t="s">
        <v>22</v>
      </c>
      <c r="J132" s="62" t="s">
        <v>22</v>
      </c>
      <c r="K132" s="62" t="s">
        <v>22</v>
      </c>
      <c r="L132" s="62" t="s">
        <v>22</v>
      </c>
      <c r="M132" s="62" t="s">
        <v>22</v>
      </c>
      <c r="N132" s="62" t="s">
        <v>22</v>
      </c>
      <c r="O132" s="62" t="s">
        <v>22</v>
      </c>
      <c r="P132" s="62" t="s">
        <v>22</v>
      </c>
      <c r="Q132" s="62" t="s">
        <v>842</v>
      </c>
      <c r="R132" s="62" t="s">
        <v>22</v>
      </c>
      <c r="S132" s="62" t="s">
        <v>22</v>
      </c>
      <c r="T132" s="62" t="s">
        <v>22</v>
      </c>
      <c r="U132" s="62" t="s">
        <v>22</v>
      </c>
      <c r="V132" s="62" t="s">
        <v>22</v>
      </c>
      <c r="W132" s="62" t="s">
        <v>22</v>
      </c>
      <c r="X132" s="62" t="s">
        <v>22</v>
      </c>
      <c r="Y132" s="62" t="s">
        <v>22</v>
      </c>
      <c r="Z132" s="62" t="s">
        <v>22</v>
      </c>
      <c r="AA132" s="62" t="s">
        <v>22</v>
      </c>
      <c r="AB132" s="62" t="s">
        <v>22</v>
      </c>
      <c r="AC132" s="62" t="s">
        <v>22</v>
      </c>
      <c r="AD132" s="62" t="s">
        <v>22</v>
      </c>
      <c r="AE132" s="62" t="s">
        <v>22</v>
      </c>
      <c r="AF132" s="62" t="s">
        <v>22</v>
      </c>
      <c r="AG132" s="62" t="s">
        <v>22</v>
      </c>
      <c r="AH132" s="62" t="s">
        <v>22</v>
      </c>
      <c r="AI132" s="62" t="s">
        <v>22</v>
      </c>
      <c r="AJ132" s="62" t="s">
        <v>22</v>
      </c>
      <c r="AK132" s="62" t="s">
        <v>22</v>
      </c>
      <c r="AL132" s="62" t="s">
        <v>22</v>
      </c>
      <c r="AM132" s="62" t="s">
        <v>22</v>
      </c>
      <c r="AN132" s="62" t="s">
        <v>22</v>
      </c>
      <c r="AO132" s="62" t="s">
        <v>22</v>
      </c>
      <c r="AP132" s="62" t="s">
        <v>22</v>
      </c>
      <c r="AQ132" s="62" t="s">
        <v>22</v>
      </c>
      <c r="AR132" s="62" t="s">
        <v>22</v>
      </c>
      <c r="AS132" s="62" t="s">
        <v>22</v>
      </c>
      <c r="AT132" s="62" t="s">
        <v>22</v>
      </c>
      <c r="AU132" s="62" t="s">
        <v>22</v>
      </c>
      <c r="AV132" s="62" t="s">
        <v>22</v>
      </c>
      <c r="AW132" s="62" t="s">
        <v>22</v>
      </c>
      <c r="AX132" s="62" t="s">
        <v>22</v>
      </c>
      <c r="AY132" s="62" t="s">
        <v>22</v>
      </c>
    </row>
    <row r="133" s="62" customFormat="true" ht="16" hidden="false" customHeight="false" outlineLevel="0" collapsed="false">
      <c r="A133" s="9" t="s">
        <v>843</v>
      </c>
      <c r="B133" s="62" t="s">
        <v>21</v>
      </c>
      <c r="C133" s="12" t="s">
        <v>830</v>
      </c>
      <c r="D133" s="62" t="s">
        <v>22</v>
      </c>
      <c r="E133" s="62" t="s">
        <v>22</v>
      </c>
      <c r="F133" s="62" t="s">
        <v>22</v>
      </c>
      <c r="G133" s="62" t="s">
        <v>22</v>
      </c>
      <c r="H133" s="62" t="s">
        <v>59</v>
      </c>
      <c r="I133" s="62" t="s">
        <v>22</v>
      </c>
      <c r="J133" s="62" t="s">
        <v>22</v>
      </c>
      <c r="K133" s="62" t="s">
        <v>22</v>
      </c>
      <c r="L133" s="62" t="s">
        <v>22</v>
      </c>
      <c r="M133" s="62" t="s">
        <v>22</v>
      </c>
      <c r="N133" s="62" t="s">
        <v>22</v>
      </c>
      <c r="O133" s="62" t="s">
        <v>22</v>
      </c>
      <c r="P133" s="62" t="s">
        <v>22</v>
      </c>
      <c r="Q133" s="62" t="s">
        <v>844</v>
      </c>
      <c r="R133" s="62" t="s">
        <v>22</v>
      </c>
      <c r="S133" s="62" t="s">
        <v>22</v>
      </c>
      <c r="T133" s="62" t="s">
        <v>22</v>
      </c>
      <c r="U133" s="62" t="s">
        <v>22</v>
      </c>
      <c r="V133" s="62" t="s">
        <v>22</v>
      </c>
      <c r="W133" s="62" t="s">
        <v>22</v>
      </c>
      <c r="X133" s="62" t="s">
        <v>22</v>
      </c>
      <c r="Y133" s="62" t="s">
        <v>22</v>
      </c>
      <c r="Z133" s="62" t="s">
        <v>22</v>
      </c>
      <c r="AA133" s="62" t="s">
        <v>22</v>
      </c>
      <c r="AB133" s="62" t="s">
        <v>22</v>
      </c>
      <c r="AC133" s="62" t="s">
        <v>22</v>
      </c>
      <c r="AD133" s="62" t="s">
        <v>22</v>
      </c>
      <c r="AE133" s="62" t="s">
        <v>22</v>
      </c>
      <c r="AF133" s="62" t="s">
        <v>22</v>
      </c>
      <c r="AG133" s="62" t="s">
        <v>22</v>
      </c>
      <c r="AH133" s="62" t="s">
        <v>22</v>
      </c>
      <c r="AI133" s="62" t="s">
        <v>22</v>
      </c>
      <c r="AJ133" s="62" t="s">
        <v>22</v>
      </c>
      <c r="AK133" s="62" t="s">
        <v>22</v>
      </c>
      <c r="AL133" s="62" t="s">
        <v>22</v>
      </c>
      <c r="AM133" s="62" t="s">
        <v>22</v>
      </c>
      <c r="AN133" s="62" t="s">
        <v>22</v>
      </c>
      <c r="AO133" s="62" t="s">
        <v>22</v>
      </c>
      <c r="AP133" s="62" t="s">
        <v>22</v>
      </c>
      <c r="AQ133" s="62" t="s">
        <v>22</v>
      </c>
      <c r="AR133" s="62" t="s">
        <v>22</v>
      </c>
      <c r="AS133" s="62" t="s">
        <v>22</v>
      </c>
      <c r="AT133" s="62" t="s">
        <v>22</v>
      </c>
      <c r="AU133" s="62" t="s">
        <v>22</v>
      </c>
      <c r="AV133" s="62" t="s">
        <v>22</v>
      </c>
      <c r="AW133" s="62" t="s">
        <v>22</v>
      </c>
      <c r="AX133" s="62" t="s">
        <v>22</v>
      </c>
      <c r="AY133" s="62" t="s">
        <v>22</v>
      </c>
    </row>
    <row r="134" s="71" customFormat="true" ht="16" hidden="false" customHeight="false" outlineLevel="0" collapsed="false">
      <c r="A134" s="9" t="s">
        <v>845</v>
      </c>
      <c r="B134" s="62" t="s">
        <v>21</v>
      </c>
      <c r="C134" s="12" t="s">
        <v>830</v>
      </c>
      <c r="D134" s="62" t="s">
        <v>22</v>
      </c>
      <c r="E134" s="62" t="s">
        <v>22</v>
      </c>
      <c r="F134" s="62" t="s">
        <v>22</v>
      </c>
      <c r="G134" s="62" t="s">
        <v>22</v>
      </c>
      <c r="H134" s="62" t="s">
        <v>59</v>
      </c>
      <c r="I134" s="62" t="s">
        <v>22</v>
      </c>
      <c r="J134" s="62" t="s">
        <v>22</v>
      </c>
      <c r="K134" s="62" t="s">
        <v>22</v>
      </c>
      <c r="L134" s="62" t="s">
        <v>22</v>
      </c>
      <c r="M134" s="62" t="s">
        <v>22</v>
      </c>
      <c r="N134" s="62" t="s">
        <v>22</v>
      </c>
      <c r="O134" s="62" t="s">
        <v>22</v>
      </c>
      <c r="P134" s="62" t="s">
        <v>22</v>
      </c>
      <c r="Q134" s="62" t="s">
        <v>846</v>
      </c>
      <c r="R134" s="62" t="s">
        <v>22</v>
      </c>
      <c r="S134" s="62" t="s">
        <v>22</v>
      </c>
      <c r="T134" s="62" t="s">
        <v>22</v>
      </c>
      <c r="U134" s="62" t="s">
        <v>22</v>
      </c>
      <c r="V134" s="62" t="s">
        <v>22</v>
      </c>
      <c r="W134" s="62" t="s">
        <v>22</v>
      </c>
      <c r="X134" s="62" t="s">
        <v>22</v>
      </c>
      <c r="Y134" s="62" t="s">
        <v>22</v>
      </c>
      <c r="Z134" s="62" t="s">
        <v>22</v>
      </c>
      <c r="AA134" s="62" t="s">
        <v>22</v>
      </c>
      <c r="AB134" s="62" t="s">
        <v>22</v>
      </c>
      <c r="AC134" s="62" t="s">
        <v>22</v>
      </c>
      <c r="AD134" s="62" t="s">
        <v>22</v>
      </c>
      <c r="AE134" s="62" t="s">
        <v>22</v>
      </c>
      <c r="AF134" s="62" t="s">
        <v>22</v>
      </c>
      <c r="AG134" s="62" t="s">
        <v>22</v>
      </c>
      <c r="AH134" s="62" t="s">
        <v>22</v>
      </c>
      <c r="AI134" s="62" t="s">
        <v>22</v>
      </c>
      <c r="AJ134" s="62" t="s">
        <v>22</v>
      </c>
      <c r="AK134" s="62" t="s">
        <v>22</v>
      </c>
      <c r="AL134" s="62" t="s">
        <v>22</v>
      </c>
      <c r="AM134" s="62" t="s">
        <v>22</v>
      </c>
      <c r="AN134" s="62" t="s">
        <v>22</v>
      </c>
      <c r="AO134" s="62" t="s">
        <v>22</v>
      </c>
      <c r="AP134" s="62" t="s">
        <v>22</v>
      </c>
      <c r="AQ134" s="62" t="s">
        <v>22</v>
      </c>
      <c r="AR134" s="62" t="s">
        <v>22</v>
      </c>
      <c r="AS134" s="62" t="s">
        <v>22</v>
      </c>
      <c r="AT134" s="62" t="s">
        <v>22</v>
      </c>
      <c r="AU134" s="62" t="s">
        <v>22</v>
      </c>
      <c r="AV134" s="62" t="s">
        <v>22</v>
      </c>
      <c r="AW134" s="62" t="s">
        <v>22</v>
      </c>
      <c r="AX134" s="62" t="s">
        <v>22</v>
      </c>
      <c r="AY134" s="62" t="s">
        <v>22</v>
      </c>
    </row>
    <row r="135" s="62" customFormat="true" ht="16" hidden="false" customHeight="false" outlineLevel="0" collapsed="false">
      <c r="A135" s="9" t="s">
        <v>847</v>
      </c>
      <c r="B135" s="62" t="s">
        <v>21</v>
      </c>
      <c r="C135" s="12" t="s">
        <v>830</v>
      </c>
      <c r="D135" s="62" t="s">
        <v>22</v>
      </c>
      <c r="E135" s="62" t="s">
        <v>22</v>
      </c>
      <c r="F135" s="62" t="s">
        <v>22</v>
      </c>
      <c r="G135" s="62" t="s">
        <v>22</v>
      </c>
      <c r="H135" s="62" t="s">
        <v>59</v>
      </c>
      <c r="I135" s="62" t="s">
        <v>22</v>
      </c>
      <c r="J135" s="62" t="s">
        <v>22</v>
      </c>
      <c r="K135" s="62" t="s">
        <v>22</v>
      </c>
      <c r="L135" s="62" t="s">
        <v>22</v>
      </c>
      <c r="M135" s="62" t="s">
        <v>22</v>
      </c>
      <c r="N135" s="62" t="s">
        <v>22</v>
      </c>
      <c r="O135" s="62" t="s">
        <v>22</v>
      </c>
      <c r="P135" s="62" t="s">
        <v>22</v>
      </c>
      <c r="Q135" s="62" t="s">
        <v>848</v>
      </c>
      <c r="R135" s="62" t="s">
        <v>22</v>
      </c>
      <c r="S135" s="62" t="s">
        <v>22</v>
      </c>
      <c r="T135" s="62" t="s">
        <v>22</v>
      </c>
      <c r="U135" s="62" t="s">
        <v>22</v>
      </c>
      <c r="V135" s="62" t="s">
        <v>22</v>
      </c>
      <c r="W135" s="62" t="s">
        <v>22</v>
      </c>
      <c r="X135" s="62" t="s">
        <v>22</v>
      </c>
      <c r="Y135" s="62" t="s">
        <v>22</v>
      </c>
      <c r="Z135" s="62" t="s">
        <v>22</v>
      </c>
      <c r="AA135" s="62" t="s">
        <v>22</v>
      </c>
      <c r="AB135" s="62" t="s">
        <v>22</v>
      </c>
      <c r="AC135" s="62" t="s">
        <v>22</v>
      </c>
      <c r="AD135" s="62" t="s">
        <v>22</v>
      </c>
      <c r="AE135" s="62" t="s">
        <v>22</v>
      </c>
      <c r="AF135" s="62" t="s">
        <v>22</v>
      </c>
      <c r="AG135" s="62" t="s">
        <v>22</v>
      </c>
      <c r="AH135" s="62" t="s">
        <v>22</v>
      </c>
      <c r="AI135" s="62" t="s">
        <v>22</v>
      </c>
      <c r="AJ135" s="62" t="s">
        <v>22</v>
      </c>
      <c r="AK135" s="62" t="s">
        <v>22</v>
      </c>
      <c r="AL135" s="62" t="s">
        <v>22</v>
      </c>
      <c r="AM135" s="62" t="s">
        <v>22</v>
      </c>
      <c r="AN135" s="62" t="s">
        <v>22</v>
      </c>
      <c r="AO135" s="62" t="s">
        <v>22</v>
      </c>
      <c r="AP135" s="62" t="s">
        <v>22</v>
      </c>
      <c r="AQ135" s="62" t="s">
        <v>22</v>
      </c>
      <c r="AR135" s="62" t="s">
        <v>22</v>
      </c>
      <c r="AS135" s="62" t="s">
        <v>22</v>
      </c>
      <c r="AT135" s="62" t="s">
        <v>22</v>
      </c>
      <c r="AU135" s="62" t="s">
        <v>22</v>
      </c>
      <c r="AV135" s="62" t="s">
        <v>22</v>
      </c>
      <c r="AW135" s="62" t="s">
        <v>22</v>
      </c>
      <c r="AX135" s="62" t="s">
        <v>22</v>
      </c>
      <c r="AY135" s="62" t="s">
        <v>22</v>
      </c>
    </row>
    <row r="136" s="62" customFormat="true" ht="16" hidden="false" customHeight="false" outlineLevel="0" collapsed="false">
      <c r="A136" s="9" t="s">
        <v>849</v>
      </c>
      <c r="B136" s="62" t="s">
        <v>33</v>
      </c>
      <c r="C136" s="12" t="s">
        <v>850</v>
      </c>
      <c r="D136" s="62" t="s">
        <v>851</v>
      </c>
      <c r="E136" s="62" t="s">
        <v>22</v>
      </c>
      <c r="F136" s="62" t="s">
        <v>22</v>
      </c>
      <c r="G136" s="62" t="s">
        <v>22</v>
      </c>
      <c r="H136" s="62" t="s">
        <v>59</v>
      </c>
      <c r="I136" s="62" t="s">
        <v>22</v>
      </c>
      <c r="J136" s="62" t="s">
        <v>22</v>
      </c>
      <c r="K136" s="62" t="s">
        <v>22</v>
      </c>
      <c r="L136" s="62" t="s">
        <v>22</v>
      </c>
      <c r="M136" s="62" t="s">
        <v>22</v>
      </c>
      <c r="N136" s="62" t="s">
        <v>22</v>
      </c>
      <c r="O136" s="62" t="s">
        <v>22</v>
      </c>
      <c r="P136" s="62" t="s">
        <v>22</v>
      </c>
      <c r="Q136" s="62" t="s">
        <v>852</v>
      </c>
      <c r="R136" s="62" t="s">
        <v>22</v>
      </c>
      <c r="S136" s="62" t="s">
        <v>22</v>
      </c>
      <c r="T136" s="62" t="s">
        <v>22</v>
      </c>
      <c r="U136" s="62" t="s">
        <v>22</v>
      </c>
      <c r="V136" s="62" t="s">
        <v>22</v>
      </c>
      <c r="W136" s="62" t="s">
        <v>22</v>
      </c>
      <c r="X136" s="62" t="s">
        <v>22</v>
      </c>
      <c r="Y136" s="62" t="s">
        <v>22</v>
      </c>
      <c r="Z136" s="62" t="s">
        <v>22</v>
      </c>
      <c r="AA136" s="62" t="s">
        <v>22</v>
      </c>
      <c r="AB136" s="62" t="s">
        <v>22</v>
      </c>
      <c r="AC136" s="62" t="s">
        <v>22</v>
      </c>
      <c r="AD136" s="62" t="s">
        <v>22</v>
      </c>
      <c r="AE136" s="62" t="s">
        <v>22</v>
      </c>
      <c r="AF136" s="62" t="s">
        <v>22</v>
      </c>
      <c r="AG136" s="62" t="s">
        <v>22</v>
      </c>
      <c r="AH136" s="62" t="s">
        <v>22</v>
      </c>
      <c r="AI136" s="62" t="s">
        <v>22</v>
      </c>
      <c r="AJ136" s="62" t="s">
        <v>22</v>
      </c>
      <c r="AK136" s="62" t="s">
        <v>22</v>
      </c>
      <c r="AL136" s="62" t="s">
        <v>22</v>
      </c>
      <c r="AM136" s="62" t="s">
        <v>22</v>
      </c>
      <c r="AN136" s="62" t="s">
        <v>22</v>
      </c>
      <c r="AO136" s="62" t="s">
        <v>22</v>
      </c>
      <c r="AP136" s="62" t="s">
        <v>22</v>
      </c>
      <c r="AQ136" s="62" t="s">
        <v>22</v>
      </c>
      <c r="AR136" s="62" t="s">
        <v>22</v>
      </c>
      <c r="AS136" s="62" t="s">
        <v>22</v>
      </c>
      <c r="AT136" s="62" t="s">
        <v>22</v>
      </c>
      <c r="AU136" s="62" t="s">
        <v>22</v>
      </c>
      <c r="AV136" s="62" t="s">
        <v>22</v>
      </c>
      <c r="AW136" s="62" t="s">
        <v>22</v>
      </c>
      <c r="AX136" s="62" t="s">
        <v>22</v>
      </c>
      <c r="AY136" s="62" t="s">
        <v>22</v>
      </c>
    </row>
    <row r="137" s="62" customFormat="true" ht="16" hidden="false" customHeight="false" outlineLevel="0" collapsed="false">
      <c r="A137" s="9" t="s">
        <v>853</v>
      </c>
      <c r="B137" s="62" t="s">
        <v>33</v>
      </c>
      <c r="C137" s="12" t="s">
        <v>850</v>
      </c>
      <c r="D137" s="62" t="s">
        <v>854</v>
      </c>
      <c r="E137" s="62" t="s">
        <v>22</v>
      </c>
      <c r="F137" s="62" t="s">
        <v>22</v>
      </c>
      <c r="G137" s="62" t="s">
        <v>22</v>
      </c>
      <c r="H137" s="62" t="s">
        <v>59</v>
      </c>
      <c r="I137" s="62" t="s">
        <v>22</v>
      </c>
      <c r="J137" s="62" t="s">
        <v>22</v>
      </c>
      <c r="K137" s="62" t="s">
        <v>22</v>
      </c>
      <c r="L137" s="62" t="s">
        <v>22</v>
      </c>
      <c r="M137" s="62" t="s">
        <v>22</v>
      </c>
      <c r="N137" s="62" t="s">
        <v>22</v>
      </c>
      <c r="O137" s="62" t="s">
        <v>22</v>
      </c>
      <c r="P137" s="62" t="s">
        <v>22</v>
      </c>
      <c r="Q137" s="62" t="s">
        <v>855</v>
      </c>
      <c r="R137" s="62" t="s">
        <v>22</v>
      </c>
      <c r="S137" s="62" t="s">
        <v>22</v>
      </c>
      <c r="T137" s="62" t="s">
        <v>22</v>
      </c>
      <c r="U137" s="62" t="s">
        <v>22</v>
      </c>
      <c r="V137" s="62" t="s">
        <v>22</v>
      </c>
      <c r="W137" s="62" t="s">
        <v>22</v>
      </c>
      <c r="X137" s="62" t="s">
        <v>22</v>
      </c>
      <c r="Y137" s="62" t="s">
        <v>22</v>
      </c>
      <c r="Z137" s="62" t="s">
        <v>22</v>
      </c>
      <c r="AA137" s="62" t="s">
        <v>22</v>
      </c>
      <c r="AB137" s="62" t="s">
        <v>22</v>
      </c>
      <c r="AC137" s="62" t="s">
        <v>22</v>
      </c>
      <c r="AD137" s="62" t="s">
        <v>22</v>
      </c>
      <c r="AE137" s="62" t="s">
        <v>22</v>
      </c>
      <c r="AF137" s="62" t="s">
        <v>22</v>
      </c>
      <c r="AG137" s="62" t="s">
        <v>22</v>
      </c>
      <c r="AH137" s="62" t="s">
        <v>22</v>
      </c>
      <c r="AI137" s="62" t="s">
        <v>22</v>
      </c>
      <c r="AJ137" s="62" t="s">
        <v>22</v>
      </c>
      <c r="AK137" s="62" t="s">
        <v>22</v>
      </c>
      <c r="AL137" s="62" t="s">
        <v>22</v>
      </c>
      <c r="AM137" s="62" t="s">
        <v>22</v>
      </c>
      <c r="AN137" s="62" t="s">
        <v>22</v>
      </c>
      <c r="AO137" s="62" t="s">
        <v>22</v>
      </c>
      <c r="AP137" s="62" t="s">
        <v>22</v>
      </c>
      <c r="AQ137" s="62" t="s">
        <v>22</v>
      </c>
      <c r="AR137" s="62" t="s">
        <v>22</v>
      </c>
      <c r="AS137" s="62" t="s">
        <v>22</v>
      </c>
      <c r="AT137" s="62" t="s">
        <v>22</v>
      </c>
      <c r="AU137" s="62" t="s">
        <v>22</v>
      </c>
      <c r="AV137" s="62" t="s">
        <v>22</v>
      </c>
      <c r="AW137" s="62" t="s">
        <v>22</v>
      </c>
      <c r="AX137" s="62" t="s">
        <v>22</v>
      </c>
      <c r="AY137" s="62" t="s">
        <v>22</v>
      </c>
    </row>
    <row r="138" s="62" customFormat="true" ht="16" hidden="false" customHeight="false" outlineLevel="0" collapsed="false">
      <c r="A138" s="9" t="s">
        <v>856</v>
      </c>
      <c r="B138" s="62" t="s">
        <v>33</v>
      </c>
      <c r="C138" s="12" t="s">
        <v>850</v>
      </c>
      <c r="D138" s="62" t="s">
        <v>857</v>
      </c>
      <c r="E138" s="62" t="s">
        <v>22</v>
      </c>
      <c r="F138" s="62" t="s">
        <v>22</v>
      </c>
      <c r="G138" s="62" t="s">
        <v>22</v>
      </c>
      <c r="H138" s="62" t="s">
        <v>59</v>
      </c>
      <c r="I138" s="62" t="s">
        <v>22</v>
      </c>
      <c r="J138" s="62" t="s">
        <v>22</v>
      </c>
      <c r="K138" s="62" t="s">
        <v>22</v>
      </c>
      <c r="L138" s="62" t="s">
        <v>22</v>
      </c>
      <c r="M138" s="62" t="s">
        <v>22</v>
      </c>
      <c r="N138" s="62" t="s">
        <v>22</v>
      </c>
      <c r="O138" s="62" t="s">
        <v>22</v>
      </c>
      <c r="P138" s="62" t="s">
        <v>22</v>
      </c>
      <c r="Q138" s="62" t="s">
        <v>858</v>
      </c>
      <c r="R138" s="62" t="s">
        <v>22</v>
      </c>
      <c r="S138" s="62" t="s">
        <v>22</v>
      </c>
      <c r="T138" s="62" t="s">
        <v>22</v>
      </c>
      <c r="U138" s="62" t="s">
        <v>22</v>
      </c>
      <c r="V138" s="62" t="s">
        <v>22</v>
      </c>
      <c r="W138" s="62" t="s">
        <v>22</v>
      </c>
      <c r="X138" s="62" t="s">
        <v>22</v>
      </c>
      <c r="Y138" s="62" t="s">
        <v>22</v>
      </c>
      <c r="Z138" s="62" t="s">
        <v>22</v>
      </c>
      <c r="AA138" s="62" t="s">
        <v>22</v>
      </c>
      <c r="AB138" s="62" t="s">
        <v>22</v>
      </c>
      <c r="AC138" s="62" t="s">
        <v>22</v>
      </c>
      <c r="AD138" s="62" t="s">
        <v>22</v>
      </c>
      <c r="AE138" s="62" t="s">
        <v>22</v>
      </c>
      <c r="AF138" s="62" t="s">
        <v>22</v>
      </c>
      <c r="AG138" s="62" t="s">
        <v>22</v>
      </c>
      <c r="AH138" s="62" t="s">
        <v>22</v>
      </c>
      <c r="AI138" s="62" t="s">
        <v>22</v>
      </c>
      <c r="AJ138" s="62" t="s">
        <v>22</v>
      </c>
      <c r="AK138" s="62" t="s">
        <v>22</v>
      </c>
      <c r="AL138" s="62" t="s">
        <v>22</v>
      </c>
      <c r="AM138" s="62" t="s">
        <v>22</v>
      </c>
      <c r="AN138" s="62" t="s">
        <v>22</v>
      </c>
      <c r="AO138" s="62" t="s">
        <v>22</v>
      </c>
      <c r="AP138" s="62" t="s">
        <v>22</v>
      </c>
      <c r="AQ138" s="62" t="s">
        <v>22</v>
      </c>
      <c r="AR138" s="62" t="s">
        <v>22</v>
      </c>
      <c r="AS138" s="62" t="s">
        <v>22</v>
      </c>
      <c r="AT138" s="62" t="s">
        <v>22</v>
      </c>
      <c r="AU138" s="62" t="s">
        <v>22</v>
      </c>
      <c r="AV138" s="62" t="s">
        <v>22</v>
      </c>
      <c r="AW138" s="62" t="s">
        <v>22</v>
      </c>
      <c r="AX138" s="62" t="s">
        <v>22</v>
      </c>
      <c r="AY138" s="62" t="s">
        <v>22</v>
      </c>
    </row>
    <row r="139" s="62" customFormat="true" ht="16" hidden="false" customHeight="false" outlineLevel="0" collapsed="false">
      <c r="A139" s="9" t="s">
        <v>859</v>
      </c>
      <c r="B139" s="62" t="s">
        <v>33</v>
      </c>
      <c r="C139" s="12" t="s">
        <v>850</v>
      </c>
      <c r="D139" s="62" t="s">
        <v>860</v>
      </c>
      <c r="E139" s="62" t="s">
        <v>22</v>
      </c>
      <c r="F139" s="62" t="s">
        <v>22</v>
      </c>
      <c r="G139" s="62" t="s">
        <v>22</v>
      </c>
      <c r="H139" s="62" t="s">
        <v>59</v>
      </c>
      <c r="I139" s="62" t="s">
        <v>22</v>
      </c>
      <c r="J139" s="62" t="s">
        <v>22</v>
      </c>
      <c r="K139" s="62" t="s">
        <v>22</v>
      </c>
      <c r="L139" s="62" t="s">
        <v>22</v>
      </c>
      <c r="M139" s="62" t="s">
        <v>22</v>
      </c>
      <c r="N139" s="62" t="s">
        <v>22</v>
      </c>
      <c r="O139" s="62" t="s">
        <v>22</v>
      </c>
      <c r="P139" s="62" t="s">
        <v>22</v>
      </c>
      <c r="Q139" s="62" t="s">
        <v>861</v>
      </c>
      <c r="R139" s="62" t="s">
        <v>22</v>
      </c>
      <c r="S139" s="62" t="s">
        <v>22</v>
      </c>
      <c r="T139" s="62" t="s">
        <v>22</v>
      </c>
      <c r="U139" s="62" t="s">
        <v>22</v>
      </c>
      <c r="V139" s="62" t="s">
        <v>22</v>
      </c>
      <c r="W139" s="62" t="s">
        <v>22</v>
      </c>
      <c r="X139" s="62" t="s">
        <v>22</v>
      </c>
      <c r="Y139" s="62" t="s">
        <v>22</v>
      </c>
      <c r="Z139" s="62" t="s">
        <v>22</v>
      </c>
      <c r="AA139" s="62" t="s">
        <v>22</v>
      </c>
      <c r="AB139" s="62" t="s">
        <v>22</v>
      </c>
      <c r="AC139" s="62" t="s">
        <v>22</v>
      </c>
      <c r="AD139" s="62" t="s">
        <v>22</v>
      </c>
      <c r="AE139" s="62" t="s">
        <v>22</v>
      </c>
      <c r="AF139" s="62" t="s">
        <v>22</v>
      </c>
      <c r="AG139" s="62" t="s">
        <v>22</v>
      </c>
      <c r="AH139" s="62" t="s">
        <v>22</v>
      </c>
      <c r="AI139" s="62" t="s">
        <v>22</v>
      </c>
      <c r="AJ139" s="62" t="s">
        <v>22</v>
      </c>
      <c r="AK139" s="62" t="s">
        <v>22</v>
      </c>
      <c r="AL139" s="62" t="s">
        <v>22</v>
      </c>
      <c r="AM139" s="62" t="s">
        <v>22</v>
      </c>
      <c r="AN139" s="62" t="s">
        <v>22</v>
      </c>
      <c r="AO139" s="62" t="s">
        <v>22</v>
      </c>
      <c r="AP139" s="62" t="s">
        <v>22</v>
      </c>
      <c r="AQ139" s="62" t="s">
        <v>22</v>
      </c>
      <c r="AR139" s="62" t="s">
        <v>22</v>
      </c>
      <c r="AS139" s="62" t="s">
        <v>22</v>
      </c>
      <c r="AT139" s="62" t="s">
        <v>22</v>
      </c>
      <c r="AU139" s="62" t="s">
        <v>22</v>
      </c>
      <c r="AV139" s="62" t="s">
        <v>22</v>
      </c>
      <c r="AW139" s="62" t="s">
        <v>22</v>
      </c>
      <c r="AX139" s="62" t="s">
        <v>22</v>
      </c>
      <c r="AY139" s="62" t="s">
        <v>22</v>
      </c>
    </row>
    <row r="140" s="62" customFormat="true" ht="16" hidden="false" customHeight="false" outlineLevel="0" collapsed="false">
      <c r="A140" s="9" t="s">
        <v>862</v>
      </c>
      <c r="B140" s="62" t="s">
        <v>33</v>
      </c>
      <c r="C140" s="12" t="s">
        <v>850</v>
      </c>
      <c r="D140" s="62" t="s">
        <v>863</v>
      </c>
      <c r="E140" s="62" t="s">
        <v>22</v>
      </c>
      <c r="F140" s="62" t="s">
        <v>22</v>
      </c>
      <c r="G140" s="62" t="s">
        <v>22</v>
      </c>
      <c r="H140" s="62" t="s">
        <v>59</v>
      </c>
      <c r="I140" s="62" t="s">
        <v>22</v>
      </c>
      <c r="J140" s="62" t="s">
        <v>22</v>
      </c>
      <c r="K140" s="62" t="s">
        <v>22</v>
      </c>
      <c r="L140" s="62" t="s">
        <v>22</v>
      </c>
      <c r="M140" s="62" t="s">
        <v>22</v>
      </c>
      <c r="N140" s="62" t="s">
        <v>22</v>
      </c>
      <c r="O140" s="62" t="s">
        <v>22</v>
      </c>
      <c r="P140" s="62" t="s">
        <v>22</v>
      </c>
      <c r="Q140" s="62" t="s">
        <v>864</v>
      </c>
      <c r="R140" s="62" t="s">
        <v>22</v>
      </c>
      <c r="S140" s="62" t="s">
        <v>22</v>
      </c>
      <c r="T140" s="62" t="s">
        <v>22</v>
      </c>
      <c r="U140" s="62" t="s">
        <v>22</v>
      </c>
      <c r="V140" s="62" t="s">
        <v>22</v>
      </c>
      <c r="W140" s="62" t="s">
        <v>22</v>
      </c>
      <c r="X140" s="62" t="s">
        <v>22</v>
      </c>
      <c r="Y140" s="62" t="s">
        <v>22</v>
      </c>
      <c r="Z140" s="62" t="s">
        <v>22</v>
      </c>
      <c r="AA140" s="62" t="s">
        <v>22</v>
      </c>
      <c r="AB140" s="62" t="s">
        <v>22</v>
      </c>
      <c r="AC140" s="62" t="s">
        <v>22</v>
      </c>
      <c r="AD140" s="62" t="s">
        <v>22</v>
      </c>
      <c r="AE140" s="62" t="s">
        <v>22</v>
      </c>
      <c r="AF140" s="62" t="s">
        <v>22</v>
      </c>
      <c r="AG140" s="62" t="s">
        <v>22</v>
      </c>
      <c r="AH140" s="62" t="s">
        <v>22</v>
      </c>
      <c r="AI140" s="62" t="s">
        <v>22</v>
      </c>
      <c r="AJ140" s="62" t="s">
        <v>22</v>
      </c>
      <c r="AK140" s="62" t="s">
        <v>22</v>
      </c>
      <c r="AL140" s="62" t="s">
        <v>22</v>
      </c>
      <c r="AM140" s="62" t="s">
        <v>22</v>
      </c>
      <c r="AN140" s="62" t="s">
        <v>22</v>
      </c>
      <c r="AO140" s="62" t="s">
        <v>22</v>
      </c>
      <c r="AP140" s="62" t="s">
        <v>22</v>
      </c>
      <c r="AQ140" s="62" t="s">
        <v>22</v>
      </c>
      <c r="AR140" s="62" t="s">
        <v>22</v>
      </c>
      <c r="AS140" s="62" t="s">
        <v>22</v>
      </c>
      <c r="AT140" s="62" t="s">
        <v>22</v>
      </c>
      <c r="AU140" s="62" t="s">
        <v>22</v>
      </c>
      <c r="AV140" s="62" t="s">
        <v>22</v>
      </c>
      <c r="AW140" s="62" t="s">
        <v>22</v>
      </c>
      <c r="AX140" s="62" t="s">
        <v>22</v>
      </c>
      <c r="AY140" s="62" t="s">
        <v>22</v>
      </c>
    </row>
    <row r="141" s="62" customFormat="true" ht="16" hidden="false" customHeight="false" outlineLevel="0" collapsed="false">
      <c r="A141" s="9" t="s">
        <v>865</v>
      </c>
      <c r="B141" s="62" t="s">
        <v>33</v>
      </c>
      <c r="C141" s="12" t="s">
        <v>850</v>
      </c>
      <c r="D141" s="62" t="s">
        <v>866</v>
      </c>
      <c r="E141" s="62" t="s">
        <v>22</v>
      </c>
      <c r="F141" s="62" t="s">
        <v>22</v>
      </c>
      <c r="G141" s="62" t="s">
        <v>22</v>
      </c>
      <c r="H141" s="62" t="s">
        <v>59</v>
      </c>
      <c r="I141" s="62" t="s">
        <v>22</v>
      </c>
      <c r="J141" s="62" t="s">
        <v>22</v>
      </c>
      <c r="K141" s="62" t="s">
        <v>22</v>
      </c>
      <c r="L141" s="62" t="s">
        <v>22</v>
      </c>
      <c r="M141" s="62" t="s">
        <v>22</v>
      </c>
      <c r="N141" s="62" t="s">
        <v>22</v>
      </c>
      <c r="O141" s="62" t="s">
        <v>22</v>
      </c>
      <c r="P141" s="62" t="s">
        <v>22</v>
      </c>
      <c r="Q141" s="62" t="s">
        <v>867</v>
      </c>
      <c r="R141" s="62" t="s">
        <v>22</v>
      </c>
      <c r="S141" s="62" t="s">
        <v>22</v>
      </c>
      <c r="T141" s="62" t="s">
        <v>22</v>
      </c>
      <c r="U141" s="62" t="s">
        <v>22</v>
      </c>
      <c r="V141" s="62" t="s">
        <v>22</v>
      </c>
      <c r="W141" s="62" t="s">
        <v>22</v>
      </c>
      <c r="X141" s="62" t="s">
        <v>22</v>
      </c>
      <c r="Y141" s="62" t="s">
        <v>22</v>
      </c>
      <c r="Z141" s="62" t="s">
        <v>22</v>
      </c>
      <c r="AA141" s="62" t="s">
        <v>22</v>
      </c>
      <c r="AB141" s="62" t="s">
        <v>22</v>
      </c>
      <c r="AC141" s="62" t="s">
        <v>22</v>
      </c>
      <c r="AD141" s="62" t="s">
        <v>22</v>
      </c>
      <c r="AE141" s="62" t="s">
        <v>22</v>
      </c>
      <c r="AF141" s="62" t="s">
        <v>22</v>
      </c>
      <c r="AG141" s="62" t="s">
        <v>22</v>
      </c>
      <c r="AH141" s="62" t="s">
        <v>22</v>
      </c>
      <c r="AI141" s="62" t="s">
        <v>22</v>
      </c>
      <c r="AJ141" s="62" t="s">
        <v>22</v>
      </c>
      <c r="AK141" s="62" t="s">
        <v>22</v>
      </c>
      <c r="AL141" s="62" t="s">
        <v>22</v>
      </c>
      <c r="AM141" s="62" t="s">
        <v>22</v>
      </c>
      <c r="AN141" s="62" t="s">
        <v>22</v>
      </c>
      <c r="AO141" s="62" t="s">
        <v>22</v>
      </c>
      <c r="AP141" s="62" t="s">
        <v>22</v>
      </c>
      <c r="AQ141" s="62" t="s">
        <v>22</v>
      </c>
      <c r="AR141" s="62" t="s">
        <v>22</v>
      </c>
      <c r="AS141" s="62" t="s">
        <v>22</v>
      </c>
      <c r="AT141" s="62" t="s">
        <v>22</v>
      </c>
      <c r="AU141" s="62" t="s">
        <v>22</v>
      </c>
      <c r="AV141" s="62" t="s">
        <v>22</v>
      </c>
      <c r="AW141" s="62" t="s">
        <v>22</v>
      </c>
      <c r="AX141" s="62" t="s">
        <v>22</v>
      </c>
      <c r="AY141" s="62" t="s">
        <v>22</v>
      </c>
    </row>
    <row r="142" s="62" customFormat="true" ht="16" hidden="false" customHeight="false" outlineLevel="0" collapsed="false">
      <c r="A142" s="9" t="s">
        <v>868</v>
      </c>
      <c r="B142" s="62" t="s">
        <v>33</v>
      </c>
      <c r="C142" s="12" t="s">
        <v>850</v>
      </c>
      <c r="D142" s="62" t="s">
        <v>869</v>
      </c>
      <c r="E142" s="62" t="s">
        <v>22</v>
      </c>
      <c r="F142" s="62" t="s">
        <v>22</v>
      </c>
      <c r="G142" s="62" t="s">
        <v>22</v>
      </c>
      <c r="H142" s="62" t="s">
        <v>59</v>
      </c>
      <c r="I142" s="62" t="s">
        <v>22</v>
      </c>
      <c r="J142" s="62" t="s">
        <v>22</v>
      </c>
      <c r="K142" s="62" t="s">
        <v>22</v>
      </c>
      <c r="L142" s="62" t="s">
        <v>22</v>
      </c>
      <c r="M142" s="62" t="s">
        <v>22</v>
      </c>
      <c r="N142" s="62" t="s">
        <v>22</v>
      </c>
      <c r="O142" s="62" t="s">
        <v>22</v>
      </c>
      <c r="P142" s="62" t="s">
        <v>22</v>
      </c>
      <c r="Q142" s="62" t="s">
        <v>870</v>
      </c>
      <c r="R142" s="62" t="s">
        <v>22</v>
      </c>
      <c r="S142" s="62" t="s">
        <v>22</v>
      </c>
      <c r="T142" s="62" t="s">
        <v>22</v>
      </c>
      <c r="U142" s="62" t="s">
        <v>22</v>
      </c>
      <c r="V142" s="62" t="s">
        <v>22</v>
      </c>
      <c r="W142" s="62" t="s">
        <v>22</v>
      </c>
      <c r="X142" s="62" t="s">
        <v>22</v>
      </c>
      <c r="Y142" s="62" t="s">
        <v>22</v>
      </c>
      <c r="Z142" s="62" t="s">
        <v>22</v>
      </c>
      <c r="AA142" s="62" t="s">
        <v>22</v>
      </c>
      <c r="AB142" s="62" t="s">
        <v>22</v>
      </c>
      <c r="AC142" s="62" t="s">
        <v>22</v>
      </c>
      <c r="AD142" s="62" t="s">
        <v>22</v>
      </c>
      <c r="AE142" s="62" t="s">
        <v>22</v>
      </c>
      <c r="AF142" s="62" t="s">
        <v>22</v>
      </c>
      <c r="AG142" s="62" t="s">
        <v>22</v>
      </c>
      <c r="AH142" s="62" t="s">
        <v>22</v>
      </c>
      <c r="AI142" s="62" t="s">
        <v>22</v>
      </c>
      <c r="AJ142" s="62" t="s">
        <v>22</v>
      </c>
      <c r="AK142" s="62" t="s">
        <v>22</v>
      </c>
      <c r="AL142" s="62" t="s">
        <v>22</v>
      </c>
      <c r="AM142" s="62" t="s">
        <v>22</v>
      </c>
      <c r="AN142" s="62" t="s">
        <v>22</v>
      </c>
      <c r="AO142" s="62" t="s">
        <v>22</v>
      </c>
      <c r="AP142" s="62" t="s">
        <v>22</v>
      </c>
      <c r="AQ142" s="62" t="s">
        <v>22</v>
      </c>
      <c r="AR142" s="62" t="s">
        <v>22</v>
      </c>
      <c r="AS142" s="62" t="s">
        <v>22</v>
      </c>
      <c r="AT142" s="62" t="s">
        <v>22</v>
      </c>
      <c r="AU142" s="62" t="s">
        <v>22</v>
      </c>
      <c r="AV142" s="62" t="s">
        <v>22</v>
      </c>
      <c r="AW142" s="62" t="s">
        <v>22</v>
      </c>
      <c r="AX142" s="62" t="s">
        <v>22</v>
      </c>
      <c r="AY142" s="62" t="s">
        <v>22</v>
      </c>
    </row>
    <row r="143" s="62" customFormat="true" ht="16" hidden="false" customHeight="false" outlineLevel="0" collapsed="false">
      <c r="A143" s="9" t="s">
        <v>871</v>
      </c>
      <c r="B143" s="62" t="s">
        <v>33</v>
      </c>
      <c r="C143" s="12" t="s">
        <v>850</v>
      </c>
      <c r="D143" s="62" t="s">
        <v>872</v>
      </c>
      <c r="E143" s="62" t="s">
        <v>22</v>
      </c>
      <c r="F143" s="62" t="s">
        <v>22</v>
      </c>
      <c r="G143" s="62" t="s">
        <v>22</v>
      </c>
      <c r="H143" s="62" t="s">
        <v>59</v>
      </c>
      <c r="I143" s="62" t="s">
        <v>22</v>
      </c>
      <c r="J143" s="62" t="s">
        <v>22</v>
      </c>
      <c r="K143" s="62" t="s">
        <v>22</v>
      </c>
      <c r="L143" s="62" t="s">
        <v>22</v>
      </c>
      <c r="M143" s="62" t="s">
        <v>22</v>
      </c>
      <c r="N143" s="62" t="s">
        <v>22</v>
      </c>
      <c r="O143" s="62" t="s">
        <v>22</v>
      </c>
      <c r="P143" s="62" t="s">
        <v>22</v>
      </c>
      <c r="Q143" s="62" t="s">
        <v>873</v>
      </c>
      <c r="R143" s="62" t="s">
        <v>22</v>
      </c>
      <c r="S143" s="62" t="s">
        <v>22</v>
      </c>
      <c r="T143" s="62" t="s">
        <v>22</v>
      </c>
      <c r="U143" s="62" t="s">
        <v>22</v>
      </c>
      <c r="V143" s="62" t="s">
        <v>22</v>
      </c>
      <c r="W143" s="62" t="s">
        <v>22</v>
      </c>
      <c r="X143" s="62" t="s">
        <v>22</v>
      </c>
      <c r="Y143" s="62" t="s">
        <v>22</v>
      </c>
      <c r="Z143" s="62" t="s">
        <v>22</v>
      </c>
      <c r="AA143" s="62" t="s">
        <v>22</v>
      </c>
      <c r="AB143" s="62" t="s">
        <v>22</v>
      </c>
      <c r="AC143" s="62" t="s">
        <v>22</v>
      </c>
      <c r="AD143" s="62" t="s">
        <v>22</v>
      </c>
      <c r="AE143" s="62" t="s">
        <v>22</v>
      </c>
      <c r="AF143" s="62" t="s">
        <v>22</v>
      </c>
      <c r="AG143" s="62" t="s">
        <v>22</v>
      </c>
      <c r="AH143" s="62" t="s">
        <v>22</v>
      </c>
      <c r="AI143" s="62" t="s">
        <v>22</v>
      </c>
      <c r="AJ143" s="62" t="s">
        <v>22</v>
      </c>
      <c r="AK143" s="62" t="s">
        <v>22</v>
      </c>
      <c r="AL143" s="62" t="s">
        <v>22</v>
      </c>
      <c r="AM143" s="62" t="s">
        <v>22</v>
      </c>
      <c r="AN143" s="62" t="s">
        <v>22</v>
      </c>
      <c r="AO143" s="62" t="s">
        <v>22</v>
      </c>
      <c r="AP143" s="62" t="s">
        <v>22</v>
      </c>
      <c r="AQ143" s="62" t="s">
        <v>22</v>
      </c>
      <c r="AR143" s="62" t="s">
        <v>22</v>
      </c>
      <c r="AS143" s="62" t="s">
        <v>22</v>
      </c>
      <c r="AT143" s="62" t="s">
        <v>22</v>
      </c>
      <c r="AU143" s="62" t="s">
        <v>22</v>
      </c>
      <c r="AV143" s="62" t="s">
        <v>22</v>
      </c>
      <c r="AW143" s="62" t="s">
        <v>22</v>
      </c>
      <c r="AX143" s="62" t="s">
        <v>22</v>
      </c>
      <c r="AY143" s="62" t="s">
        <v>22</v>
      </c>
    </row>
    <row r="144" s="62" customFormat="true" ht="16" hidden="false" customHeight="false" outlineLevel="0" collapsed="false">
      <c r="A144" s="9" t="s">
        <v>874</v>
      </c>
      <c r="B144" s="62" t="s">
        <v>33</v>
      </c>
      <c r="C144" s="12" t="s">
        <v>850</v>
      </c>
      <c r="D144" s="62" t="s">
        <v>875</v>
      </c>
      <c r="E144" s="62" t="s">
        <v>22</v>
      </c>
      <c r="F144" s="62" t="s">
        <v>22</v>
      </c>
      <c r="G144" s="62" t="s">
        <v>22</v>
      </c>
      <c r="H144" s="62" t="s">
        <v>59</v>
      </c>
      <c r="I144" s="62" t="s">
        <v>22</v>
      </c>
      <c r="J144" s="62" t="s">
        <v>22</v>
      </c>
      <c r="K144" s="62" t="s">
        <v>22</v>
      </c>
      <c r="L144" s="62" t="s">
        <v>22</v>
      </c>
      <c r="M144" s="62" t="s">
        <v>22</v>
      </c>
      <c r="N144" s="62" t="s">
        <v>22</v>
      </c>
      <c r="O144" s="62" t="s">
        <v>22</v>
      </c>
      <c r="P144" s="62" t="s">
        <v>22</v>
      </c>
      <c r="Q144" s="62" t="s">
        <v>876</v>
      </c>
      <c r="R144" s="62" t="s">
        <v>22</v>
      </c>
      <c r="S144" s="62" t="s">
        <v>22</v>
      </c>
      <c r="T144" s="62" t="s">
        <v>22</v>
      </c>
      <c r="U144" s="62" t="s">
        <v>22</v>
      </c>
      <c r="V144" s="62" t="s">
        <v>22</v>
      </c>
      <c r="W144" s="62" t="s">
        <v>22</v>
      </c>
      <c r="X144" s="62" t="s">
        <v>22</v>
      </c>
      <c r="Y144" s="62" t="s">
        <v>22</v>
      </c>
      <c r="Z144" s="62" t="s">
        <v>22</v>
      </c>
      <c r="AA144" s="62" t="s">
        <v>22</v>
      </c>
      <c r="AB144" s="62" t="s">
        <v>22</v>
      </c>
      <c r="AC144" s="62" t="s">
        <v>22</v>
      </c>
      <c r="AD144" s="62" t="s">
        <v>22</v>
      </c>
      <c r="AE144" s="62" t="s">
        <v>22</v>
      </c>
      <c r="AF144" s="62" t="s">
        <v>22</v>
      </c>
      <c r="AG144" s="62" t="s">
        <v>22</v>
      </c>
      <c r="AH144" s="62" t="s">
        <v>22</v>
      </c>
      <c r="AI144" s="62" t="s">
        <v>22</v>
      </c>
      <c r="AJ144" s="62" t="s">
        <v>22</v>
      </c>
      <c r="AK144" s="62" t="s">
        <v>22</v>
      </c>
      <c r="AL144" s="62" t="s">
        <v>22</v>
      </c>
      <c r="AM144" s="62" t="s">
        <v>22</v>
      </c>
      <c r="AN144" s="62" t="s">
        <v>22</v>
      </c>
      <c r="AO144" s="62" t="s">
        <v>22</v>
      </c>
      <c r="AP144" s="62" t="s">
        <v>22</v>
      </c>
      <c r="AQ144" s="62" t="s">
        <v>22</v>
      </c>
      <c r="AR144" s="62" t="s">
        <v>22</v>
      </c>
      <c r="AS144" s="62" t="s">
        <v>22</v>
      </c>
      <c r="AT144" s="62" t="s">
        <v>22</v>
      </c>
      <c r="AU144" s="62" t="s">
        <v>22</v>
      </c>
      <c r="AV144" s="62" t="s">
        <v>22</v>
      </c>
      <c r="AW144" s="62" t="s">
        <v>22</v>
      </c>
      <c r="AX144" s="62" t="s">
        <v>22</v>
      </c>
      <c r="AY144" s="62" t="s">
        <v>22</v>
      </c>
    </row>
    <row r="145" s="62" customFormat="true" ht="16" hidden="false" customHeight="false" outlineLevel="0" collapsed="false">
      <c r="A145" s="9" t="s">
        <v>877</v>
      </c>
      <c r="B145" s="62" t="s">
        <v>33</v>
      </c>
      <c r="C145" s="12" t="s">
        <v>850</v>
      </c>
      <c r="D145" s="62" t="s">
        <v>878</v>
      </c>
      <c r="E145" s="62" t="s">
        <v>22</v>
      </c>
      <c r="F145" s="62" t="s">
        <v>22</v>
      </c>
      <c r="G145" s="62" t="s">
        <v>22</v>
      </c>
      <c r="H145" s="62" t="s">
        <v>59</v>
      </c>
      <c r="I145" s="62" t="s">
        <v>22</v>
      </c>
      <c r="J145" s="62" t="s">
        <v>22</v>
      </c>
      <c r="K145" s="62" t="s">
        <v>22</v>
      </c>
      <c r="L145" s="62" t="s">
        <v>22</v>
      </c>
      <c r="M145" s="62" t="s">
        <v>22</v>
      </c>
      <c r="N145" s="62" t="s">
        <v>22</v>
      </c>
      <c r="O145" s="62" t="s">
        <v>22</v>
      </c>
      <c r="P145" s="62" t="s">
        <v>22</v>
      </c>
      <c r="Q145" s="62" t="s">
        <v>879</v>
      </c>
      <c r="R145" s="62" t="s">
        <v>22</v>
      </c>
      <c r="S145" s="62" t="s">
        <v>22</v>
      </c>
      <c r="T145" s="62" t="s">
        <v>22</v>
      </c>
      <c r="U145" s="62" t="s">
        <v>22</v>
      </c>
      <c r="V145" s="62" t="s">
        <v>22</v>
      </c>
      <c r="W145" s="62" t="s">
        <v>22</v>
      </c>
      <c r="X145" s="62" t="s">
        <v>22</v>
      </c>
      <c r="Y145" s="62" t="s">
        <v>22</v>
      </c>
      <c r="Z145" s="62" t="s">
        <v>22</v>
      </c>
      <c r="AA145" s="62" t="s">
        <v>22</v>
      </c>
      <c r="AB145" s="62" t="s">
        <v>22</v>
      </c>
      <c r="AC145" s="62" t="s">
        <v>22</v>
      </c>
      <c r="AD145" s="62" t="s">
        <v>22</v>
      </c>
      <c r="AE145" s="62" t="s">
        <v>22</v>
      </c>
      <c r="AF145" s="62" t="s">
        <v>22</v>
      </c>
      <c r="AG145" s="62" t="s">
        <v>22</v>
      </c>
      <c r="AH145" s="62" t="s">
        <v>22</v>
      </c>
      <c r="AI145" s="62" t="s">
        <v>22</v>
      </c>
      <c r="AJ145" s="62" t="s">
        <v>22</v>
      </c>
      <c r="AK145" s="62" t="s">
        <v>22</v>
      </c>
      <c r="AL145" s="62" t="s">
        <v>22</v>
      </c>
      <c r="AM145" s="62" t="s">
        <v>22</v>
      </c>
      <c r="AN145" s="62" t="s">
        <v>22</v>
      </c>
      <c r="AO145" s="62" t="s">
        <v>22</v>
      </c>
      <c r="AP145" s="62" t="s">
        <v>22</v>
      </c>
      <c r="AQ145" s="62" t="s">
        <v>22</v>
      </c>
      <c r="AR145" s="62" t="s">
        <v>22</v>
      </c>
      <c r="AS145" s="62" t="s">
        <v>22</v>
      </c>
      <c r="AT145" s="62" t="s">
        <v>22</v>
      </c>
      <c r="AU145" s="62" t="s">
        <v>22</v>
      </c>
      <c r="AV145" s="62" t="s">
        <v>22</v>
      </c>
      <c r="AW145" s="62" t="s">
        <v>22</v>
      </c>
      <c r="AX145" s="62" t="s">
        <v>22</v>
      </c>
      <c r="AY145" s="62" t="s">
        <v>22</v>
      </c>
    </row>
    <row r="146" s="62" customFormat="true" ht="16" hidden="false" customHeight="false" outlineLevel="0" collapsed="false">
      <c r="A146" s="9" t="s">
        <v>880</v>
      </c>
      <c r="B146" s="62" t="s">
        <v>33</v>
      </c>
      <c r="C146" s="12" t="s">
        <v>850</v>
      </c>
      <c r="D146" s="62" t="s">
        <v>881</v>
      </c>
      <c r="E146" s="62" t="s">
        <v>22</v>
      </c>
      <c r="F146" s="62" t="s">
        <v>22</v>
      </c>
      <c r="G146" s="62" t="s">
        <v>22</v>
      </c>
      <c r="H146" s="62" t="s">
        <v>59</v>
      </c>
      <c r="I146" s="62" t="s">
        <v>22</v>
      </c>
      <c r="J146" s="62" t="s">
        <v>22</v>
      </c>
      <c r="K146" s="62" t="s">
        <v>22</v>
      </c>
      <c r="L146" s="62" t="s">
        <v>22</v>
      </c>
      <c r="M146" s="62" t="s">
        <v>22</v>
      </c>
      <c r="N146" s="62" t="s">
        <v>22</v>
      </c>
      <c r="O146" s="62" t="s">
        <v>22</v>
      </c>
      <c r="P146" s="62" t="s">
        <v>22</v>
      </c>
      <c r="Q146" s="62" t="s">
        <v>882</v>
      </c>
      <c r="R146" s="62" t="s">
        <v>22</v>
      </c>
      <c r="S146" s="62" t="s">
        <v>22</v>
      </c>
      <c r="T146" s="62" t="s">
        <v>22</v>
      </c>
      <c r="U146" s="62" t="s">
        <v>22</v>
      </c>
      <c r="V146" s="62" t="s">
        <v>22</v>
      </c>
      <c r="W146" s="62" t="s">
        <v>22</v>
      </c>
      <c r="X146" s="62" t="s">
        <v>22</v>
      </c>
      <c r="Y146" s="62" t="s">
        <v>22</v>
      </c>
      <c r="Z146" s="62" t="s">
        <v>22</v>
      </c>
      <c r="AA146" s="62" t="s">
        <v>22</v>
      </c>
      <c r="AB146" s="62" t="s">
        <v>22</v>
      </c>
      <c r="AC146" s="62" t="s">
        <v>22</v>
      </c>
      <c r="AD146" s="62" t="s">
        <v>22</v>
      </c>
      <c r="AE146" s="62" t="s">
        <v>22</v>
      </c>
      <c r="AF146" s="62" t="s">
        <v>22</v>
      </c>
      <c r="AG146" s="62" t="s">
        <v>22</v>
      </c>
      <c r="AH146" s="62" t="s">
        <v>22</v>
      </c>
      <c r="AI146" s="62" t="s">
        <v>22</v>
      </c>
      <c r="AJ146" s="62" t="s">
        <v>22</v>
      </c>
      <c r="AK146" s="62" t="s">
        <v>22</v>
      </c>
      <c r="AL146" s="62" t="s">
        <v>22</v>
      </c>
      <c r="AM146" s="62" t="s">
        <v>22</v>
      </c>
      <c r="AN146" s="62" t="s">
        <v>22</v>
      </c>
      <c r="AO146" s="62" t="s">
        <v>22</v>
      </c>
      <c r="AP146" s="62" t="s">
        <v>22</v>
      </c>
      <c r="AQ146" s="62" t="s">
        <v>22</v>
      </c>
      <c r="AR146" s="62" t="s">
        <v>22</v>
      </c>
      <c r="AS146" s="62" t="s">
        <v>22</v>
      </c>
      <c r="AT146" s="62" t="s">
        <v>22</v>
      </c>
      <c r="AU146" s="62" t="s">
        <v>22</v>
      </c>
      <c r="AV146" s="62" t="s">
        <v>22</v>
      </c>
      <c r="AW146" s="62" t="s">
        <v>22</v>
      </c>
      <c r="AX146" s="62" t="s">
        <v>22</v>
      </c>
      <c r="AY146" s="62" t="s">
        <v>22</v>
      </c>
    </row>
    <row r="147" s="62" customFormat="true" ht="16" hidden="false" customHeight="false" outlineLevel="0" collapsed="false">
      <c r="A147" s="9" t="s">
        <v>883</v>
      </c>
      <c r="B147" s="62" t="s">
        <v>33</v>
      </c>
      <c r="C147" s="12" t="s">
        <v>850</v>
      </c>
      <c r="D147" s="62" t="s">
        <v>884</v>
      </c>
      <c r="E147" s="62" t="s">
        <v>22</v>
      </c>
      <c r="F147" s="62" t="s">
        <v>22</v>
      </c>
      <c r="G147" s="62" t="s">
        <v>22</v>
      </c>
      <c r="H147" s="62" t="s">
        <v>59</v>
      </c>
      <c r="I147" s="62" t="s">
        <v>22</v>
      </c>
      <c r="J147" s="62" t="s">
        <v>22</v>
      </c>
      <c r="K147" s="62" t="s">
        <v>22</v>
      </c>
      <c r="L147" s="62" t="s">
        <v>22</v>
      </c>
      <c r="M147" s="62" t="s">
        <v>22</v>
      </c>
      <c r="N147" s="62" t="s">
        <v>22</v>
      </c>
      <c r="O147" s="62" t="s">
        <v>22</v>
      </c>
      <c r="P147" s="62" t="s">
        <v>22</v>
      </c>
      <c r="Q147" s="62" t="s">
        <v>885</v>
      </c>
      <c r="R147" s="62" t="s">
        <v>22</v>
      </c>
      <c r="S147" s="62" t="s">
        <v>22</v>
      </c>
      <c r="T147" s="62" t="s">
        <v>22</v>
      </c>
      <c r="U147" s="62" t="s">
        <v>22</v>
      </c>
      <c r="V147" s="62" t="s">
        <v>22</v>
      </c>
      <c r="W147" s="62" t="s">
        <v>22</v>
      </c>
      <c r="X147" s="62" t="s">
        <v>22</v>
      </c>
      <c r="Y147" s="62" t="s">
        <v>22</v>
      </c>
      <c r="Z147" s="62" t="s">
        <v>22</v>
      </c>
      <c r="AA147" s="62" t="s">
        <v>22</v>
      </c>
      <c r="AB147" s="62" t="s">
        <v>22</v>
      </c>
      <c r="AC147" s="62" t="s">
        <v>22</v>
      </c>
      <c r="AD147" s="62" t="s">
        <v>22</v>
      </c>
      <c r="AE147" s="62" t="s">
        <v>22</v>
      </c>
      <c r="AF147" s="62" t="s">
        <v>22</v>
      </c>
      <c r="AG147" s="62" t="s">
        <v>22</v>
      </c>
      <c r="AH147" s="62" t="s">
        <v>22</v>
      </c>
      <c r="AI147" s="62" t="s">
        <v>22</v>
      </c>
      <c r="AJ147" s="62" t="s">
        <v>22</v>
      </c>
      <c r="AK147" s="62" t="s">
        <v>22</v>
      </c>
      <c r="AL147" s="62" t="s">
        <v>22</v>
      </c>
      <c r="AM147" s="62" t="s">
        <v>22</v>
      </c>
      <c r="AN147" s="62" t="s">
        <v>22</v>
      </c>
      <c r="AO147" s="62" t="s">
        <v>22</v>
      </c>
      <c r="AP147" s="62" t="s">
        <v>22</v>
      </c>
      <c r="AQ147" s="62" t="s">
        <v>22</v>
      </c>
      <c r="AR147" s="62" t="s">
        <v>22</v>
      </c>
      <c r="AS147" s="62" t="s">
        <v>22</v>
      </c>
      <c r="AT147" s="62" t="s">
        <v>22</v>
      </c>
      <c r="AU147" s="62" t="s">
        <v>22</v>
      </c>
      <c r="AV147" s="62" t="s">
        <v>22</v>
      </c>
      <c r="AW147" s="62" t="s">
        <v>22</v>
      </c>
      <c r="AX147" s="62" t="s">
        <v>22</v>
      </c>
      <c r="AY147" s="62" t="s">
        <v>22</v>
      </c>
    </row>
    <row r="148" s="62" customFormat="true" ht="16" hidden="false" customHeight="false" outlineLevel="0" collapsed="false">
      <c r="A148" s="9" t="s">
        <v>886</v>
      </c>
      <c r="B148" s="62" t="s">
        <v>33</v>
      </c>
      <c r="C148" s="12" t="s">
        <v>850</v>
      </c>
      <c r="D148" s="62" t="s">
        <v>887</v>
      </c>
      <c r="E148" s="62" t="s">
        <v>22</v>
      </c>
      <c r="F148" s="62" t="s">
        <v>22</v>
      </c>
      <c r="G148" s="62" t="s">
        <v>22</v>
      </c>
      <c r="H148" s="62" t="s">
        <v>59</v>
      </c>
      <c r="I148" s="62" t="s">
        <v>22</v>
      </c>
      <c r="J148" s="62" t="s">
        <v>22</v>
      </c>
      <c r="K148" s="62" t="s">
        <v>22</v>
      </c>
      <c r="L148" s="62" t="s">
        <v>22</v>
      </c>
      <c r="M148" s="62" t="s">
        <v>22</v>
      </c>
      <c r="N148" s="62" t="s">
        <v>22</v>
      </c>
      <c r="O148" s="62" t="s">
        <v>22</v>
      </c>
      <c r="P148" s="62" t="s">
        <v>22</v>
      </c>
      <c r="Q148" s="62" t="s">
        <v>888</v>
      </c>
      <c r="R148" s="62" t="s">
        <v>22</v>
      </c>
      <c r="S148" s="62" t="s">
        <v>22</v>
      </c>
      <c r="T148" s="62" t="s">
        <v>22</v>
      </c>
      <c r="U148" s="62" t="s">
        <v>22</v>
      </c>
      <c r="V148" s="62" t="s">
        <v>22</v>
      </c>
      <c r="W148" s="62" t="s">
        <v>22</v>
      </c>
      <c r="X148" s="62" t="s">
        <v>22</v>
      </c>
      <c r="Y148" s="62" t="s">
        <v>22</v>
      </c>
      <c r="Z148" s="62" t="s">
        <v>22</v>
      </c>
      <c r="AA148" s="62" t="s">
        <v>22</v>
      </c>
      <c r="AB148" s="62" t="s">
        <v>22</v>
      </c>
      <c r="AC148" s="62" t="s">
        <v>22</v>
      </c>
      <c r="AD148" s="62" t="s">
        <v>22</v>
      </c>
      <c r="AE148" s="62" t="s">
        <v>22</v>
      </c>
      <c r="AF148" s="62" t="s">
        <v>22</v>
      </c>
      <c r="AG148" s="62" t="s">
        <v>22</v>
      </c>
      <c r="AH148" s="62" t="s">
        <v>22</v>
      </c>
      <c r="AI148" s="62" t="s">
        <v>22</v>
      </c>
      <c r="AJ148" s="62" t="s">
        <v>22</v>
      </c>
      <c r="AK148" s="62" t="s">
        <v>22</v>
      </c>
      <c r="AL148" s="62" t="s">
        <v>22</v>
      </c>
      <c r="AM148" s="62" t="s">
        <v>22</v>
      </c>
      <c r="AN148" s="62" t="s">
        <v>22</v>
      </c>
      <c r="AO148" s="62" t="s">
        <v>22</v>
      </c>
      <c r="AP148" s="62" t="s">
        <v>22</v>
      </c>
      <c r="AQ148" s="62" t="s">
        <v>22</v>
      </c>
      <c r="AR148" s="62" t="s">
        <v>22</v>
      </c>
      <c r="AS148" s="62" t="s">
        <v>22</v>
      </c>
      <c r="AT148" s="62" t="s">
        <v>22</v>
      </c>
      <c r="AU148" s="62" t="s">
        <v>22</v>
      </c>
      <c r="AV148" s="62" t="s">
        <v>22</v>
      </c>
      <c r="AW148" s="62" t="s">
        <v>22</v>
      </c>
      <c r="AX148" s="62" t="s">
        <v>22</v>
      </c>
      <c r="AY148" s="62" t="s">
        <v>22</v>
      </c>
    </row>
    <row r="149" s="62" customFormat="true" ht="16" hidden="false" customHeight="false" outlineLevel="0" collapsed="false">
      <c r="A149" s="9" t="s">
        <v>889</v>
      </c>
      <c r="B149" s="62" t="s">
        <v>33</v>
      </c>
      <c r="C149" s="12" t="s">
        <v>850</v>
      </c>
      <c r="D149" s="62" t="s">
        <v>890</v>
      </c>
      <c r="E149" s="62" t="s">
        <v>22</v>
      </c>
      <c r="F149" s="62" t="s">
        <v>22</v>
      </c>
      <c r="G149" s="62" t="s">
        <v>22</v>
      </c>
      <c r="H149" s="62" t="s">
        <v>59</v>
      </c>
      <c r="I149" s="62" t="s">
        <v>22</v>
      </c>
      <c r="J149" s="62" t="s">
        <v>22</v>
      </c>
      <c r="K149" s="62" t="s">
        <v>22</v>
      </c>
      <c r="L149" s="62" t="s">
        <v>22</v>
      </c>
      <c r="M149" s="62" t="s">
        <v>22</v>
      </c>
      <c r="N149" s="62" t="s">
        <v>22</v>
      </c>
      <c r="O149" s="62" t="s">
        <v>22</v>
      </c>
      <c r="P149" s="62" t="s">
        <v>22</v>
      </c>
      <c r="Q149" s="62" t="s">
        <v>891</v>
      </c>
      <c r="R149" s="62" t="s">
        <v>22</v>
      </c>
      <c r="S149" s="62" t="s">
        <v>22</v>
      </c>
      <c r="T149" s="62" t="s">
        <v>22</v>
      </c>
      <c r="U149" s="62" t="s">
        <v>22</v>
      </c>
      <c r="V149" s="62" t="s">
        <v>22</v>
      </c>
      <c r="W149" s="62" t="s">
        <v>22</v>
      </c>
      <c r="X149" s="62" t="s">
        <v>22</v>
      </c>
      <c r="Y149" s="62" t="s">
        <v>22</v>
      </c>
      <c r="Z149" s="62" t="s">
        <v>22</v>
      </c>
      <c r="AA149" s="62" t="s">
        <v>22</v>
      </c>
      <c r="AB149" s="62" t="s">
        <v>22</v>
      </c>
      <c r="AC149" s="62" t="s">
        <v>22</v>
      </c>
      <c r="AD149" s="62" t="s">
        <v>22</v>
      </c>
      <c r="AE149" s="62" t="s">
        <v>22</v>
      </c>
      <c r="AF149" s="62" t="s">
        <v>22</v>
      </c>
      <c r="AG149" s="62" t="s">
        <v>22</v>
      </c>
      <c r="AH149" s="62" t="s">
        <v>22</v>
      </c>
      <c r="AI149" s="62" t="s">
        <v>22</v>
      </c>
      <c r="AJ149" s="62" t="s">
        <v>22</v>
      </c>
      <c r="AK149" s="62" t="s">
        <v>22</v>
      </c>
      <c r="AL149" s="62" t="s">
        <v>22</v>
      </c>
      <c r="AM149" s="62" t="s">
        <v>22</v>
      </c>
      <c r="AN149" s="62" t="s">
        <v>22</v>
      </c>
      <c r="AO149" s="62" t="s">
        <v>22</v>
      </c>
      <c r="AP149" s="62" t="s">
        <v>22</v>
      </c>
      <c r="AQ149" s="62" t="s">
        <v>22</v>
      </c>
      <c r="AR149" s="62" t="s">
        <v>22</v>
      </c>
      <c r="AS149" s="62" t="s">
        <v>22</v>
      </c>
      <c r="AT149" s="62" t="s">
        <v>22</v>
      </c>
      <c r="AU149" s="62" t="s">
        <v>22</v>
      </c>
      <c r="AV149" s="62" t="s">
        <v>22</v>
      </c>
      <c r="AW149" s="62" t="s">
        <v>22</v>
      </c>
      <c r="AX149" s="62" t="s">
        <v>22</v>
      </c>
      <c r="AY149" s="62" t="s">
        <v>22</v>
      </c>
    </row>
    <row r="150" s="62" customFormat="true" ht="16" hidden="false" customHeight="false" outlineLevel="0" collapsed="false">
      <c r="A150" s="9" t="s">
        <v>892</v>
      </c>
      <c r="B150" s="62" t="s">
        <v>33</v>
      </c>
      <c r="C150" s="12" t="s">
        <v>850</v>
      </c>
      <c r="D150" s="62" t="s">
        <v>893</v>
      </c>
      <c r="E150" s="62" t="s">
        <v>22</v>
      </c>
      <c r="F150" s="62" t="s">
        <v>22</v>
      </c>
      <c r="G150" s="62" t="s">
        <v>22</v>
      </c>
      <c r="H150" s="62" t="s">
        <v>59</v>
      </c>
      <c r="I150" s="62" t="s">
        <v>22</v>
      </c>
      <c r="J150" s="62" t="s">
        <v>22</v>
      </c>
      <c r="K150" s="62" t="s">
        <v>22</v>
      </c>
      <c r="L150" s="62" t="s">
        <v>22</v>
      </c>
      <c r="M150" s="62" t="s">
        <v>22</v>
      </c>
      <c r="N150" s="62" t="s">
        <v>22</v>
      </c>
      <c r="O150" s="62" t="s">
        <v>22</v>
      </c>
      <c r="P150" s="62" t="s">
        <v>22</v>
      </c>
      <c r="Q150" s="62" t="s">
        <v>894</v>
      </c>
      <c r="R150" s="62" t="s">
        <v>22</v>
      </c>
      <c r="S150" s="62" t="s">
        <v>22</v>
      </c>
      <c r="T150" s="62" t="s">
        <v>22</v>
      </c>
      <c r="U150" s="62" t="s">
        <v>22</v>
      </c>
      <c r="V150" s="62" t="s">
        <v>22</v>
      </c>
      <c r="W150" s="62" t="s">
        <v>22</v>
      </c>
      <c r="X150" s="62" t="s">
        <v>22</v>
      </c>
      <c r="Y150" s="62" t="s">
        <v>22</v>
      </c>
      <c r="Z150" s="62" t="s">
        <v>22</v>
      </c>
      <c r="AA150" s="62" t="s">
        <v>22</v>
      </c>
      <c r="AB150" s="62" t="s">
        <v>22</v>
      </c>
      <c r="AC150" s="62" t="s">
        <v>22</v>
      </c>
      <c r="AD150" s="62" t="s">
        <v>22</v>
      </c>
      <c r="AE150" s="62" t="s">
        <v>22</v>
      </c>
      <c r="AF150" s="62" t="s">
        <v>22</v>
      </c>
      <c r="AG150" s="62" t="s">
        <v>22</v>
      </c>
      <c r="AH150" s="62" t="s">
        <v>22</v>
      </c>
      <c r="AI150" s="62" t="s">
        <v>22</v>
      </c>
      <c r="AJ150" s="62" t="s">
        <v>22</v>
      </c>
      <c r="AK150" s="62" t="s">
        <v>22</v>
      </c>
      <c r="AL150" s="62" t="s">
        <v>22</v>
      </c>
      <c r="AM150" s="62" t="s">
        <v>22</v>
      </c>
      <c r="AN150" s="62" t="s">
        <v>22</v>
      </c>
      <c r="AO150" s="62" t="s">
        <v>22</v>
      </c>
      <c r="AP150" s="62" t="s">
        <v>22</v>
      </c>
      <c r="AQ150" s="62" t="s">
        <v>22</v>
      </c>
      <c r="AR150" s="62" t="s">
        <v>22</v>
      </c>
      <c r="AS150" s="62" t="s">
        <v>22</v>
      </c>
      <c r="AT150" s="62" t="s">
        <v>22</v>
      </c>
      <c r="AU150" s="62" t="s">
        <v>22</v>
      </c>
      <c r="AV150" s="62" t="s">
        <v>22</v>
      </c>
      <c r="AW150" s="62" t="s">
        <v>22</v>
      </c>
      <c r="AX150" s="62" t="s">
        <v>22</v>
      </c>
      <c r="AY150" s="62" t="s">
        <v>22</v>
      </c>
    </row>
    <row r="151" s="62" customFormat="true" ht="16" hidden="false" customHeight="false" outlineLevel="0" collapsed="false">
      <c r="A151" s="9" t="s">
        <v>895</v>
      </c>
      <c r="B151" s="62" t="s">
        <v>33</v>
      </c>
      <c r="C151" s="12" t="s">
        <v>850</v>
      </c>
      <c r="D151" s="62" t="s">
        <v>896</v>
      </c>
      <c r="E151" s="62" t="s">
        <v>22</v>
      </c>
      <c r="F151" s="62" t="s">
        <v>22</v>
      </c>
      <c r="G151" s="62" t="s">
        <v>22</v>
      </c>
      <c r="H151" s="62" t="s">
        <v>59</v>
      </c>
      <c r="I151" s="62" t="s">
        <v>22</v>
      </c>
      <c r="J151" s="62" t="s">
        <v>22</v>
      </c>
      <c r="K151" s="62" t="s">
        <v>22</v>
      </c>
      <c r="L151" s="62" t="s">
        <v>22</v>
      </c>
      <c r="M151" s="62" t="s">
        <v>22</v>
      </c>
      <c r="N151" s="62" t="s">
        <v>22</v>
      </c>
      <c r="O151" s="62" t="s">
        <v>22</v>
      </c>
      <c r="P151" s="62" t="s">
        <v>22</v>
      </c>
      <c r="Q151" s="62" t="s">
        <v>897</v>
      </c>
      <c r="R151" s="62" t="s">
        <v>22</v>
      </c>
      <c r="S151" s="62" t="s">
        <v>22</v>
      </c>
      <c r="T151" s="62" t="s">
        <v>22</v>
      </c>
      <c r="U151" s="62" t="s">
        <v>22</v>
      </c>
      <c r="V151" s="62" t="s">
        <v>22</v>
      </c>
      <c r="W151" s="62" t="s">
        <v>22</v>
      </c>
      <c r="X151" s="62" t="s">
        <v>22</v>
      </c>
      <c r="Y151" s="62" t="s">
        <v>22</v>
      </c>
      <c r="Z151" s="62" t="s">
        <v>22</v>
      </c>
      <c r="AA151" s="62" t="s">
        <v>22</v>
      </c>
      <c r="AB151" s="62" t="s">
        <v>22</v>
      </c>
      <c r="AC151" s="62" t="s">
        <v>22</v>
      </c>
      <c r="AD151" s="62" t="s">
        <v>22</v>
      </c>
      <c r="AE151" s="62" t="s">
        <v>22</v>
      </c>
      <c r="AF151" s="62" t="s">
        <v>22</v>
      </c>
      <c r="AG151" s="62" t="s">
        <v>22</v>
      </c>
      <c r="AH151" s="62" t="s">
        <v>22</v>
      </c>
      <c r="AI151" s="62" t="s">
        <v>22</v>
      </c>
      <c r="AJ151" s="62" t="s">
        <v>22</v>
      </c>
      <c r="AK151" s="62" t="s">
        <v>22</v>
      </c>
      <c r="AL151" s="62" t="s">
        <v>22</v>
      </c>
      <c r="AM151" s="62" t="s">
        <v>22</v>
      </c>
      <c r="AN151" s="62" t="s">
        <v>22</v>
      </c>
      <c r="AO151" s="62" t="s">
        <v>22</v>
      </c>
      <c r="AP151" s="62" t="s">
        <v>22</v>
      </c>
      <c r="AQ151" s="62" t="s">
        <v>22</v>
      </c>
      <c r="AR151" s="62" t="s">
        <v>22</v>
      </c>
      <c r="AS151" s="62" t="s">
        <v>22</v>
      </c>
      <c r="AT151" s="62" t="s">
        <v>22</v>
      </c>
      <c r="AU151" s="62" t="s">
        <v>22</v>
      </c>
      <c r="AV151" s="62" t="s">
        <v>22</v>
      </c>
      <c r="AW151" s="62" t="s">
        <v>22</v>
      </c>
      <c r="AX151" s="62" t="s">
        <v>22</v>
      </c>
      <c r="AY151" s="62" t="s">
        <v>22</v>
      </c>
    </row>
    <row r="152" s="62" customFormat="true" ht="16" hidden="false" customHeight="false" outlineLevel="0" collapsed="false">
      <c r="A152" s="9" t="s">
        <v>898</v>
      </c>
      <c r="B152" s="62" t="s">
        <v>33</v>
      </c>
      <c r="C152" s="12" t="s">
        <v>850</v>
      </c>
      <c r="D152" s="62" t="s">
        <v>899</v>
      </c>
      <c r="E152" s="62" t="s">
        <v>22</v>
      </c>
      <c r="F152" s="62" t="s">
        <v>22</v>
      </c>
      <c r="G152" s="62" t="s">
        <v>22</v>
      </c>
      <c r="H152" s="62" t="s">
        <v>59</v>
      </c>
      <c r="I152" s="62" t="s">
        <v>22</v>
      </c>
      <c r="J152" s="62" t="s">
        <v>22</v>
      </c>
      <c r="K152" s="62" t="s">
        <v>22</v>
      </c>
      <c r="L152" s="62" t="s">
        <v>22</v>
      </c>
      <c r="M152" s="62" t="s">
        <v>22</v>
      </c>
      <c r="N152" s="62" t="s">
        <v>22</v>
      </c>
      <c r="O152" s="62" t="s">
        <v>22</v>
      </c>
      <c r="P152" s="62" t="s">
        <v>22</v>
      </c>
      <c r="Q152" s="62" t="s">
        <v>900</v>
      </c>
      <c r="R152" s="62" t="s">
        <v>22</v>
      </c>
      <c r="S152" s="62" t="s">
        <v>22</v>
      </c>
      <c r="T152" s="62" t="s">
        <v>22</v>
      </c>
      <c r="U152" s="62" t="s">
        <v>22</v>
      </c>
      <c r="V152" s="62" t="s">
        <v>22</v>
      </c>
      <c r="W152" s="62" t="s">
        <v>22</v>
      </c>
      <c r="X152" s="62" t="s">
        <v>22</v>
      </c>
      <c r="Y152" s="62" t="s">
        <v>22</v>
      </c>
      <c r="Z152" s="62" t="s">
        <v>22</v>
      </c>
      <c r="AA152" s="62" t="s">
        <v>22</v>
      </c>
      <c r="AB152" s="62" t="s">
        <v>22</v>
      </c>
      <c r="AC152" s="62" t="s">
        <v>22</v>
      </c>
      <c r="AD152" s="62" t="s">
        <v>22</v>
      </c>
      <c r="AE152" s="62" t="s">
        <v>22</v>
      </c>
      <c r="AF152" s="62" t="s">
        <v>22</v>
      </c>
      <c r="AG152" s="62" t="s">
        <v>22</v>
      </c>
      <c r="AH152" s="62" t="s">
        <v>22</v>
      </c>
      <c r="AI152" s="62" t="s">
        <v>22</v>
      </c>
      <c r="AJ152" s="62" t="s">
        <v>22</v>
      </c>
      <c r="AK152" s="62" t="s">
        <v>22</v>
      </c>
      <c r="AL152" s="62" t="s">
        <v>22</v>
      </c>
      <c r="AM152" s="62" t="s">
        <v>22</v>
      </c>
      <c r="AN152" s="62" t="s">
        <v>22</v>
      </c>
      <c r="AO152" s="62" t="s">
        <v>22</v>
      </c>
      <c r="AP152" s="62" t="s">
        <v>22</v>
      </c>
      <c r="AQ152" s="62" t="s">
        <v>22</v>
      </c>
      <c r="AR152" s="62" t="s">
        <v>22</v>
      </c>
      <c r="AS152" s="62" t="s">
        <v>22</v>
      </c>
      <c r="AT152" s="62" t="s">
        <v>22</v>
      </c>
      <c r="AU152" s="62" t="s">
        <v>22</v>
      </c>
      <c r="AV152" s="62" t="s">
        <v>22</v>
      </c>
      <c r="AW152" s="62" t="s">
        <v>22</v>
      </c>
      <c r="AX152" s="62" t="s">
        <v>22</v>
      </c>
      <c r="AY152" s="62" t="s">
        <v>22</v>
      </c>
    </row>
    <row r="153" s="62" customFormat="true" ht="16" hidden="false" customHeight="false" outlineLevel="0" collapsed="false">
      <c r="A153" s="9" t="s">
        <v>901</v>
      </c>
      <c r="B153" s="62" t="s">
        <v>33</v>
      </c>
      <c r="C153" s="12" t="s">
        <v>850</v>
      </c>
      <c r="D153" s="62" t="s">
        <v>902</v>
      </c>
      <c r="E153" s="62" t="s">
        <v>22</v>
      </c>
      <c r="F153" s="62" t="s">
        <v>22</v>
      </c>
      <c r="G153" s="62" t="s">
        <v>22</v>
      </c>
      <c r="H153" s="62" t="s">
        <v>59</v>
      </c>
      <c r="I153" s="62" t="s">
        <v>22</v>
      </c>
      <c r="J153" s="62" t="s">
        <v>22</v>
      </c>
      <c r="K153" s="62" t="s">
        <v>22</v>
      </c>
      <c r="L153" s="62" t="s">
        <v>22</v>
      </c>
      <c r="M153" s="62" t="s">
        <v>22</v>
      </c>
      <c r="N153" s="62" t="s">
        <v>22</v>
      </c>
      <c r="O153" s="62" t="s">
        <v>22</v>
      </c>
      <c r="P153" s="62" t="s">
        <v>22</v>
      </c>
      <c r="Q153" s="62" t="s">
        <v>903</v>
      </c>
      <c r="R153" s="62" t="s">
        <v>22</v>
      </c>
      <c r="S153" s="62" t="s">
        <v>22</v>
      </c>
      <c r="T153" s="62" t="s">
        <v>22</v>
      </c>
      <c r="U153" s="62" t="s">
        <v>22</v>
      </c>
      <c r="V153" s="62" t="s">
        <v>22</v>
      </c>
      <c r="W153" s="62" t="s">
        <v>22</v>
      </c>
      <c r="X153" s="62" t="s">
        <v>22</v>
      </c>
      <c r="Y153" s="62" t="s">
        <v>22</v>
      </c>
      <c r="Z153" s="62" t="s">
        <v>22</v>
      </c>
      <c r="AA153" s="62" t="s">
        <v>22</v>
      </c>
      <c r="AB153" s="62" t="s">
        <v>22</v>
      </c>
      <c r="AC153" s="62" t="s">
        <v>22</v>
      </c>
      <c r="AD153" s="62" t="s">
        <v>22</v>
      </c>
      <c r="AE153" s="62" t="s">
        <v>22</v>
      </c>
      <c r="AF153" s="62" t="s">
        <v>22</v>
      </c>
      <c r="AG153" s="62" t="s">
        <v>22</v>
      </c>
      <c r="AH153" s="62" t="s">
        <v>22</v>
      </c>
      <c r="AI153" s="62" t="s">
        <v>22</v>
      </c>
      <c r="AJ153" s="62" t="s">
        <v>22</v>
      </c>
      <c r="AK153" s="62" t="s">
        <v>22</v>
      </c>
      <c r="AL153" s="62" t="s">
        <v>22</v>
      </c>
      <c r="AM153" s="62" t="s">
        <v>22</v>
      </c>
      <c r="AN153" s="62" t="s">
        <v>22</v>
      </c>
      <c r="AO153" s="62" t="s">
        <v>22</v>
      </c>
      <c r="AP153" s="62" t="s">
        <v>22</v>
      </c>
      <c r="AQ153" s="62" t="s">
        <v>22</v>
      </c>
      <c r="AR153" s="62" t="s">
        <v>22</v>
      </c>
      <c r="AS153" s="62" t="s">
        <v>22</v>
      </c>
      <c r="AT153" s="62" t="s">
        <v>22</v>
      </c>
      <c r="AU153" s="62" t="s">
        <v>22</v>
      </c>
      <c r="AV153" s="62" t="s">
        <v>22</v>
      </c>
      <c r="AW153" s="62" t="s">
        <v>22</v>
      </c>
      <c r="AX153" s="62" t="s">
        <v>22</v>
      </c>
      <c r="AY153" s="62" t="s">
        <v>22</v>
      </c>
    </row>
    <row r="154" s="62" customFormat="true" ht="16" hidden="false" customHeight="false" outlineLevel="0" collapsed="false">
      <c r="A154" s="9" t="s">
        <v>904</v>
      </c>
      <c r="B154" s="62" t="s">
        <v>33</v>
      </c>
      <c r="C154" s="12" t="s">
        <v>850</v>
      </c>
      <c r="D154" s="62" t="s">
        <v>905</v>
      </c>
      <c r="E154" s="62" t="s">
        <v>22</v>
      </c>
      <c r="F154" s="62" t="s">
        <v>22</v>
      </c>
      <c r="G154" s="62" t="s">
        <v>22</v>
      </c>
      <c r="H154" s="62" t="s">
        <v>59</v>
      </c>
      <c r="I154" s="62" t="s">
        <v>22</v>
      </c>
      <c r="J154" s="62" t="s">
        <v>22</v>
      </c>
      <c r="K154" s="62" t="s">
        <v>22</v>
      </c>
      <c r="L154" s="62" t="s">
        <v>22</v>
      </c>
      <c r="M154" s="62" t="s">
        <v>22</v>
      </c>
      <c r="N154" s="62" t="s">
        <v>22</v>
      </c>
      <c r="O154" s="62" t="s">
        <v>22</v>
      </c>
      <c r="P154" s="62" t="s">
        <v>22</v>
      </c>
      <c r="Q154" s="62" t="s">
        <v>906</v>
      </c>
      <c r="R154" s="62" t="s">
        <v>22</v>
      </c>
      <c r="S154" s="62" t="s">
        <v>22</v>
      </c>
      <c r="T154" s="62" t="s">
        <v>22</v>
      </c>
      <c r="U154" s="62" t="s">
        <v>22</v>
      </c>
      <c r="V154" s="62" t="s">
        <v>22</v>
      </c>
      <c r="W154" s="62" t="s">
        <v>22</v>
      </c>
      <c r="X154" s="62" t="s">
        <v>22</v>
      </c>
      <c r="Y154" s="62" t="s">
        <v>22</v>
      </c>
      <c r="Z154" s="62" t="s">
        <v>22</v>
      </c>
      <c r="AA154" s="62" t="s">
        <v>22</v>
      </c>
      <c r="AB154" s="62" t="s">
        <v>22</v>
      </c>
      <c r="AC154" s="62" t="s">
        <v>22</v>
      </c>
      <c r="AD154" s="62" t="s">
        <v>22</v>
      </c>
      <c r="AE154" s="62" t="s">
        <v>22</v>
      </c>
      <c r="AF154" s="62" t="s">
        <v>22</v>
      </c>
      <c r="AG154" s="62" t="s">
        <v>22</v>
      </c>
      <c r="AH154" s="62" t="s">
        <v>22</v>
      </c>
      <c r="AI154" s="62" t="s">
        <v>22</v>
      </c>
      <c r="AJ154" s="62" t="s">
        <v>22</v>
      </c>
      <c r="AK154" s="62" t="s">
        <v>22</v>
      </c>
      <c r="AL154" s="62" t="s">
        <v>22</v>
      </c>
      <c r="AM154" s="62" t="s">
        <v>22</v>
      </c>
      <c r="AN154" s="62" t="s">
        <v>22</v>
      </c>
      <c r="AO154" s="62" t="s">
        <v>22</v>
      </c>
      <c r="AP154" s="62" t="s">
        <v>22</v>
      </c>
      <c r="AQ154" s="62" t="s">
        <v>22</v>
      </c>
      <c r="AR154" s="62" t="s">
        <v>22</v>
      </c>
      <c r="AS154" s="62" t="s">
        <v>22</v>
      </c>
      <c r="AT154" s="62" t="s">
        <v>22</v>
      </c>
      <c r="AU154" s="62" t="s">
        <v>22</v>
      </c>
      <c r="AV154" s="62" t="s">
        <v>22</v>
      </c>
      <c r="AW154" s="62" t="s">
        <v>22</v>
      </c>
      <c r="AX154" s="62" t="s">
        <v>22</v>
      </c>
      <c r="AY154" s="62" t="s">
        <v>22</v>
      </c>
    </row>
    <row r="155" s="62" customFormat="true" ht="16" hidden="false" customHeight="false" outlineLevel="0" collapsed="false">
      <c r="A155" s="9" t="s">
        <v>907</v>
      </c>
      <c r="B155" s="62" t="s">
        <v>33</v>
      </c>
      <c r="C155" s="12" t="s">
        <v>850</v>
      </c>
      <c r="D155" s="62" t="s">
        <v>908</v>
      </c>
      <c r="E155" s="62" t="s">
        <v>22</v>
      </c>
      <c r="F155" s="62" t="s">
        <v>22</v>
      </c>
      <c r="G155" s="62" t="s">
        <v>22</v>
      </c>
      <c r="H155" s="62" t="s">
        <v>59</v>
      </c>
      <c r="I155" s="62" t="s">
        <v>22</v>
      </c>
      <c r="J155" s="62" t="s">
        <v>22</v>
      </c>
      <c r="K155" s="62" t="s">
        <v>22</v>
      </c>
      <c r="L155" s="62" t="s">
        <v>22</v>
      </c>
      <c r="M155" s="62" t="s">
        <v>22</v>
      </c>
      <c r="N155" s="62" t="s">
        <v>22</v>
      </c>
      <c r="O155" s="62" t="s">
        <v>22</v>
      </c>
      <c r="P155" s="62" t="s">
        <v>22</v>
      </c>
      <c r="Q155" s="62" t="s">
        <v>909</v>
      </c>
      <c r="R155" s="62" t="s">
        <v>22</v>
      </c>
      <c r="S155" s="62" t="s">
        <v>22</v>
      </c>
      <c r="T155" s="62" t="s">
        <v>22</v>
      </c>
      <c r="U155" s="62" t="s">
        <v>22</v>
      </c>
      <c r="V155" s="62" t="s">
        <v>22</v>
      </c>
      <c r="W155" s="62" t="s">
        <v>22</v>
      </c>
      <c r="X155" s="62" t="s">
        <v>22</v>
      </c>
      <c r="Y155" s="62" t="s">
        <v>22</v>
      </c>
      <c r="Z155" s="62" t="s">
        <v>22</v>
      </c>
      <c r="AA155" s="62" t="s">
        <v>22</v>
      </c>
      <c r="AB155" s="62" t="s">
        <v>22</v>
      </c>
      <c r="AC155" s="62" t="s">
        <v>22</v>
      </c>
      <c r="AD155" s="62" t="s">
        <v>22</v>
      </c>
      <c r="AE155" s="62" t="s">
        <v>22</v>
      </c>
      <c r="AF155" s="62" t="s">
        <v>22</v>
      </c>
      <c r="AG155" s="62" t="s">
        <v>22</v>
      </c>
      <c r="AH155" s="62" t="s">
        <v>22</v>
      </c>
      <c r="AI155" s="62" t="s">
        <v>22</v>
      </c>
      <c r="AJ155" s="62" t="s">
        <v>22</v>
      </c>
      <c r="AK155" s="62" t="s">
        <v>22</v>
      </c>
      <c r="AL155" s="62" t="s">
        <v>22</v>
      </c>
      <c r="AM155" s="62" t="s">
        <v>22</v>
      </c>
      <c r="AN155" s="62" t="s">
        <v>22</v>
      </c>
      <c r="AO155" s="62" t="s">
        <v>22</v>
      </c>
      <c r="AP155" s="62" t="s">
        <v>22</v>
      </c>
      <c r="AQ155" s="62" t="s">
        <v>22</v>
      </c>
      <c r="AR155" s="62" t="s">
        <v>22</v>
      </c>
      <c r="AS155" s="62" t="s">
        <v>22</v>
      </c>
      <c r="AT155" s="62" t="s">
        <v>22</v>
      </c>
      <c r="AU155" s="62" t="s">
        <v>22</v>
      </c>
      <c r="AV155" s="62" t="s">
        <v>22</v>
      </c>
      <c r="AW155" s="62" t="s">
        <v>22</v>
      </c>
      <c r="AX155" s="62" t="s">
        <v>22</v>
      </c>
      <c r="AY155" s="62" t="s">
        <v>22</v>
      </c>
    </row>
    <row r="156" s="62" customFormat="true" ht="16" hidden="false" customHeight="false" outlineLevel="0" collapsed="false">
      <c r="A156" s="9" t="s">
        <v>910</v>
      </c>
      <c r="B156" s="62" t="s">
        <v>33</v>
      </c>
      <c r="C156" s="12" t="s">
        <v>850</v>
      </c>
      <c r="D156" s="62" t="s">
        <v>911</v>
      </c>
      <c r="E156" s="62" t="s">
        <v>22</v>
      </c>
      <c r="F156" s="62" t="s">
        <v>22</v>
      </c>
      <c r="G156" s="62" t="s">
        <v>22</v>
      </c>
      <c r="H156" s="62" t="s">
        <v>59</v>
      </c>
      <c r="I156" s="62" t="s">
        <v>22</v>
      </c>
      <c r="J156" s="62" t="s">
        <v>22</v>
      </c>
      <c r="K156" s="62" t="s">
        <v>22</v>
      </c>
      <c r="L156" s="62" t="s">
        <v>22</v>
      </c>
      <c r="M156" s="62" t="s">
        <v>22</v>
      </c>
      <c r="N156" s="62" t="s">
        <v>22</v>
      </c>
      <c r="O156" s="62" t="s">
        <v>22</v>
      </c>
      <c r="P156" s="62" t="s">
        <v>22</v>
      </c>
      <c r="Q156" s="62" t="s">
        <v>912</v>
      </c>
      <c r="R156" s="62" t="s">
        <v>22</v>
      </c>
      <c r="S156" s="62" t="s">
        <v>22</v>
      </c>
      <c r="T156" s="62" t="s">
        <v>22</v>
      </c>
      <c r="U156" s="62" t="s">
        <v>22</v>
      </c>
      <c r="V156" s="62" t="s">
        <v>22</v>
      </c>
      <c r="W156" s="62" t="s">
        <v>22</v>
      </c>
      <c r="X156" s="62" t="s">
        <v>22</v>
      </c>
      <c r="Y156" s="62" t="s">
        <v>22</v>
      </c>
      <c r="Z156" s="62" t="s">
        <v>22</v>
      </c>
      <c r="AA156" s="62" t="s">
        <v>22</v>
      </c>
      <c r="AB156" s="62" t="s">
        <v>22</v>
      </c>
      <c r="AC156" s="62" t="s">
        <v>22</v>
      </c>
      <c r="AD156" s="62" t="s">
        <v>22</v>
      </c>
      <c r="AE156" s="62" t="s">
        <v>22</v>
      </c>
      <c r="AF156" s="62" t="s">
        <v>22</v>
      </c>
      <c r="AG156" s="62" t="s">
        <v>22</v>
      </c>
      <c r="AH156" s="62" t="s">
        <v>22</v>
      </c>
      <c r="AI156" s="62" t="s">
        <v>22</v>
      </c>
      <c r="AJ156" s="62" t="s">
        <v>22</v>
      </c>
      <c r="AK156" s="62" t="s">
        <v>22</v>
      </c>
      <c r="AL156" s="62" t="s">
        <v>22</v>
      </c>
      <c r="AM156" s="62" t="s">
        <v>22</v>
      </c>
      <c r="AN156" s="62" t="s">
        <v>22</v>
      </c>
      <c r="AO156" s="62" t="s">
        <v>22</v>
      </c>
      <c r="AP156" s="62" t="s">
        <v>22</v>
      </c>
      <c r="AQ156" s="62" t="s">
        <v>22</v>
      </c>
      <c r="AR156" s="62" t="s">
        <v>22</v>
      </c>
      <c r="AS156" s="62" t="s">
        <v>22</v>
      </c>
      <c r="AT156" s="62" t="s">
        <v>22</v>
      </c>
      <c r="AU156" s="62" t="s">
        <v>22</v>
      </c>
      <c r="AV156" s="62" t="s">
        <v>22</v>
      </c>
      <c r="AW156" s="62" t="s">
        <v>22</v>
      </c>
      <c r="AX156" s="62" t="s">
        <v>22</v>
      </c>
      <c r="AY156" s="62" t="s">
        <v>22</v>
      </c>
    </row>
    <row r="157" s="62" customFormat="true" ht="16" hidden="false" customHeight="false" outlineLevel="0" collapsed="false">
      <c r="A157" s="9" t="s">
        <v>913</v>
      </c>
      <c r="B157" s="62" t="s">
        <v>33</v>
      </c>
      <c r="C157" s="12" t="s">
        <v>850</v>
      </c>
      <c r="D157" s="62" t="s">
        <v>914</v>
      </c>
      <c r="E157" s="62" t="s">
        <v>22</v>
      </c>
      <c r="F157" s="62" t="s">
        <v>22</v>
      </c>
      <c r="G157" s="62" t="s">
        <v>22</v>
      </c>
      <c r="H157" s="62" t="s">
        <v>59</v>
      </c>
      <c r="I157" s="62" t="s">
        <v>22</v>
      </c>
      <c r="J157" s="62" t="s">
        <v>22</v>
      </c>
      <c r="K157" s="62" t="s">
        <v>22</v>
      </c>
      <c r="L157" s="62" t="s">
        <v>22</v>
      </c>
      <c r="M157" s="62" t="s">
        <v>22</v>
      </c>
      <c r="N157" s="62" t="s">
        <v>22</v>
      </c>
      <c r="O157" s="62" t="s">
        <v>22</v>
      </c>
      <c r="P157" s="62" t="s">
        <v>22</v>
      </c>
      <c r="Q157" s="62" t="s">
        <v>915</v>
      </c>
      <c r="R157" s="62" t="s">
        <v>22</v>
      </c>
      <c r="S157" s="62" t="s">
        <v>22</v>
      </c>
      <c r="T157" s="62" t="s">
        <v>22</v>
      </c>
      <c r="U157" s="62" t="s">
        <v>22</v>
      </c>
      <c r="V157" s="62" t="s">
        <v>22</v>
      </c>
      <c r="W157" s="62" t="s">
        <v>22</v>
      </c>
      <c r="X157" s="62" t="s">
        <v>22</v>
      </c>
      <c r="Y157" s="62" t="s">
        <v>22</v>
      </c>
      <c r="Z157" s="62" t="s">
        <v>22</v>
      </c>
      <c r="AA157" s="62" t="s">
        <v>22</v>
      </c>
      <c r="AB157" s="62" t="s">
        <v>22</v>
      </c>
      <c r="AC157" s="62" t="s">
        <v>22</v>
      </c>
      <c r="AD157" s="62" t="s">
        <v>22</v>
      </c>
      <c r="AE157" s="62" t="s">
        <v>22</v>
      </c>
      <c r="AF157" s="62" t="s">
        <v>22</v>
      </c>
      <c r="AG157" s="62" t="s">
        <v>22</v>
      </c>
      <c r="AH157" s="62" t="s">
        <v>22</v>
      </c>
      <c r="AI157" s="62" t="s">
        <v>22</v>
      </c>
      <c r="AJ157" s="62" t="s">
        <v>22</v>
      </c>
      <c r="AK157" s="62" t="s">
        <v>22</v>
      </c>
      <c r="AL157" s="62" t="s">
        <v>22</v>
      </c>
      <c r="AM157" s="62" t="s">
        <v>22</v>
      </c>
      <c r="AN157" s="62" t="s">
        <v>22</v>
      </c>
      <c r="AO157" s="62" t="s">
        <v>22</v>
      </c>
      <c r="AP157" s="62" t="s">
        <v>22</v>
      </c>
      <c r="AQ157" s="62" t="s">
        <v>22</v>
      </c>
      <c r="AR157" s="62" t="s">
        <v>22</v>
      </c>
      <c r="AS157" s="62" t="s">
        <v>22</v>
      </c>
      <c r="AT157" s="62" t="s">
        <v>22</v>
      </c>
      <c r="AU157" s="62" t="s">
        <v>22</v>
      </c>
      <c r="AV157" s="62" t="s">
        <v>22</v>
      </c>
      <c r="AW157" s="62" t="s">
        <v>22</v>
      </c>
      <c r="AX157" s="62" t="s">
        <v>22</v>
      </c>
      <c r="AY157" s="62" t="s">
        <v>22</v>
      </c>
    </row>
    <row r="158" s="62" customFormat="true" ht="16" hidden="false" customHeight="false" outlineLevel="0" collapsed="false">
      <c r="A158" s="9" t="s">
        <v>916</v>
      </c>
      <c r="B158" s="62" t="s">
        <v>33</v>
      </c>
      <c r="C158" s="12" t="s">
        <v>850</v>
      </c>
      <c r="D158" s="62" t="s">
        <v>917</v>
      </c>
      <c r="E158" s="62" t="s">
        <v>22</v>
      </c>
      <c r="F158" s="62" t="s">
        <v>22</v>
      </c>
      <c r="G158" s="62" t="s">
        <v>22</v>
      </c>
      <c r="H158" s="62" t="s">
        <v>59</v>
      </c>
      <c r="I158" s="62" t="s">
        <v>22</v>
      </c>
      <c r="J158" s="62" t="s">
        <v>22</v>
      </c>
      <c r="K158" s="62" t="s">
        <v>22</v>
      </c>
      <c r="L158" s="62" t="s">
        <v>22</v>
      </c>
      <c r="M158" s="62" t="s">
        <v>22</v>
      </c>
      <c r="N158" s="62" t="s">
        <v>22</v>
      </c>
      <c r="O158" s="62" t="s">
        <v>22</v>
      </c>
      <c r="P158" s="62" t="s">
        <v>22</v>
      </c>
      <c r="Q158" s="62" t="s">
        <v>918</v>
      </c>
      <c r="R158" s="62" t="s">
        <v>22</v>
      </c>
      <c r="S158" s="62" t="s">
        <v>22</v>
      </c>
      <c r="T158" s="62" t="s">
        <v>22</v>
      </c>
      <c r="U158" s="62" t="s">
        <v>22</v>
      </c>
      <c r="V158" s="62" t="s">
        <v>22</v>
      </c>
      <c r="W158" s="62" t="s">
        <v>22</v>
      </c>
      <c r="X158" s="62" t="s">
        <v>22</v>
      </c>
      <c r="Y158" s="62" t="s">
        <v>22</v>
      </c>
      <c r="Z158" s="62" t="s">
        <v>22</v>
      </c>
      <c r="AA158" s="62" t="s">
        <v>22</v>
      </c>
      <c r="AB158" s="62" t="s">
        <v>22</v>
      </c>
      <c r="AC158" s="62" t="s">
        <v>22</v>
      </c>
      <c r="AD158" s="62" t="s">
        <v>22</v>
      </c>
      <c r="AE158" s="62" t="s">
        <v>22</v>
      </c>
      <c r="AF158" s="62" t="s">
        <v>22</v>
      </c>
      <c r="AG158" s="62" t="s">
        <v>22</v>
      </c>
      <c r="AH158" s="62" t="s">
        <v>22</v>
      </c>
      <c r="AI158" s="62" t="s">
        <v>22</v>
      </c>
      <c r="AJ158" s="62" t="s">
        <v>22</v>
      </c>
      <c r="AK158" s="62" t="s">
        <v>22</v>
      </c>
      <c r="AL158" s="62" t="s">
        <v>22</v>
      </c>
      <c r="AM158" s="62" t="s">
        <v>22</v>
      </c>
      <c r="AN158" s="62" t="s">
        <v>22</v>
      </c>
      <c r="AO158" s="62" t="s">
        <v>22</v>
      </c>
      <c r="AP158" s="62" t="s">
        <v>22</v>
      </c>
      <c r="AQ158" s="62" t="s">
        <v>22</v>
      </c>
      <c r="AR158" s="62" t="s">
        <v>22</v>
      </c>
      <c r="AS158" s="62" t="s">
        <v>22</v>
      </c>
      <c r="AT158" s="62" t="s">
        <v>22</v>
      </c>
      <c r="AU158" s="62" t="s">
        <v>22</v>
      </c>
      <c r="AV158" s="62" t="s">
        <v>22</v>
      </c>
      <c r="AW158" s="62" t="s">
        <v>22</v>
      </c>
      <c r="AX158" s="62" t="s">
        <v>22</v>
      </c>
      <c r="AY158" s="62" t="s">
        <v>22</v>
      </c>
    </row>
    <row r="159" s="62" customFormat="true" ht="16" hidden="false" customHeight="false" outlineLevel="0" collapsed="false">
      <c r="A159" s="9" t="s">
        <v>919</v>
      </c>
      <c r="B159" s="62" t="s">
        <v>33</v>
      </c>
      <c r="C159" s="12" t="s">
        <v>850</v>
      </c>
      <c r="D159" s="62" t="s">
        <v>920</v>
      </c>
      <c r="E159" s="62" t="s">
        <v>22</v>
      </c>
      <c r="F159" s="62" t="s">
        <v>22</v>
      </c>
      <c r="G159" s="62" t="s">
        <v>22</v>
      </c>
      <c r="H159" s="62" t="s">
        <v>59</v>
      </c>
      <c r="I159" s="62" t="s">
        <v>22</v>
      </c>
      <c r="J159" s="62" t="s">
        <v>22</v>
      </c>
      <c r="K159" s="62" t="s">
        <v>22</v>
      </c>
      <c r="L159" s="62" t="s">
        <v>22</v>
      </c>
      <c r="M159" s="62" t="s">
        <v>22</v>
      </c>
      <c r="N159" s="62" t="s">
        <v>22</v>
      </c>
      <c r="O159" s="62" t="s">
        <v>22</v>
      </c>
      <c r="P159" s="62" t="s">
        <v>22</v>
      </c>
      <c r="Q159" s="62" t="s">
        <v>921</v>
      </c>
      <c r="R159" s="62" t="s">
        <v>22</v>
      </c>
      <c r="S159" s="62" t="s">
        <v>22</v>
      </c>
      <c r="T159" s="62" t="s">
        <v>22</v>
      </c>
      <c r="U159" s="62" t="s">
        <v>22</v>
      </c>
      <c r="V159" s="62" t="s">
        <v>22</v>
      </c>
      <c r="W159" s="62" t="s">
        <v>22</v>
      </c>
      <c r="X159" s="62" t="s">
        <v>22</v>
      </c>
      <c r="Y159" s="62" t="s">
        <v>22</v>
      </c>
      <c r="Z159" s="62" t="s">
        <v>22</v>
      </c>
      <c r="AA159" s="62" t="s">
        <v>22</v>
      </c>
      <c r="AB159" s="62" t="s">
        <v>22</v>
      </c>
      <c r="AC159" s="62" t="s">
        <v>22</v>
      </c>
      <c r="AD159" s="62" t="s">
        <v>22</v>
      </c>
      <c r="AE159" s="62" t="s">
        <v>22</v>
      </c>
      <c r="AF159" s="62" t="s">
        <v>22</v>
      </c>
      <c r="AG159" s="62" t="s">
        <v>22</v>
      </c>
      <c r="AH159" s="62" t="s">
        <v>22</v>
      </c>
      <c r="AI159" s="62" t="s">
        <v>22</v>
      </c>
      <c r="AJ159" s="62" t="s">
        <v>22</v>
      </c>
      <c r="AK159" s="62" t="s">
        <v>22</v>
      </c>
      <c r="AL159" s="62" t="s">
        <v>22</v>
      </c>
      <c r="AM159" s="62" t="s">
        <v>22</v>
      </c>
      <c r="AN159" s="62" t="s">
        <v>22</v>
      </c>
      <c r="AO159" s="62" t="s">
        <v>22</v>
      </c>
      <c r="AP159" s="62" t="s">
        <v>22</v>
      </c>
      <c r="AQ159" s="62" t="s">
        <v>22</v>
      </c>
      <c r="AR159" s="62" t="s">
        <v>22</v>
      </c>
      <c r="AS159" s="62" t="s">
        <v>22</v>
      </c>
      <c r="AT159" s="62" t="s">
        <v>22</v>
      </c>
      <c r="AU159" s="62" t="s">
        <v>22</v>
      </c>
      <c r="AV159" s="62" t="s">
        <v>22</v>
      </c>
      <c r="AW159" s="62" t="s">
        <v>22</v>
      </c>
      <c r="AX159" s="62" t="s">
        <v>22</v>
      </c>
      <c r="AY159" s="62" t="s">
        <v>22</v>
      </c>
    </row>
    <row r="160" s="62" customFormat="true" ht="16" hidden="false" customHeight="false" outlineLevel="0" collapsed="false">
      <c r="A160" s="9" t="s">
        <v>922</v>
      </c>
      <c r="B160" s="62" t="s">
        <v>33</v>
      </c>
      <c r="C160" s="12" t="s">
        <v>850</v>
      </c>
      <c r="D160" s="62" t="s">
        <v>923</v>
      </c>
      <c r="E160" s="62" t="s">
        <v>22</v>
      </c>
      <c r="F160" s="62" t="s">
        <v>22</v>
      </c>
      <c r="G160" s="62" t="s">
        <v>22</v>
      </c>
      <c r="H160" s="62" t="s">
        <v>59</v>
      </c>
      <c r="I160" s="62" t="s">
        <v>22</v>
      </c>
      <c r="J160" s="62" t="s">
        <v>22</v>
      </c>
      <c r="K160" s="62" t="s">
        <v>22</v>
      </c>
      <c r="L160" s="62" t="s">
        <v>22</v>
      </c>
      <c r="M160" s="62" t="s">
        <v>22</v>
      </c>
      <c r="N160" s="62" t="s">
        <v>22</v>
      </c>
      <c r="O160" s="62" t="s">
        <v>22</v>
      </c>
      <c r="P160" s="62" t="s">
        <v>22</v>
      </c>
      <c r="Q160" s="62" t="s">
        <v>924</v>
      </c>
      <c r="R160" s="62" t="s">
        <v>22</v>
      </c>
      <c r="S160" s="62" t="s">
        <v>22</v>
      </c>
      <c r="T160" s="62" t="s">
        <v>22</v>
      </c>
      <c r="U160" s="62" t="s">
        <v>22</v>
      </c>
      <c r="V160" s="62" t="s">
        <v>22</v>
      </c>
      <c r="W160" s="62" t="s">
        <v>22</v>
      </c>
      <c r="X160" s="62" t="s">
        <v>22</v>
      </c>
      <c r="Y160" s="62" t="s">
        <v>22</v>
      </c>
      <c r="Z160" s="62" t="s">
        <v>22</v>
      </c>
      <c r="AA160" s="62" t="s">
        <v>22</v>
      </c>
      <c r="AB160" s="62" t="s">
        <v>22</v>
      </c>
      <c r="AC160" s="62" t="s">
        <v>22</v>
      </c>
      <c r="AD160" s="62" t="s">
        <v>22</v>
      </c>
      <c r="AE160" s="62" t="s">
        <v>22</v>
      </c>
      <c r="AF160" s="62" t="s">
        <v>22</v>
      </c>
      <c r="AG160" s="62" t="s">
        <v>22</v>
      </c>
      <c r="AH160" s="62" t="s">
        <v>22</v>
      </c>
      <c r="AI160" s="62" t="s">
        <v>22</v>
      </c>
      <c r="AJ160" s="62" t="s">
        <v>22</v>
      </c>
      <c r="AK160" s="62" t="s">
        <v>22</v>
      </c>
      <c r="AL160" s="62" t="s">
        <v>22</v>
      </c>
      <c r="AM160" s="62" t="s">
        <v>22</v>
      </c>
      <c r="AN160" s="62" t="s">
        <v>22</v>
      </c>
      <c r="AO160" s="62" t="s">
        <v>22</v>
      </c>
      <c r="AP160" s="62" t="s">
        <v>22</v>
      </c>
      <c r="AQ160" s="62" t="s">
        <v>22</v>
      </c>
      <c r="AR160" s="62" t="s">
        <v>22</v>
      </c>
      <c r="AS160" s="62" t="s">
        <v>22</v>
      </c>
      <c r="AT160" s="62" t="s">
        <v>22</v>
      </c>
      <c r="AU160" s="62" t="s">
        <v>22</v>
      </c>
      <c r="AV160" s="62" t="s">
        <v>22</v>
      </c>
      <c r="AW160" s="62" t="s">
        <v>22</v>
      </c>
      <c r="AX160" s="62" t="s">
        <v>22</v>
      </c>
      <c r="AY160" s="62" t="s">
        <v>22</v>
      </c>
    </row>
    <row r="161" s="62" customFormat="true" ht="16" hidden="false" customHeight="false" outlineLevel="0" collapsed="false">
      <c r="A161" s="9" t="s">
        <v>925</v>
      </c>
      <c r="B161" s="62" t="s">
        <v>33</v>
      </c>
      <c r="C161" s="12" t="s">
        <v>850</v>
      </c>
      <c r="D161" s="62" t="s">
        <v>926</v>
      </c>
      <c r="E161" s="62" t="s">
        <v>22</v>
      </c>
      <c r="F161" s="62" t="s">
        <v>22</v>
      </c>
      <c r="G161" s="62" t="s">
        <v>22</v>
      </c>
      <c r="H161" s="62" t="s">
        <v>59</v>
      </c>
      <c r="I161" s="62" t="s">
        <v>22</v>
      </c>
      <c r="J161" s="62" t="s">
        <v>22</v>
      </c>
      <c r="K161" s="62" t="s">
        <v>22</v>
      </c>
      <c r="L161" s="62" t="s">
        <v>22</v>
      </c>
      <c r="M161" s="62" t="s">
        <v>22</v>
      </c>
      <c r="N161" s="62" t="s">
        <v>22</v>
      </c>
      <c r="O161" s="62" t="s">
        <v>22</v>
      </c>
      <c r="P161" s="62" t="s">
        <v>22</v>
      </c>
      <c r="Q161" s="62" t="s">
        <v>927</v>
      </c>
      <c r="R161" s="62" t="s">
        <v>22</v>
      </c>
      <c r="S161" s="62" t="s">
        <v>22</v>
      </c>
      <c r="T161" s="62" t="s">
        <v>22</v>
      </c>
      <c r="U161" s="62" t="s">
        <v>22</v>
      </c>
      <c r="V161" s="62" t="s">
        <v>22</v>
      </c>
      <c r="W161" s="62" t="s">
        <v>22</v>
      </c>
      <c r="X161" s="62" t="s">
        <v>22</v>
      </c>
      <c r="Y161" s="62" t="s">
        <v>22</v>
      </c>
      <c r="Z161" s="62" t="s">
        <v>22</v>
      </c>
      <c r="AA161" s="62" t="s">
        <v>22</v>
      </c>
      <c r="AB161" s="62" t="s">
        <v>22</v>
      </c>
      <c r="AC161" s="62" t="s">
        <v>22</v>
      </c>
      <c r="AD161" s="62" t="s">
        <v>22</v>
      </c>
      <c r="AE161" s="62" t="s">
        <v>22</v>
      </c>
      <c r="AF161" s="62" t="s">
        <v>22</v>
      </c>
      <c r="AG161" s="62" t="s">
        <v>22</v>
      </c>
      <c r="AH161" s="62" t="s">
        <v>22</v>
      </c>
      <c r="AI161" s="62" t="s">
        <v>22</v>
      </c>
      <c r="AJ161" s="62" t="s">
        <v>22</v>
      </c>
      <c r="AK161" s="62" t="s">
        <v>22</v>
      </c>
      <c r="AL161" s="62" t="s">
        <v>22</v>
      </c>
      <c r="AM161" s="62" t="s">
        <v>22</v>
      </c>
      <c r="AN161" s="62" t="s">
        <v>22</v>
      </c>
      <c r="AO161" s="62" t="s">
        <v>22</v>
      </c>
      <c r="AP161" s="62" t="s">
        <v>22</v>
      </c>
      <c r="AQ161" s="62" t="s">
        <v>22</v>
      </c>
      <c r="AR161" s="62" t="s">
        <v>22</v>
      </c>
      <c r="AS161" s="62" t="s">
        <v>22</v>
      </c>
      <c r="AT161" s="62" t="s">
        <v>22</v>
      </c>
      <c r="AU161" s="62" t="s">
        <v>22</v>
      </c>
      <c r="AV161" s="62" t="s">
        <v>22</v>
      </c>
      <c r="AW161" s="62" t="s">
        <v>22</v>
      </c>
      <c r="AX161" s="62" t="s">
        <v>22</v>
      </c>
      <c r="AY161" s="62" t="s">
        <v>22</v>
      </c>
    </row>
    <row r="162" s="62" customFormat="true" ht="16" hidden="false" customHeight="false" outlineLevel="0" collapsed="false">
      <c r="A162" s="9" t="s">
        <v>928</v>
      </c>
      <c r="B162" s="62" t="s">
        <v>33</v>
      </c>
      <c r="C162" s="12" t="s">
        <v>850</v>
      </c>
      <c r="D162" s="62" t="s">
        <v>929</v>
      </c>
      <c r="E162" s="62" t="s">
        <v>22</v>
      </c>
      <c r="F162" s="62" t="s">
        <v>22</v>
      </c>
      <c r="G162" s="62" t="s">
        <v>22</v>
      </c>
      <c r="H162" s="62" t="s">
        <v>59</v>
      </c>
      <c r="I162" s="62" t="s">
        <v>22</v>
      </c>
      <c r="J162" s="62" t="s">
        <v>22</v>
      </c>
      <c r="K162" s="62" t="s">
        <v>22</v>
      </c>
      <c r="L162" s="62" t="s">
        <v>22</v>
      </c>
      <c r="M162" s="62" t="s">
        <v>22</v>
      </c>
      <c r="N162" s="62" t="s">
        <v>22</v>
      </c>
      <c r="O162" s="62" t="s">
        <v>22</v>
      </c>
      <c r="P162" s="62" t="s">
        <v>22</v>
      </c>
      <c r="Q162" s="62" t="s">
        <v>930</v>
      </c>
      <c r="R162" s="62" t="s">
        <v>22</v>
      </c>
      <c r="S162" s="62" t="s">
        <v>22</v>
      </c>
      <c r="T162" s="62" t="s">
        <v>22</v>
      </c>
      <c r="U162" s="62" t="s">
        <v>22</v>
      </c>
      <c r="V162" s="62" t="s">
        <v>22</v>
      </c>
      <c r="W162" s="62" t="s">
        <v>22</v>
      </c>
      <c r="X162" s="62" t="s">
        <v>22</v>
      </c>
      <c r="Y162" s="62" t="s">
        <v>22</v>
      </c>
      <c r="Z162" s="62" t="s">
        <v>22</v>
      </c>
      <c r="AA162" s="62" t="s">
        <v>22</v>
      </c>
      <c r="AB162" s="62" t="s">
        <v>22</v>
      </c>
      <c r="AC162" s="62" t="s">
        <v>22</v>
      </c>
      <c r="AD162" s="62" t="s">
        <v>22</v>
      </c>
      <c r="AE162" s="62" t="s">
        <v>22</v>
      </c>
      <c r="AF162" s="62" t="s">
        <v>22</v>
      </c>
      <c r="AG162" s="62" t="s">
        <v>22</v>
      </c>
      <c r="AH162" s="62" t="s">
        <v>22</v>
      </c>
      <c r="AI162" s="62" t="s">
        <v>22</v>
      </c>
      <c r="AJ162" s="62" t="s">
        <v>22</v>
      </c>
      <c r="AK162" s="62" t="s">
        <v>22</v>
      </c>
      <c r="AL162" s="62" t="s">
        <v>22</v>
      </c>
      <c r="AM162" s="62" t="s">
        <v>22</v>
      </c>
      <c r="AN162" s="62" t="s">
        <v>22</v>
      </c>
      <c r="AO162" s="62" t="s">
        <v>22</v>
      </c>
      <c r="AP162" s="62" t="s">
        <v>22</v>
      </c>
      <c r="AQ162" s="62" t="s">
        <v>22</v>
      </c>
      <c r="AR162" s="62" t="s">
        <v>22</v>
      </c>
      <c r="AS162" s="62" t="s">
        <v>22</v>
      </c>
      <c r="AT162" s="62" t="s">
        <v>22</v>
      </c>
      <c r="AU162" s="62" t="s">
        <v>22</v>
      </c>
      <c r="AV162" s="62" t="s">
        <v>22</v>
      </c>
      <c r="AW162" s="62" t="s">
        <v>22</v>
      </c>
      <c r="AX162" s="62" t="s">
        <v>22</v>
      </c>
      <c r="AY162" s="62" t="s">
        <v>22</v>
      </c>
    </row>
    <row r="163" s="62" customFormat="true" ht="16" hidden="false" customHeight="false" outlineLevel="0" collapsed="false">
      <c r="A163" s="9" t="s">
        <v>931</v>
      </c>
      <c r="B163" s="62" t="s">
        <v>33</v>
      </c>
      <c r="C163" s="12" t="s">
        <v>850</v>
      </c>
      <c r="D163" s="62" t="s">
        <v>932</v>
      </c>
      <c r="E163" s="62" t="s">
        <v>22</v>
      </c>
      <c r="F163" s="62" t="s">
        <v>22</v>
      </c>
      <c r="G163" s="62" t="s">
        <v>22</v>
      </c>
      <c r="H163" s="62" t="s">
        <v>59</v>
      </c>
      <c r="I163" s="62" t="s">
        <v>22</v>
      </c>
      <c r="J163" s="62" t="s">
        <v>22</v>
      </c>
      <c r="K163" s="62" t="s">
        <v>22</v>
      </c>
      <c r="L163" s="62" t="s">
        <v>22</v>
      </c>
      <c r="M163" s="62" t="s">
        <v>22</v>
      </c>
      <c r="N163" s="62" t="s">
        <v>22</v>
      </c>
      <c r="O163" s="62" t="s">
        <v>22</v>
      </c>
      <c r="P163" s="62" t="s">
        <v>22</v>
      </c>
      <c r="Q163" s="62" t="s">
        <v>933</v>
      </c>
      <c r="R163" s="62" t="s">
        <v>22</v>
      </c>
      <c r="S163" s="62" t="s">
        <v>22</v>
      </c>
      <c r="T163" s="62" t="s">
        <v>22</v>
      </c>
      <c r="U163" s="62" t="s">
        <v>22</v>
      </c>
      <c r="V163" s="62" t="s">
        <v>22</v>
      </c>
      <c r="W163" s="62" t="s">
        <v>22</v>
      </c>
      <c r="X163" s="62" t="s">
        <v>22</v>
      </c>
      <c r="Y163" s="62" t="s">
        <v>22</v>
      </c>
      <c r="Z163" s="62" t="s">
        <v>22</v>
      </c>
      <c r="AA163" s="62" t="s">
        <v>22</v>
      </c>
      <c r="AB163" s="62" t="s">
        <v>22</v>
      </c>
      <c r="AC163" s="62" t="s">
        <v>22</v>
      </c>
      <c r="AD163" s="62" t="s">
        <v>22</v>
      </c>
      <c r="AE163" s="62" t="s">
        <v>22</v>
      </c>
      <c r="AF163" s="62" t="s">
        <v>22</v>
      </c>
      <c r="AG163" s="62" t="s">
        <v>22</v>
      </c>
      <c r="AH163" s="62" t="s">
        <v>22</v>
      </c>
      <c r="AI163" s="62" t="s">
        <v>22</v>
      </c>
      <c r="AJ163" s="62" t="s">
        <v>22</v>
      </c>
      <c r="AK163" s="62" t="s">
        <v>22</v>
      </c>
      <c r="AL163" s="62" t="s">
        <v>22</v>
      </c>
      <c r="AM163" s="62" t="s">
        <v>22</v>
      </c>
      <c r="AN163" s="62" t="s">
        <v>22</v>
      </c>
      <c r="AO163" s="62" t="s">
        <v>22</v>
      </c>
      <c r="AP163" s="62" t="s">
        <v>22</v>
      </c>
      <c r="AQ163" s="62" t="s">
        <v>22</v>
      </c>
      <c r="AR163" s="62" t="s">
        <v>22</v>
      </c>
      <c r="AS163" s="62" t="s">
        <v>22</v>
      </c>
      <c r="AT163" s="62" t="s">
        <v>22</v>
      </c>
      <c r="AU163" s="62" t="s">
        <v>22</v>
      </c>
      <c r="AV163" s="62" t="s">
        <v>22</v>
      </c>
      <c r="AW163" s="62" t="s">
        <v>22</v>
      </c>
      <c r="AX163" s="62" t="s">
        <v>22</v>
      </c>
      <c r="AY163" s="62" t="s">
        <v>22</v>
      </c>
    </row>
    <row r="164" s="62" customFormat="true" ht="16" hidden="false" customHeight="false" outlineLevel="0" collapsed="false">
      <c r="A164" s="9" t="s">
        <v>934</v>
      </c>
      <c r="B164" s="62" t="s">
        <v>33</v>
      </c>
      <c r="C164" s="12" t="s">
        <v>850</v>
      </c>
      <c r="D164" s="62" t="s">
        <v>935</v>
      </c>
      <c r="E164" s="62" t="s">
        <v>22</v>
      </c>
      <c r="F164" s="62" t="s">
        <v>22</v>
      </c>
      <c r="G164" s="62" t="s">
        <v>22</v>
      </c>
      <c r="H164" s="62" t="s">
        <v>59</v>
      </c>
      <c r="I164" s="62" t="s">
        <v>22</v>
      </c>
      <c r="J164" s="62" t="s">
        <v>22</v>
      </c>
      <c r="K164" s="62" t="s">
        <v>22</v>
      </c>
      <c r="L164" s="62" t="s">
        <v>22</v>
      </c>
      <c r="M164" s="62" t="s">
        <v>22</v>
      </c>
      <c r="N164" s="62" t="s">
        <v>22</v>
      </c>
      <c r="O164" s="62" t="s">
        <v>22</v>
      </c>
      <c r="P164" s="62" t="s">
        <v>22</v>
      </c>
      <c r="Q164" s="62" t="s">
        <v>936</v>
      </c>
      <c r="R164" s="62" t="s">
        <v>22</v>
      </c>
      <c r="S164" s="62" t="s">
        <v>22</v>
      </c>
      <c r="T164" s="62" t="s">
        <v>22</v>
      </c>
      <c r="U164" s="62" t="s">
        <v>22</v>
      </c>
      <c r="V164" s="62" t="s">
        <v>22</v>
      </c>
      <c r="W164" s="62" t="s">
        <v>22</v>
      </c>
      <c r="X164" s="62" t="s">
        <v>22</v>
      </c>
      <c r="Y164" s="62" t="s">
        <v>22</v>
      </c>
      <c r="Z164" s="62" t="s">
        <v>22</v>
      </c>
      <c r="AA164" s="62" t="s">
        <v>22</v>
      </c>
      <c r="AB164" s="62" t="s">
        <v>22</v>
      </c>
      <c r="AC164" s="62" t="s">
        <v>22</v>
      </c>
      <c r="AD164" s="62" t="s">
        <v>22</v>
      </c>
      <c r="AE164" s="62" t="s">
        <v>22</v>
      </c>
      <c r="AF164" s="62" t="s">
        <v>22</v>
      </c>
      <c r="AG164" s="62" t="s">
        <v>22</v>
      </c>
      <c r="AH164" s="62" t="s">
        <v>22</v>
      </c>
      <c r="AI164" s="62" t="s">
        <v>22</v>
      </c>
      <c r="AJ164" s="62" t="s">
        <v>22</v>
      </c>
      <c r="AK164" s="62" t="s">
        <v>22</v>
      </c>
      <c r="AL164" s="62" t="s">
        <v>22</v>
      </c>
      <c r="AM164" s="62" t="s">
        <v>22</v>
      </c>
      <c r="AN164" s="62" t="s">
        <v>22</v>
      </c>
      <c r="AO164" s="62" t="s">
        <v>22</v>
      </c>
      <c r="AP164" s="62" t="s">
        <v>22</v>
      </c>
      <c r="AQ164" s="62" t="s">
        <v>22</v>
      </c>
      <c r="AR164" s="62" t="s">
        <v>22</v>
      </c>
      <c r="AS164" s="62" t="s">
        <v>22</v>
      </c>
      <c r="AT164" s="62" t="s">
        <v>22</v>
      </c>
      <c r="AU164" s="62" t="s">
        <v>22</v>
      </c>
      <c r="AV164" s="62" t="s">
        <v>22</v>
      </c>
      <c r="AW164" s="62" t="s">
        <v>22</v>
      </c>
      <c r="AX164" s="62" t="s">
        <v>22</v>
      </c>
      <c r="AY164" s="62" t="s">
        <v>22</v>
      </c>
    </row>
    <row r="165" s="62" customFormat="true" ht="16" hidden="false" customHeight="false" outlineLevel="0" collapsed="false">
      <c r="A165" s="9" t="s">
        <v>937</v>
      </c>
      <c r="B165" s="62" t="s">
        <v>29</v>
      </c>
      <c r="C165" s="12" t="s">
        <v>938</v>
      </c>
      <c r="D165" s="62" t="s">
        <v>939</v>
      </c>
      <c r="E165" s="62" t="s">
        <v>22</v>
      </c>
      <c r="F165" s="62" t="s">
        <v>22</v>
      </c>
      <c r="G165" s="62" t="s">
        <v>22</v>
      </c>
      <c r="H165" s="62" t="s">
        <v>59</v>
      </c>
      <c r="I165" s="62" t="s">
        <v>22</v>
      </c>
      <c r="J165" s="62" t="s">
        <v>22</v>
      </c>
      <c r="K165" s="62" t="s">
        <v>22</v>
      </c>
      <c r="L165" s="62" t="s">
        <v>22</v>
      </c>
      <c r="M165" s="62" t="s">
        <v>22</v>
      </c>
      <c r="N165" s="62" t="s">
        <v>22</v>
      </c>
      <c r="O165" s="62" t="s">
        <v>22</v>
      </c>
      <c r="P165" s="62" t="s">
        <v>22</v>
      </c>
      <c r="Q165" s="62" t="s">
        <v>940</v>
      </c>
      <c r="R165" s="62" t="s">
        <v>22</v>
      </c>
      <c r="S165" s="62" t="s">
        <v>22</v>
      </c>
      <c r="T165" s="62" t="s">
        <v>22</v>
      </c>
      <c r="U165" s="62" t="s">
        <v>22</v>
      </c>
      <c r="V165" s="62" t="s">
        <v>22</v>
      </c>
      <c r="W165" s="62" t="s">
        <v>22</v>
      </c>
      <c r="X165" s="62" t="s">
        <v>22</v>
      </c>
      <c r="Y165" s="62" t="s">
        <v>22</v>
      </c>
      <c r="Z165" s="62" t="s">
        <v>22</v>
      </c>
      <c r="AA165" s="62" t="s">
        <v>22</v>
      </c>
      <c r="AB165" s="62" t="s">
        <v>22</v>
      </c>
      <c r="AC165" s="62" t="s">
        <v>22</v>
      </c>
      <c r="AD165" s="62" t="s">
        <v>22</v>
      </c>
      <c r="AE165" s="62" t="s">
        <v>22</v>
      </c>
      <c r="AF165" s="62" t="s">
        <v>22</v>
      </c>
      <c r="AG165" s="62" t="s">
        <v>22</v>
      </c>
      <c r="AH165" s="62" t="s">
        <v>22</v>
      </c>
      <c r="AI165" s="62" t="s">
        <v>22</v>
      </c>
      <c r="AJ165" s="62" t="s">
        <v>22</v>
      </c>
      <c r="AK165" s="62" t="s">
        <v>22</v>
      </c>
      <c r="AL165" s="62" t="s">
        <v>22</v>
      </c>
      <c r="AM165" s="62" t="s">
        <v>22</v>
      </c>
      <c r="AN165" s="62" t="s">
        <v>22</v>
      </c>
      <c r="AO165" s="62" t="s">
        <v>22</v>
      </c>
      <c r="AP165" s="62" t="s">
        <v>22</v>
      </c>
      <c r="AQ165" s="62" t="s">
        <v>22</v>
      </c>
      <c r="AR165" s="62" t="s">
        <v>22</v>
      </c>
      <c r="AS165" s="62" t="s">
        <v>22</v>
      </c>
      <c r="AT165" s="62" t="s">
        <v>22</v>
      </c>
      <c r="AU165" s="62" t="s">
        <v>22</v>
      </c>
      <c r="AV165" s="62" t="s">
        <v>22</v>
      </c>
      <c r="AW165" s="62" t="s">
        <v>22</v>
      </c>
      <c r="AX165" s="62" t="s">
        <v>22</v>
      </c>
      <c r="AY165" s="62" t="s">
        <v>22</v>
      </c>
    </row>
    <row r="166" s="62" customFormat="true" ht="16" hidden="false" customHeight="false" outlineLevel="0" collapsed="false">
      <c r="A166" s="9" t="s">
        <v>941</v>
      </c>
      <c r="B166" s="62" t="s">
        <v>29</v>
      </c>
      <c r="C166" s="12" t="s">
        <v>938</v>
      </c>
      <c r="D166" s="62" t="s">
        <v>942</v>
      </c>
      <c r="E166" s="62" t="s">
        <v>22</v>
      </c>
      <c r="F166" s="62" t="s">
        <v>22</v>
      </c>
      <c r="G166" s="62" t="s">
        <v>22</v>
      </c>
      <c r="H166" s="62" t="s">
        <v>59</v>
      </c>
      <c r="I166" s="62" t="s">
        <v>22</v>
      </c>
      <c r="J166" s="62" t="s">
        <v>22</v>
      </c>
      <c r="K166" s="62" t="s">
        <v>22</v>
      </c>
      <c r="L166" s="62" t="s">
        <v>22</v>
      </c>
      <c r="M166" s="62" t="s">
        <v>22</v>
      </c>
      <c r="N166" s="62" t="s">
        <v>22</v>
      </c>
      <c r="O166" s="62" t="s">
        <v>22</v>
      </c>
      <c r="P166" s="62" t="s">
        <v>22</v>
      </c>
      <c r="Q166" s="62" t="s">
        <v>943</v>
      </c>
      <c r="R166" s="62" t="s">
        <v>22</v>
      </c>
      <c r="S166" s="62" t="s">
        <v>22</v>
      </c>
      <c r="T166" s="62" t="s">
        <v>22</v>
      </c>
      <c r="U166" s="62" t="s">
        <v>22</v>
      </c>
      <c r="V166" s="62" t="s">
        <v>22</v>
      </c>
      <c r="W166" s="62" t="s">
        <v>22</v>
      </c>
      <c r="X166" s="62" t="s">
        <v>22</v>
      </c>
      <c r="Y166" s="62" t="s">
        <v>22</v>
      </c>
      <c r="Z166" s="62" t="s">
        <v>22</v>
      </c>
      <c r="AA166" s="62" t="s">
        <v>22</v>
      </c>
      <c r="AB166" s="62" t="s">
        <v>22</v>
      </c>
      <c r="AC166" s="62" t="s">
        <v>22</v>
      </c>
      <c r="AD166" s="62" t="s">
        <v>22</v>
      </c>
      <c r="AE166" s="62" t="s">
        <v>22</v>
      </c>
      <c r="AF166" s="62" t="s">
        <v>22</v>
      </c>
      <c r="AG166" s="62" t="s">
        <v>22</v>
      </c>
      <c r="AH166" s="62" t="s">
        <v>22</v>
      </c>
      <c r="AI166" s="62" t="s">
        <v>22</v>
      </c>
      <c r="AJ166" s="62" t="s">
        <v>22</v>
      </c>
      <c r="AK166" s="62" t="s">
        <v>22</v>
      </c>
      <c r="AL166" s="62" t="s">
        <v>22</v>
      </c>
      <c r="AM166" s="62" t="s">
        <v>22</v>
      </c>
      <c r="AN166" s="62" t="s">
        <v>22</v>
      </c>
      <c r="AO166" s="62" t="s">
        <v>22</v>
      </c>
      <c r="AP166" s="62" t="s">
        <v>22</v>
      </c>
      <c r="AQ166" s="62" t="s">
        <v>22</v>
      </c>
      <c r="AR166" s="62" t="s">
        <v>22</v>
      </c>
      <c r="AS166" s="62" t="s">
        <v>22</v>
      </c>
      <c r="AT166" s="62" t="s">
        <v>22</v>
      </c>
      <c r="AU166" s="62" t="s">
        <v>22</v>
      </c>
      <c r="AV166" s="62" t="s">
        <v>22</v>
      </c>
      <c r="AW166" s="62" t="s">
        <v>22</v>
      </c>
      <c r="AX166" s="62" t="s">
        <v>22</v>
      </c>
      <c r="AY166" s="62" t="s">
        <v>22</v>
      </c>
    </row>
    <row r="167" s="62" customFormat="true" ht="16" hidden="false" customHeight="false" outlineLevel="0" collapsed="false">
      <c r="A167" s="9" t="s">
        <v>944</v>
      </c>
      <c r="B167" s="62" t="s">
        <v>29</v>
      </c>
      <c r="C167" s="12" t="s">
        <v>938</v>
      </c>
      <c r="D167" s="62" t="s">
        <v>945</v>
      </c>
      <c r="E167" s="62" t="s">
        <v>22</v>
      </c>
      <c r="F167" s="62" t="s">
        <v>22</v>
      </c>
      <c r="G167" s="62" t="s">
        <v>22</v>
      </c>
      <c r="H167" s="62" t="s">
        <v>59</v>
      </c>
      <c r="I167" s="62" t="s">
        <v>22</v>
      </c>
      <c r="J167" s="62" t="s">
        <v>22</v>
      </c>
      <c r="K167" s="62" t="s">
        <v>22</v>
      </c>
      <c r="L167" s="62" t="s">
        <v>22</v>
      </c>
      <c r="M167" s="62" t="s">
        <v>22</v>
      </c>
      <c r="N167" s="62" t="s">
        <v>22</v>
      </c>
      <c r="O167" s="62" t="s">
        <v>22</v>
      </c>
      <c r="P167" s="62" t="s">
        <v>22</v>
      </c>
      <c r="Q167" s="62" t="s">
        <v>946</v>
      </c>
      <c r="R167" s="62" t="s">
        <v>22</v>
      </c>
      <c r="S167" s="62" t="s">
        <v>22</v>
      </c>
      <c r="T167" s="62" t="s">
        <v>22</v>
      </c>
      <c r="U167" s="62" t="s">
        <v>22</v>
      </c>
      <c r="V167" s="62" t="s">
        <v>22</v>
      </c>
      <c r="W167" s="62" t="s">
        <v>22</v>
      </c>
      <c r="X167" s="62" t="s">
        <v>22</v>
      </c>
      <c r="Y167" s="62" t="s">
        <v>22</v>
      </c>
      <c r="Z167" s="62" t="s">
        <v>22</v>
      </c>
      <c r="AA167" s="62" t="s">
        <v>22</v>
      </c>
      <c r="AB167" s="62" t="s">
        <v>22</v>
      </c>
      <c r="AC167" s="62" t="s">
        <v>22</v>
      </c>
      <c r="AD167" s="62" t="s">
        <v>22</v>
      </c>
      <c r="AE167" s="62" t="s">
        <v>22</v>
      </c>
      <c r="AF167" s="62" t="s">
        <v>22</v>
      </c>
      <c r="AG167" s="62" t="s">
        <v>22</v>
      </c>
      <c r="AH167" s="62" t="s">
        <v>22</v>
      </c>
      <c r="AI167" s="62" t="s">
        <v>22</v>
      </c>
      <c r="AJ167" s="62" t="s">
        <v>22</v>
      </c>
      <c r="AK167" s="62" t="s">
        <v>22</v>
      </c>
      <c r="AL167" s="62" t="s">
        <v>22</v>
      </c>
      <c r="AM167" s="62" t="s">
        <v>22</v>
      </c>
      <c r="AN167" s="62" t="s">
        <v>22</v>
      </c>
      <c r="AO167" s="62" t="s">
        <v>22</v>
      </c>
      <c r="AP167" s="62" t="s">
        <v>22</v>
      </c>
      <c r="AQ167" s="62" t="s">
        <v>22</v>
      </c>
      <c r="AR167" s="62" t="s">
        <v>22</v>
      </c>
      <c r="AS167" s="62" t="s">
        <v>22</v>
      </c>
      <c r="AT167" s="62" t="s">
        <v>22</v>
      </c>
      <c r="AU167" s="62" t="s">
        <v>22</v>
      </c>
      <c r="AV167" s="62" t="s">
        <v>22</v>
      </c>
      <c r="AW167" s="62" t="s">
        <v>22</v>
      </c>
      <c r="AX167" s="62" t="s">
        <v>22</v>
      </c>
      <c r="AY167" s="62" t="s">
        <v>22</v>
      </c>
    </row>
    <row r="168" s="62" customFormat="true" ht="16" hidden="false" customHeight="false" outlineLevel="0" collapsed="false">
      <c r="A168" s="9" t="s">
        <v>947</v>
      </c>
      <c r="B168" s="62" t="s">
        <v>33</v>
      </c>
      <c r="C168" s="12" t="s">
        <v>948</v>
      </c>
      <c r="D168" s="62" t="s">
        <v>949</v>
      </c>
      <c r="E168" s="62" t="s">
        <v>22</v>
      </c>
      <c r="F168" s="62" t="s">
        <v>22</v>
      </c>
      <c r="G168" s="62" t="s">
        <v>22</v>
      </c>
      <c r="H168" s="62" t="s">
        <v>59</v>
      </c>
      <c r="I168" s="62" t="s">
        <v>22</v>
      </c>
      <c r="J168" s="62" t="s">
        <v>22</v>
      </c>
      <c r="K168" s="62" t="s">
        <v>22</v>
      </c>
      <c r="L168" s="62" t="s">
        <v>22</v>
      </c>
      <c r="M168" s="62" t="s">
        <v>22</v>
      </c>
      <c r="N168" s="62" t="s">
        <v>22</v>
      </c>
      <c r="O168" s="62" t="s">
        <v>22</v>
      </c>
      <c r="P168" s="62" t="s">
        <v>22</v>
      </c>
      <c r="Q168" s="62" t="s">
        <v>950</v>
      </c>
      <c r="R168" s="62" t="s">
        <v>22</v>
      </c>
      <c r="S168" s="62" t="s">
        <v>22</v>
      </c>
      <c r="T168" s="62" t="s">
        <v>22</v>
      </c>
      <c r="U168" s="62" t="s">
        <v>22</v>
      </c>
      <c r="V168" s="62" t="s">
        <v>22</v>
      </c>
      <c r="W168" s="62" t="s">
        <v>22</v>
      </c>
      <c r="X168" s="62" t="s">
        <v>22</v>
      </c>
      <c r="Y168" s="62" t="s">
        <v>22</v>
      </c>
      <c r="Z168" s="62" t="s">
        <v>22</v>
      </c>
      <c r="AA168" s="62" t="s">
        <v>22</v>
      </c>
      <c r="AB168" s="62" t="s">
        <v>22</v>
      </c>
      <c r="AC168" s="62" t="s">
        <v>22</v>
      </c>
      <c r="AD168" s="62" t="s">
        <v>22</v>
      </c>
      <c r="AE168" s="62" t="s">
        <v>22</v>
      </c>
      <c r="AF168" s="62" t="s">
        <v>22</v>
      </c>
      <c r="AG168" s="62" t="s">
        <v>22</v>
      </c>
      <c r="AH168" s="62" t="s">
        <v>22</v>
      </c>
      <c r="AI168" s="62" t="s">
        <v>22</v>
      </c>
      <c r="AJ168" s="62" t="s">
        <v>22</v>
      </c>
      <c r="AK168" s="62" t="s">
        <v>22</v>
      </c>
      <c r="AL168" s="62" t="s">
        <v>22</v>
      </c>
      <c r="AM168" s="62" t="s">
        <v>22</v>
      </c>
      <c r="AN168" s="62" t="s">
        <v>22</v>
      </c>
      <c r="AO168" s="62" t="s">
        <v>22</v>
      </c>
      <c r="AP168" s="62" t="s">
        <v>22</v>
      </c>
      <c r="AQ168" s="62" t="s">
        <v>22</v>
      </c>
      <c r="AR168" s="62" t="s">
        <v>22</v>
      </c>
      <c r="AS168" s="62" t="s">
        <v>22</v>
      </c>
      <c r="AT168" s="62" t="s">
        <v>22</v>
      </c>
      <c r="AU168" s="62" t="s">
        <v>22</v>
      </c>
      <c r="AV168" s="62" t="s">
        <v>22</v>
      </c>
      <c r="AW168" s="62" t="s">
        <v>22</v>
      </c>
      <c r="AX168" s="62" t="s">
        <v>22</v>
      </c>
      <c r="AY168" s="62" t="s">
        <v>22</v>
      </c>
    </row>
    <row r="169" s="71" customFormat="true" ht="16" hidden="false" customHeight="false" outlineLevel="0" collapsed="false">
      <c r="A169" s="71" t="s">
        <v>951</v>
      </c>
      <c r="B169" s="71" t="s">
        <v>21</v>
      </c>
      <c r="C169" s="72" t="s">
        <v>58</v>
      </c>
      <c r="D169" s="71" t="s">
        <v>22</v>
      </c>
      <c r="E169" s="71" t="s">
        <v>22</v>
      </c>
      <c r="F169" s="71" t="s">
        <v>22</v>
      </c>
      <c r="G169" s="71" t="s">
        <v>952</v>
      </c>
      <c r="H169" s="71" t="s">
        <v>59</v>
      </c>
      <c r="I169" s="71" t="s">
        <v>22</v>
      </c>
      <c r="J169" s="71" t="s">
        <v>22</v>
      </c>
      <c r="K169" s="71" t="s">
        <v>22</v>
      </c>
      <c r="L169" s="71" t="s">
        <v>22</v>
      </c>
      <c r="M169" s="71" t="s">
        <v>22</v>
      </c>
      <c r="N169" s="71" t="s">
        <v>22</v>
      </c>
      <c r="O169" s="71" t="s">
        <v>22</v>
      </c>
      <c r="P169" s="71" t="s">
        <v>22</v>
      </c>
      <c r="Q169" s="71" t="s">
        <v>953</v>
      </c>
      <c r="R169" s="71" t="s">
        <v>22</v>
      </c>
      <c r="S169" s="71" t="s">
        <v>22</v>
      </c>
      <c r="T169" s="71" t="s">
        <v>22</v>
      </c>
      <c r="U169" s="71" t="s">
        <v>22</v>
      </c>
      <c r="V169" s="71" t="s">
        <v>22</v>
      </c>
      <c r="W169" s="71" t="s">
        <v>22</v>
      </c>
      <c r="X169" s="71" t="s">
        <v>22</v>
      </c>
      <c r="Y169" s="71" t="s">
        <v>22</v>
      </c>
      <c r="Z169" s="71" t="s">
        <v>22</v>
      </c>
      <c r="AA169" s="71" t="s">
        <v>22</v>
      </c>
      <c r="AB169" s="71" t="s">
        <v>22</v>
      </c>
      <c r="AC169" s="71" t="s">
        <v>22</v>
      </c>
      <c r="AD169" s="71" t="s">
        <v>22</v>
      </c>
      <c r="AE169" s="71" t="s">
        <v>22</v>
      </c>
      <c r="AF169" s="71" t="s">
        <v>22</v>
      </c>
      <c r="AG169" s="71" t="s">
        <v>22</v>
      </c>
      <c r="AH169" s="71" t="s">
        <v>22</v>
      </c>
      <c r="AI169" s="71" t="s">
        <v>22</v>
      </c>
      <c r="AJ169" s="71" t="s">
        <v>22</v>
      </c>
      <c r="AK169" s="71" t="s">
        <v>22</v>
      </c>
      <c r="AL169" s="71" t="s">
        <v>22</v>
      </c>
      <c r="AM169" s="71" t="s">
        <v>22</v>
      </c>
      <c r="AN169" s="71" t="s">
        <v>22</v>
      </c>
      <c r="AO169" s="71" t="s">
        <v>22</v>
      </c>
      <c r="AP169" s="71" t="s">
        <v>22</v>
      </c>
      <c r="AQ169" s="71" t="s">
        <v>22</v>
      </c>
      <c r="AR169" s="71" t="s">
        <v>22</v>
      </c>
      <c r="AS169" s="71" t="s">
        <v>22</v>
      </c>
      <c r="AT169" s="71" t="s">
        <v>22</v>
      </c>
      <c r="AU169" s="71" t="s">
        <v>22</v>
      </c>
      <c r="AV169" s="71" t="s">
        <v>22</v>
      </c>
      <c r="AW169" s="71" t="s">
        <v>22</v>
      </c>
      <c r="AX169" s="71" t="s">
        <v>22</v>
      </c>
      <c r="AY169" s="71" t="s">
        <v>22</v>
      </c>
    </row>
    <row r="170" s="62" customFormat="true" ht="16" hidden="false" customHeight="false" outlineLevel="0" collapsed="false">
      <c r="A170" s="9" t="s">
        <v>954</v>
      </c>
      <c r="B170" s="62" t="s">
        <v>63</v>
      </c>
      <c r="C170" s="12" t="s">
        <v>58</v>
      </c>
      <c r="D170" s="62" t="s">
        <v>22</v>
      </c>
      <c r="E170" s="62" t="s">
        <v>811</v>
      </c>
      <c r="F170" s="62" t="s">
        <v>955</v>
      </c>
      <c r="G170" s="62" t="s">
        <v>952</v>
      </c>
      <c r="H170" s="62" t="s">
        <v>59</v>
      </c>
      <c r="I170" s="62" t="n">
        <v>0.4761</v>
      </c>
      <c r="J170" s="62" t="n">
        <v>0.1261</v>
      </c>
      <c r="K170" s="62" t="n">
        <v>0.3736</v>
      </c>
      <c r="L170" s="62" t="n">
        <v>0.2618</v>
      </c>
      <c r="M170" s="62" t="n">
        <v>0.5442</v>
      </c>
      <c r="N170" s="62" t="n">
        <v>0.5852</v>
      </c>
      <c r="O170" s="62" t="n">
        <v>0.531</v>
      </c>
      <c r="P170" s="62" t="n">
        <v>0.4094</v>
      </c>
      <c r="Q170" s="62" t="s">
        <v>956</v>
      </c>
      <c r="R170" s="62" t="s">
        <v>22</v>
      </c>
      <c r="S170" s="62" t="s">
        <v>22</v>
      </c>
      <c r="T170" s="62" t="s">
        <v>22</v>
      </c>
      <c r="U170" s="62" t="s">
        <v>22</v>
      </c>
      <c r="V170" s="62" t="s">
        <v>22</v>
      </c>
      <c r="W170" s="62" t="s">
        <v>22</v>
      </c>
      <c r="X170" s="62" t="s">
        <v>22</v>
      </c>
      <c r="Y170" s="62" t="s">
        <v>22</v>
      </c>
      <c r="Z170" s="62" t="s">
        <v>22</v>
      </c>
      <c r="AA170" s="62" t="s">
        <v>22</v>
      </c>
      <c r="AB170" s="62" t="s">
        <v>22</v>
      </c>
      <c r="AC170" s="62" t="s">
        <v>22</v>
      </c>
      <c r="AD170" s="62" t="s">
        <v>22</v>
      </c>
      <c r="AE170" s="62" t="s">
        <v>22</v>
      </c>
      <c r="AF170" s="62" t="s">
        <v>22</v>
      </c>
      <c r="AG170" s="62" t="s">
        <v>22</v>
      </c>
      <c r="AH170" s="62" t="s">
        <v>22</v>
      </c>
      <c r="AI170" s="62" t="s">
        <v>22</v>
      </c>
      <c r="AJ170" s="62" t="s">
        <v>22</v>
      </c>
      <c r="AK170" s="62" t="s">
        <v>22</v>
      </c>
      <c r="AL170" s="62" t="s">
        <v>22</v>
      </c>
      <c r="AM170" s="62" t="s">
        <v>22</v>
      </c>
      <c r="AN170" s="62" t="s">
        <v>22</v>
      </c>
      <c r="AO170" s="62" t="s">
        <v>22</v>
      </c>
      <c r="AP170" s="62" t="s">
        <v>22</v>
      </c>
      <c r="AQ170" s="62" t="s">
        <v>22</v>
      </c>
      <c r="AR170" s="62" t="s">
        <v>22</v>
      </c>
      <c r="AS170" s="62" t="s">
        <v>22</v>
      </c>
      <c r="AT170" s="62" t="s">
        <v>22</v>
      </c>
      <c r="AU170" s="62" t="s">
        <v>22</v>
      </c>
      <c r="AV170" s="62" t="s">
        <v>22</v>
      </c>
      <c r="AW170" s="62" t="s">
        <v>22</v>
      </c>
      <c r="AX170" s="62" t="s">
        <v>22</v>
      </c>
      <c r="AY170" s="62" t="s">
        <v>22</v>
      </c>
    </row>
    <row r="171" s="62" customFormat="true" ht="16" hidden="false" customHeight="false" outlineLevel="0" collapsed="false">
      <c r="A171" s="9" t="s">
        <v>957</v>
      </c>
      <c r="B171" s="62" t="s">
        <v>21</v>
      </c>
      <c r="C171" s="12" t="s">
        <v>58</v>
      </c>
      <c r="D171" s="62" t="s">
        <v>22</v>
      </c>
      <c r="E171" s="62" t="s">
        <v>22</v>
      </c>
      <c r="F171" s="62" t="s">
        <v>22</v>
      </c>
      <c r="G171" s="62" t="s">
        <v>952</v>
      </c>
      <c r="H171" s="62" t="s">
        <v>59</v>
      </c>
      <c r="I171" s="62" t="s">
        <v>22</v>
      </c>
      <c r="J171" s="62" t="s">
        <v>22</v>
      </c>
      <c r="K171" s="62" t="s">
        <v>22</v>
      </c>
      <c r="L171" s="62" t="s">
        <v>22</v>
      </c>
      <c r="M171" s="62" t="s">
        <v>22</v>
      </c>
      <c r="N171" s="62" t="s">
        <v>22</v>
      </c>
      <c r="O171" s="62" t="s">
        <v>22</v>
      </c>
      <c r="P171" s="62" t="s">
        <v>22</v>
      </c>
      <c r="Q171" s="62" t="s">
        <v>958</v>
      </c>
      <c r="R171" s="62" t="s">
        <v>22</v>
      </c>
      <c r="S171" s="62" t="s">
        <v>22</v>
      </c>
      <c r="T171" s="62" t="s">
        <v>22</v>
      </c>
      <c r="U171" s="62" t="s">
        <v>22</v>
      </c>
      <c r="V171" s="62" t="s">
        <v>22</v>
      </c>
      <c r="W171" s="62" t="s">
        <v>22</v>
      </c>
      <c r="X171" s="62" t="s">
        <v>22</v>
      </c>
      <c r="Y171" s="62" t="s">
        <v>22</v>
      </c>
      <c r="Z171" s="62" t="s">
        <v>22</v>
      </c>
      <c r="AA171" s="62" t="s">
        <v>22</v>
      </c>
      <c r="AB171" s="62" t="s">
        <v>22</v>
      </c>
      <c r="AC171" s="62" t="s">
        <v>22</v>
      </c>
      <c r="AD171" s="62" t="s">
        <v>22</v>
      </c>
      <c r="AE171" s="62" t="s">
        <v>22</v>
      </c>
      <c r="AF171" s="62" t="s">
        <v>22</v>
      </c>
      <c r="AG171" s="62" t="s">
        <v>22</v>
      </c>
      <c r="AH171" s="62" t="s">
        <v>22</v>
      </c>
      <c r="AI171" s="62" t="s">
        <v>22</v>
      </c>
      <c r="AJ171" s="62" t="s">
        <v>22</v>
      </c>
      <c r="AK171" s="62" t="s">
        <v>22</v>
      </c>
      <c r="AL171" s="62" t="s">
        <v>22</v>
      </c>
      <c r="AM171" s="62" t="s">
        <v>22</v>
      </c>
      <c r="AN171" s="62" t="s">
        <v>22</v>
      </c>
      <c r="AO171" s="62" t="s">
        <v>22</v>
      </c>
      <c r="AP171" s="62" t="s">
        <v>22</v>
      </c>
      <c r="AQ171" s="62" t="s">
        <v>22</v>
      </c>
      <c r="AR171" s="62" t="s">
        <v>22</v>
      </c>
      <c r="AS171" s="62" t="s">
        <v>22</v>
      </c>
      <c r="AT171" s="62" t="s">
        <v>22</v>
      </c>
      <c r="AU171" s="62" t="s">
        <v>22</v>
      </c>
      <c r="AV171" s="62" t="s">
        <v>22</v>
      </c>
      <c r="AW171" s="62" t="s">
        <v>22</v>
      </c>
      <c r="AX171" s="62" t="s">
        <v>22</v>
      </c>
      <c r="AY171" s="62" t="s">
        <v>22</v>
      </c>
    </row>
    <row r="172" s="62" customFormat="true" ht="16" hidden="false" customHeight="false" outlineLevel="0" collapsed="false">
      <c r="A172" s="9" t="s">
        <v>959</v>
      </c>
      <c r="B172" s="62" t="s">
        <v>21</v>
      </c>
      <c r="C172" s="12" t="s">
        <v>58</v>
      </c>
      <c r="D172" s="62" t="s">
        <v>22</v>
      </c>
      <c r="E172" s="62" t="s">
        <v>22</v>
      </c>
      <c r="F172" s="62" t="s">
        <v>22</v>
      </c>
      <c r="G172" s="62" t="s">
        <v>952</v>
      </c>
      <c r="H172" s="62" t="s">
        <v>59</v>
      </c>
      <c r="I172" s="62" t="s">
        <v>22</v>
      </c>
      <c r="J172" s="62" t="s">
        <v>22</v>
      </c>
      <c r="K172" s="62" t="s">
        <v>22</v>
      </c>
      <c r="L172" s="62" t="s">
        <v>22</v>
      </c>
      <c r="M172" s="62" t="s">
        <v>22</v>
      </c>
      <c r="N172" s="62" t="s">
        <v>22</v>
      </c>
      <c r="O172" s="62" t="s">
        <v>22</v>
      </c>
      <c r="P172" s="62" t="s">
        <v>22</v>
      </c>
      <c r="Q172" s="62" t="s">
        <v>960</v>
      </c>
      <c r="R172" s="62" t="s">
        <v>22</v>
      </c>
      <c r="S172" s="62" t="s">
        <v>22</v>
      </c>
      <c r="T172" s="62" t="s">
        <v>22</v>
      </c>
      <c r="U172" s="62" t="s">
        <v>22</v>
      </c>
      <c r="V172" s="62" t="s">
        <v>22</v>
      </c>
      <c r="W172" s="62" t="s">
        <v>22</v>
      </c>
      <c r="X172" s="62" t="s">
        <v>22</v>
      </c>
      <c r="Y172" s="62" t="s">
        <v>22</v>
      </c>
      <c r="Z172" s="62" t="s">
        <v>22</v>
      </c>
      <c r="AA172" s="62" t="s">
        <v>22</v>
      </c>
      <c r="AB172" s="62" t="s">
        <v>22</v>
      </c>
      <c r="AC172" s="62" t="s">
        <v>22</v>
      </c>
      <c r="AD172" s="62" t="s">
        <v>22</v>
      </c>
      <c r="AE172" s="62" t="s">
        <v>22</v>
      </c>
      <c r="AF172" s="62" t="s">
        <v>22</v>
      </c>
      <c r="AG172" s="62" t="s">
        <v>22</v>
      </c>
      <c r="AH172" s="62" t="s">
        <v>22</v>
      </c>
      <c r="AI172" s="62" t="s">
        <v>22</v>
      </c>
      <c r="AJ172" s="62" t="s">
        <v>22</v>
      </c>
      <c r="AK172" s="62" t="s">
        <v>22</v>
      </c>
      <c r="AL172" s="62" t="s">
        <v>22</v>
      </c>
      <c r="AM172" s="62" t="s">
        <v>22</v>
      </c>
      <c r="AN172" s="62" t="s">
        <v>22</v>
      </c>
      <c r="AO172" s="62" t="s">
        <v>22</v>
      </c>
      <c r="AP172" s="62" t="s">
        <v>22</v>
      </c>
      <c r="AQ172" s="62" t="s">
        <v>22</v>
      </c>
      <c r="AR172" s="62" t="s">
        <v>22</v>
      </c>
      <c r="AS172" s="62" t="s">
        <v>22</v>
      </c>
      <c r="AT172" s="62" t="s">
        <v>22</v>
      </c>
      <c r="AU172" s="62" t="s">
        <v>22</v>
      </c>
      <c r="AV172" s="62" t="s">
        <v>22</v>
      </c>
      <c r="AW172" s="62" t="s">
        <v>22</v>
      </c>
      <c r="AX172" s="62" t="s">
        <v>22</v>
      </c>
      <c r="AY172" s="62" t="s">
        <v>22</v>
      </c>
    </row>
    <row r="173" s="62" customFormat="true" ht="16" hidden="false" customHeight="false" outlineLevel="0" collapsed="false">
      <c r="A173" s="9" t="s">
        <v>961</v>
      </c>
      <c r="B173" s="62" t="s">
        <v>21</v>
      </c>
      <c r="C173" s="12" t="s">
        <v>58</v>
      </c>
      <c r="D173" s="62" t="s">
        <v>22</v>
      </c>
      <c r="E173" s="62" t="s">
        <v>22</v>
      </c>
      <c r="F173" s="62" t="s">
        <v>22</v>
      </c>
      <c r="G173" s="62" t="s">
        <v>952</v>
      </c>
      <c r="H173" s="62" t="s">
        <v>59</v>
      </c>
      <c r="I173" s="62" t="s">
        <v>22</v>
      </c>
      <c r="J173" s="62" t="s">
        <v>22</v>
      </c>
      <c r="K173" s="62" t="s">
        <v>22</v>
      </c>
      <c r="L173" s="62" t="s">
        <v>22</v>
      </c>
      <c r="M173" s="62" t="s">
        <v>22</v>
      </c>
      <c r="N173" s="62" t="s">
        <v>22</v>
      </c>
      <c r="O173" s="62" t="s">
        <v>22</v>
      </c>
      <c r="P173" s="62" t="s">
        <v>22</v>
      </c>
      <c r="Q173" s="62" t="s">
        <v>962</v>
      </c>
      <c r="R173" s="62" t="s">
        <v>22</v>
      </c>
      <c r="S173" s="62" t="s">
        <v>22</v>
      </c>
      <c r="T173" s="62" t="s">
        <v>22</v>
      </c>
      <c r="U173" s="62" t="s">
        <v>22</v>
      </c>
      <c r="V173" s="62" t="s">
        <v>22</v>
      </c>
      <c r="W173" s="62" t="s">
        <v>22</v>
      </c>
      <c r="X173" s="62" t="s">
        <v>22</v>
      </c>
      <c r="Y173" s="62" t="s">
        <v>22</v>
      </c>
      <c r="Z173" s="62" t="s">
        <v>22</v>
      </c>
      <c r="AA173" s="62" t="s">
        <v>22</v>
      </c>
      <c r="AB173" s="62" t="s">
        <v>22</v>
      </c>
      <c r="AC173" s="62" t="s">
        <v>22</v>
      </c>
      <c r="AD173" s="62" t="s">
        <v>22</v>
      </c>
      <c r="AE173" s="62" t="s">
        <v>22</v>
      </c>
      <c r="AF173" s="62" t="s">
        <v>22</v>
      </c>
      <c r="AG173" s="62" t="s">
        <v>22</v>
      </c>
      <c r="AH173" s="62" t="s">
        <v>22</v>
      </c>
      <c r="AI173" s="62" t="s">
        <v>22</v>
      </c>
      <c r="AJ173" s="62" t="s">
        <v>22</v>
      </c>
      <c r="AK173" s="62" t="s">
        <v>22</v>
      </c>
      <c r="AL173" s="62" t="s">
        <v>22</v>
      </c>
      <c r="AM173" s="62" t="s">
        <v>22</v>
      </c>
      <c r="AN173" s="62" t="s">
        <v>22</v>
      </c>
      <c r="AO173" s="62" t="s">
        <v>22</v>
      </c>
      <c r="AP173" s="62" t="s">
        <v>22</v>
      </c>
      <c r="AQ173" s="62" t="s">
        <v>22</v>
      </c>
      <c r="AR173" s="62" t="s">
        <v>22</v>
      </c>
      <c r="AS173" s="62" t="s">
        <v>22</v>
      </c>
      <c r="AT173" s="62" t="s">
        <v>22</v>
      </c>
      <c r="AU173" s="62" t="s">
        <v>22</v>
      </c>
      <c r="AV173" s="62" t="s">
        <v>22</v>
      </c>
      <c r="AW173" s="62" t="s">
        <v>22</v>
      </c>
      <c r="AX173" s="62" t="s">
        <v>22</v>
      </c>
      <c r="AY173" s="62" t="s">
        <v>22</v>
      </c>
    </row>
    <row r="174" s="62" customFormat="true" ht="16" hidden="false" customHeight="false" outlineLevel="0" collapsed="false">
      <c r="A174" s="9" t="s">
        <v>963</v>
      </c>
      <c r="B174" s="62" t="s">
        <v>21</v>
      </c>
      <c r="C174" s="12" t="s">
        <v>58</v>
      </c>
      <c r="D174" s="62" t="s">
        <v>22</v>
      </c>
      <c r="E174" s="62" t="s">
        <v>22</v>
      </c>
      <c r="F174" s="62" t="s">
        <v>22</v>
      </c>
      <c r="G174" s="62" t="s">
        <v>952</v>
      </c>
      <c r="H174" s="62" t="s">
        <v>59</v>
      </c>
      <c r="I174" s="62" t="s">
        <v>22</v>
      </c>
      <c r="J174" s="62" t="s">
        <v>22</v>
      </c>
      <c r="K174" s="62" t="s">
        <v>22</v>
      </c>
      <c r="L174" s="62" t="s">
        <v>22</v>
      </c>
      <c r="M174" s="62" t="s">
        <v>22</v>
      </c>
      <c r="N174" s="62" t="s">
        <v>22</v>
      </c>
      <c r="O174" s="62" t="s">
        <v>22</v>
      </c>
      <c r="P174" s="62" t="s">
        <v>22</v>
      </c>
      <c r="Q174" s="62" t="s">
        <v>964</v>
      </c>
      <c r="R174" s="62" t="s">
        <v>22</v>
      </c>
      <c r="S174" s="62" t="s">
        <v>22</v>
      </c>
      <c r="T174" s="62" t="s">
        <v>22</v>
      </c>
      <c r="U174" s="62" t="s">
        <v>22</v>
      </c>
      <c r="V174" s="62" t="s">
        <v>22</v>
      </c>
      <c r="W174" s="62" t="s">
        <v>22</v>
      </c>
      <c r="X174" s="62" t="s">
        <v>22</v>
      </c>
      <c r="Y174" s="62" t="s">
        <v>22</v>
      </c>
      <c r="Z174" s="62" t="s">
        <v>22</v>
      </c>
      <c r="AA174" s="62" t="s">
        <v>22</v>
      </c>
      <c r="AB174" s="62" t="s">
        <v>22</v>
      </c>
      <c r="AC174" s="62" t="s">
        <v>22</v>
      </c>
      <c r="AD174" s="62" t="s">
        <v>22</v>
      </c>
      <c r="AE174" s="62" t="s">
        <v>22</v>
      </c>
      <c r="AF174" s="62" t="s">
        <v>22</v>
      </c>
      <c r="AG174" s="62" t="s">
        <v>22</v>
      </c>
      <c r="AH174" s="62" t="s">
        <v>22</v>
      </c>
      <c r="AI174" s="62" t="s">
        <v>22</v>
      </c>
      <c r="AJ174" s="62" t="s">
        <v>22</v>
      </c>
      <c r="AK174" s="62" t="s">
        <v>22</v>
      </c>
      <c r="AL174" s="62" t="s">
        <v>22</v>
      </c>
      <c r="AM174" s="62" t="s">
        <v>22</v>
      </c>
      <c r="AN174" s="62" t="s">
        <v>22</v>
      </c>
      <c r="AO174" s="62" t="s">
        <v>22</v>
      </c>
      <c r="AP174" s="62" t="s">
        <v>22</v>
      </c>
      <c r="AQ174" s="62" t="s">
        <v>22</v>
      </c>
      <c r="AR174" s="62" t="s">
        <v>22</v>
      </c>
      <c r="AS174" s="62" t="s">
        <v>22</v>
      </c>
      <c r="AT174" s="62" t="s">
        <v>22</v>
      </c>
      <c r="AU174" s="62" t="s">
        <v>22</v>
      </c>
      <c r="AV174" s="62" t="s">
        <v>22</v>
      </c>
      <c r="AW174" s="62" t="s">
        <v>22</v>
      </c>
      <c r="AX174" s="62" t="s">
        <v>22</v>
      </c>
      <c r="AY174" s="62" t="s">
        <v>22</v>
      </c>
    </row>
    <row r="175" s="62" customFormat="true" ht="16" hidden="false" customHeight="false" outlineLevel="0" collapsed="false">
      <c r="A175" s="9" t="s">
        <v>965</v>
      </c>
      <c r="B175" s="62" t="s">
        <v>21</v>
      </c>
      <c r="C175" s="12" t="s">
        <v>58</v>
      </c>
      <c r="D175" s="62" t="s">
        <v>22</v>
      </c>
      <c r="E175" s="62" t="s">
        <v>22</v>
      </c>
      <c r="F175" s="62" t="s">
        <v>22</v>
      </c>
      <c r="G175" s="62" t="s">
        <v>952</v>
      </c>
      <c r="H175" s="62" t="s">
        <v>59</v>
      </c>
      <c r="I175" s="62" t="s">
        <v>22</v>
      </c>
      <c r="J175" s="62" t="s">
        <v>22</v>
      </c>
      <c r="K175" s="62" t="s">
        <v>22</v>
      </c>
      <c r="L175" s="62" t="s">
        <v>22</v>
      </c>
      <c r="M175" s="62" t="s">
        <v>22</v>
      </c>
      <c r="N175" s="62" t="s">
        <v>22</v>
      </c>
      <c r="O175" s="62" t="s">
        <v>22</v>
      </c>
      <c r="P175" s="62" t="s">
        <v>22</v>
      </c>
      <c r="Q175" s="62" t="s">
        <v>966</v>
      </c>
      <c r="R175" s="62" t="s">
        <v>22</v>
      </c>
      <c r="S175" s="62" t="s">
        <v>22</v>
      </c>
      <c r="T175" s="62" t="s">
        <v>22</v>
      </c>
      <c r="U175" s="62" t="s">
        <v>22</v>
      </c>
      <c r="V175" s="62" t="s">
        <v>22</v>
      </c>
      <c r="W175" s="62" t="s">
        <v>22</v>
      </c>
      <c r="X175" s="62" t="s">
        <v>22</v>
      </c>
      <c r="Y175" s="62" t="s">
        <v>22</v>
      </c>
      <c r="Z175" s="62" t="s">
        <v>22</v>
      </c>
      <c r="AA175" s="62" t="s">
        <v>22</v>
      </c>
      <c r="AB175" s="62" t="s">
        <v>22</v>
      </c>
      <c r="AC175" s="62" t="s">
        <v>22</v>
      </c>
      <c r="AD175" s="62" t="s">
        <v>22</v>
      </c>
      <c r="AE175" s="62" t="s">
        <v>22</v>
      </c>
      <c r="AF175" s="62" t="s">
        <v>22</v>
      </c>
      <c r="AG175" s="62" t="s">
        <v>22</v>
      </c>
      <c r="AH175" s="62" t="s">
        <v>22</v>
      </c>
      <c r="AI175" s="62" t="s">
        <v>22</v>
      </c>
      <c r="AJ175" s="62" t="s">
        <v>22</v>
      </c>
      <c r="AK175" s="62" t="s">
        <v>22</v>
      </c>
      <c r="AL175" s="62" t="s">
        <v>22</v>
      </c>
      <c r="AM175" s="62" t="s">
        <v>22</v>
      </c>
      <c r="AN175" s="62" t="s">
        <v>22</v>
      </c>
      <c r="AO175" s="62" t="s">
        <v>22</v>
      </c>
      <c r="AP175" s="62" t="s">
        <v>22</v>
      </c>
      <c r="AQ175" s="62" t="s">
        <v>22</v>
      </c>
      <c r="AR175" s="62" t="s">
        <v>22</v>
      </c>
      <c r="AS175" s="62" t="s">
        <v>22</v>
      </c>
      <c r="AT175" s="62" t="s">
        <v>22</v>
      </c>
      <c r="AU175" s="62" t="s">
        <v>22</v>
      </c>
      <c r="AV175" s="62" t="s">
        <v>22</v>
      </c>
      <c r="AW175" s="62" t="s">
        <v>22</v>
      </c>
      <c r="AX175" s="62" t="s">
        <v>22</v>
      </c>
      <c r="AY175" s="62" t="s">
        <v>22</v>
      </c>
    </row>
    <row r="176" s="62" customFormat="true" ht="16" hidden="false" customHeight="false" outlineLevel="0" collapsed="false">
      <c r="A176" s="9" t="s">
        <v>967</v>
      </c>
      <c r="B176" s="62" t="s">
        <v>21</v>
      </c>
      <c r="C176" s="12" t="s">
        <v>58</v>
      </c>
      <c r="D176" s="62" t="s">
        <v>22</v>
      </c>
      <c r="E176" s="62" t="s">
        <v>22</v>
      </c>
      <c r="F176" s="62" t="s">
        <v>22</v>
      </c>
      <c r="G176" s="62" t="s">
        <v>952</v>
      </c>
      <c r="H176" s="62" t="s">
        <v>59</v>
      </c>
      <c r="I176" s="62" t="s">
        <v>22</v>
      </c>
      <c r="J176" s="62" t="s">
        <v>22</v>
      </c>
      <c r="K176" s="62" t="s">
        <v>22</v>
      </c>
      <c r="L176" s="62" t="s">
        <v>22</v>
      </c>
      <c r="M176" s="62" t="s">
        <v>22</v>
      </c>
      <c r="N176" s="62" t="s">
        <v>22</v>
      </c>
      <c r="O176" s="62" t="s">
        <v>22</v>
      </c>
      <c r="P176" s="62" t="s">
        <v>22</v>
      </c>
      <c r="Q176" s="62" t="s">
        <v>968</v>
      </c>
      <c r="R176" s="62" t="s">
        <v>22</v>
      </c>
      <c r="S176" s="62" t="s">
        <v>22</v>
      </c>
      <c r="T176" s="62" t="s">
        <v>22</v>
      </c>
      <c r="U176" s="62" t="s">
        <v>22</v>
      </c>
      <c r="V176" s="62" t="s">
        <v>22</v>
      </c>
      <c r="W176" s="62" t="s">
        <v>22</v>
      </c>
      <c r="X176" s="62" t="s">
        <v>22</v>
      </c>
      <c r="Y176" s="62" t="s">
        <v>22</v>
      </c>
      <c r="Z176" s="62" t="s">
        <v>22</v>
      </c>
      <c r="AA176" s="62" t="s">
        <v>22</v>
      </c>
      <c r="AB176" s="62" t="s">
        <v>22</v>
      </c>
      <c r="AC176" s="62" t="s">
        <v>22</v>
      </c>
      <c r="AD176" s="62" t="s">
        <v>22</v>
      </c>
      <c r="AE176" s="62" t="s">
        <v>22</v>
      </c>
      <c r="AF176" s="62" t="s">
        <v>22</v>
      </c>
      <c r="AG176" s="62" t="s">
        <v>22</v>
      </c>
      <c r="AH176" s="62" t="s">
        <v>22</v>
      </c>
      <c r="AI176" s="62" t="s">
        <v>22</v>
      </c>
      <c r="AJ176" s="62" t="s">
        <v>22</v>
      </c>
      <c r="AK176" s="62" t="s">
        <v>22</v>
      </c>
      <c r="AL176" s="62" t="s">
        <v>22</v>
      </c>
      <c r="AM176" s="62" t="s">
        <v>22</v>
      </c>
      <c r="AN176" s="62" t="s">
        <v>22</v>
      </c>
      <c r="AO176" s="62" t="s">
        <v>22</v>
      </c>
      <c r="AP176" s="62" t="s">
        <v>22</v>
      </c>
      <c r="AQ176" s="62" t="s">
        <v>22</v>
      </c>
      <c r="AR176" s="62" t="s">
        <v>22</v>
      </c>
      <c r="AS176" s="62" t="s">
        <v>22</v>
      </c>
      <c r="AT176" s="62" t="s">
        <v>22</v>
      </c>
      <c r="AU176" s="62" t="s">
        <v>22</v>
      </c>
      <c r="AV176" s="62" t="s">
        <v>22</v>
      </c>
      <c r="AW176" s="62" t="s">
        <v>22</v>
      </c>
      <c r="AX176" s="62" t="s">
        <v>22</v>
      </c>
      <c r="AY176" s="62" t="s">
        <v>22</v>
      </c>
    </row>
    <row r="177" s="62" customFormat="true" ht="16" hidden="false" customHeight="false" outlineLevel="0" collapsed="false">
      <c r="A177" s="9" t="s">
        <v>969</v>
      </c>
      <c r="B177" s="62" t="s">
        <v>21</v>
      </c>
      <c r="C177" s="12" t="s">
        <v>58</v>
      </c>
      <c r="D177" s="62" t="s">
        <v>22</v>
      </c>
      <c r="E177" s="62" t="s">
        <v>22</v>
      </c>
      <c r="F177" s="62" t="s">
        <v>22</v>
      </c>
      <c r="G177" s="62" t="s">
        <v>952</v>
      </c>
      <c r="H177" s="62" t="s">
        <v>59</v>
      </c>
      <c r="I177" s="62" t="n">
        <v>0.5033</v>
      </c>
      <c r="J177" s="62" t="n">
        <v>0.3821</v>
      </c>
      <c r="K177" s="62" t="n">
        <v>0.3899</v>
      </c>
      <c r="L177" s="62" t="n">
        <v>0.2629</v>
      </c>
      <c r="M177" s="62" t="n">
        <v>0.5454</v>
      </c>
      <c r="N177" s="62" t="n">
        <v>0.5913</v>
      </c>
      <c r="O177" s="62" t="n">
        <v>0.5524</v>
      </c>
      <c r="P177" s="62" t="n">
        <v>0.4113</v>
      </c>
      <c r="Q177" s="62" t="s">
        <v>970</v>
      </c>
      <c r="R177" s="62" t="s">
        <v>22</v>
      </c>
      <c r="S177" s="62" t="s">
        <v>22</v>
      </c>
      <c r="T177" s="62" t="s">
        <v>22</v>
      </c>
      <c r="U177" s="62" t="s">
        <v>22</v>
      </c>
      <c r="V177" s="62" t="s">
        <v>22</v>
      </c>
      <c r="W177" s="62" t="s">
        <v>22</v>
      </c>
      <c r="X177" s="62" t="s">
        <v>22</v>
      </c>
      <c r="Y177" s="62" t="s">
        <v>22</v>
      </c>
      <c r="Z177" s="62" t="s">
        <v>22</v>
      </c>
      <c r="AA177" s="62" t="s">
        <v>22</v>
      </c>
      <c r="AB177" s="62" t="s">
        <v>22</v>
      </c>
      <c r="AC177" s="62" t="s">
        <v>22</v>
      </c>
      <c r="AD177" s="62" t="s">
        <v>22</v>
      </c>
      <c r="AE177" s="62" t="s">
        <v>22</v>
      </c>
      <c r="AF177" s="62" t="s">
        <v>22</v>
      </c>
      <c r="AG177" s="62" t="s">
        <v>22</v>
      </c>
      <c r="AH177" s="62" t="s">
        <v>22</v>
      </c>
      <c r="AI177" s="62" t="s">
        <v>22</v>
      </c>
      <c r="AJ177" s="62" t="s">
        <v>22</v>
      </c>
      <c r="AK177" s="62" t="s">
        <v>22</v>
      </c>
      <c r="AL177" s="62" t="s">
        <v>22</v>
      </c>
      <c r="AM177" s="62" t="s">
        <v>22</v>
      </c>
      <c r="AN177" s="62" t="s">
        <v>22</v>
      </c>
      <c r="AO177" s="62" t="s">
        <v>22</v>
      </c>
      <c r="AP177" s="62" t="s">
        <v>22</v>
      </c>
      <c r="AQ177" s="62" t="s">
        <v>22</v>
      </c>
      <c r="AR177" s="62" t="s">
        <v>22</v>
      </c>
      <c r="AS177" s="62" t="s">
        <v>22</v>
      </c>
      <c r="AT177" s="62" t="s">
        <v>22</v>
      </c>
      <c r="AU177" s="62" t="s">
        <v>22</v>
      </c>
      <c r="AV177" s="62" t="s">
        <v>22</v>
      </c>
      <c r="AW177" s="62" t="s">
        <v>22</v>
      </c>
      <c r="AX177" s="62" t="s">
        <v>22</v>
      </c>
      <c r="AY177" s="62" t="s">
        <v>22</v>
      </c>
    </row>
    <row r="178" s="62" customFormat="true" ht="16" hidden="false" customHeight="false" outlineLevel="0" collapsed="false">
      <c r="A178" s="9" t="s">
        <v>971</v>
      </c>
      <c r="B178" s="62" t="s">
        <v>21</v>
      </c>
      <c r="C178" s="12" t="s">
        <v>58</v>
      </c>
      <c r="D178" s="62" t="s">
        <v>22</v>
      </c>
      <c r="E178" s="62" t="s">
        <v>22</v>
      </c>
      <c r="F178" s="62" t="s">
        <v>22</v>
      </c>
      <c r="G178" s="62" t="s">
        <v>952</v>
      </c>
      <c r="H178" s="62" t="s">
        <v>59</v>
      </c>
      <c r="I178" s="62" t="s">
        <v>22</v>
      </c>
      <c r="J178" s="62" t="s">
        <v>22</v>
      </c>
      <c r="K178" s="62" t="s">
        <v>22</v>
      </c>
      <c r="L178" s="62" t="s">
        <v>22</v>
      </c>
      <c r="M178" s="62" t="s">
        <v>22</v>
      </c>
      <c r="N178" s="62" t="s">
        <v>22</v>
      </c>
      <c r="O178" s="62" t="s">
        <v>22</v>
      </c>
      <c r="P178" s="62" t="s">
        <v>22</v>
      </c>
      <c r="Q178" s="62" t="s">
        <v>972</v>
      </c>
      <c r="R178" s="62" t="s">
        <v>22</v>
      </c>
      <c r="S178" s="62" t="s">
        <v>22</v>
      </c>
      <c r="T178" s="62" t="s">
        <v>22</v>
      </c>
      <c r="U178" s="62" t="s">
        <v>22</v>
      </c>
      <c r="V178" s="62" t="s">
        <v>22</v>
      </c>
      <c r="W178" s="62" t="s">
        <v>22</v>
      </c>
      <c r="X178" s="62" t="s">
        <v>22</v>
      </c>
      <c r="Y178" s="62" t="s">
        <v>22</v>
      </c>
      <c r="Z178" s="62" t="s">
        <v>22</v>
      </c>
      <c r="AA178" s="62" t="s">
        <v>22</v>
      </c>
      <c r="AB178" s="62" t="s">
        <v>22</v>
      </c>
      <c r="AC178" s="62" t="s">
        <v>22</v>
      </c>
      <c r="AD178" s="62" t="s">
        <v>22</v>
      </c>
      <c r="AE178" s="62" t="s">
        <v>22</v>
      </c>
      <c r="AF178" s="62" t="s">
        <v>22</v>
      </c>
      <c r="AG178" s="62" t="s">
        <v>22</v>
      </c>
      <c r="AH178" s="62" t="s">
        <v>22</v>
      </c>
      <c r="AI178" s="62" t="s">
        <v>22</v>
      </c>
      <c r="AJ178" s="62" t="s">
        <v>22</v>
      </c>
      <c r="AK178" s="62" t="s">
        <v>22</v>
      </c>
      <c r="AL178" s="62" t="s">
        <v>22</v>
      </c>
      <c r="AM178" s="62" t="s">
        <v>22</v>
      </c>
      <c r="AN178" s="62" t="s">
        <v>22</v>
      </c>
      <c r="AO178" s="62" t="s">
        <v>22</v>
      </c>
      <c r="AP178" s="62" t="s">
        <v>22</v>
      </c>
      <c r="AQ178" s="62" t="s">
        <v>22</v>
      </c>
      <c r="AR178" s="62" t="s">
        <v>22</v>
      </c>
      <c r="AS178" s="62" t="s">
        <v>22</v>
      </c>
      <c r="AT178" s="62" t="s">
        <v>22</v>
      </c>
      <c r="AU178" s="62" t="s">
        <v>22</v>
      </c>
      <c r="AV178" s="62" t="s">
        <v>22</v>
      </c>
      <c r="AW178" s="62" t="s">
        <v>22</v>
      </c>
      <c r="AX178" s="62" t="s">
        <v>22</v>
      </c>
      <c r="AY178" s="62" t="s">
        <v>22</v>
      </c>
    </row>
    <row r="179" s="62" customFormat="true" ht="16" hidden="false" customHeight="false" outlineLevel="0" collapsed="false">
      <c r="A179" s="9" t="s">
        <v>973</v>
      </c>
      <c r="B179" s="62" t="s">
        <v>21</v>
      </c>
      <c r="C179" s="12" t="s">
        <v>58</v>
      </c>
      <c r="D179" s="62" t="s">
        <v>22</v>
      </c>
      <c r="E179" s="62" t="s">
        <v>22</v>
      </c>
      <c r="F179" s="62" t="s">
        <v>22</v>
      </c>
      <c r="G179" s="62" t="s">
        <v>952</v>
      </c>
      <c r="H179" s="62" t="s">
        <v>59</v>
      </c>
      <c r="I179" s="62" t="s">
        <v>22</v>
      </c>
      <c r="J179" s="62" t="s">
        <v>22</v>
      </c>
      <c r="K179" s="62" t="s">
        <v>22</v>
      </c>
      <c r="L179" s="62" t="s">
        <v>22</v>
      </c>
      <c r="M179" s="62" t="s">
        <v>22</v>
      </c>
      <c r="N179" s="62" t="s">
        <v>22</v>
      </c>
      <c r="O179" s="62" t="s">
        <v>22</v>
      </c>
      <c r="P179" s="62" t="s">
        <v>22</v>
      </c>
      <c r="Q179" s="62" t="s">
        <v>974</v>
      </c>
      <c r="R179" s="62" t="s">
        <v>22</v>
      </c>
      <c r="S179" s="62" t="s">
        <v>22</v>
      </c>
      <c r="T179" s="62" t="s">
        <v>22</v>
      </c>
      <c r="U179" s="62" t="s">
        <v>22</v>
      </c>
      <c r="V179" s="62" t="s">
        <v>22</v>
      </c>
      <c r="W179" s="62" t="s">
        <v>22</v>
      </c>
      <c r="X179" s="62" t="s">
        <v>22</v>
      </c>
      <c r="Y179" s="62" t="s">
        <v>22</v>
      </c>
      <c r="Z179" s="62" t="s">
        <v>22</v>
      </c>
      <c r="AA179" s="62" t="s">
        <v>22</v>
      </c>
      <c r="AB179" s="62" t="s">
        <v>22</v>
      </c>
      <c r="AC179" s="62" t="s">
        <v>22</v>
      </c>
      <c r="AD179" s="62" t="s">
        <v>22</v>
      </c>
      <c r="AE179" s="62" t="s">
        <v>22</v>
      </c>
      <c r="AF179" s="62" t="s">
        <v>22</v>
      </c>
      <c r="AG179" s="62" t="s">
        <v>22</v>
      </c>
      <c r="AH179" s="62" t="s">
        <v>22</v>
      </c>
      <c r="AI179" s="62" t="s">
        <v>22</v>
      </c>
      <c r="AJ179" s="62" t="s">
        <v>22</v>
      </c>
      <c r="AK179" s="62" t="s">
        <v>22</v>
      </c>
      <c r="AL179" s="62" t="s">
        <v>22</v>
      </c>
      <c r="AM179" s="62" t="s">
        <v>22</v>
      </c>
      <c r="AN179" s="62" t="s">
        <v>22</v>
      </c>
      <c r="AO179" s="62" t="s">
        <v>22</v>
      </c>
      <c r="AP179" s="62" t="s">
        <v>22</v>
      </c>
      <c r="AQ179" s="62" t="s">
        <v>22</v>
      </c>
      <c r="AR179" s="62" t="s">
        <v>22</v>
      </c>
      <c r="AS179" s="62" t="s">
        <v>22</v>
      </c>
      <c r="AT179" s="62" t="s">
        <v>22</v>
      </c>
      <c r="AU179" s="62" t="s">
        <v>22</v>
      </c>
      <c r="AV179" s="62" t="s">
        <v>22</v>
      </c>
      <c r="AW179" s="62" t="s">
        <v>22</v>
      </c>
      <c r="AX179" s="62" t="s">
        <v>22</v>
      </c>
      <c r="AY179" s="62" t="s">
        <v>22</v>
      </c>
    </row>
    <row r="180" s="71" customFormat="true" ht="16" hidden="false" customHeight="false" outlineLevel="0" collapsed="false">
      <c r="A180" s="9" t="s">
        <v>425</v>
      </c>
      <c r="B180" s="62" t="s">
        <v>815</v>
      </c>
      <c r="C180" s="12" t="s">
        <v>975</v>
      </c>
      <c r="D180" s="62" t="s">
        <v>976</v>
      </c>
      <c r="E180" s="62" t="s">
        <v>22</v>
      </c>
      <c r="F180" s="62" t="s">
        <v>22</v>
      </c>
      <c r="G180" s="62" t="s">
        <v>22</v>
      </c>
      <c r="H180" s="62" t="s">
        <v>59</v>
      </c>
      <c r="I180" s="62" t="s">
        <v>22</v>
      </c>
      <c r="J180" s="62" t="s">
        <v>22</v>
      </c>
      <c r="K180" s="62" t="s">
        <v>22</v>
      </c>
      <c r="L180" s="62" t="s">
        <v>22</v>
      </c>
      <c r="M180" s="62" t="s">
        <v>22</v>
      </c>
      <c r="N180" s="62" t="s">
        <v>22</v>
      </c>
      <c r="O180" s="62" t="s">
        <v>22</v>
      </c>
      <c r="P180" s="62" t="s">
        <v>22</v>
      </c>
      <c r="Q180" s="62" t="s">
        <v>977</v>
      </c>
      <c r="R180" s="62" t="s">
        <v>22</v>
      </c>
      <c r="S180" s="62" t="s">
        <v>22</v>
      </c>
      <c r="T180" s="62" t="s">
        <v>22</v>
      </c>
      <c r="U180" s="62" t="s">
        <v>22</v>
      </c>
      <c r="V180" s="62" t="s">
        <v>22</v>
      </c>
      <c r="W180" s="62" t="s">
        <v>22</v>
      </c>
      <c r="X180" s="62" t="s">
        <v>22</v>
      </c>
      <c r="Y180" s="62" t="s">
        <v>22</v>
      </c>
      <c r="Z180" s="62" t="s">
        <v>22</v>
      </c>
      <c r="AA180" s="62" t="s">
        <v>22</v>
      </c>
      <c r="AB180" s="62" t="s">
        <v>22</v>
      </c>
      <c r="AC180" s="62" t="s">
        <v>22</v>
      </c>
      <c r="AD180" s="62" t="s">
        <v>22</v>
      </c>
      <c r="AE180" s="62" t="s">
        <v>22</v>
      </c>
      <c r="AF180" s="62" t="s">
        <v>22</v>
      </c>
      <c r="AG180" s="62" t="s">
        <v>22</v>
      </c>
      <c r="AH180" s="62" t="s">
        <v>22</v>
      </c>
      <c r="AI180" s="62" t="s">
        <v>22</v>
      </c>
      <c r="AJ180" s="62" t="s">
        <v>22</v>
      </c>
      <c r="AK180" s="62" t="s">
        <v>22</v>
      </c>
      <c r="AL180" s="62" t="s">
        <v>22</v>
      </c>
      <c r="AM180" s="62" t="s">
        <v>22</v>
      </c>
      <c r="AN180" s="62" t="s">
        <v>22</v>
      </c>
      <c r="AO180" s="62" t="s">
        <v>22</v>
      </c>
      <c r="AP180" s="62" t="s">
        <v>22</v>
      </c>
      <c r="AQ180" s="62" t="s">
        <v>22</v>
      </c>
      <c r="AR180" s="62" t="s">
        <v>22</v>
      </c>
      <c r="AS180" s="62" t="s">
        <v>22</v>
      </c>
      <c r="AT180" s="62" t="s">
        <v>22</v>
      </c>
      <c r="AU180" s="62" t="s">
        <v>22</v>
      </c>
      <c r="AV180" s="62" t="s">
        <v>22</v>
      </c>
      <c r="AW180" s="62" t="s">
        <v>22</v>
      </c>
      <c r="AX180" s="62" t="s">
        <v>22</v>
      </c>
      <c r="AY180" s="62" t="s">
        <v>22</v>
      </c>
      <c r="AZ180" s="62"/>
      <c r="BA180" s="62"/>
      <c r="BB180" s="62"/>
      <c r="BC180" s="62"/>
    </row>
    <row r="181" s="62" customFormat="true" ht="16" hidden="false" customHeight="false" outlineLevel="0" collapsed="false">
      <c r="A181" s="9" t="s">
        <v>978</v>
      </c>
      <c r="B181" s="62" t="s">
        <v>21</v>
      </c>
      <c r="C181" s="12" t="s">
        <v>975</v>
      </c>
      <c r="D181" s="62" t="s">
        <v>22</v>
      </c>
      <c r="E181" s="62" t="s">
        <v>22</v>
      </c>
      <c r="F181" s="62" t="s">
        <v>22</v>
      </c>
      <c r="G181" s="62" t="s">
        <v>22</v>
      </c>
      <c r="H181" s="62" t="s">
        <v>59</v>
      </c>
      <c r="I181" s="62" t="s">
        <v>22</v>
      </c>
      <c r="J181" s="62" t="s">
        <v>22</v>
      </c>
      <c r="K181" s="62" t="s">
        <v>22</v>
      </c>
      <c r="L181" s="62" t="s">
        <v>22</v>
      </c>
      <c r="M181" s="62" t="s">
        <v>22</v>
      </c>
      <c r="N181" s="62" t="s">
        <v>22</v>
      </c>
      <c r="O181" s="62" t="s">
        <v>22</v>
      </c>
      <c r="P181" s="62" t="s">
        <v>22</v>
      </c>
      <c r="Q181" s="62" t="s">
        <v>979</v>
      </c>
      <c r="R181" s="62" t="s">
        <v>22</v>
      </c>
      <c r="S181" s="62" t="s">
        <v>22</v>
      </c>
      <c r="T181" s="62" t="s">
        <v>22</v>
      </c>
      <c r="U181" s="62" t="s">
        <v>22</v>
      </c>
      <c r="V181" s="62" t="s">
        <v>22</v>
      </c>
      <c r="W181" s="62" t="s">
        <v>22</v>
      </c>
      <c r="X181" s="62" t="s">
        <v>22</v>
      </c>
      <c r="Y181" s="62" t="s">
        <v>22</v>
      </c>
      <c r="Z181" s="62" t="s">
        <v>22</v>
      </c>
      <c r="AA181" s="62" t="s">
        <v>22</v>
      </c>
      <c r="AB181" s="62" t="s">
        <v>22</v>
      </c>
      <c r="AC181" s="62" t="s">
        <v>22</v>
      </c>
      <c r="AD181" s="62" t="s">
        <v>22</v>
      </c>
      <c r="AE181" s="62" t="s">
        <v>22</v>
      </c>
      <c r="AF181" s="62" t="s">
        <v>22</v>
      </c>
      <c r="AG181" s="62" t="s">
        <v>22</v>
      </c>
      <c r="AH181" s="62" t="s">
        <v>22</v>
      </c>
      <c r="AI181" s="62" t="s">
        <v>22</v>
      </c>
      <c r="AJ181" s="62" t="s">
        <v>22</v>
      </c>
      <c r="AK181" s="62" t="s">
        <v>22</v>
      </c>
      <c r="AL181" s="62" t="s">
        <v>22</v>
      </c>
      <c r="AM181" s="62" t="s">
        <v>22</v>
      </c>
      <c r="AN181" s="62" t="s">
        <v>22</v>
      </c>
      <c r="AO181" s="62" t="s">
        <v>22</v>
      </c>
      <c r="AP181" s="62" t="s">
        <v>22</v>
      </c>
      <c r="AQ181" s="62" t="s">
        <v>22</v>
      </c>
      <c r="AR181" s="62" t="s">
        <v>22</v>
      </c>
      <c r="AS181" s="62" t="s">
        <v>22</v>
      </c>
      <c r="AT181" s="62" t="s">
        <v>22</v>
      </c>
      <c r="AU181" s="62" t="s">
        <v>22</v>
      </c>
      <c r="AV181" s="62" t="s">
        <v>22</v>
      </c>
      <c r="AW181" s="62" t="s">
        <v>22</v>
      </c>
      <c r="AX181" s="62" t="s">
        <v>22</v>
      </c>
      <c r="AY181" s="62" t="s">
        <v>22</v>
      </c>
    </row>
    <row r="182" s="62" customFormat="true" ht="16" hidden="false" customHeight="false" outlineLevel="0" collapsed="false">
      <c r="A182" s="9" t="s">
        <v>980</v>
      </c>
      <c r="B182" s="62" t="s">
        <v>21</v>
      </c>
      <c r="C182" s="12" t="s">
        <v>975</v>
      </c>
      <c r="D182" s="62" t="s">
        <v>22</v>
      </c>
      <c r="E182" s="62" t="s">
        <v>22</v>
      </c>
      <c r="F182" s="62" t="s">
        <v>22</v>
      </c>
      <c r="G182" s="62" t="s">
        <v>22</v>
      </c>
      <c r="H182" s="62" t="s">
        <v>59</v>
      </c>
      <c r="I182" s="62" t="s">
        <v>22</v>
      </c>
      <c r="J182" s="62" t="s">
        <v>22</v>
      </c>
      <c r="K182" s="62" t="s">
        <v>22</v>
      </c>
      <c r="L182" s="62" t="s">
        <v>22</v>
      </c>
      <c r="M182" s="62" t="s">
        <v>22</v>
      </c>
      <c r="N182" s="62" t="s">
        <v>22</v>
      </c>
      <c r="O182" s="62" t="s">
        <v>22</v>
      </c>
      <c r="P182" s="62" t="s">
        <v>22</v>
      </c>
      <c r="Q182" s="62" t="s">
        <v>981</v>
      </c>
      <c r="R182" s="62" t="s">
        <v>22</v>
      </c>
      <c r="S182" s="62" t="s">
        <v>22</v>
      </c>
      <c r="T182" s="62" t="s">
        <v>22</v>
      </c>
      <c r="U182" s="62" t="s">
        <v>22</v>
      </c>
      <c r="V182" s="62" t="s">
        <v>22</v>
      </c>
      <c r="W182" s="62" t="s">
        <v>22</v>
      </c>
      <c r="X182" s="62" t="s">
        <v>22</v>
      </c>
      <c r="Y182" s="62" t="s">
        <v>22</v>
      </c>
      <c r="Z182" s="62" t="s">
        <v>22</v>
      </c>
      <c r="AA182" s="62" t="s">
        <v>22</v>
      </c>
      <c r="AB182" s="62" t="s">
        <v>22</v>
      </c>
      <c r="AC182" s="62" t="s">
        <v>22</v>
      </c>
      <c r="AD182" s="62" t="s">
        <v>22</v>
      </c>
      <c r="AE182" s="62" t="s">
        <v>22</v>
      </c>
      <c r="AF182" s="62" t="s">
        <v>22</v>
      </c>
      <c r="AG182" s="62" t="s">
        <v>22</v>
      </c>
      <c r="AH182" s="62" t="s">
        <v>22</v>
      </c>
      <c r="AI182" s="62" t="s">
        <v>22</v>
      </c>
      <c r="AJ182" s="62" t="s">
        <v>22</v>
      </c>
      <c r="AK182" s="62" t="s">
        <v>22</v>
      </c>
      <c r="AL182" s="62" t="s">
        <v>22</v>
      </c>
      <c r="AM182" s="62" t="s">
        <v>22</v>
      </c>
      <c r="AN182" s="62" t="s">
        <v>22</v>
      </c>
      <c r="AO182" s="62" t="s">
        <v>22</v>
      </c>
      <c r="AP182" s="62" t="s">
        <v>22</v>
      </c>
      <c r="AQ182" s="62" t="s">
        <v>22</v>
      </c>
      <c r="AR182" s="62" t="s">
        <v>22</v>
      </c>
      <c r="AS182" s="62" t="s">
        <v>22</v>
      </c>
      <c r="AT182" s="62" t="s">
        <v>22</v>
      </c>
      <c r="AU182" s="62" t="s">
        <v>22</v>
      </c>
      <c r="AV182" s="62" t="s">
        <v>22</v>
      </c>
      <c r="AW182" s="62" t="s">
        <v>22</v>
      </c>
      <c r="AX182" s="62" t="s">
        <v>22</v>
      </c>
      <c r="AY182" s="62" t="s">
        <v>22</v>
      </c>
    </row>
    <row r="183" s="62" customFormat="true" ht="16" hidden="false" customHeight="false" outlineLevel="0" collapsed="false">
      <c r="A183" s="9" t="s">
        <v>982</v>
      </c>
      <c r="B183" s="62" t="s">
        <v>21</v>
      </c>
      <c r="C183" s="12" t="s">
        <v>983</v>
      </c>
      <c r="D183" s="62" t="s">
        <v>22</v>
      </c>
      <c r="E183" s="62" t="s">
        <v>22</v>
      </c>
      <c r="F183" s="62" t="s">
        <v>22</v>
      </c>
      <c r="G183" s="62" t="s">
        <v>984</v>
      </c>
      <c r="H183" s="62" t="s">
        <v>59</v>
      </c>
      <c r="I183" s="62" t="s">
        <v>22</v>
      </c>
      <c r="J183" s="62" t="s">
        <v>22</v>
      </c>
      <c r="K183" s="62" t="s">
        <v>22</v>
      </c>
      <c r="L183" s="62" t="s">
        <v>22</v>
      </c>
      <c r="M183" s="62" t="s">
        <v>22</v>
      </c>
      <c r="N183" s="62" t="s">
        <v>22</v>
      </c>
      <c r="O183" s="62" t="s">
        <v>22</v>
      </c>
      <c r="P183" s="62" t="s">
        <v>22</v>
      </c>
      <c r="Q183" s="62" t="s">
        <v>985</v>
      </c>
      <c r="R183" s="62" t="s">
        <v>22</v>
      </c>
      <c r="S183" s="62" t="s">
        <v>22</v>
      </c>
      <c r="T183" s="62" t="s">
        <v>22</v>
      </c>
      <c r="U183" s="62" t="s">
        <v>22</v>
      </c>
      <c r="V183" s="62" t="s">
        <v>22</v>
      </c>
      <c r="W183" s="62" t="s">
        <v>22</v>
      </c>
      <c r="X183" s="62" t="s">
        <v>22</v>
      </c>
      <c r="Y183" s="62" t="s">
        <v>22</v>
      </c>
      <c r="Z183" s="62" t="s">
        <v>22</v>
      </c>
      <c r="AA183" s="62" t="s">
        <v>22</v>
      </c>
      <c r="AB183" s="62" t="s">
        <v>22</v>
      </c>
      <c r="AC183" s="62" t="s">
        <v>22</v>
      </c>
      <c r="AD183" s="62" t="s">
        <v>22</v>
      </c>
      <c r="AE183" s="62" t="s">
        <v>22</v>
      </c>
      <c r="AF183" s="62" t="s">
        <v>22</v>
      </c>
      <c r="AG183" s="62" t="s">
        <v>22</v>
      </c>
      <c r="AH183" s="62" t="s">
        <v>22</v>
      </c>
      <c r="AI183" s="62" t="s">
        <v>22</v>
      </c>
      <c r="AJ183" s="62" t="s">
        <v>22</v>
      </c>
      <c r="AK183" s="62" t="s">
        <v>22</v>
      </c>
      <c r="AL183" s="62" t="s">
        <v>22</v>
      </c>
      <c r="AM183" s="62" t="s">
        <v>22</v>
      </c>
      <c r="AN183" s="62" t="s">
        <v>22</v>
      </c>
      <c r="AO183" s="62" t="s">
        <v>22</v>
      </c>
      <c r="AP183" s="62" t="s">
        <v>22</v>
      </c>
      <c r="AQ183" s="62" t="s">
        <v>22</v>
      </c>
      <c r="AR183" s="62" t="s">
        <v>22</v>
      </c>
      <c r="AS183" s="62" t="s">
        <v>22</v>
      </c>
      <c r="AT183" s="62" t="s">
        <v>22</v>
      </c>
      <c r="AU183" s="62" t="s">
        <v>22</v>
      </c>
      <c r="AV183" s="62" t="s">
        <v>22</v>
      </c>
      <c r="AW183" s="62" t="s">
        <v>22</v>
      </c>
      <c r="AX183" s="62" t="s">
        <v>22</v>
      </c>
      <c r="AY183" s="62" t="s">
        <v>22</v>
      </c>
    </row>
    <row r="184" s="62" customFormat="true" ht="16" hidden="false" customHeight="false" outlineLevel="0" collapsed="false">
      <c r="A184" s="30" t="s">
        <v>62</v>
      </c>
      <c r="B184" s="71" t="s">
        <v>63</v>
      </c>
      <c r="C184" s="72" t="s">
        <v>65</v>
      </c>
      <c r="D184" s="71" t="s">
        <v>22</v>
      </c>
      <c r="E184" s="71" t="s">
        <v>490</v>
      </c>
      <c r="F184" s="71" t="s">
        <v>66</v>
      </c>
      <c r="G184" s="71" t="s">
        <v>22</v>
      </c>
      <c r="H184" s="71" t="s">
        <v>67</v>
      </c>
      <c r="I184" s="71" t="n">
        <v>0.0222</v>
      </c>
      <c r="J184" s="71" t="n">
        <v>0.0054</v>
      </c>
      <c r="K184" s="71" t="n">
        <v>0.007</v>
      </c>
      <c r="L184" s="71" t="n">
        <v>0</v>
      </c>
      <c r="M184" s="71" t="n">
        <v>0.0289</v>
      </c>
      <c r="N184" s="71" t="n">
        <v>0.033</v>
      </c>
      <c r="O184" s="71" t="n">
        <v>0.0297</v>
      </c>
      <c r="P184" s="71" t="n">
        <v>0.0088</v>
      </c>
      <c r="Q184" s="71" t="s">
        <v>61</v>
      </c>
      <c r="R184" s="71" t="n">
        <v>0</v>
      </c>
      <c r="S184" s="71" t="s">
        <v>496</v>
      </c>
      <c r="T184" s="71" t="n">
        <v>1</v>
      </c>
      <c r="U184" s="71" t="s">
        <v>496</v>
      </c>
      <c r="V184" s="71" t="n">
        <v>1</v>
      </c>
      <c r="W184" s="71" t="s">
        <v>496</v>
      </c>
      <c r="X184" s="71" t="n">
        <v>0</v>
      </c>
      <c r="Y184" s="71" t="s">
        <v>496</v>
      </c>
      <c r="Z184" s="71" t="n">
        <v>1</v>
      </c>
      <c r="AA184" s="71" t="s">
        <v>986</v>
      </c>
      <c r="AB184" s="71" t="n">
        <v>2.335</v>
      </c>
      <c r="AC184" s="71" t="s">
        <v>987</v>
      </c>
      <c r="AD184" s="71" t="n">
        <v>-3.4</v>
      </c>
      <c r="AE184" s="71" t="s">
        <v>496</v>
      </c>
      <c r="AF184" s="71" t="n">
        <v>-6.09</v>
      </c>
      <c r="AG184" s="71" t="s">
        <v>496</v>
      </c>
      <c r="AH184" s="71" t="n">
        <v>0.846</v>
      </c>
      <c r="AI184" s="71" t="n">
        <v>5.551</v>
      </c>
      <c r="AJ184" s="71" t="n">
        <v>26.4</v>
      </c>
      <c r="AK184" s="71" t="n">
        <v>0.997</v>
      </c>
      <c r="AL184" s="71" t="n">
        <v>0.984</v>
      </c>
      <c r="AM184" s="71" t="s">
        <v>496</v>
      </c>
      <c r="AN184" s="71" t="n">
        <v>0.39</v>
      </c>
      <c r="AO184" s="71" t="s">
        <v>496</v>
      </c>
      <c r="AP184" s="71" t="n">
        <v>0.682</v>
      </c>
      <c r="AQ184" s="71" t="s">
        <v>496</v>
      </c>
      <c r="AR184" s="71" t="n">
        <v>0.487</v>
      </c>
      <c r="AS184" s="71" t="n">
        <v>0</v>
      </c>
      <c r="AT184" s="71" t="n">
        <v>5.93</v>
      </c>
      <c r="AU184" s="71" t="n">
        <v>0.917</v>
      </c>
      <c r="AV184" s="71" t="n">
        <v>1.048</v>
      </c>
      <c r="AW184" s="71" t="n">
        <v>0.998</v>
      </c>
      <c r="AX184" s="71" t="n">
        <v>0.976</v>
      </c>
      <c r="AY184" s="71" t="n">
        <v>20.344</v>
      </c>
    </row>
    <row r="185" s="71" customFormat="true" ht="16" hidden="false" customHeight="false" outlineLevel="0" collapsed="false">
      <c r="A185" s="71" t="s">
        <v>988</v>
      </c>
      <c r="B185" s="71" t="s">
        <v>21</v>
      </c>
      <c r="C185" s="72" t="s">
        <v>70</v>
      </c>
      <c r="D185" s="71" t="s">
        <v>22</v>
      </c>
      <c r="E185" s="71" t="s">
        <v>22</v>
      </c>
      <c r="F185" s="71" t="s">
        <v>22</v>
      </c>
      <c r="G185" s="71" t="s">
        <v>989</v>
      </c>
      <c r="H185" s="71" t="s">
        <v>72</v>
      </c>
      <c r="I185" s="71" t="s">
        <v>22</v>
      </c>
      <c r="J185" s="71" t="s">
        <v>22</v>
      </c>
      <c r="K185" s="71" t="s">
        <v>22</v>
      </c>
      <c r="L185" s="71" t="s">
        <v>22</v>
      </c>
      <c r="M185" s="71" t="s">
        <v>22</v>
      </c>
      <c r="N185" s="71" t="s">
        <v>22</v>
      </c>
      <c r="O185" s="71" t="s">
        <v>22</v>
      </c>
      <c r="P185" s="71" t="s">
        <v>22</v>
      </c>
      <c r="Q185" s="71" t="s">
        <v>990</v>
      </c>
      <c r="R185" s="71" t="s">
        <v>22</v>
      </c>
      <c r="S185" s="71" t="s">
        <v>22</v>
      </c>
      <c r="T185" s="71" t="s">
        <v>22</v>
      </c>
      <c r="U185" s="71" t="s">
        <v>22</v>
      </c>
      <c r="V185" s="71" t="s">
        <v>22</v>
      </c>
      <c r="W185" s="71" t="s">
        <v>22</v>
      </c>
      <c r="X185" s="71" t="s">
        <v>22</v>
      </c>
      <c r="Y185" s="71" t="s">
        <v>22</v>
      </c>
      <c r="Z185" s="71" t="s">
        <v>22</v>
      </c>
      <c r="AA185" s="71" t="s">
        <v>22</v>
      </c>
      <c r="AB185" s="71" t="s">
        <v>22</v>
      </c>
      <c r="AC185" s="71" t="s">
        <v>22</v>
      </c>
      <c r="AD185" s="71" t="s">
        <v>22</v>
      </c>
      <c r="AE185" s="71" t="s">
        <v>22</v>
      </c>
      <c r="AF185" s="71" t="s">
        <v>22</v>
      </c>
      <c r="AG185" s="71" t="s">
        <v>22</v>
      </c>
      <c r="AH185" s="71" t="s">
        <v>22</v>
      </c>
      <c r="AI185" s="71" t="s">
        <v>22</v>
      </c>
      <c r="AJ185" s="71" t="s">
        <v>22</v>
      </c>
      <c r="AK185" s="71" t="s">
        <v>22</v>
      </c>
      <c r="AL185" s="71" t="s">
        <v>22</v>
      </c>
      <c r="AM185" s="71" t="s">
        <v>22</v>
      </c>
      <c r="AN185" s="71" t="s">
        <v>22</v>
      </c>
      <c r="AO185" s="71" t="s">
        <v>22</v>
      </c>
      <c r="AP185" s="71" t="s">
        <v>22</v>
      </c>
      <c r="AQ185" s="71" t="s">
        <v>22</v>
      </c>
      <c r="AR185" s="71" t="s">
        <v>22</v>
      </c>
      <c r="AS185" s="71" t="s">
        <v>22</v>
      </c>
      <c r="AT185" s="71" t="s">
        <v>22</v>
      </c>
      <c r="AU185" s="71" t="s">
        <v>22</v>
      </c>
      <c r="AV185" s="71" t="s">
        <v>22</v>
      </c>
      <c r="AW185" s="71" t="s">
        <v>22</v>
      </c>
      <c r="AX185" s="71" t="s">
        <v>22</v>
      </c>
      <c r="AY185" s="71" t="s">
        <v>22</v>
      </c>
    </row>
    <row r="186" s="62" customFormat="true" ht="16" hidden="false" customHeight="false" outlineLevel="0" collapsed="false">
      <c r="A186" s="9" t="s">
        <v>991</v>
      </c>
      <c r="B186" s="62" t="s">
        <v>21</v>
      </c>
      <c r="C186" s="12" t="s">
        <v>70</v>
      </c>
      <c r="D186" s="62" t="s">
        <v>22</v>
      </c>
      <c r="E186" s="62" t="s">
        <v>22</v>
      </c>
      <c r="F186" s="62" t="s">
        <v>22</v>
      </c>
      <c r="G186" s="62" t="s">
        <v>989</v>
      </c>
      <c r="H186" s="62" t="s">
        <v>72</v>
      </c>
      <c r="I186" s="62" t="s">
        <v>22</v>
      </c>
      <c r="J186" s="62" t="s">
        <v>22</v>
      </c>
      <c r="K186" s="62" t="s">
        <v>22</v>
      </c>
      <c r="L186" s="62" t="s">
        <v>22</v>
      </c>
      <c r="M186" s="62" t="s">
        <v>22</v>
      </c>
      <c r="N186" s="62" t="s">
        <v>22</v>
      </c>
      <c r="O186" s="62" t="s">
        <v>22</v>
      </c>
      <c r="P186" s="62" t="s">
        <v>22</v>
      </c>
      <c r="Q186" s="62" t="s">
        <v>992</v>
      </c>
      <c r="R186" s="62" t="s">
        <v>22</v>
      </c>
      <c r="S186" s="62" t="s">
        <v>22</v>
      </c>
      <c r="T186" s="62" t="s">
        <v>22</v>
      </c>
      <c r="U186" s="62" t="s">
        <v>22</v>
      </c>
      <c r="V186" s="62" t="s">
        <v>22</v>
      </c>
      <c r="W186" s="62" t="s">
        <v>22</v>
      </c>
      <c r="X186" s="62" t="s">
        <v>22</v>
      </c>
      <c r="Y186" s="62" t="s">
        <v>22</v>
      </c>
      <c r="Z186" s="62" t="s">
        <v>22</v>
      </c>
      <c r="AA186" s="62" t="s">
        <v>22</v>
      </c>
      <c r="AB186" s="62" t="s">
        <v>22</v>
      </c>
      <c r="AC186" s="62" t="s">
        <v>22</v>
      </c>
      <c r="AD186" s="62" t="s">
        <v>22</v>
      </c>
      <c r="AE186" s="62" t="s">
        <v>22</v>
      </c>
      <c r="AF186" s="62" t="s">
        <v>22</v>
      </c>
      <c r="AG186" s="62" t="s">
        <v>22</v>
      </c>
      <c r="AH186" s="62" t="s">
        <v>22</v>
      </c>
      <c r="AI186" s="62" t="s">
        <v>22</v>
      </c>
      <c r="AJ186" s="62" t="s">
        <v>22</v>
      </c>
      <c r="AK186" s="62" t="s">
        <v>22</v>
      </c>
      <c r="AL186" s="62" t="s">
        <v>22</v>
      </c>
      <c r="AM186" s="62" t="s">
        <v>22</v>
      </c>
      <c r="AN186" s="62" t="s">
        <v>22</v>
      </c>
      <c r="AO186" s="62" t="s">
        <v>22</v>
      </c>
      <c r="AP186" s="62" t="s">
        <v>22</v>
      </c>
      <c r="AQ186" s="62" t="s">
        <v>22</v>
      </c>
      <c r="AR186" s="62" t="s">
        <v>22</v>
      </c>
      <c r="AS186" s="62" t="s">
        <v>22</v>
      </c>
      <c r="AT186" s="62" t="s">
        <v>22</v>
      </c>
      <c r="AU186" s="62" t="s">
        <v>22</v>
      </c>
      <c r="AV186" s="62" t="s">
        <v>22</v>
      </c>
      <c r="AW186" s="62" t="s">
        <v>22</v>
      </c>
      <c r="AX186" s="62" t="s">
        <v>22</v>
      </c>
      <c r="AY186" s="62" t="s">
        <v>22</v>
      </c>
    </row>
    <row r="187" s="62" customFormat="true" ht="16" hidden="false" customHeight="false" outlineLevel="0" collapsed="false">
      <c r="A187" s="9" t="s">
        <v>993</v>
      </c>
      <c r="B187" s="62" t="s">
        <v>21</v>
      </c>
      <c r="C187" s="12" t="s">
        <v>70</v>
      </c>
      <c r="D187" s="62" t="s">
        <v>22</v>
      </c>
      <c r="E187" s="62" t="s">
        <v>22</v>
      </c>
      <c r="F187" s="62" t="s">
        <v>22</v>
      </c>
      <c r="G187" s="62" t="s">
        <v>989</v>
      </c>
      <c r="H187" s="62" t="s">
        <v>72</v>
      </c>
      <c r="I187" s="62" t="s">
        <v>22</v>
      </c>
      <c r="J187" s="62" t="s">
        <v>22</v>
      </c>
      <c r="K187" s="62" t="s">
        <v>22</v>
      </c>
      <c r="L187" s="62" t="s">
        <v>22</v>
      </c>
      <c r="M187" s="62" t="s">
        <v>22</v>
      </c>
      <c r="N187" s="62" t="s">
        <v>22</v>
      </c>
      <c r="O187" s="62" t="s">
        <v>22</v>
      </c>
      <c r="P187" s="62" t="s">
        <v>22</v>
      </c>
      <c r="Q187" s="62" t="s">
        <v>994</v>
      </c>
      <c r="R187" s="62" t="s">
        <v>22</v>
      </c>
      <c r="S187" s="62" t="s">
        <v>22</v>
      </c>
      <c r="T187" s="62" t="s">
        <v>22</v>
      </c>
      <c r="U187" s="62" t="s">
        <v>22</v>
      </c>
      <c r="V187" s="62" t="s">
        <v>22</v>
      </c>
      <c r="W187" s="62" t="s">
        <v>22</v>
      </c>
      <c r="X187" s="62" t="s">
        <v>22</v>
      </c>
      <c r="Y187" s="62" t="s">
        <v>22</v>
      </c>
      <c r="Z187" s="62" t="s">
        <v>22</v>
      </c>
      <c r="AA187" s="62" t="s">
        <v>22</v>
      </c>
      <c r="AB187" s="62" t="s">
        <v>22</v>
      </c>
      <c r="AC187" s="62" t="s">
        <v>22</v>
      </c>
      <c r="AD187" s="62" t="s">
        <v>22</v>
      </c>
      <c r="AE187" s="62" t="s">
        <v>22</v>
      </c>
      <c r="AF187" s="62" t="s">
        <v>22</v>
      </c>
      <c r="AG187" s="62" t="s">
        <v>22</v>
      </c>
      <c r="AH187" s="62" t="s">
        <v>22</v>
      </c>
      <c r="AI187" s="62" t="s">
        <v>22</v>
      </c>
      <c r="AJ187" s="62" t="s">
        <v>22</v>
      </c>
      <c r="AK187" s="62" t="s">
        <v>22</v>
      </c>
      <c r="AL187" s="62" t="s">
        <v>22</v>
      </c>
      <c r="AM187" s="62" t="s">
        <v>22</v>
      </c>
      <c r="AN187" s="62" t="s">
        <v>22</v>
      </c>
      <c r="AO187" s="62" t="s">
        <v>22</v>
      </c>
      <c r="AP187" s="62" t="s">
        <v>22</v>
      </c>
      <c r="AQ187" s="62" t="s">
        <v>22</v>
      </c>
      <c r="AR187" s="62" t="s">
        <v>22</v>
      </c>
      <c r="AS187" s="62" t="s">
        <v>22</v>
      </c>
      <c r="AT187" s="62" t="s">
        <v>22</v>
      </c>
      <c r="AU187" s="62" t="s">
        <v>22</v>
      </c>
      <c r="AV187" s="62" t="s">
        <v>22</v>
      </c>
      <c r="AW187" s="62" t="s">
        <v>22</v>
      </c>
      <c r="AX187" s="62" t="s">
        <v>22</v>
      </c>
      <c r="AY187" s="62" t="s">
        <v>22</v>
      </c>
    </row>
    <row r="188" s="75" customFormat="true" ht="16" hidden="false" customHeight="false" outlineLevel="0" collapsed="false">
      <c r="A188" s="74" t="s">
        <v>69</v>
      </c>
      <c r="B188" s="75" t="s">
        <v>63</v>
      </c>
      <c r="C188" s="76" t="s">
        <v>70</v>
      </c>
      <c r="D188" s="75" t="s">
        <v>22</v>
      </c>
      <c r="E188" s="75" t="s">
        <v>490</v>
      </c>
      <c r="F188" s="75" t="s">
        <v>995</v>
      </c>
      <c r="G188" s="75" t="s">
        <v>989</v>
      </c>
      <c r="H188" s="75" t="s">
        <v>72</v>
      </c>
      <c r="I188" s="75" t="n">
        <v>0.4835</v>
      </c>
      <c r="J188" s="75" t="n">
        <v>0.163</v>
      </c>
      <c r="K188" s="75" t="n">
        <v>0.284</v>
      </c>
      <c r="L188" s="75" t="n">
        <v>0.1824</v>
      </c>
      <c r="M188" s="75" t="n">
        <v>0.5942</v>
      </c>
      <c r="N188" s="75" t="n">
        <v>0.5892</v>
      </c>
      <c r="O188" s="75" t="n">
        <v>0.5346</v>
      </c>
      <c r="P188" s="75" t="n">
        <v>0.5057</v>
      </c>
      <c r="Q188" s="75" t="s">
        <v>68</v>
      </c>
      <c r="R188" s="75" t="n">
        <v>0.136</v>
      </c>
      <c r="S188" s="75" t="s">
        <v>493</v>
      </c>
      <c r="T188" s="75" t="n">
        <v>0.011</v>
      </c>
      <c r="U188" s="75" t="s">
        <v>494</v>
      </c>
      <c r="V188" s="75" t="n">
        <v>0.022</v>
      </c>
      <c r="W188" s="75" t="s">
        <v>494</v>
      </c>
      <c r="X188" s="75" t="n">
        <v>0.289</v>
      </c>
      <c r="Y188" s="75" t="s">
        <v>16</v>
      </c>
      <c r="Z188" s="75" t="n">
        <v>1</v>
      </c>
      <c r="AA188" s="75" t="s">
        <v>495</v>
      </c>
      <c r="AB188" s="75" t="n">
        <v>1.3</v>
      </c>
      <c r="AC188" s="75" t="s">
        <v>996</v>
      </c>
      <c r="AD188" s="75" t="n">
        <v>-0.19</v>
      </c>
      <c r="AE188" s="75" t="s">
        <v>493</v>
      </c>
      <c r="AF188" s="75" t="n">
        <v>-2.27</v>
      </c>
      <c r="AG188" s="75" t="s">
        <v>16</v>
      </c>
      <c r="AH188" s="75" t="n">
        <v>0.071</v>
      </c>
      <c r="AI188" s="75" t="n">
        <v>1.463</v>
      </c>
      <c r="AJ188" s="75" t="n">
        <v>13.12</v>
      </c>
      <c r="AK188" s="75" t="n">
        <v>0.992</v>
      </c>
      <c r="AL188" s="75" t="n">
        <v>0.084</v>
      </c>
      <c r="AM188" s="75" t="s">
        <v>16</v>
      </c>
      <c r="AN188" s="75" t="n">
        <v>-0.934</v>
      </c>
      <c r="AO188" s="75" t="s">
        <v>493</v>
      </c>
      <c r="AP188" s="75" t="n">
        <v>0</v>
      </c>
      <c r="AQ188" s="75" t="s">
        <v>493</v>
      </c>
      <c r="AR188" s="75" t="n">
        <v>0.554</v>
      </c>
      <c r="AS188" s="75" t="n">
        <v>0</v>
      </c>
      <c r="AT188" s="75" t="n">
        <v>3.01</v>
      </c>
      <c r="AU188" s="75" t="n">
        <v>1.062</v>
      </c>
      <c r="AV188" s="75" t="n">
        <v>1.088</v>
      </c>
      <c r="AW188" s="75" t="n">
        <v>0.907</v>
      </c>
      <c r="AX188" s="75" t="n">
        <v>0.993</v>
      </c>
      <c r="AY188" s="75" t="n">
        <v>5.327</v>
      </c>
    </row>
    <row r="189" s="71" customFormat="true" ht="16" hidden="false" customHeight="false" outlineLevel="0" collapsed="false">
      <c r="A189" s="71" t="s">
        <v>428</v>
      </c>
      <c r="B189" s="71" t="s">
        <v>63</v>
      </c>
      <c r="C189" s="72" t="s">
        <v>70</v>
      </c>
      <c r="D189" s="71" t="s">
        <v>22</v>
      </c>
      <c r="E189" s="71" t="s">
        <v>997</v>
      </c>
      <c r="F189" s="71" t="s">
        <v>998</v>
      </c>
      <c r="G189" s="71" t="s">
        <v>989</v>
      </c>
      <c r="H189" s="71" t="s">
        <v>72</v>
      </c>
      <c r="I189" s="71" t="n">
        <v>0.001</v>
      </c>
      <c r="J189" s="71" t="n">
        <v>0.0003</v>
      </c>
      <c r="K189" s="71" t="n">
        <v>0.0004</v>
      </c>
      <c r="L189" s="71" t="n">
        <v>0</v>
      </c>
      <c r="M189" s="71" t="n">
        <v>0.0002</v>
      </c>
      <c r="N189" s="71" t="n">
        <v>0.0017</v>
      </c>
      <c r="O189" s="71" t="n">
        <v>0.0011</v>
      </c>
      <c r="P189" s="71" t="n">
        <v>0</v>
      </c>
      <c r="Q189" s="71" t="s">
        <v>999</v>
      </c>
      <c r="R189" s="71" t="s">
        <v>22</v>
      </c>
      <c r="S189" s="71" t="s">
        <v>22</v>
      </c>
      <c r="T189" s="71" t="s">
        <v>22</v>
      </c>
      <c r="U189" s="71" t="s">
        <v>22</v>
      </c>
      <c r="V189" s="71" t="s">
        <v>22</v>
      </c>
      <c r="W189" s="71" t="s">
        <v>22</v>
      </c>
      <c r="X189" s="71" t="s">
        <v>22</v>
      </c>
      <c r="Y189" s="71" t="s">
        <v>22</v>
      </c>
      <c r="Z189" s="71" t="s">
        <v>22</v>
      </c>
      <c r="AA189" s="71" t="s">
        <v>22</v>
      </c>
      <c r="AB189" s="71" t="s">
        <v>22</v>
      </c>
      <c r="AC189" s="71" t="s">
        <v>22</v>
      </c>
      <c r="AD189" s="71" t="s">
        <v>22</v>
      </c>
      <c r="AE189" s="71" t="s">
        <v>22</v>
      </c>
      <c r="AF189" s="71" t="s">
        <v>22</v>
      </c>
      <c r="AG189" s="71" t="s">
        <v>22</v>
      </c>
      <c r="AH189" s="71" t="s">
        <v>22</v>
      </c>
      <c r="AI189" s="71" t="s">
        <v>22</v>
      </c>
      <c r="AJ189" s="71" t="s">
        <v>22</v>
      </c>
      <c r="AK189" s="71" t="s">
        <v>22</v>
      </c>
      <c r="AL189" s="71" t="s">
        <v>22</v>
      </c>
      <c r="AM189" s="71" t="s">
        <v>22</v>
      </c>
      <c r="AN189" s="71" t="s">
        <v>22</v>
      </c>
      <c r="AO189" s="71" t="s">
        <v>22</v>
      </c>
      <c r="AP189" s="71" t="s">
        <v>22</v>
      </c>
      <c r="AQ189" s="71" t="s">
        <v>22</v>
      </c>
      <c r="AR189" s="71" t="s">
        <v>22</v>
      </c>
      <c r="AS189" s="71" t="s">
        <v>22</v>
      </c>
      <c r="AT189" s="71" t="s">
        <v>22</v>
      </c>
      <c r="AU189" s="71" t="s">
        <v>22</v>
      </c>
      <c r="AV189" s="71" t="s">
        <v>22</v>
      </c>
      <c r="AW189" s="71" t="s">
        <v>22</v>
      </c>
      <c r="AX189" s="71" t="s">
        <v>22</v>
      </c>
      <c r="AY189" s="71" t="s">
        <v>22</v>
      </c>
    </row>
    <row r="190" s="62" customFormat="true" ht="16" hidden="false" customHeight="false" outlineLevel="0" collapsed="false">
      <c r="A190" s="9" t="s">
        <v>1000</v>
      </c>
      <c r="B190" s="62" t="s">
        <v>33</v>
      </c>
      <c r="C190" s="12" t="s">
        <v>1001</v>
      </c>
      <c r="D190" s="62" t="s">
        <v>1002</v>
      </c>
      <c r="E190" s="62" t="s">
        <v>22</v>
      </c>
      <c r="F190" s="62" t="s">
        <v>22</v>
      </c>
      <c r="G190" s="62" t="s">
        <v>22</v>
      </c>
      <c r="H190" s="62" t="s">
        <v>72</v>
      </c>
      <c r="I190" s="62" t="s">
        <v>22</v>
      </c>
      <c r="J190" s="62" t="s">
        <v>22</v>
      </c>
      <c r="K190" s="62" t="s">
        <v>22</v>
      </c>
      <c r="L190" s="62" t="s">
        <v>22</v>
      </c>
      <c r="M190" s="62" t="s">
        <v>22</v>
      </c>
      <c r="N190" s="62" t="s">
        <v>22</v>
      </c>
      <c r="O190" s="62" t="s">
        <v>22</v>
      </c>
      <c r="P190" s="62" t="s">
        <v>22</v>
      </c>
      <c r="Q190" s="62" t="s">
        <v>1003</v>
      </c>
      <c r="R190" s="62" t="s">
        <v>22</v>
      </c>
      <c r="S190" s="62" t="s">
        <v>22</v>
      </c>
      <c r="T190" s="62" t="s">
        <v>22</v>
      </c>
      <c r="U190" s="62" t="s">
        <v>22</v>
      </c>
      <c r="V190" s="62" t="s">
        <v>22</v>
      </c>
      <c r="W190" s="62" t="s">
        <v>22</v>
      </c>
      <c r="X190" s="62" t="s">
        <v>22</v>
      </c>
      <c r="Y190" s="62" t="s">
        <v>22</v>
      </c>
      <c r="Z190" s="62" t="s">
        <v>22</v>
      </c>
      <c r="AA190" s="62" t="s">
        <v>22</v>
      </c>
      <c r="AB190" s="62" t="s">
        <v>22</v>
      </c>
      <c r="AC190" s="62" t="s">
        <v>22</v>
      </c>
      <c r="AD190" s="62" t="s">
        <v>22</v>
      </c>
      <c r="AE190" s="62" t="s">
        <v>22</v>
      </c>
      <c r="AF190" s="62" t="s">
        <v>22</v>
      </c>
      <c r="AG190" s="62" t="s">
        <v>22</v>
      </c>
      <c r="AH190" s="62" t="s">
        <v>22</v>
      </c>
      <c r="AI190" s="62" t="s">
        <v>22</v>
      </c>
      <c r="AJ190" s="62" t="s">
        <v>22</v>
      </c>
      <c r="AK190" s="62" t="s">
        <v>22</v>
      </c>
      <c r="AL190" s="62" t="s">
        <v>22</v>
      </c>
      <c r="AM190" s="62" t="s">
        <v>22</v>
      </c>
      <c r="AN190" s="62" t="s">
        <v>22</v>
      </c>
      <c r="AO190" s="62" t="s">
        <v>22</v>
      </c>
      <c r="AP190" s="62" t="s">
        <v>22</v>
      </c>
      <c r="AQ190" s="62" t="s">
        <v>22</v>
      </c>
      <c r="AR190" s="62" t="s">
        <v>22</v>
      </c>
      <c r="AS190" s="62" t="s">
        <v>22</v>
      </c>
      <c r="AT190" s="62" t="s">
        <v>22</v>
      </c>
      <c r="AU190" s="62" t="s">
        <v>22</v>
      </c>
      <c r="AV190" s="62" t="s">
        <v>22</v>
      </c>
      <c r="AW190" s="62" t="s">
        <v>22</v>
      </c>
      <c r="AX190" s="62" t="s">
        <v>22</v>
      </c>
      <c r="AY190" s="62" t="s">
        <v>22</v>
      </c>
    </row>
    <row r="191" s="62" customFormat="true" ht="16" hidden="false" customHeight="false" outlineLevel="0" collapsed="false">
      <c r="A191" s="71" t="s">
        <v>430</v>
      </c>
      <c r="B191" s="71" t="s">
        <v>63</v>
      </c>
      <c r="C191" s="72" t="s">
        <v>81</v>
      </c>
      <c r="D191" s="71" t="s">
        <v>22</v>
      </c>
      <c r="E191" s="71" t="s">
        <v>490</v>
      </c>
      <c r="F191" s="71" t="s">
        <v>1004</v>
      </c>
      <c r="G191" s="71" t="s">
        <v>22</v>
      </c>
      <c r="H191" s="71" t="s">
        <v>82</v>
      </c>
      <c r="I191" s="71" t="n">
        <v>0.6253</v>
      </c>
      <c r="J191" s="71" t="n">
        <v>0.4684</v>
      </c>
      <c r="K191" s="71" t="n">
        <v>0.6062</v>
      </c>
      <c r="L191" s="71" t="n">
        <v>0.5306</v>
      </c>
      <c r="M191" s="71" t="n">
        <v>0.599</v>
      </c>
      <c r="N191" s="71" t="n">
        <v>0.665</v>
      </c>
      <c r="O191" s="71" t="n">
        <v>0.6276</v>
      </c>
      <c r="P191" s="71" t="n">
        <v>0.6153</v>
      </c>
      <c r="Q191" s="71" t="s">
        <v>1005</v>
      </c>
      <c r="R191" s="71" t="n">
        <v>0.025</v>
      </c>
      <c r="S191" s="71" t="s">
        <v>496</v>
      </c>
      <c r="T191" s="71" t="n">
        <v>0.978</v>
      </c>
      <c r="U191" s="71" t="s">
        <v>496</v>
      </c>
      <c r="V191" s="71" t="n">
        <v>0.571</v>
      </c>
      <c r="W191" s="71" t="s">
        <v>495</v>
      </c>
      <c r="X191" s="71" t="n">
        <v>0.002</v>
      </c>
      <c r="Y191" s="71" t="s">
        <v>16</v>
      </c>
      <c r="Z191" s="71" t="n">
        <v>0.815</v>
      </c>
      <c r="AA191" s="71" t="s">
        <v>495</v>
      </c>
      <c r="AB191" s="71" t="n">
        <v>1.995</v>
      </c>
      <c r="AC191" s="71" t="s">
        <v>987</v>
      </c>
      <c r="AD191" s="71" t="n">
        <v>3.31</v>
      </c>
      <c r="AE191" s="71" t="s">
        <v>493</v>
      </c>
      <c r="AF191" s="71" t="n">
        <v>-1.22</v>
      </c>
      <c r="AG191" s="71" t="s">
        <v>16</v>
      </c>
      <c r="AH191" s="71" t="n">
        <v>0.163</v>
      </c>
      <c r="AI191" s="71" t="n">
        <v>3.452</v>
      </c>
      <c r="AJ191" s="71" t="n">
        <v>23</v>
      </c>
      <c r="AK191" s="71" t="n">
        <v>0.973</v>
      </c>
      <c r="AL191" s="71" t="n">
        <v>0.51</v>
      </c>
      <c r="AM191" s="71" t="s">
        <v>496</v>
      </c>
      <c r="AN191" s="71" t="n">
        <v>-1.075</v>
      </c>
      <c r="AO191" s="71" t="s">
        <v>493</v>
      </c>
      <c r="AP191" s="71" t="n">
        <v>0</v>
      </c>
      <c r="AQ191" s="71" t="s">
        <v>493</v>
      </c>
      <c r="AR191" s="71" t="n">
        <v>0.726</v>
      </c>
      <c r="AS191" s="71" t="n">
        <v>0</v>
      </c>
      <c r="AT191" s="71" t="n">
        <v>3.5</v>
      </c>
      <c r="AU191" s="71" t="n">
        <v>0.871</v>
      </c>
      <c r="AV191" s="71" t="n">
        <v>0.798</v>
      </c>
      <c r="AW191" s="71" t="n">
        <v>1</v>
      </c>
      <c r="AX191" s="71" t="n">
        <v>1</v>
      </c>
      <c r="AY191" s="71" t="n">
        <v>10.765</v>
      </c>
    </row>
    <row r="192" s="62" customFormat="true" ht="16" hidden="false" customHeight="false" outlineLevel="0" collapsed="false">
      <c r="A192" s="9" t="s">
        <v>1006</v>
      </c>
      <c r="B192" s="62" t="s">
        <v>21</v>
      </c>
      <c r="C192" s="12" t="s">
        <v>81</v>
      </c>
      <c r="D192" s="62" t="s">
        <v>22</v>
      </c>
      <c r="E192" s="62" t="s">
        <v>22</v>
      </c>
      <c r="F192" s="62" t="s">
        <v>22</v>
      </c>
      <c r="G192" s="62" t="s">
        <v>22</v>
      </c>
      <c r="H192" s="62" t="s">
        <v>82</v>
      </c>
      <c r="I192" s="62" t="s">
        <v>22</v>
      </c>
      <c r="J192" s="62" t="s">
        <v>22</v>
      </c>
      <c r="K192" s="62" t="s">
        <v>22</v>
      </c>
      <c r="L192" s="62" t="s">
        <v>22</v>
      </c>
      <c r="M192" s="62" t="s">
        <v>22</v>
      </c>
      <c r="N192" s="62" t="s">
        <v>22</v>
      </c>
      <c r="O192" s="62" t="s">
        <v>22</v>
      </c>
      <c r="P192" s="62" t="s">
        <v>22</v>
      </c>
      <c r="Q192" s="62" t="s">
        <v>1007</v>
      </c>
      <c r="R192" s="62" t="s">
        <v>22</v>
      </c>
      <c r="S192" s="62" t="s">
        <v>22</v>
      </c>
      <c r="T192" s="62" t="s">
        <v>22</v>
      </c>
      <c r="U192" s="62" t="s">
        <v>22</v>
      </c>
      <c r="V192" s="62" t="s">
        <v>22</v>
      </c>
      <c r="W192" s="62" t="s">
        <v>22</v>
      </c>
      <c r="X192" s="62" t="s">
        <v>22</v>
      </c>
      <c r="Y192" s="62" t="s">
        <v>22</v>
      </c>
      <c r="Z192" s="62" t="s">
        <v>22</v>
      </c>
      <c r="AA192" s="62" t="s">
        <v>22</v>
      </c>
      <c r="AB192" s="62" t="s">
        <v>22</v>
      </c>
      <c r="AC192" s="62" t="s">
        <v>22</v>
      </c>
      <c r="AD192" s="62" t="s">
        <v>22</v>
      </c>
      <c r="AE192" s="62" t="s">
        <v>22</v>
      </c>
      <c r="AF192" s="62" t="s">
        <v>22</v>
      </c>
      <c r="AG192" s="62" t="s">
        <v>22</v>
      </c>
      <c r="AH192" s="62" t="s">
        <v>22</v>
      </c>
      <c r="AI192" s="62" t="s">
        <v>22</v>
      </c>
      <c r="AJ192" s="62" t="s">
        <v>22</v>
      </c>
      <c r="AK192" s="62" t="s">
        <v>22</v>
      </c>
      <c r="AL192" s="62" t="s">
        <v>22</v>
      </c>
      <c r="AM192" s="62" t="s">
        <v>22</v>
      </c>
      <c r="AN192" s="62" t="s">
        <v>22</v>
      </c>
      <c r="AO192" s="62" t="s">
        <v>22</v>
      </c>
      <c r="AP192" s="62" t="s">
        <v>22</v>
      </c>
      <c r="AQ192" s="62" t="s">
        <v>22</v>
      </c>
      <c r="AR192" s="62" t="s">
        <v>22</v>
      </c>
      <c r="AS192" s="62" t="s">
        <v>22</v>
      </c>
      <c r="AT192" s="62" t="s">
        <v>22</v>
      </c>
      <c r="AU192" s="62" t="s">
        <v>22</v>
      </c>
      <c r="AV192" s="62" t="s">
        <v>22</v>
      </c>
      <c r="AW192" s="62" t="s">
        <v>22</v>
      </c>
      <c r="AX192" s="62" t="s">
        <v>22</v>
      </c>
      <c r="AY192" s="62" t="s">
        <v>22</v>
      </c>
      <c r="AZ192" s="71"/>
      <c r="BA192" s="71"/>
      <c r="BB192" s="71"/>
      <c r="BC192" s="71"/>
    </row>
    <row r="193" s="62" customFormat="true" ht="16" hidden="false" customHeight="false" outlineLevel="0" collapsed="false">
      <c r="A193" s="9" t="s">
        <v>1008</v>
      </c>
      <c r="B193" s="62" t="s">
        <v>21</v>
      </c>
      <c r="C193" s="12" t="s">
        <v>81</v>
      </c>
      <c r="D193" s="62" t="s">
        <v>22</v>
      </c>
      <c r="E193" s="62" t="s">
        <v>22</v>
      </c>
      <c r="F193" s="62" t="s">
        <v>22</v>
      </c>
      <c r="G193" s="62" t="s">
        <v>22</v>
      </c>
      <c r="H193" s="62" t="s">
        <v>82</v>
      </c>
      <c r="I193" s="62" t="n">
        <v>0.593</v>
      </c>
      <c r="J193" s="62" t="n">
        <v>0.3786</v>
      </c>
      <c r="K193" s="62" t="n">
        <v>0.5446</v>
      </c>
      <c r="L193" s="62" t="n">
        <v>0.5998</v>
      </c>
      <c r="M193" s="62" t="n">
        <v>0.5314</v>
      </c>
      <c r="N193" s="62" t="n">
        <v>0.6221</v>
      </c>
      <c r="O193" s="62" t="n">
        <v>0.6335</v>
      </c>
      <c r="P193" s="62" t="n">
        <v>0.6636</v>
      </c>
      <c r="Q193" s="62" t="s">
        <v>1009</v>
      </c>
      <c r="R193" s="62" t="s">
        <v>22</v>
      </c>
      <c r="S193" s="62" t="s">
        <v>22</v>
      </c>
      <c r="T193" s="62" t="s">
        <v>22</v>
      </c>
      <c r="U193" s="62" t="s">
        <v>22</v>
      </c>
      <c r="V193" s="62" t="s">
        <v>22</v>
      </c>
      <c r="W193" s="62" t="s">
        <v>22</v>
      </c>
      <c r="X193" s="62" t="s">
        <v>22</v>
      </c>
      <c r="Y193" s="62" t="s">
        <v>22</v>
      </c>
      <c r="Z193" s="62" t="s">
        <v>22</v>
      </c>
      <c r="AA193" s="62" t="s">
        <v>22</v>
      </c>
      <c r="AB193" s="62" t="s">
        <v>22</v>
      </c>
      <c r="AC193" s="62" t="s">
        <v>22</v>
      </c>
      <c r="AD193" s="62" t="s">
        <v>22</v>
      </c>
      <c r="AE193" s="62" t="s">
        <v>22</v>
      </c>
      <c r="AF193" s="62" t="s">
        <v>22</v>
      </c>
      <c r="AG193" s="62" t="s">
        <v>22</v>
      </c>
      <c r="AH193" s="62" t="s">
        <v>22</v>
      </c>
      <c r="AI193" s="62" t="s">
        <v>22</v>
      </c>
      <c r="AJ193" s="62" t="s">
        <v>22</v>
      </c>
      <c r="AK193" s="62" t="s">
        <v>22</v>
      </c>
      <c r="AL193" s="62" t="s">
        <v>22</v>
      </c>
      <c r="AM193" s="62" t="s">
        <v>22</v>
      </c>
      <c r="AN193" s="62" t="s">
        <v>22</v>
      </c>
      <c r="AO193" s="62" t="s">
        <v>22</v>
      </c>
      <c r="AP193" s="62" t="s">
        <v>22</v>
      </c>
      <c r="AQ193" s="62" t="s">
        <v>22</v>
      </c>
      <c r="AR193" s="62" t="s">
        <v>22</v>
      </c>
      <c r="AS193" s="62" t="s">
        <v>22</v>
      </c>
      <c r="AT193" s="62" t="s">
        <v>22</v>
      </c>
      <c r="AU193" s="62" t="s">
        <v>22</v>
      </c>
      <c r="AV193" s="62" t="s">
        <v>22</v>
      </c>
      <c r="AW193" s="62" t="s">
        <v>22</v>
      </c>
      <c r="AX193" s="62" t="s">
        <v>22</v>
      </c>
      <c r="AY193" s="62" t="s">
        <v>22</v>
      </c>
    </row>
    <row r="194" s="62" customFormat="true" ht="16" hidden="false" customHeight="false" outlineLevel="0" collapsed="false">
      <c r="A194" s="9" t="s">
        <v>1010</v>
      </c>
      <c r="B194" s="62" t="s">
        <v>21</v>
      </c>
      <c r="C194" s="12" t="s">
        <v>81</v>
      </c>
      <c r="D194" s="62" t="s">
        <v>22</v>
      </c>
      <c r="E194" s="62" t="s">
        <v>22</v>
      </c>
      <c r="F194" s="62" t="s">
        <v>22</v>
      </c>
      <c r="G194" s="62" t="s">
        <v>22</v>
      </c>
      <c r="H194" s="62" t="s">
        <v>82</v>
      </c>
      <c r="I194" s="62" t="n">
        <v>0.6106</v>
      </c>
      <c r="J194" s="62" t="n">
        <v>0.3884</v>
      </c>
      <c r="K194" s="62" t="n">
        <v>0.6003</v>
      </c>
      <c r="L194" s="62" t="n">
        <v>0.659</v>
      </c>
      <c r="M194" s="62" t="n">
        <v>0.5866</v>
      </c>
      <c r="N194" s="62" t="n">
        <v>0.6383</v>
      </c>
      <c r="O194" s="62" t="n">
        <v>0.6373</v>
      </c>
      <c r="P194" s="62" t="n">
        <v>0.6556</v>
      </c>
      <c r="Q194" s="62" t="s">
        <v>1011</v>
      </c>
      <c r="R194" s="62" t="s">
        <v>22</v>
      </c>
      <c r="S194" s="62" t="s">
        <v>22</v>
      </c>
      <c r="T194" s="62" t="s">
        <v>22</v>
      </c>
      <c r="U194" s="62" t="s">
        <v>22</v>
      </c>
      <c r="V194" s="62" t="s">
        <v>22</v>
      </c>
      <c r="W194" s="62" t="s">
        <v>22</v>
      </c>
      <c r="X194" s="62" t="s">
        <v>22</v>
      </c>
      <c r="Y194" s="62" t="s">
        <v>22</v>
      </c>
      <c r="Z194" s="62" t="s">
        <v>22</v>
      </c>
      <c r="AA194" s="62" t="s">
        <v>22</v>
      </c>
      <c r="AB194" s="62" t="s">
        <v>22</v>
      </c>
      <c r="AC194" s="62" t="s">
        <v>22</v>
      </c>
      <c r="AD194" s="62" t="s">
        <v>22</v>
      </c>
      <c r="AE194" s="62" t="s">
        <v>22</v>
      </c>
      <c r="AF194" s="62" t="s">
        <v>22</v>
      </c>
      <c r="AG194" s="62" t="s">
        <v>22</v>
      </c>
      <c r="AH194" s="62" t="s">
        <v>22</v>
      </c>
      <c r="AI194" s="62" t="s">
        <v>22</v>
      </c>
      <c r="AJ194" s="62" t="s">
        <v>22</v>
      </c>
      <c r="AK194" s="62" t="s">
        <v>22</v>
      </c>
      <c r="AL194" s="62" t="s">
        <v>22</v>
      </c>
      <c r="AM194" s="62" t="s">
        <v>22</v>
      </c>
      <c r="AN194" s="62" t="s">
        <v>22</v>
      </c>
      <c r="AO194" s="62" t="s">
        <v>22</v>
      </c>
      <c r="AP194" s="62" t="s">
        <v>22</v>
      </c>
      <c r="AQ194" s="62" t="s">
        <v>22</v>
      </c>
      <c r="AR194" s="62" t="s">
        <v>22</v>
      </c>
      <c r="AS194" s="62" t="s">
        <v>22</v>
      </c>
      <c r="AT194" s="62" t="s">
        <v>22</v>
      </c>
      <c r="AU194" s="62" t="s">
        <v>22</v>
      </c>
      <c r="AV194" s="62" t="s">
        <v>22</v>
      </c>
      <c r="AW194" s="62" t="s">
        <v>22</v>
      </c>
      <c r="AX194" s="62" t="s">
        <v>22</v>
      </c>
      <c r="AY194" s="62" t="s">
        <v>22</v>
      </c>
      <c r="AZ194" s="71"/>
      <c r="BA194" s="71"/>
      <c r="BB194" s="71"/>
      <c r="BC194" s="71"/>
    </row>
    <row r="195" s="62" customFormat="true" ht="16" hidden="false" customHeight="false" outlineLevel="0" collapsed="false">
      <c r="A195" s="9" t="s">
        <v>1012</v>
      </c>
      <c r="B195" s="62" t="s">
        <v>21</v>
      </c>
      <c r="C195" s="12" t="s">
        <v>81</v>
      </c>
      <c r="D195" s="62" t="s">
        <v>22</v>
      </c>
      <c r="E195" s="62" t="s">
        <v>22</v>
      </c>
      <c r="F195" s="62" t="s">
        <v>22</v>
      </c>
      <c r="G195" s="62" t="s">
        <v>22</v>
      </c>
      <c r="H195" s="62" t="s">
        <v>82</v>
      </c>
      <c r="I195" s="62" t="s">
        <v>22</v>
      </c>
      <c r="J195" s="62" t="s">
        <v>22</v>
      </c>
      <c r="K195" s="62" t="s">
        <v>22</v>
      </c>
      <c r="L195" s="62" t="s">
        <v>22</v>
      </c>
      <c r="M195" s="62" t="s">
        <v>22</v>
      </c>
      <c r="N195" s="62" t="s">
        <v>22</v>
      </c>
      <c r="O195" s="62" t="s">
        <v>22</v>
      </c>
      <c r="P195" s="62" t="s">
        <v>22</v>
      </c>
      <c r="Q195" s="62" t="s">
        <v>1013</v>
      </c>
      <c r="R195" s="62" t="s">
        <v>22</v>
      </c>
      <c r="S195" s="62" t="s">
        <v>22</v>
      </c>
      <c r="T195" s="62" t="s">
        <v>22</v>
      </c>
      <c r="U195" s="62" t="s">
        <v>22</v>
      </c>
      <c r="V195" s="62" t="s">
        <v>22</v>
      </c>
      <c r="W195" s="62" t="s">
        <v>22</v>
      </c>
      <c r="X195" s="62" t="s">
        <v>22</v>
      </c>
      <c r="Y195" s="62" t="s">
        <v>22</v>
      </c>
      <c r="Z195" s="62" t="s">
        <v>22</v>
      </c>
      <c r="AA195" s="62" t="s">
        <v>22</v>
      </c>
      <c r="AB195" s="62" t="s">
        <v>22</v>
      </c>
      <c r="AC195" s="62" t="s">
        <v>22</v>
      </c>
      <c r="AD195" s="62" t="s">
        <v>22</v>
      </c>
      <c r="AE195" s="62" t="s">
        <v>22</v>
      </c>
      <c r="AF195" s="62" t="s">
        <v>22</v>
      </c>
      <c r="AG195" s="62" t="s">
        <v>22</v>
      </c>
      <c r="AH195" s="62" t="s">
        <v>22</v>
      </c>
      <c r="AI195" s="62" t="s">
        <v>22</v>
      </c>
      <c r="AJ195" s="62" t="s">
        <v>22</v>
      </c>
      <c r="AK195" s="62" t="s">
        <v>22</v>
      </c>
      <c r="AL195" s="62" t="s">
        <v>22</v>
      </c>
      <c r="AM195" s="62" t="s">
        <v>22</v>
      </c>
      <c r="AN195" s="62" t="s">
        <v>22</v>
      </c>
      <c r="AO195" s="62" t="s">
        <v>22</v>
      </c>
      <c r="AP195" s="62" t="s">
        <v>22</v>
      </c>
      <c r="AQ195" s="62" t="s">
        <v>22</v>
      </c>
      <c r="AR195" s="62" t="s">
        <v>22</v>
      </c>
      <c r="AS195" s="62" t="s">
        <v>22</v>
      </c>
      <c r="AT195" s="62" t="s">
        <v>22</v>
      </c>
      <c r="AU195" s="62" t="s">
        <v>22</v>
      </c>
      <c r="AV195" s="62" t="s">
        <v>22</v>
      </c>
      <c r="AW195" s="62" t="s">
        <v>22</v>
      </c>
      <c r="AX195" s="62" t="s">
        <v>22</v>
      </c>
      <c r="AY195" s="62" t="s">
        <v>22</v>
      </c>
    </row>
    <row r="196" s="62" customFormat="true" ht="16" hidden="false" customHeight="false" outlineLevel="0" collapsed="false">
      <c r="A196" s="6" t="s">
        <v>78</v>
      </c>
      <c r="B196" s="62" t="s">
        <v>815</v>
      </c>
      <c r="C196" s="12" t="s">
        <v>81</v>
      </c>
      <c r="D196" s="62" t="s">
        <v>1014</v>
      </c>
      <c r="E196" s="62" t="s">
        <v>22</v>
      </c>
      <c r="F196" s="62" t="s">
        <v>22</v>
      </c>
      <c r="G196" s="62" t="s">
        <v>22</v>
      </c>
      <c r="H196" s="62" t="s">
        <v>82</v>
      </c>
      <c r="I196" s="62" t="s">
        <v>22</v>
      </c>
      <c r="J196" s="62" t="s">
        <v>22</v>
      </c>
      <c r="K196" s="62" t="s">
        <v>22</v>
      </c>
      <c r="L196" s="62" t="s">
        <v>22</v>
      </c>
      <c r="M196" s="62" t="s">
        <v>22</v>
      </c>
      <c r="N196" s="62" t="s">
        <v>22</v>
      </c>
      <c r="O196" s="62" t="s">
        <v>22</v>
      </c>
      <c r="P196" s="62" t="s">
        <v>22</v>
      </c>
      <c r="Q196" s="62" t="s">
        <v>77</v>
      </c>
      <c r="R196" s="62" t="s">
        <v>22</v>
      </c>
      <c r="S196" s="62" t="s">
        <v>22</v>
      </c>
      <c r="T196" s="62" t="s">
        <v>22</v>
      </c>
      <c r="U196" s="62" t="s">
        <v>22</v>
      </c>
      <c r="V196" s="62" t="s">
        <v>22</v>
      </c>
      <c r="W196" s="62" t="s">
        <v>22</v>
      </c>
      <c r="X196" s="62" t="s">
        <v>22</v>
      </c>
      <c r="Y196" s="62" t="s">
        <v>22</v>
      </c>
      <c r="Z196" s="62" t="s">
        <v>22</v>
      </c>
      <c r="AA196" s="62" t="s">
        <v>22</v>
      </c>
      <c r="AB196" s="62" t="s">
        <v>22</v>
      </c>
      <c r="AC196" s="62" t="s">
        <v>22</v>
      </c>
      <c r="AD196" s="62" t="s">
        <v>22</v>
      </c>
      <c r="AE196" s="62" t="s">
        <v>22</v>
      </c>
      <c r="AF196" s="62" t="s">
        <v>22</v>
      </c>
      <c r="AG196" s="62" t="s">
        <v>22</v>
      </c>
      <c r="AH196" s="62" t="s">
        <v>22</v>
      </c>
      <c r="AI196" s="62" t="s">
        <v>22</v>
      </c>
      <c r="AJ196" s="62" t="s">
        <v>22</v>
      </c>
      <c r="AK196" s="62" t="s">
        <v>22</v>
      </c>
      <c r="AL196" s="62" t="s">
        <v>22</v>
      </c>
      <c r="AM196" s="62" t="s">
        <v>22</v>
      </c>
      <c r="AN196" s="62" t="s">
        <v>22</v>
      </c>
      <c r="AO196" s="62" t="s">
        <v>22</v>
      </c>
      <c r="AP196" s="62" t="s">
        <v>22</v>
      </c>
      <c r="AQ196" s="62" t="s">
        <v>22</v>
      </c>
      <c r="AR196" s="62" t="s">
        <v>22</v>
      </c>
      <c r="AS196" s="62" t="s">
        <v>22</v>
      </c>
      <c r="AT196" s="62" t="s">
        <v>22</v>
      </c>
      <c r="AU196" s="62" t="s">
        <v>22</v>
      </c>
      <c r="AV196" s="62" t="s">
        <v>22</v>
      </c>
      <c r="AW196" s="62" t="s">
        <v>22</v>
      </c>
      <c r="AX196" s="62" t="s">
        <v>22</v>
      </c>
      <c r="AY196" s="62" t="s">
        <v>22</v>
      </c>
    </row>
    <row r="197" s="62" customFormat="true" ht="16" hidden="false" customHeight="false" outlineLevel="0" collapsed="false">
      <c r="A197" s="9" t="s">
        <v>1015</v>
      </c>
      <c r="B197" s="62" t="s">
        <v>815</v>
      </c>
      <c r="C197" s="12" t="s">
        <v>81</v>
      </c>
      <c r="D197" s="62" t="s">
        <v>1016</v>
      </c>
      <c r="E197" s="62" t="s">
        <v>22</v>
      </c>
      <c r="F197" s="62" t="s">
        <v>22</v>
      </c>
      <c r="G197" s="62" t="s">
        <v>22</v>
      </c>
      <c r="H197" s="62" t="s">
        <v>82</v>
      </c>
      <c r="I197" s="62" t="s">
        <v>22</v>
      </c>
      <c r="J197" s="62" t="s">
        <v>22</v>
      </c>
      <c r="K197" s="62" t="s">
        <v>22</v>
      </c>
      <c r="L197" s="62" t="s">
        <v>22</v>
      </c>
      <c r="M197" s="62" t="s">
        <v>22</v>
      </c>
      <c r="N197" s="62" t="s">
        <v>22</v>
      </c>
      <c r="O197" s="62" t="s">
        <v>22</v>
      </c>
      <c r="P197" s="62" t="s">
        <v>22</v>
      </c>
      <c r="Q197" s="62" t="s">
        <v>1017</v>
      </c>
      <c r="R197" s="62" t="s">
        <v>22</v>
      </c>
      <c r="S197" s="62" t="s">
        <v>22</v>
      </c>
      <c r="T197" s="62" t="s">
        <v>22</v>
      </c>
      <c r="U197" s="62" t="s">
        <v>22</v>
      </c>
      <c r="V197" s="62" t="s">
        <v>22</v>
      </c>
      <c r="W197" s="62" t="s">
        <v>22</v>
      </c>
      <c r="X197" s="62" t="s">
        <v>22</v>
      </c>
      <c r="Y197" s="62" t="s">
        <v>22</v>
      </c>
      <c r="Z197" s="62" t="s">
        <v>22</v>
      </c>
      <c r="AA197" s="62" t="s">
        <v>22</v>
      </c>
      <c r="AB197" s="62" t="s">
        <v>22</v>
      </c>
      <c r="AC197" s="62" t="s">
        <v>22</v>
      </c>
      <c r="AD197" s="62" t="s">
        <v>22</v>
      </c>
      <c r="AE197" s="62" t="s">
        <v>22</v>
      </c>
      <c r="AF197" s="62" t="s">
        <v>22</v>
      </c>
      <c r="AG197" s="62" t="s">
        <v>22</v>
      </c>
      <c r="AH197" s="62" t="s">
        <v>22</v>
      </c>
      <c r="AI197" s="62" t="s">
        <v>22</v>
      </c>
      <c r="AJ197" s="62" t="s">
        <v>22</v>
      </c>
      <c r="AK197" s="62" t="s">
        <v>22</v>
      </c>
      <c r="AL197" s="62" t="s">
        <v>22</v>
      </c>
      <c r="AM197" s="62" t="s">
        <v>22</v>
      </c>
      <c r="AN197" s="62" t="s">
        <v>22</v>
      </c>
      <c r="AO197" s="62" t="s">
        <v>22</v>
      </c>
      <c r="AP197" s="62" t="s">
        <v>22</v>
      </c>
      <c r="AQ197" s="62" t="s">
        <v>22</v>
      </c>
      <c r="AR197" s="62" t="s">
        <v>22</v>
      </c>
      <c r="AS197" s="62" t="s">
        <v>22</v>
      </c>
      <c r="AT197" s="62" t="s">
        <v>22</v>
      </c>
      <c r="AU197" s="62" t="s">
        <v>22</v>
      </c>
      <c r="AV197" s="62" t="s">
        <v>22</v>
      </c>
      <c r="AW197" s="62" t="s">
        <v>22</v>
      </c>
      <c r="AX197" s="62" t="s">
        <v>22</v>
      </c>
      <c r="AY197" s="62" t="s">
        <v>22</v>
      </c>
    </row>
    <row r="198" s="62" customFormat="true" ht="16" hidden="false" customHeight="false" outlineLevel="0" collapsed="false">
      <c r="A198" s="9" t="s">
        <v>1018</v>
      </c>
      <c r="B198" s="62" t="s">
        <v>815</v>
      </c>
      <c r="C198" s="12" t="s">
        <v>81</v>
      </c>
      <c r="D198" s="62" t="s">
        <v>1019</v>
      </c>
      <c r="E198" s="62" t="s">
        <v>22</v>
      </c>
      <c r="F198" s="62" t="s">
        <v>22</v>
      </c>
      <c r="G198" s="62" t="s">
        <v>22</v>
      </c>
      <c r="H198" s="62" t="s">
        <v>82</v>
      </c>
      <c r="I198" s="62" t="s">
        <v>22</v>
      </c>
      <c r="J198" s="62" t="s">
        <v>22</v>
      </c>
      <c r="K198" s="62" t="s">
        <v>22</v>
      </c>
      <c r="L198" s="62" t="s">
        <v>22</v>
      </c>
      <c r="M198" s="62" t="s">
        <v>22</v>
      </c>
      <c r="N198" s="62" t="s">
        <v>22</v>
      </c>
      <c r="O198" s="62" t="s">
        <v>22</v>
      </c>
      <c r="P198" s="62" t="s">
        <v>22</v>
      </c>
      <c r="Q198" s="62" t="s">
        <v>1020</v>
      </c>
      <c r="R198" s="62" t="s">
        <v>22</v>
      </c>
      <c r="S198" s="62" t="s">
        <v>22</v>
      </c>
      <c r="T198" s="62" t="s">
        <v>22</v>
      </c>
      <c r="U198" s="62" t="s">
        <v>22</v>
      </c>
      <c r="V198" s="62" t="s">
        <v>22</v>
      </c>
      <c r="W198" s="62" t="s">
        <v>22</v>
      </c>
      <c r="X198" s="62" t="s">
        <v>22</v>
      </c>
      <c r="Y198" s="62" t="s">
        <v>22</v>
      </c>
      <c r="Z198" s="62" t="s">
        <v>22</v>
      </c>
      <c r="AA198" s="62" t="s">
        <v>22</v>
      </c>
      <c r="AB198" s="62" t="s">
        <v>22</v>
      </c>
      <c r="AC198" s="62" t="s">
        <v>22</v>
      </c>
      <c r="AD198" s="62" t="s">
        <v>22</v>
      </c>
      <c r="AE198" s="62" t="s">
        <v>22</v>
      </c>
      <c r="AF198" s="62" t="s">
        <v>22</v>
      </c>
      <c r="AG198" s="62" t="s">
        <v>22</v>
      </c>
      <c r="AH198" s="62" t="s">
        <v>22</v>
      </c>
      <c r="AI198" s="62" t="s">
        <v>22</v>
      </c>
      <c r="AJ198" s="62" t="s">
        <v>22</v>
      </c>
      <c r="AK198" s="62" t="s">
        <v>22</v>
      </c>
      <c r="AL198" s="62" t="s">
        <v>22</v>
      </c>
      <c r="AM198" s="62" t="s">
        <v>22</v>
      </c>
      <c r="AN198" s="62" t="s">
        <v>22</v>
      </c>
      <c r="AO198" s="62" t="s">
        <v>22</v>
      </c>
      <c r="AP198" s="62" t="s">
        <v>22</v>
      </c>
      <c r="AQ198" s="62" t="s">
        <v>22</v>
      </c>
      <c r="AR198" s="62" t="s">
        <v>22</v>
      </c>
      <c r="AS198" s="62" t="s">
        <v>22</v>
      </c>
      <c r="AT198" s="62" t="s">
        <v>22</v>
      </c>
      <c r="AU198" s="62" t="s">
        <v>22</v>
      </c>
      <c r="AV198" s="62" t="s">
        <v>22</v>
      </c>
      <c r="AW198" s="62" t="s">
        <v>22</v>
      </c>
      <c r="AX198" s="62" t="s">
        <v>22</v>
      </c>
      <c r="AY198" s="62" t="s">
        <v>22</v>
      </c>
    </row>
    <row r="199" s="62" customFormat="true" ht="16" hidden="false" customHeight="false" outlineLevel="0" collapsed="false">
      <c r="A199" s="9" t="s">
        <v>1021</v>
      </c>
      <c r="B199" s="62" t="s">
        <v>29</v>
      </c>
      <c r="C199" s="12" t="s">
        <v>81</v>
      </c>
      <c r="D199" s="62" t="s">
        <v>1022</v>
      </c>
      <c r="E199" s="62" t="s">
        <v>22</v>
      </c>
      <c r="F199" s="62" t="s">
        <v>22</v>
      </c>
      <c r="G199" s="62" t="s">
        <v>22</v>
      </c>
      <c r="H199" s="62" t="s">
        <v>82</v>
      </c>
      <c r="I199" s="62" t="s">
        <v>22</v>
      </c>
      <c r="J199" s="62" t="s">
        <v>22</v>
      </c>
      <c r="K199" s="62" t="s">
        <v>22</v>
      </c>
      <c r="L199" s="62" t="s">
        <v>22</v>
      </c>
      <c r="M199" s="62" t="s">
        <v>22</v>
      </c>
      <c r="N199" s="62" t="s">
        <v>22</v>
      </c>
      <c r="O199" s="62" t="s">
        <v>22</v>
      </c>
      <c r="P199" s="62" t="s">
        <v>22</v>
      </c>
      <c r="Q199" s="62" t="s">
        <v>1023</v>
      </c>
      <c r="R199" s="62" t="s">
        <v>22</v>
      </c>
      <c r="S199" s="62" t="s">
        <v>22</v>
      </c>
      <c r="T199" s="62" t="s">
        <v>22</v>
      </c>
      <c r="U199" s="62" t="s">
        <v>22</v>
      </c>
      <c r="V199" s="62" t="s">
        <v>22</v>
      </c>
      <c r="W199" s="62" t="s">
        <v>22</v>
      </c>
      <c r="X199" s="62" t="s">
        <v>22</v>
      </c>
      <c r="Y199" s="62" t="s">
        <v>22</v>
      </c>
      <c r="Z199" s="62" t="s">
        <v>22</v>
      </c>
      <c r="AA199" s="62" t="s">
        <v>22</v>
      </c>
      <c r="AB199" s="62" t="s">
        <v>22</v>
      </c>
      <c r="AC199" s="62" t="s">
        <v>22</v>
      </c>
      <c r="AD199" s="62" t="s">
        <v>22</v>
      </c>
      <c r="AE199" s="62" t="s">
        <v>22</v>
      </c>
      <c r="AF199" s="62" t="s">
        <v>22</v>
      </c>
      <c r="AG199" s="62" t="s">
        <v>22</v>
      </c>
      <c r="AH199" s="62" t="s">
        <v>22</v>
      </c>
      <c r="AI199" s="62" t="s">
        <v>22</v>
      </c>
      <c r="AJ199" s="62" t="s">
        <v>22</v>
      </c>
      <c r="AK199" s="62" t="s">
        <v>22</v>
      </c>
      <c r="AL199" s="62" t="s">
        <v>22</v>
      </c>
      <c r="AM199" s="62" t="s">
        <v>22</v>
      </c>
      <c r="AN199" s="62" t="s">
        <v>22</v>
      </c>
      <c r="AO199" s="62" t="s">
        <v>22</v>
      </c>
      <c r="AP199" s="62" t="s">
        <v>22</v>
      </c>
      <c r="AQ199" s="62" t="s">
        <v>22</v>
      </c>
      <c r="AR199" s="62" t="s">
        <v>22</v>
      </c>
      <c r="AS199" s="62" t="s">
        <v>22</v>
      </c>
      <c r="AT199" s="62" t="s">
        <v>22</v>
      </c>
      <c r="AU199" s="62" t="s">
        <v>22</v>
      </c>
      <c r="AV199" s="62" t="s">
        <v>22</v>
      </c>
      <c r="AW199" s="62" t="s">
        <v>22</v>
      </c>
      <c r="AX199" s="62" t="s">
        <v>22</v>
      </c>
      <c r="AY199" s="62" t="s">
        <v>22</v>
      </c>
    </row>
    <row r="200" s="62" customFormat="true" ht="16" hidden="false" customHeight="false" outlineLevel="0" collapsed="false">
      <c r="A200" s="9" t="s">
        <v>1024</v>
      </c>
      <c r="B200" s="62" t="s">
        <v>33</v>
      </c>
      <c r="C200" s="12" t="s">
        <v>1025</v>
      </c>
      <c r="D200" s="62" t="s">
        <v>1026</v>
      </c>
      <c r="E200" s="62" t="s">
        <v>22</v>
      </c>
      <c r="F200" s="62" t="s">
        <v>22</v>
      </c>
      <c r="G200" s="62" t="s">
        <v>22</v>
      </c>
      <c r="H200" s="62" t="s">
        <v>82</v>
      </c>
      <c r="I200" s="62" t="s">
        <v>22</v>
      </c>
      <c r="J200" s="62" t="s">
        <v>22</v>
      </c>
      <c r="K200" s="62" t="s">
        <v>22</v>
      </c>
      <c r="L200" s="62" t="s">
        <v>22</v>
      </c>
      <c r="M200" s="62" t="s">
        <v>22</v>
      </c>
      <c r="N200" s="62" t="s">
        <v>22</v>
      </c>
      <c r="O200" s="62" t="s">
        <v>22</v>
      </c>
      <c r="P200" s="62" t="s">
        <v>22</v>
      </c>
      <c r="Q200" s="62" t="s">
        <v>1027</v>
      </c>
      <c r="R200" s="62" t="s">
        <v>22</v>
      </c>
      <c r="S200" s="62" t="s">
        <v>22</v>
      </c>
      <c r="T200" s="62" t="s">
        <v>22</v>
      </c>
      <c r="U200" s="62" t="s">
        <v>22</v>
      </c>
      <c r="V200" s="62" t="s">
        <v>22</v>
      </c>
      <c r="W200" s="62" t="s">
        <v>22</v>
      </c>
      <c r="X200" s="62" t="s">
        <v>22</v>
      </c>
      <c r="Y200" s="62" t="s">
        <v>22</v>
      </c>
      <c r="Z200" s="62" t="s">
        <v>22</v>
      </c>
      <c r="AA200" s="62" t="s">
        <v>22</v>
      </c>
      <c r="AB200" s="62" t="s">
        <v>22</v>
      </c>
      <c r="AC200" s="62" t="s">
        <v>22</v>
      </c>
      <c r="AD200" s="62" t="s">
        <v>22</v>
      </c>
      <c r="AE200" s="62" t="s">
        <v>22</v>
      </c>
      <c r="AF200" s="62" t="s">
        <v>22</v>
      </c>
      <c r="AG200" s="62" t="s">
        <v>22</v>
      </c>
      <c r="AH200" s="62" t="s">
        <v>22</v>
      </c>
      <c r="AI200" s="62" t="s">
        <v>22</v>
      </c>
      <c r="AJ200" s="62" t="s">
        <v>22</v>
      </c>
      <c r="AK200" s="62" t="s">
        <v>22</v>
      </c>
      <c r="AL200" s="62" t="s">
        <v>22</v>
      </c>
      <c r="AM200" s="62" t="s">
        <v>22</v>
      </c>
      <c r="AN200" s="62" t="s">
        <v>22</v>
      </c>
      <c r="AO200" s="62" t="s">
        <v>22</v>
      </c>
      <c r="AP200" s="62" t="s">
        <v>22</v>
      </c>
      <c r="AQ200" s="62" t="s">
        <v>22</v>
      </c>
      <c r="AR200" s="62" t="s">
        <v>22</v>
      </c>
      <c r="AS200" s="62" t="s">
        <v>22</v>
      </c>
      <c r="AT200" s="62" t="s">
        <v>22</v>
      </c>
      <c r="AU200" s="62" t="s">
        <v>22</v>
      </c>
      <c r="AV200" s="62" t="s">
        <v>22</v>
      </c>
      <c r="AW200" s="62" t="s">
        <v>22</v>
      </c>
      <c r="AX200" s="62" t="s">
        <v>22</v>
      </c>
      <c r="AY200" s="62" t="s">
        <v>22</v>
      </c>
    </row>
    <row r="201" s="62" customFormat="true" ht="16" hidden="false" customHeight="false" outlineLevel="0" collapsed="false">
      <c r="A201" s="9" t="s">
        <v>1028</v>
      </c>
      <c r="B201" s="62" t="s">
        <v>33</v>
      </c>
      <c r="C201" s="12" t="s">
        <v>1025</v>
      </c>
      <c r="D201" s="62" t="s">
        <v>1029</v>
      </c>
      <c r="E201" s="62" t="s">
        <v>22</v>
      </c>
      <c r="F201" s="62" t="s">
        <v>22</v>
      </c>
      <c r="G201" s="62" t="s">
        <v>22</v>
      </c>
      <c r="H201" s="62" t="s">
        <v>82</v>
      </c>
      <c r="I201" s="62" t="s">
        <v>22</v>
      </c>
      <c r="J201" s="62" t="s">
        <v>22</v>
      </c>
      <c r="K201" s="62" t="s">
        <v>22</v>
      </c>
      <c r="L201" s="62" t="s">
        <v>22</v>
      </c>
      <c r="M201" s="62" t="s">
        <v>22</v>
      </c>
      <c r="N201" s="62" t="s">
        <v>22</v>
      </c>
      <c r="O201" s="62" t="s">
        <v>22</v>
      </c>
      <c r="P201" s="62" t="s">
        <v>22</v>
      </c>
      <c r="Q201" s="62" t="s">
        <v>1030</v>
      </c>
      <c r="R201" s="62" t="s">
        <v>22</v>
      </c>
      <c r="S201" s="62" t="s">
        <v>22</v>
      </c>
      <c r="T201" s="62" t="s">
        <v>22</v>
      </c>
      <c r="U201" s="62" t="s">
        <v>22</v>
      </c>
      <c r="V201" s="62" t="s">
        <v>22</v>
      </c>
      <c r="W201" s="62" t="s">
        <v>22</v>
      </c>
      <c r="X201" s="62" t="s">
        <v>22</v>
      </c>
      <c r="Y201" s="62" t="s">
        <v>22</v>
      </c>
      <c r="Z201" s="62" t="s">
        <v>22</v>
      </c>
      <c r="AA201" s="62" t="s">
        <v>22</v>
      </c>
      <c r="AB201" s="62" t="s">
        <v>22</v>
      </c>
      <c r="AC201" s="62" t="s">
        <v>22</v>
      </c>
      <c r="AD201" s="62" t="s">
        <v>22</v>
      </c>
      <c r="AE201" s="62" t="s">
        <v>22</v>
      </c>
      <c r="AF201" s="62" t="s">
        <v>22</v>
      </c>
      <c r="AG201" s="62" t="s">
        <v>22</v>
      </c>
      <c r="AH201" s="62" t="s">
        <v>22</v>
      </c>
      <c r="AI201" s="62" t="s">
        <v>22</v>
      </c>
      <c r="AJ201" s="62" t="s">
        <v>22</v>
      </c>
      <c r="AK201" s="62" t="s">
        <v>22</v>
      </c>
      <c r="AL201" s="62" t="s">
        <v>22</v>
      </c>
      <c r="AM201" s="62" t="s">
        <v>22</v>
      </c>
      <c r="AN201" s="62" t="s">
        <v>22</v>
      </c>
      <c r="AO201" s="62" t="s">
        <v>22</v>
      </c>
      <c r="AP201" s="62" t="s">
        <v>22</v>
      </c>
      <c r="AQ201" s="62" t="s">
        <v>22</v>
      </c>
      <c r="AR201" s="62" t="s">
        <v>22</v>
      </c>
      <c r="AS201" s="62" t="s">
        <v>22</v>
      </c>
      <c r="AT201" s="62" t="s">
        <v>22</v>
      </c>
      <c r="AU201" s="62" t="s">
        <v>22</v>
      </c>
      <c r="AV201" s="62" t="s">
        <v>22</v>
      </c>
      <c r="AW201" s="62" t="s">
        <v>22</v>
      </c>
      <c r="AX201" s="62" t="s">
        <v>22</v>
      </c>
      <c r="AY201" s="62" t="s">
        <v>22</v>
      </c>
    </row>
    <row r="202" s="62" customFormat="true" ht="16" hidden="false" customHeight="false" outlineLevel="0" collapsed="false">
      <c r="A202" s="71" t="s">
        <v>1031</v>
      </c>
      <c r="B202" s="71" t="s">
        <v>508</v>
      </c>
      <c r="C202" s="72" t="s">
        <v>1032</v>
      </c>
      <c r="D202" s="71" t="s">
        <v>1033</v>
      </c>
      <c r="E202" s="71" t="s">
        <v>22</v>
      </c>
      <c r="F202" s="71" t="s">
        <v>22</v>
      </c>
      <c r="G202" s="71" t="s">
        <v>22</v>
      </c>
      <c r="H202" s="71" t="s">
        <v>1034</v>
      </c>
      <c r="I202" s="71" t="s">
        <v>22</v>
      </c>
      <c r="J202" s="71" t="s">
        <v>22</v>
      </c>
      <c r="K202" s="71" t="s">
        <v>22</v>
      </c>
      <c r="L202" s="71" t="s">
        <v>22</v>
      </c>
      <c r="M202" s="71" t="s">
        <v>22</v>
      </c>
      <c r="N202" s="71" t="s">
        <v>22</v>
      </c>
      <c r="O202" s="71" t="s">
        <v>22</v>
      </c>
      <c r="P202" s="71" t="s">
        <v>22</v>
      </c>
      <c r="Q202" s="71" t="s">
        <v>1035</v>
      </c>
      <c r="R202" s="71" t="s">
        <v>22</v>
      </c>
      <c r="S202" s="71" t="s">
        <v>22</v>
      </c>
      <c r="T202" s="71" t="s">
        <v>22</v>
      </c>
      <c r="U202" s="71" t="s">
        <v>22</v>
      </c>
      <c r="V202" s="71" t="s">
        <v>22</v>
      </c>
      <c r="W202" s="71" t="s">
        <v>22</v>
      </c>
      <c r="X202" s="71" t="s">
        <v>22</v>
      </c>
      <c r="Y202" s="71" t="s">
        <v>22</v>
      </c>
      <c r="Z202" s="71" t="s">
        <v>22</v>
      </c>
      <c r="AA202" s="71" t="s">
        <v>22</v>
      </c>
      <c r="AB202" s="71" t="s">
        <v>22</v>
      </c>
      <c r="AC202" s="71" t="s">
        <v>22</v>
      </c>
      <c r="AD202" s="71" t="s">
        <v>22</v>
      </c>
      <c r="AE202" s="71" t="s">
        <v>22</v>
      </c>
      <c r="AF202" s="71" t="s">
        <v>22</v>
      </c>
      <c r="AG202" s="71" t="s">
        <v>22</v>
      </c>
      <c r="AH202" s="71" t="s">
        <v>22</v>
      </c>
      <c r="AI202" s="71" t="s">
        <v>22</v>
      </c>
      <c r="AJ202" s="71" t="s">
        <v>22</v>
      </c>
      <c r="AK202" s="71" t="s">
        <v>22</v>
      </c>
      <c r="AL202" s="71" t="s">
        <v>22</v>
      </c>
      <c r="AM202" s="71" t="s">
        <v>22</v>
      </c>
      <c r="AN202" s="71" t="s">
        <v>22</v>
      </c>
      <c r="AO202" s="71" t="s">
        <v>22</v>
      </c>
      <c r="AP202" s="71" t="s">
        <v>22</v>
      </c>
      <c r="AQ202" s="71" t="s">
        <v>22</v>
      </c>
      <c r="AR202" s="71" t="s">
        <v>22</v>
      </c>
      <c r="AS202" s="71" t="s">
        <v>22</v>
      </c>
      <c r="AT202" s="71" t="s">
        <v>22</v>
      </c>
      <c r="AU202" s="71" t="s">
        <v>22</v>
      </c>
      <c r="AV202" s="71" t="s">
        <v>22</v>
      </c>
      <c r="AW202" s="71" t="s">
        <v>22</v>
      </c>
      <c r="AX202" s="71" t="s">
        <v>22</v>
      </c>
      <c r="AY202" s="71" t="s">
        <v>22</v>
      </c>
    </row>
    <row r="203" s="71" customFormat="true" ht="16" hidden="false" customHeight="false" outlineLevel="0" collapsed="false">
      <c r="A203" s="9" t="s">
        <v>1036</v>
      </c>
      <c r="B203" s="62" t="s">
        <v>1037</v>
      </c>
      <c r="C203" s="12" t="s">
        <v>1032</v>
      </c>
      <c r="D203" s="62" t="s">
        <v>22</v>
      </c>
      <c r="E203" s="62" t="s">
        <v>22</v>
      </c>
      <c r="F203" s="62" t="s">
        <v>22</v>
      </c>
      <c r="G203" s="62" t="s">
        <v>22</v>
      </c>
      <c r="H203" s="62" t="s">
        <v>1034</v>
      </c>
      <c r="I203" s="62" t="s">
        <v>22</v>
      </c>
      <c r="J203" s="62" t="s">
        <v>22</v>
      </c>
      <c r="K203" s="62" t="s">
        <v>22</v>
      </c>
      <c r="L203" s="62" t="s">
        <v>22</v>
      </c>
      <c r="M203" s="62" t="s">
        <v>22</v>
      </c>
      <c r="N203" s="62" t="s">
        <v>22</v>
      </c>
      <c r="O203" s="62" t="s">
        <v>22</v>
      </c>
      <c r="P203" s="62" t="s">
        <v>22</v>
      </c>
      <c r="Q203" s="62" t="s">
        <v>1038</v>
      </c>
      <c r="R203" s="62" t="s">
        <v>22</v>
      </c>
      <c r="S203" s="62" t="s">
        <v>22</v>
      </c>
      <c r="T203" s="62" t="s">
        <v>22</v>
      </c>
      <c r="U203" s="62" t="s">
        <v>22</v>
      </c>
      <c r="V203" s="62" t="s">
        <v>22</v>
      </c>
      <c r="W203" s="62" t="s">
        <v>22</v>
      </c>
      <c r="X203" s="62" t="s">
        <v>22</v>
      </c>
      <c r="Y203" s="62" t="s">
        <v>22</v>
      </c>
      <c r="Z203" s="62" t="s">
        <v>22</v>
      </c>
      <c r="AA203" s="62" t="s">
        <v>22</v>
      </c>
      <c r="AB203" s="62" t="s">
        <v>22</v>
      </c>
      <c r="AC203" s="62" t="s">
        <v>22</v>
      </c>
      <c r="AD203" s="62" t="s">
        <v>22</v>
      </c>
      <c r="AE203" s="62" t="s">
        <v>22</v>
      </c>
      <c r="AF203" s="62" t="s">
        <v>22</v>
      </c>
      <c r="AG203" s="62" t="s">
        <v>22</v>
      </c>
      <c r="AH203" s="62" t="s">
        <v>22</v>
      </c>
      <c r="AI203" s="62" t="s">
        <v>22</v>
      </c>
      <c r="AJ203" s="62" t="s">
        <v>22</v>
      </c>
      <c r="AK203" s="62" t="s">
        <v>22</v>
      </c>
      <c r="AL203" s="62" t="s">
        <v>22</v>
      </c>
      <c r="AM203" s="62" t="s">
        <v>22</v>
      </c>
      <c r="AN203" s="62" t="s">
        <v>22</v>
      </c>
      <c r="AO203" s="62" t="s">
        <v>22</v>
      </c>
      <c r="AP203" s="62" t="s">
        <v>22</v>
      </c>
      <c r="AQ203" s="62" t="s">
        <v>22</v>
      </c>
      <c r="AR203" s="62" t="s">
        <v>22</v>
      </c>
      <c r="AS203" s="62" t="s">
        <v>22</v>
      </c>
      <c r="AT203" s="62" t="s">
        <v>22</v>
      </c>
      <c r="AU203" s="62" t="s">
        <v>22</v>
      </c>
      <c r="AV203" s="62" t="s">
        <v>22</v>
      </c>
      <c r="AW203" s="62" t="s">
        <v>22</v>
      </c>
      <c r="AX203" s="62" t="s">
        <v>22</v>
      </c>
      <c r="AY203" s="62" t="s">
        <v>22</v>
      </c>
      <c r="AZ203" s="62"/>
      <c r="BA203" s="62"/>
      <c r="BB203" s="62"/>
      <c r="BC203" s="62"/>
    </row>
    <row r="204" s="62" customFormat="true" ht="16" hidden="false" customHeight="false" outlineLevel="0" collapsed="false">
      <c r="A204" s="9" t="s">
        <v>1039</v>
      </c>
      <c r="B204" s="62" t="s">
        <v>105</v>
      </c>
      <c r="C204" s="12" t="s">
        <v>1032</v>
      </c>
      <c r="D204" s="62" t="s">
        <v>22</v>
      </c>
      <c r="E204" s="62" t="s">
        <v>22</v>
      </c>
      <c r="F204" s="62" t="s">
        <v>22</v>
      </c>
      <c r="G204" s="62" t="s">
        <v>22</v>
      </c>
      <c r="H204" s="62" t="s">
        <v>1034</v>
      </c>
      <c r="I204" s="62" t="s">
        <v>22</v>
      </c>
      <c r="J204" s="62" t="s">
        <v>22</v>
      </c>
      <c r="K204" s="62" t="s">
        <v>22</v>
      </c>
      <c r="L204" s="62" t="s">
        <v>22</v>
      </c>
      <c r="M204" s="62" t="s">
        <v>22</v>
      </c>
      <c r="N204" s="62" t="s">
        <v>22</v>
      </c>
      <c r="O204" s="62" t="s">
        <v>22</v>
      </c>
      <c r="P204" s="62" t="s">
        <v>22</v>
      </c>
      <c r="Q204" s="62" t="s">
        <v>1040</v>
      </c>
      <c r="R204" s="62" t="s">
        <v>22</v>
      </c>
      <c r="S204" s="62" t="s">
        <v>22</v>
      </c>
      <c r="T204" s="62" t="s">
        <v>22</v>
      </c>
      <c r="U204" s="62" t="s">
        <v>22</v>
      </c>
      <c r="V204" s="62" t="s">
        <v>22</v>
      </c>
      <c r="W204" s="62" t="s">
        <v>22</v>
      </c>
      <c r="X204" s="62" t="s">
        <v>22</v>
      </c>
      <c r="Y204" s="62" t="s">
        <v>22</v>
      </c>
      <c r="Z204" s="62" t="s">
        <v>22</v>
      </c>
      <c r="AA204" s="62" t="s">
        <v>22</v>
      </c>
      <c r="AB204" s="62" t="s">
        <v>22</v>
      </c>
      <c r="AC204" s="62" t="s">
        <v>22</v>
      </c>
      <c r="AD204" s="62" t="s">
        <v>22</v>
      </c>
      <c r="AE204" s="62" t="s">
        <v>22</v>
      </c>
      <c r="AF204" s="62" t="s">
        <v>22</v>
      </c>
      <c r="AG204" s="62" t="s">
        <v>22</v>
      </c>
      <c r="AH204" s="62" t="s">
        <v>22</v>
      </c>
      <c r="AI204" s="62" t="s">
        <v>22</v>
      </c>
      <c r="AJ204" s="62" t="s">
        <v>22</v>
      </c>
      <c r="AK204" s="62" t="s">
        <v>22</v>
      </c>
      <c r="AL204" s="62" t="s">
        <v>22</v>
      </c>
      <c r="AM204" s="62" t="s">
        <v>22</v>
      </c>
      <c r="AN204" s="62" t="s">
        <v>22</v>
      </c>
      <c r="AO204" s="62" t="s">
        <v>22</v>
      </c>
      <c r="AP204" s="62" t="s">
        <v>22</v>
      </c>
      <c r="AQ204" s="62" t="s">
        <v>22</v>
      </c>
      <c r="AR204" s="62" t="s">
        <v>22</v>
      </c>
      <c r="AS204" s="62" t="s">
        <v>22</v>
      </c>
      <c r="AT204" s="62" t="s">
        <v>22</v>
      </c>
      <c r="AU204" s="62" t="s">
        <v>22</v>
      </c>
      <c r="AV204" s="62" t="s">
        <v>22</v>
      </c>
      <c r="AW204" s="62" t="s">
        <v>22</v>
      </c>
      <c r="AX204" s="62" t="s">
        <v>22</v>
      </c>
      <c r="AY204" s="62" t="s">
        <v>22</v>
      </c>
    </row>
    <row r="205" s="71" customFormat="true" ht="16" hidden="false" customHeight="false" outlineLevel="0" collapsed="false">
      <c r="A205" s="9" t="s">
        <v>1041</v>
      </c>
      <c r="B205" s="62" t="s">
        <v>105</v>
      </c>
      <c r="C205" s="12" t="s">
        <v>1032</v>
      </c>
      <c r="D205" s="62" t="s">
        <v>22</v>
      </c>
      <c r="E205" s="62" t="s">
        <v>22</v>
      </c>
      <c r="F205" s="62" t="s">
        <v>22</v>
      </c>
      <c r="G205" s="62" t="s">
        <v>22</v>
      </c>
      <c r="H205" s="62" t="s">
        <v>1034</v>
      </c>
      <c r="I205" s="62" t="s">
        <v>22</v>
      </c>
      <c r="J205" s="62" t="s">
        <v>22</v>
      </c>
      <c r="K205" s="62" t="s">
        <v>22</v>
      </c>
      <c r="L205" s="62" t="s">
        <v>22</v>
      </c>
      <c r="M205" s="62" t="s">
        <v>22</v>
      </c>
      <c r="N205" s="62" t="s">
        <v>22</v>
      </c>
      <c r="O205" s="62" t="s">
        <v>22</v>
      </c>
      <c r="P205" s="62" t="s">
        <v>22</v>
      </c>
      <c r="Q205" s="62" t="s">
        <v>1042</v>
      </c>
      <c r="R205" s="62" t="s">
        <v>22</v>
      </c>
      <c r="S205" s="62" t="s">
        <v>22</v>
      </c>
      <c r="T205" s="62" t="s">
        <v>22</v>
      </c>
      <c r="U205" s="62" t="s">
        <v>22</v>
      </c>
      <c r="V205" s="62" t="s">
        <v>22</v>
      </c>
      <c r="W205" s="62" t="s">
        <v>22</v>
      </c>
      <c r="X205" s="62" t="s">
        <v>22</v>
      </c>
      <c r="Y205" s="62" t="s">
        <v>22</v>
      </c>
      <c r="Z205" s="62" t="s">
        <v>22</v>
      </c>
      <c r="AA205" s="62" t="s">
        <v>22</v>
      </c>
      <c r="AB205" s="62" t="s">
        <v>22</v>
      </c>
      <c r="AC205" s="62" t="s">
        <v>22</v>
      </c>
      <c r="AD205" s="62" t="s">
        <v>22</v>
      </c>
      <c r="AE205" s="62" t="s">
        <v>22</v>
      </c>
      <c r="AF205" s="62" t="s">
        <v>22</v>
      </c>
      <c r="AG205" s="62" t="s">
        <v>22</v>
      </c>
      <c r="AH205" s="62" t="s">
        <v>22</v>
      </c>
      <c r="AI205" s="62" t="s">
        <v>22</v>
      </c>
      <c r="AJ205" s="62" t="s">
        <v>22</v>
      </c>
      <c r="AK205" s="62" t="s">
        <v>22</v>
      </c>
      <c r="AL205" s="62" t="s">
        <v>22</v>
      </c>
      <c r="AM205" s="62" t="s">
        <v>22</v>
      </c>
      <c r="AN205" s="62" t="s">
        <v>22</v>
      </c>
      <c r="AO205" s="62" t="s">
        <v>22</v>
      </c>
      <c r="AP205" s="62" t="s">
        <v>22</v>
      </c>
      <c r="AQ205" s="62" t="s">
        <v>22</v>
      </c>
      <c r="AR205" s="62" t="s">
        <v>22</v>
      </c>
      <c r="AS205" s="62" t="s">
        <v>22</v>
      </c>
      <c r="AT205" s="62" t="s">
        <v>22</v>
      </c>
      <c r="AU205" s="62" t="s">
        <v>22</v>
      </c>
      <c r="AV205" s="62" t="s">
        <v>22</v>
      </c>
      <c r="AW205" s="62" t="s">
        <v>22</v>
      </c>
      <c r="AX205" s="62" t="s">
        <v>22</v>
      </c>
      <c r="AY205" s="62" t="s">
        <v>22</v>
      </c>
      <c r="AZ205" s="62"/>
      <c r="BA205" s="62"/>
      <c r="BB205" s="62"/>
      <c r="BC205" s="62"/>
    </row>
    <row r="206" s="62" customFormat="true" ht="16" hidden="false" customHeight="false" outlineLevel="0" collapsed="false">
      <c r="A206" s="9" t="s">
        <v>1043</v>
      </c>
      <c r="B206" s="62" t="s">
        <v>21</v>
      </c>
      <c r="C206" s="12" t="s">
        <v>1044</v>
      </c>
      <c r="D206" s="62" t="s">
        <v>22</v>
      </c>
      <c r="E206" s="62" t="s">
        <v>22</v>
      </c>
      <c r="F206" s="62" t="s">
        <v>22</v>
      </c>
      <c r="G206" s="62" t="s">
        <v>1045</v>
      </c>
      <c r="H206" s="62" t="s">
        <v>1034</v>
      </c>
      <c r="I206" s="62" t="s">
        <v>22</v>
      </c>
      <c r="J206" s="62" t="s">
        <v>22</v>
      </c>
      <c r="K206" s="62" t="s">
        <v>22</v>
      </c>
      <c r="L206" s="62" t="s">
        <v>22</v>
      </c>
      <c r="M206" s="62" t="s">
        <v>22</v>
      </c>
      <c r="N206" s="62" t="s">
        <v>22</v>
      </c>
      <c r="O206" s="62" t="s">
        <v>22</v>
      </c>
      <c r="P206" s="62" t="s">
        <v>22</v>
      </c>
      <c r="Q206" s="62" t="s">
        <v>1046</v>
      </c>
      <c r="R206" s="62" t="s">
        <v>22</v>
      </c>
      <c r="S206" s="62" t="s">
        <v>22</v>
      </c>
      <c r="T206" s="62" t="s">
        <v>22</v>
      </c>
      <c r="U206" s="62" t="s">
        <v>22</v>
      </c>
      <c r="V206" s="62" t="s">
        <v>22</v>
      </c>
      <c r="W206" s="62" t="s">
        <v>22</v>
      </c>
      <c r="X206" s="62" t="s">
        <v>22</v>
      </c>
      <c r="Y206" s="62" t="s">
        <v>22</v>
      </c>
      <c r="Z206" s="62" t="s">
        <v>22</v>
      </c>
      <c r="AA206" s="62" t="s">
        <v>22</v>
      </c>
      <c r="AB206" s="62" t="s">
        <v>22</v>
      </c>
      <c r="AC206" s="62" t="s">
        <v>22</v>
      </c>
      <c r="AD206" s="62" t="s">
        <v>22</v>
      </c>
      <c r="AE206" s="62" t="s">
        <v>22</v>
      </c>
      <c r="AF206" s="62" t="s">
        <v>22</v>
      </c>
      <c r="AG206" s="62" t="s">
        <v>22</v>
      </c>
      <c r="AH206" s="62" t="s">
        <v>22</v>
      </c>
      <c r="AI206" s="62" t="s">
        <v>22</v>
      </c>
      <c r="AJ206" s="62" t="s">
        <v>22</v>
      </c>
      <c r="AK206" s="62" t="s">
        <v>22</v>
      </c>
      <c r="AL206" s="62" t="s">
        <v>22</v>
      </c>
      <c r="AM206" s="62" t="s">
        <v>22</v>
      </c>
      <c r="AN206" s="62" t="s">
        <v>22</v>
      </c>
      <c r="AO206" s="62" t="s">
        <v>22</v>
      </c>
      <c r="AP206" s="62" t="s">
        <v>22</v>
      </c>
      <c r="AQ206" s="62" t="s">
        <v>22</v>
      </c>
      <c r="AR206" s="62" t="s">
        <v>22</v>
      </c>
      <c r="AS206" s="62" t="s">
        <v>22</v>
      </c>
      <c r="AT206" s="62" t="s">
        <v>22</v>
      </c>
      <c r="AU206" s="62" t="s">
        <v>22</v>
      </c>
      <c r="AV206" s="62" t="s">
        <v>22</v>
      </c>
      <c r="AW206" s="62" t="s">
        <v>22</v>
      </c>
      <c r="AX206" s="62" t="s">
        <v>22</v>
      </c>
      <c r="AY206" s="62" t="s">
        <v>22</v>
      </c>
    </row>
    <row r="207" s="62" customFormat="true" ht="16" hidden="false" customHeight="false" outlineLevel="0" collapsed="false">
      <c r="A207" s="9" t="s">
        <v>1047</v>
      </c>
      <c r="B207" s="62" t="s">
        <v>822</v>
      </c>
      <c r="C207" s="12" t="s">
        <v>1048</v>
      </c>
      <c r="D207" s="62" t="s">
        <v>1049</v>
      </c>
      <c r="E207" s="62" t="s">
        <v>22</v>
      </c>
      <c r="F207" s="62" t="s">
        <v>22</v>
      </c>
      <c r="G207" s="62" t="s">
        <v>22</v>
      </c>
      <c r="H207" s="62" t="s">
        <v>1034</v>
      </c>
      <c r="I207" s="62" t="s">
        <v>22</v>
      </c>
      <c r="J207" s="62" t="s">
        <v>22</v>
      </c>
      <c r="K207" s="62" t="s">
        <v>22</v>
      </c>
      <c r="L207" s="62" t="s">
        <v>22</v>
      </c>
      <c r="M207" s="62" t="s">
        <v>22</v>
      </c>
      <c r="N207" s="62" t="s">
        <v>22</v>
      </c>
      <c r="O207" s="62" t="s">
        <v>22</v>
      </c>
      <c r="P207" s="62" t="s">
        <v>22</v>
      </c>
      <c r="Q207" s="62" t="s">
        <v>1050</v>
      </c>
      <c r="R207" s="62" t="s">
        <v>22</v>
      </c>
      <c r="S207" s="62" t="s">
        <v>22</v>
      </c>
      <c r="T207" s="62" t="s">
        <v>22</v>
      </c>
      <c r="U207" s="62" t="s">
        <v>22</v>
      </c>
      <c r="V207" s="62" t="s">
        <v>22</v>
      </c>
      <c r="W207" s="62" t="s">
        <v>22</v>
      </c>
      <c r="X207" s="62" t="s">
        <v>22</v>
      </c>
      <c r="Y207" s="62" t="s">
        <v>22</v>
      </c>
      <c r="Z207" s="62" t="s">
        <v>22</v>
      </c>
      <c r="AA207" s="62" t="s">
        <v>22</v>
      </c>
      <c r="AB207" s="62" t="s">
        <v>22</v>
      </c>
      <c r="AC207" s="62" t="s">
        <v>22</v>
      </c>
      <c r="AD207" s="62" t="s">
        <v>22</v>
      </c>
      <c r="AE207" s="62" t="s">
        <v>22</v>
      </c>
      <c r="AF207" s="62" t="s">
        <v>22</v>
      </c>
      <c r="AG207" s="62" t="s">
        <v>22</v>
      </c>
      <c r="AH207" s="62" t="s">
        <v>22</v>
      </c>
      <c r="AI207" s="62" t="s">
        <v>22</v>
      </c>
      <c r="AJ207" s="62" t="s">
        <v>22</v>
      </c>
      <c r="AK207" s="62" t="s">
        <v>22</v>
      </c>
      <c r="AL207" s="62" t="s">
        <v>22</v>
      </c>
      <c r="AM207" s="62" t="s">
        <v>22</v>
      </c>
      <c r="AN207" s="62" t="s">
        <v>22</v>
      </c>
      <c r="AO207" s="62" t="s">
        <v>22</v>
      </c>
      <c r="AP207" s="62" t="s">
        <v>22</v>
      </c>
      <c r="AQ207" s="62" t="s">
        <v>22</v>
      </c>
      <c r="AR207" s="62" t="s">
        <v>22</v>
      </c>
      <c r="AS207" s="62" t="s">
        <v>22</v>
      </c>
      <c r="AT207" s="62" t="s">
        <v>22</v>
      </c>
      <c r="AU207" s="62" t="s">
        <v>22</v>
      </c>
      <c r="AV207" s="62" t="s">
        <v>22</v>
      </c>
      <c r="AW207" s="62" t="s">
        <v>22</v>
      </c>
      <c r="AX207" s="62" t="s">
        <v>22</v>
      </c>
      <c r="AY207" s="62" t="s">
        <v>22</v>
      </c>
    </row>
    <row r="208" s="62" customFormat="true" ht="16" hidden="false" customHeight="false" outlineLevel="0" collapsed="false">
      <c r="A208" s="9" t="s">
        <v>1051</v>
      </c>
      <c r="B208" s="62" t="s">
        <v>33</v>
      </c>
      <c r="C208" s="12" t="s">
        <v>1052</v>
      </c>
      <c r="D208" s="62" t="s">
        <v>1053</v>
      </c>
      <c r="E208" s="62" t="s">
        <v>22</v>
      </c>
      <c r="F208" s="62" t="s">
        <v>22</v>
      </c>
      <c r="G208" s="62" t="s">
        <v>22</v>
      </c>
      <c r="H208" s="62" t="s">
        <v>1034</v>
      </c>
      <c r="I208" s="62" t="s">
        <v>22</v>
      </c>
      <c r="J208" s="62" t="s">
        <v>22</v>
      </c>
      <c r="K208" s="62" t="s">
        <v>22</v>
      </c>
      <c r="L208" s="62" t="s">
        <v>22</v>
      </c>
      <c r="M208" s="62" t="s">
        <v>22</v>
      </c>
      <c r="N208" s="62" t="s">
        <v>22</v>
      </c>
      <c r="O208" s="62" t="s">
        <v>22</v>
      </c>
      <c r="P208" s="62" t="s">
        <v>22</v>
      </c>
      <c r="Q208" s="62" t="s">
        <v>1054</v>
      </c>
      <c r="R208" s="62" t="s">
        <v>22</v>
      </c>
      <c r="S208" s="62" t="s">
        <v>22</v>
      </c>
      <c r="T208" s="62" t="s">
        <v>22</v>
      </c>
      <c r="U208" s="62" t="s">
        <v>22</v>
      </c>
      <c r="V208" s="62" t="s">
        <v>22</v>
      </c>
      <c r="W208" s="62" t="s">
        <v>22</v>
      </c>
      <c r="X208" s="62" t="s">
        <v>22</v>
      </c>
      <c r="Y208" s="62" t="s">
        <v>22</v>
      </c>
      <c r="Z208" s="62" t="s">
        <v>22</v>
      </c>
      <c r="AA208" s="62" t="s">
        <v>22</v>
      </c>
      <c r="AB208" s="62" t="s">
        <v>22</v>
      </c>
      <c r="AC208" s="62" t="s">
        <v>22</v>
      </c>
      <c r="AD208" s="62" t="s">
        <v>22</v>
      </c>
      <c r="AE208" s="62" t="s">
        <v>22</v>
      </c>
      <c r="AF208" s="62" t="s">
        <v>22</v>
      </c>
      <c r="AG208" s="62" t="s">
        <v>22</v>
      </c>
      <c r="AH208" s="62" t="s">
        <v>22</v>
      </c>
      <c r="AI208" s="62" t="s">
        <v>22</v>
      </c>
      <c r="AJ208" s="62" t="s">
        <v>22</v>
      </c>
      <c r="AK208" s="62" t="s">
        <v>22</v>
      </c>
      <c r="AL208" s="62" t="s">
        <v>22</v>
      </c>
      <c r="AM208" s="62" t="s">
        <v>22</v>
      </c>
      <c r="AN208" s="62" t="s">
        <v>22</v>
      </c>
      <c r="AO208" s="62" t="s">
        <v>22</v>
      </c>
      <c r="AP208" s="62" t="s">
        <v>22</v>
      </c>
      <c r="AQ208" s="62" t="s">
        <v>22</v>
      </c>
      <c r="AR208" s="62" t="s">
        <v>22</v>
      </c>
      <c r="AS208" s="62" t="s">
        <v>22</v>
      </c>
      <c r="AT208" s="62" t="s">
        <v>22</v>
      </c>
      <c r="AU208" s="62" t="s">
        <v>22</v>
      </c>
      <c r="AV208" s="62" t="s">
        <v>22</v>
      </c>
      <c r="AW208" s="62" t="s">
        <v>22</v>
      </c>
      <c r="AX208" s="62" t="s">
        <v>22</v>
      </c>
      <c r="AY208" s="62" t="s">
        <v>22</v>
      </c>
    </row>
    <row r="209" s="62" customFormat="true" ht="16" hidden="false" customHeight="false" outlineLevel="0" collapsed="false">
      <c r="A209" s="9" t="s">
        <v>1055</v>
      </c>
      <c r="B209" s="62" t="s">
        <v>33</v>
      </c>
      <c r="C209" s="12" t="s">
        <v>1052</v>
      </c>
      <c r="D209" s="62" t="s">
        <v>1056</v>
      </c>
      <c r="E209" s="62" t="s">
        <v>22</v>
      </c>
      <c r="F209" s="62" t="s">
        <v>22</v>
      </c>
      <c r="G209" s="62" t="s">
        <v>22</v>
      </c>
      <c r="H209" s="62" t="s">
        <v>1034</v>
      </c>
      <c r="I209" s="62" t="s">
        <v>22</v>
      </c>
      <c r="J209" s="62" t="s">
        <v>22</v>
      </c>
      <c r="K209" s="62" t="s">
        <v>22</v>
      </c>
      <c r="L209" s="62" t="s">
        <v>22</v>
      </c>
      <c r="M209" s="62" t="s">
        <v>22</v>
      </c>
      <c r="N209" s="62" t="s">
        <v>22</v>
      </c>
      <c r="O209" s="62" t="s">
        <v>22</v>
      </c>
      <c r="P209" s="62" t="s">
        <v>22</v>
      </c>
      <c r="Q209" s="62" t="s">
        <v>1057</v>
      </c>
      <c r="R209" s="62" t="s">
        <v>22</v>
      </c>
      <c r="S209" s="62" t="s">
        <v>22</v>
      </c>
      <c r="T209" s="62" t="s">
        <v>22</v>
      </c>
      <c r="U209" s="62" t="s">
        <v>22</v>
      </c>
      <c r="V209" s="62" t="s">
        <v>22</v>
      </c>
      <c r="W209" s="62" t="s">
        <v>22</v>
      </c>
      <c r="X209" s="62" t="s">
        <v>22</v>
      </c>
      <c r="Y209" s="62" t="s">
        <v>22</v>
      </c>
      <c r="Z209" s="62" t="s">
        <v>22</v>
      </c>
      <c r="AA209" s="62" t="s">
        <v>22</v>
      </c>
      <c r="AB209" s="62" t="s">
        <v>22</v>
      </c>
      <c r="AC209" s="62" t="s">
        <v>22</v>
      </c>
      <c r="AD209" s="62" t="s">
        <v>22</v>
      </c>
      <c r="AE209" s="62" t="s">
        <v>22</v>
      </c>
      <c r="AF209" s="62" t="s">
        <v>22</v>
      </c>
      <c r="AG209" s="62" t="s">
        <v>22</v>
      </c>
      <c r="AH209" s="62" t="s">
        <v>22</v>
      </c>
      <c r="AI209" s="62" t="s">
        <v>22</v>
      </c>
      <c r="AJ209" s="62" t="s">
        <v>22</v>
      </c>
      <c r="AK209" s="62" t="s">
        <v>22</v>
      </c>
      <c r="AL209" s="62" t="s">
        <v>22</v>
      </c>
      <c r="AM209" s="62" t="s">
        <v>22</v>
      </c>
      <c r="AN209" s="62" t="s">
        <v>22</v>
      </c>
      <c r="AO209" s="62" t="s">
        <v>22</v>
      </c>
      <c r="AP209" s="62" t="s">
        <v>22</v>
      </c>
      <c r="AQ209" s="62" t="s">
        <v>22</v>
      </c>
      <c r="AR209" s="62" t="s">
        <v>22</v>
      </c>
      <c r="AS209" s="62" t="s">
        <v>22</v>
      </c>
      <c r="AT209" s="62" t="s">
        <v>22</v>
      </c>
      <c r="AU209" s="62" t="s">
        <v>22</v>
      </c>
      <c r="AV209" s="62" t="s">
        <v>22</v>
      </c>
      <c r="AW209" s="62" t="s">
        <v>22</v>
      </c>
      <c r="AX209" s="62" t="s">
        <v>22</v>
      </c>
      <c r="AY209" s="62" t="s">
        <v>22</v>
      </c>
    </row>
    <row r="210" s="62" customFormat="true" ht="16" hidden="false" customHeight="false" outlineLevel="0" collapsed="false">
      <c r="A210" s="9" t="s">
        <v>1058</v>
      </c>
      <c r="B210" s="62" t="s">
        <v>21</v>
      </c>
      <c r="C210" s="12" t="s">
        <v>1059</v>
      </c>
      <c r="D210" s="62" t="s">
        <v>22</v>
      </c>
      <c r="E210" s="62" t="s">
        <v>22</v>
      </c>
      <c r="F210" s="62" t="s">
        <v>22</v>
      </c>
      <c r="G210" s="62" t="s">
        <v>22</v>
      </c>
      <c r="H210" s="62" t="s">
        <v>1034</v>
      </c>
      <c r="I210" s="62" t="s">
        <v>22</v>
      </c>
      <c r="J210" s="62" t="s">
        <v>22</v>
      </c>
      <c r="K210" s="62" t="s">
        <v>22</v>
      </c>
      <c r="L210" s="62" t="s">
        <v>22</v>
      </c>
      <c r="M210" s="62" t="s">
        <v>22</v>
      </c>
      <c r="N210" s="62" t="s">
        <v>22</v>
      </c>
      <c r="O210" s="62" t="s">
        <v>22</v>
      </c>
      <c r="P210" s="62" t="s">
        <v>22</v>
      </c>
      <c r="Q210" s="62" t="s">
        <v>1060</v>
      </c>
      <c r="R210" s="62" t="s">
        <v>22</v>
      </c>
      <c r="S210" s="62" t="s">
        <v>22</v>
      </c>
      <c r="T210" s="62" t="s">
        <v>22</v>
      </c>
      <c r="U210" s="62" t="s">
        <v>22</v>
      </c>
      <c r="V210" s="62" t="s">
        <v>22</v>
      </c>
      <c r="W210" s="62" t="s">
        <v>22</v>
      </c>
      <c r="X210" s="62" t="s">
        <v>22</v>
      </c>
      <c r="Y210" s="62" t="s">
        <v>22</v>
      </c>
      <c r="Z210" s="62" t="s">
        <v>22</v>
      </c>
      <c r="AA210" s="62" t="s">
        <v>22</v>
      </c>
      <c r="AB210" s="62" t="s">
        <v>22</v>
      </c>
      <c r="AC210" s="62" t="s">
        <v>22</v>
      </c>
      <c r="AD210" s="62" t="s">
        <v>22</v>
      </c>
      <c r="AE210" s="62" t="s">
        <v>22</v>
      </c>
      <c r="AF210" s="62" t="s">
        <v>22</v>
      </c>
      <c r="AG210" s="62" t="s">
        <v>22</v>
      </c>
      <c r="AH210" s="62" t="s">
        <v>22</v>
      </c>
      <c r="AI210" s="62" t="s">
        <v>22</v>
      </c>
      <c r="AJ210" s="62" t="s">
        <v>22</v>
      </c>
      <c r="AK210" s="62" t="s">
        <v>22</v>
      </c>
      <c r="AL210" s="62" t="s">
        <v>22</v>
      </c>
      <c r="AM210" s="62" t="s">
        <v>22</v>
      </c>
      <c r="AN210" s="62" t="s">
        <v>22</v>
      </c>
      <c r="AO210" s="62" t="s">
        <v>22</v>
      </c>
      <c r="AP210" s="62" t="s">
        <v>22</v>
      </c>
      <c r="AQ210" s="62" t="s">
        <v>22</v>
      </c>
      <c r="AR210" s="62" t="s">
        <v>22</v>
      </c>
      <c r="AS210" s="62" t="s">
        <v>22</v>
      </c>
      <c r="AT210" s="62" t="s">
        <v>22</v>
      </c>
      <c r="AU210" s="62" t="s">
        <v>22</v>
      </c>
      <c r="AV210" s="62" t="s">
        <v>22</v>
      </c>
      <c r="AW210" s="62" t="s">
        <v>22</v>
      </c>
      <c r="AX210" s="62" t="s">
        <v>22</v>
      </c>
      <c r="AY210" s="62" t="s">
        <v>22</v>
      </c>
    </row>
    <row r="211" s="62" customFormat="true" ht="16" hidden="false" customHeight="false" outlineLevel="0" collapsed="false">
      <c r="A211" s="9" t="s">
        <v>1061</v>
      </c>
      <c r="B211" s="62" t="s">
        <v>21</v>
      </c>
      <c r="C211" s="12" t="s">
        <v>1059</v>
      </c>
      <c r="D211" s="62" t="s">
        <v>22</v>
      </c>
      <c r="E211" s="62" t="s">
        <v>22</v>
      </c>
      <c r="F211" s="62" t="s">
        <v>22</v>
      </c>
      <c r="G211" s="62" t="s">
        <v>22</v>
      </c>
      <c r="H211" s="62" t="s">
        <v>1034</v>
      </c>
      <c r="I211" s="62" t="s">
        <v>22</v>
      </c>
      <c r="J211" s="62" t="s">
        <v>22</v>
      </c>
      <c r="K211" s="62" t="s">
        <v>22</v>
      </c>
      <c r="L211" s="62" t="s">
        <v>22</v>
      </c>
      <c r="M211" s="62" t="s">
        <v>22</v>
      </c>
      <c r="N211" s="62" t="s">
        <v>22</v>
      </c>
      <c r="O211" s="62" t="s">
        <v>22</v>
      </c>
      <c r="P211" s="62" t="s">
        <v>22</v>
      </c>
      <c r="Q211" s="62" t="s">
        <v>1062</v>
      </c>
      <c r="R211" s="62" t="s">
        <v>22</v>
      </c>
      <c r="S211" s="62" t="s">
        <v>22</v>
      </c>
      <c r="T211" s="62" t="s">
        <v>22</v>
      </c>
      <c r="U211" s="62" t="s">
        <v>22</v>
      </c>
      <c r="V211" s="62" t="s">
        <v>22</v>
      </c>
      <c r="W211" s="62" t="s">
        <v>22</v>
      </c>
      <c r="X211" s="62" t="s">
        <v>22</v>
      </c>
      <c r="Y211" s="62" t="s">
        <v>22</v>
      </c>
      <c r="Z211" s="62" t="s">
        <v>22</v>
      </c>
      <c r="AA211" s="62" t="s">
        <v>22</v>
      </c>
      <c r="AB211" s="62" t="s">
        <v>22</v>
      </c>
      <c r="AC211" s="62" t="s">
        <v>22</v>
      </c>
      <c r="AD211" s="62" t="s">
        <v>22</v>
      </c>
      <c r="AE211" s="62" t="s">
        <v>22</v>
      </c>
      <c r="AF211" s="62" t="s">
        <v>22</v>
      </c>
      <c r="AG211" s="62" t="s">
        <v>22</v>
      </c>
      <c r="AH211" s="62" t="s">
        <v>22</v>
      </c>
      <c r="AI211" s="62" t="s">
        <v>22</v>
      </c>
      <c r="AJ211" s="62" t="s">
        <v>22</v>
      </c>
      <c r="AK211" s="62" t="s">
        <v>22</v>
      </c>
      <c r="AL211" s="62" t="s">
        <v>22</v>
      </c>
      <c r="AM211" s="62" t="s">
        <v>22</v>
      </c>
      <c r="AN211" s="62" t="s">
        <v>22</v>
      </c>
      <c r="AO211" s="62" t="s">
        <v>22</v>
      </c>
      <c r="AP211" s="62" t="s">
        <v>22</v>
      </c>
      <c r="AQ211" s="62" t="s">
        <v>22</v>
      </c>
      <c r="AR211" s="62" t="s">
        <v>22</v>
      </c>
      <c r="AS211" s="62" t="s">
        <v>22</v>
      </c>
      <c r="AT211" s="62" t="s">
        <v>22</v>
      </c>
      <c r="AU211" s="62" t="s">
        <v>22</v>
      </c>
      <c r="AV211" s="62" t="s">
        <v>22</v>
      </c>
      <c r="AW211" s="62" t="s">
        <v>22</v>
      </c>
      <c r="AX211" s="62" t="s">
        <v>22</v>
      </c>
      <c r="AY211" s="62" t="s">
        <v>22</v>
      </c>
    </row>
    <row r="212" s="62" customFormat="true" ht="16" hidden="false" customHeight="false" outlineLevel="0" collapsed="false">
      <c r="A212" s="9" t="s">
        <v>1063</v>
      </c>
      <c r="B212" s="62" t="s">
        <v>21</v>
      </c>
      <c r="C212" s="12" t="s">
        <v>1059</v>
      </c>
      <c r="D212" s="62" t="s">
        <v>22</v>
      </c>
      <c r="E212" s="62" t="s">
        <v>22</v>
      </c>
      <c r="F212" s="62" t="s">
        <v>22</v>
      </c>
      <c r="G212" s="62" t="s">
        <v>22</v>
      </c>
      <c r="H212" s="62" t="s">
        <v>1034</v>
      </c>
      <c r="I212" s="62" t="s">
        <v>22</v>
      </c>
      <c r="J212" s="62" t="s">
        <v>22</v>
      </c>
      <c r="K212" s="62" t="s">
        <v>22</v>
      </c>
      <c r="L212" s="62" t="s">
        <v>22</v>
      </c>
      <c r="M212" s="62" t="s">
        <v>22</v>
      </c>
      <c r="N212" s="62" t="s">
        <v>22</v>
      </c>
      <c r="O212" s="62" t="s">
        <v>22</v>
      </c>
      <c r="P212" s="62" t="s">
        <v>22</v>
      </c>
      <c r="Q212" s="62" t="s">
        <v>1064</v>
      </c>
      <c r="R212" s="62" t="s">
        <v>22</v>
      </c>
      <c r="S212" s="62" t="s">
        <v>22</v>
      </c>
      <c r="T212" s="62" t="s">
        <v>22</v>
      </c>
      <c r="U212" s="62" t="s">
        <v>22</v>
      </c>
      <c r="V212" s="62" t="s">
        <v>22</v>
      </c>
      <c r="W212" s="62" t="s">
        <v>22</v>
      </c>
      <c r="X212" s="62" t="s">
        <v>22</v>
      </c>
      <c r="Y212" s="62" t="s">
        <v>22</v>
      </c>
      <c r="Z212" s="62" t="s">
        <v>22</v>
      </c>
      <c r="AA212" s="62" t="s">
        <v>22</v>
      </c>
      <c r="AB212" s="62" t="s">
        <v>22</v>
      </c>
      <c r="AC212" s="62" t="s">
        <v>22</v>
      </c>
      <c r="AD212" s="62" t="s">
        <v>22</v>
      </c>
      <c r="AE212" s="62" t="s">
        <v>22</v>
      </c>
      <c r="AF212" s="62" t="s">
        <v>22</v>
      </c>
      <c r="AG212" s="62" t="s">
        <v>22</v>
      </c>
      <c r="AH212" s="62" t="s">
        <v>22</v>
      </c>
      <c r="AI212" s="62" t="s">
        <v>22</v>
      </c>
      <c r="AJ212" s="62" t="s">
        <v>22</v>
      </c>
      <c r="AK212" s="62" t="s">
        <v>22</v>
      </c>
      <c r="AL212" s="62" t="s">
        <v>22</v>
      </c>
      <c r="AM212" s="62" t="s">
        <v>22</v>
      </c>
      <c r="AN212" s="62" t="s">
        <v>22</v>
      </c>
      <c r="AO212" s="62" t="s">
        <v>22</v>
      </c>
      <c r="AP212" s="62" t="s">
        <v>22</v>
      </c>
      <c r="AQ212" s="62" t="s">
        <v>22</v>
      </c>
      <c r="AR212" s="62" t="s">
        <v>22</v>
      </c>
      <c r="AS212" s="62" t="s">
        <v>22</v>
      </c>
      <c r="AT212" s="62" t="s">
        <v>22</v>
      </c>
      <c r="AU212" s="62" t="s">
        <v>22</v>
      </c>
      <c r="AV212" s="62" t="s">
        <v>22</v>
      </c>
      <c r="AW212" s="62" t="s">
        <v>22</v>
      </c>
      <c r="AX212" s="62" t="s">
        <v>22</v>
      </c>
      <c r="AY212" s="62" t="s">
        <v>22</v>
      </c>
    </row>
    <row r="213" s="62" customFormat="true" ht="16" hidden="false" customHeight="false" outlineLevel="0" collapsed="false">
      <c r="A213" s="9" t="s">
        <v>1065</v>
      </c>
      <c r="B213" s="62" t="s">
        <v>21</v>
      </c>
      <c r="C213" s="12" t="s">
        <v>1059</v>
      </c>
      <c r="D213" s="62" t="s">
        <v>22</v>
      </c>
      <c r="E213" s="62" t="s">
        <v>22</v>
      </c>
      <c r="F213" s="62" t="s">
        <v>22</v>
      </c>
      <c r="G213" s="62" t="s">
        <v>22</v>
      </c>
      <c r="H213" s="62" t="s">
        <v>1034</v>
      </c>
      <c r="I213" s="62" t="s">
        <v>22</v>
      </c>
      <c r="J213" s="62" t="s">
        <v>22</v>
      </c>
      <c r="K213" s="62" t="s">
        <v>22</v>
      </c>
      <c r="L213" s="62" t="s">
        <v>22</v>
      </c>
      <c r="M213" s="62" t="s">
        <v>22</v>
      </c>
      <c r="N213" s="62" t="s">
        <v>22</v>
      </c>
      <c r="O213" s="62" t="s">
        <v>22</v>
      </c>
      <c r="P213" s="62" t="s">
        <v>22</v>
      </c>
      <c r="Q213" s="62" t="s">
        <v>1066</v>
      </c>
      <c r="R213" s="62" t="s">
        <v>22</v>
      </c>
      <c r="S213" s="62" t="s">
        <v>22</v>
      </c>
      <c r="T213" s="62" t="s">
        <v>22</v>
      </c>
      <c r="U213" s="62" t="s">
        <v>22</v>
      </c>
      <c r="V213" s="62" t="s">
        <v>22</v>
      </c>
      <c r="W213" s="62" t="s">
        <v>22</v>
      </c>
      <c r="X213" s="62" t="s">
        <v>22</v>
      </c>
      <c r="Y213" s="62" t="s">
        <v>22</v>
      </c>
      <c r="Z213" s="62" t="s">
        <v>22</v>
      </c>
      <c r="AA213" s="62" t="s">
        <v>22</v>
      </c>
      <c r="AB213" s="62" t="s">
        <v>22</v>
      </c>
      <c r="AC213" s="62" t="s">
        <v>22</v>
      </c>
      <c r="AD213" s="62" t="s">
        <v>22</v>
      </c>
      <c r="AE213" s="62" t="s">
        <v>22</v>
      </c>
      <c r="AF213" s="62" t="s">
        <v>22</v>
      </c>
      <c r="AG213" s="62" t="s">
        <v>22</v>
      </c>
      <c r="AH213" s="62" t="s">
        <v>22</v>
      </c>
      <c r="AI213" s="62" t="s">
        <v>22</v>
      </c>
      <c r="AJ213" s="62" t="s">
        <v>22</v>
      </c>
      <c r="AK213" s="62" t="s">
        <v>22</v>
      </c>
      <c r="AL213" s="62" t="s">
        <v>22</v>
      </c>
      <c r="AM213" s="62" t="s">
        <v>22</v>
      </c>
      <c r="AN213" s="62" t="s">
        <v>22</v>
      </c>
      <c r="AO213" s="62" t="s">
        <v>22</v>
      </c>
      <c r="AP213" s="62" t="s">
        <v>22</v>
      </c>
      <c r="AQ213" s="62" t="s">
        <v>22</v>
      </c>
      <c r="AR213" s="62" t="s">
        <v>22</v>
      </c>
      <c r="AS213" s="62" t="s">
        <v>22</v>
      </c>
      <c r="AT213" s="62" t="s">
        <v>22</v>
      </c>
      <c r="AU213" s="62" t="s">
        <v>22</v>
      </c>
      <c r="AV213" s="62" t="s">
        <v>22</v>
      </c>
      <c r="AW213" s="62" t="s">
        <v>22</v>
      </c>
      <c r="AX213" s="62" t="s">
        <v>22</v>
      </c>
      <c r="AY213" s="62" t="s">
        <v>22</v>
      </c>
    </row>
    <row r="214" s="62" customFormat="true" ht="16" hidden="false" customHeight="false" outlineLevel="0" collapsed="false">
      <c r="A214" s="9" t="s">
        <v>1067</v>
      </c>
      <c r="B214" s="62" t="s">
        <v>21</v>
      </c>
      <c r="C214" s="12" t="s">
        <v>1059</v>
      </c>
      <c r="D214" s="62" t="s">
        <v>22</v>
      </c>
      <c r="E214" s="62" t="s">
        <v>22</v>
      </c>
      <c r="F214" s="62" t="s">
        <v>22</v>
      </c>
      <c r="G214" s="62" t="s">
        <v>22</v>
      </c>
      <c r="H214" s="62" t="s">
        <v>1034</v>
      </c>
      <c r="I214" s="62" t="s">
        <v>22</v>
      </c>
      <c r="J214" s="62" t="s">
        <v>22</v>
      </c>
      <c r="K214" s="62" t="s">
        <v>22</v>
      </c>
      <c r="L214" s="62" t="s">
        <v>22</v>
      </c>
      <c r="M214" s="62" t="s">
        <v>22</v>
      </c>
      <c r="N214" s="62" t="s">
        <v>22</v>
      </c>
      <c r="O214" s="62" t="s">
        <v>22</v>
      </c>
      <c r="P214" s="62" t="s">
        <v>22</v>
      </c>
      <c r="Q214" s="62" t="s">
        <v>1068</v>
      </c>
      <c r="R214" s="62" t="s">
        <v>22</v>
      </c>
      <c r="S214" s="62" t="s">
        <v>22</v>
      </c>
      <c r="T214" s="62" t="s">
        <v>22</v>
      </c>
      <c r="U214" s="62" t="s">
        <v>22</v>
      </c>
      <c r="V214" s="62" t="s">
        <v>22</v>
      </c>
      <c r="W214" s="62" t="s">
        <v>22</v>
      </c>
      <c r="X214" s="62" t="s">
        <v>22</v>
      </c>
      <c r="Y214" s="62" t="s">
        <v>22</v>
      </c>
      <c r="Z214" s="62" t="s">
        <v>22</v>
      </c>
      <c r="AA214" s="62" t="s">
        <v>22</v>
      </c>
      <c r="AB214" s="62" t="s">
        <v>22</v>
      </c>
      <c r="AC214" s="62" t="s">
        <v>22</v>
      </c>
      <c r="AD214" s="62" t="s">
        <v>22</v>
      </c>
      <c r="AE214" s="62" t="s">
        <v>22</v>
      </c>
      <c r="AF214" s="62" t="s">
        <v>22</v>
      </c>
      <c r="AG214" s="62" t="s">
        <v>22</v>
      </c>
      <c r="AH214" s="62" t="s">
        <v>22</v>
      </c>
      <c r="AI214" s="62" t="s">
        <v>22</v>
      </c>
      <c r="AJ214" s="62" t="s">
        <v>22</v>
      </c>
      <c r="AK214" s="62" t="s">
        <v>22</v>
      </c>
      <c r="AL214" s="62" t="s">
        <v>22</v>
      </c>
      <c r="AM214" s="62" t="s">
        <v>22</v>
      </c>
      <c r="AN214" s="62" t="s">
        <v>22</v>
      </c>
      <c r="AO214" s="62" t="s">
        <v>22</v>
      </c>
      <c r="AP214" s="62" t="s">
        <v>22</v>
      </c>
      <c r="AQ214" s="62" t="s">
        <v>22</v>
      </c>
      <c r="AR214" s="62" t="s">
        <v>22</v>
      </c>
      <c r="AS214" s="62" t="s">
        <v>22</v>
      </c>
      <c r="AT214" s="62" t="s">
        <v>22</v>
      </c>
      <c r="AU214" s="62" t="s">
        <v>22</v>
      </c>
      <c r="AV214" s="62" t="s">
        <v>22</v>
      </c>
      <c r="AW214" s="62" t="s">
        <v>22</v>
      </c>
      <c r="AX214" s="62" t="s">
        <v>22</v>
      </c>
      <c r="AY214" s="62" t="s">
        <v>22</v>
      </c>
    </row>
    <row r="215" s="62" customFormat="true" ht="16" hidden="false" customHeight="false" outlineLevel="0" collapsed="false">
      <c r="A215" s="9" t="s">
        <v>1069</v>
      </c>
      <c r="B215" s="62" t="s">
        <v>21</v>
      </c>
      <c r="C215" s="12" t="s">
        <v>1059</v>
      </c>
      <c r="D215" s="62" t="s">
        <v>22</v>
      </c>
      <c r="E215" s="62" t="s">
        <v>22</v>
      </c>
      <c r="F215" s="62" t="s">
        <v>22</v>
      </c>
      <c r="G215" s="62" t="s">
        <v>22</v>
      </c>
      <c r="H215" s="62" t="s">
        <v>1034</v>
      </c>
      <c r="I215" s="62" t="s">
        <v>22</v>
      </c>
      <c r="J215" s="62" t="s">
        <v>22</v>
      </c>
      <c r="K215" s="62" t="s">
        <v>22</v>
      </c>
      <c r="L215" s="62" t="s">
        <v>22</v>
      </c>
      <c r="M215" s="62" t="s">
        <v>22</v>
      </c>
      <c r="N215" s="62" t="s">
        <v>22</v>
      </c>
      <c r="O215" s="62" t="s">
        <v>22</v>
      </c>
      <c r="P215" s="62" t="s">
        <v>22</v>
      </c>
      <c r="Q215" s="62" t="s">
        <v>1070</v>
      </c>
      <c r="R215" s="62" t="s">
        <v>22</v>
      </c>
      <c r="S215" s="62" t="s">
        <v>22</v>
      </c>
      <c r="T215" s="62" t="s">
        <v>22</v>
      </c>
      <c r="U215" s="62" t="s">
        <v>22</v>
      </c>
      <c r="V215" s="62" t="s">
        <v>22</v>
      </c>
      <c r="W215" s="62" t="s">
        <v>22</v>
      </c>
      <c r="X215" s="62" t="s">
        <v>22</v>
      </c>
      <c r="Y215" s="62" t="s">
        <v>22</v>
      </c>
      <c r="Z215" s="62" t="s">
        <v>22</v>
      </c>
      <c r="AA215" s="62" t="s">
        <v>22</v>
      </c>
      <c r="AB215" s="62" t="s">
        <v>22</v>
      </c>
      <c r="AC215" s="62" t="s">
        <v>22</v>
      </c>
      <c r="AD215" s="62" t="s">
        <v>22</v>
      </c>
      <c r="AE215" s="62" t="s">
        <v>22</v>
      </c>
      <c r="AF215" s="62" t="s">
        <v>22</v>
      </c>
      <c r="AG215" s="62" t="s">
        <v>22</v>
      </c>
      <c r="AH215" s="62" t="s">
        <v>22</v>
      </c>
      <c r="AI215" s="62" t="s">
        <v>22</v>
      </c>
      <c r="AJ215" s="62" t="s">
        <v>22</v>
      </c>
      <c r="AK215" s="62" t="s">
        <v>22</v>
      </c>
      <c r="AL215" s="62" t="s">
        <v>22</v>
      </c>
      <c r="AM215" s="62" t="s">
        <v>22</v>
      </c>
      <c r="AN215" s="62" t="s">
        <v>22</v>
      </c>
      <c r="AO215" s="62" t="s">
        <v>22</v>
      </c>
      <c r="AP215" s="62" t="s">
        <v>22</v>
      </c>
      <c r="AQ215" s="62" t="s">
        <v>22</v>
      </c>
      <c r="AR215" s="62" t="s">
        <v>22</v>
      </c>
      <c r="AS215" s="62" t="s">
        <v>22</v>
      </c>
      <c r="AT215" s="62" t="s">
        <v>22</v>
      </c>
      <c r="AU215" s="62" t="s">
        <v>22</v>
      </c>
      <c r="AV215" s="62" t="s">
        <v>22</v>
      </c>
      <c r="AW215" s="62" t="s">
        <v>22</v>
      </c>
      <c r="AX215" s="62" t="s">
        <v>22</v>
      </c>
      <c r="AY215" s="62" t="s">
        <v>22</v>
      </c>
    </row>
    <row r="216" s="62" customFormat="true" ht="16" hidden="false" customHeight="false" outlineLevel="0" collapsed="false">
      <c r="A216" s="9" t="s">
        <v>1071</v>
      </c>
      <c r="B216" s="62" t="s">
        <v>21</v>
      </c>
      <c r="C216" s="12" t="s">
        <v>1059</v>
      </c>
      <c r="D216" s="62" t="s">
        <v>22</v>
      </c>
      <c r="E216" s="62" t="s">
        <v>22</v>
      </c>
      <c r="F216" s="62" t="s">
        <v>22</v>
      </c>
      <c r="G216" s="62" t="s">
        <v>22</v>
      </c>
      <c r="H216" s="62" t="s">
        <v>86</v>
      </c>
      <c r="I216" s="62" t="s">
        <v>22</v>
      </c>
      <c r="J216" s="62" t="s">
        <v>22</v>
      </c>
      <c r="K216" s="62" t="s">
        <v>22</v>
      </c>
      <c r="L216" s="62" t="s">
        <v>22</v>
      </c>
      <c r="M216" s="62" t="s">
        <v>22</v>
      </c>
      <c r="N216" s="62" t="s">
        <v>22</v>
      </c>
      <c r="O216" s="62" t="s">
        <v>22</v>
      </c>
      <c r="P216" s="62" t="s">
        <v>22</v>
      </c>
      <c r="Q216" s="62" t="s">
        <v>1072</v>
      </c>
      <c r="R216" s="62" t="s">
        <v>22</v>
      </c>
      <c r="S216" s="62" t="s">
        <v>22</v>
      </c>
      <c r="T216" s="62" t="s">
        <v>22</v>
      </c>
      <c r="U216" s="62" t="s">
        <v>22</v>
      </c>
      <c r="V216" s="62" t="s">
        <v>22</v>
      </c>
      <c r="W216" s="62" t="s">
        <v>22</v>
      </c>
      <c r="X216" s="62" t="s">
        <v>22</v>
      </c>
      <c r="Y216" s="62" t="s">
        <v>22</v>
      </c>
      <c r="Z216" s="62" t="s">
        <v>22</v>
      </c>
      <c r="AA216" s="62" t="s">
        <v>22</v>
      </c>
      <c r="AB216" s="62" t="s">
        <v>22</v>
      </c>
      <c r="AC216" s="62" t="s">
        <v>22</v>
      </c>
      <c r="AD216" s="62" t="s">
        <v>22</v>
      </c>
      <c r="AE216" s="62" t="s">
        <v>22</v>
      </c>
      <c r="AF216" s="62" t="s">
        <v>22</v>
      </c>
      <c r="AG216" s="62" t="s">
        <v>22</v>
      </c>
      <c r="AH216" s="62" t="s">
        <v>22</v>
      </c>
      <c r="AI216" s="62" t="s">
        <v>22</v>
      </c>
      <c r="AJ216" s="62" t="s">
        <v>22</v>
      </c>
      <c r="AK216" s="62" t="s">
        <v>22</v>
      </c>
      <c r="AL216" s="62" t="s">
        <v>22</v>
      </c>
      <c r="AM216" s="62" t="s">
        <v>22</v>
      </c>
      <c r="AN216" s="62" t="s">
        <v>22</v>
      </c>
      <c r="AO216" s="62" t="s">
        <v>22</v>
      </c>
      <c r="AP216" s="62" t="s">
        <v>22</v>
      </c>
      <c r="AQ216" s="62" t="s">
        <v>22</v>
      </c>
      <c r="AR216" s="62" t="s">
        <v>22</v>
      </c>
      <c r="AS216" s="62" t="s">
        <v>22</v>
      </c>
      <c r="AT216" s="62" t="s">
        <v>22</v>
      </c>
      <c r="AU216" s="62" t="s">
        <v>22</v>
      </c>
      <c r="AV216" s="62" t="s">
        <v>22</v>
      </c>
      <c r="AW216" s="62" t="s">
        <v>22</v>
      </c>
      <c r="AX216" s="62" t="s">
        <v>22</v>
      </c>
      <c r="AY216" s="62" t="s">
        <v>22</v>
      </c>
    </row>
    <row r="217" s="62" customFormat="true" ht="16" hidden="false" customHeight="false" outlineLevel="0" collapsed="false">
      <c r="A217" s="9" t="s">
        <v>1073</v>
      </c>
      <c r="B217" s="62" t="s">
        <v>21</v>
      </c>
      <c r="C217" s="12" t="s">
        <v>1059</v>
      </c>
      <c r="D217" s="62" t="s">
        <v>22</v>
      </c>
      <c r="E217" s="62" t="s">
        <v>22</v>
      </c>
      <c r="F217" s="62" t="s">
        <v>22</v>
      </c>
      <c r="G217" s="62" t="s">
        <v>22</v>
      </c>
      <c r="H217" s="62" t="s">
        <v>86</v>
      </c>
      <c r="I217" s="62" t="s">
        <v>22</v>
      </c>
      <c r="J217" s="62" t="s">
        <v>22</v>
      </c>
      <c r="K217" s="62" t="s">
        <v>22</v>
      </c>
      <c r="L217" s="62" t="s">
        <v>22</v>
      </c>
      <c r="M217" s="62" t="s">
        <v>22</v>
      </c>
      <c r="N217" s="62" t="s">
        <v>22</v>
      </c>
      <c r="O217" s="62" t="s">
        <v>22</v>
      </c>
      <c r="P217" s="62" t="s">
        <v>22</v>
      </c>
      <c r="Q217" s="62" t="s">
        <v>1074</v>
      </c>
      <c r="R217" s="62" t="s">
        <v>22</v>
      </c>
      <c r="S217" s="62" t="s">
        <v>22</v>
      </c>
      <c r="T217" s="62" t="s">
        <v>22</v>
      </c>
      <c r="U217" s="62" t="s">
        <v>22</v>
      </c>
      <c r="V217" s="62" t="s">
        <v>22</v>
      </c>
      <c r="W217" s="62" t="s">
        <v>22</v>
      </c>
      <c r="X217" s="62" t="s">
        <v>22</v>
      </c>
      <c r="Y217" s="62" t="s">
        <v>22</v>
      </c>
      <c r="Z217" s="62" t="s">
        <v>22</v>
      </c>
      <c r="AA217" s="62" t="s">
        <v>22</v>
      </c>
      <c r="AB217" s="62" t="s">
        <v>22</v>
      </c>
      <c r="AC217" s="62" t="s">
        <v>22</v>
      </c>
      <c r="AD217" s="62" t="s">
        <v>22</v>
      </c>
      <c r="AE217" s="62" t="s">
        <v>22</v>
      </c>
      <c r="AF217" s="62" t="s">
        <v>22</v>
      </c>
      <c r="AG217" s="62" t="s">
        <v>22</v>
      </c>
      <c r="AH217" s="62" t="s">
        <v>22</v>
      </c>
      <c r="AI217" s="62" t="s">
        <v>22</v>
      </c>
      <c r="AJ217" s="62" t="s">
        <v>22</v>
      </c>
      <c r="AK217" s="62" t="s">
        <v>22</v>
      </c>
      <c r="AL217" s="62" t="s">
        <v>22</v>
      </c>
      <c r="AM217" s="62" t="s">
        <v>22</v>
      </c>
      <c r="AN217" s="62" t="s">
        <v>22</v>
      </c>
      <c r="AO217" s="62" t="s">
        <v>22</v>
      </c>
      <c r="AP217" s="62" t="s">
        <v>22</v>
      </c>
      <c r="AQ217" s="62" t="s">
        <v>22</v>
      </c>
      <c r="AR217" s="62" t="s">
        <v>22</v>
      </c>
      <c r="AS217" s="62" t="s">
        <v>22</v>
      </c>
      <c r="AT217" s="62" t="s">
        <v>22</v>
      </c>
      <c r="AU217" s="62" t="s">
        <v>22</v>
      </c>
      <c r="AV217" s="62" t="s">
        <v>22</v>
      </c>
      <c r="AW217" s="62" t="s">
        <v>22</v>
      </c>
      <c r="AX217" s="62" t="s">
        <v>22</v>
      </c>
      <c r="AY217" s="62" t="s">
        <v>22</v>
      </c>
    </row>
    <row r="218" s="62" customFormat="true" ht="16" hidden="false" customHeight="false" outlineLevel="0" collapsed="false">
      <c r="A218" s="9" t="s">
        <v>1075</v>
      </c>
      <c r="B218" s="62" t="s">
        <v>21</v>
      </c>
      <c r="C218" s="12" t="s">
        <v>1059</v>
      </c>
      <c r="D218" s="62" t="s">
        <v>22</v>
      </c>
      <c r="E218" s="62" t="s">
        <v>22</v>
      </c>
      <c r="F218" s="62" t="s">
        <v>22</v>
      </c>
      <c r="G218" s="62" t="s">
        <v>22</v>
      </c>
      <c r="H218" s="62" t="s">
        <v>86</v>
      </c>
      <c r="I218" s="62" t="s">
        <v>22</v>
      </c>
      <c r="J218" s="62" t="s">
        <v>22</v>
      </c>
      <c r="K218" s="62" t="s">
        <v>22</v>
      </c>
      <c r="L218" s="62" t="s">
        <v>22</v>
      </c>
      <c r="M218" s="62" t="s">
        <v>22</v>
      </c>
      <c r="N218" s="62" t="s">
        <v>22</v>
      </c>
      <c r="O218" s="62" t="s">
        <v>22</v>
      </c>
      <c r="P218" s="62" t="s">
        <v>22</v>
      </c>
      <c r="Q218" s="62" t="s">
        <v>1076</v>
      </c>
      <c r="R218" s="62" t="s">
        <v>22</v>
      </c>
      <c r="S218" s="62" t="s">
        <v>22</v>
      </c>
      <c r="T218" s="62" t="s">
        <v>22</v>
      </c>
      <c r="U218" s="62" t="s">
        <v>22</v>
      </c>
      <c r="V218" s="62" t="s">
        <v>22</v>
      </c>
      <c r="W218" s="62" t="s">
        <v>22</v>
      </c>
      <c r="X218" s="62" t="s">
        <v>22</v>
      </c>
      <c r="Y218" s="62" t="s">
        <v>22</v>
      </c>
      <c r="Z218" s="62" t="s">
        <v>22</v>
      </c>
      <c r="AA218" s="62" t="s">
        <v>22</v>
      </c>
      <c r="AB218" s="62" t="s">
        <v>22</v>
      </c>
      <c r="AC218" s="62" t="s">
        <v>22</v>
      </c>
      <c r="AD218" s="62" t="s">
        <v>22</v>
      </c>
      <c r="AE218" s="62" t="s">
        <v>22</v>
      </c>
      <c r="AF218" s="62" t="s">
        <v>22</v>
      </c>
      <c r="AG218" s="62" t="s">
        <v>22</v>
      </c>
      <c r="AH218" s="62" t="s">
        <v>22</v>
      </c>
      <c r="AI218" s="62" t="s">
        <v>22</v>
      </c>
      <c r="AJ218" s="62" t="s">
        <v>22</v>
      </c>
      <c r="AK218" s="62" t="s">
        <v>22</v>
      </c>
      <c r="AL218" s="62" t="s">
        <v>22</v>
      </c>
      <c r="AM218" s="62" t="s">
        <v>22</v>
      </c>
      <c r="AN218" s="62" t="s">
        <v>22</v>
      </c>
      <c r="AO218" s="62" t="s">
        <v>22</v>
      </c>
      <c r="AP218" s="62" t="s">
        <v>22</v>
      </c>
      <c r="AQ218" s="62" t="s">
        <v>22</v>
      </c>
      <c r="AR218" s="62" t="s">
        <v>22</v>
      </c>
      <c r="AS218" s="62" t="s">
        <v>22</v>
      </c>
      <c r="AT218" s="62" t="s">
        <v>22</v>
      </c>
      <c r="AU218" s="62" t="s">
        <v>22</v>
      </c>
      <c r="AV218" s="62" t="s">
        <v>22</v>
      </c>
      <c r="AW218" s="62" t="s">
        <v>22</v>
      </c>
      <c r="AX218" s="62" t="s">
        <v>22</v>
      </c>
      <c r="AY218" s="62" t="s">
        <v>22</v>
      </c>
    </row>
    <row r="219" s="62" customFormat="true" ht="16" hidden="false" customHeight="false" outlineLevel="0" collapsed="false">
      <c r="A219" s="9" t="s">
        <v>1077</v>
      </c>
      <c r="B219" s="62" t="s">
        <v>508</v>
      </c>
      <c r="C219" s="12" t="s">
        <v>1059</v>
      </c>
      <c r="D219" s="62" t="s">
        <v>1078</v>
      </c>
      <c r="E219" s="62" t="s">
        <v>22</v>
      </c>
      <c r="F219" s="62" t="s">
        <v>22</v>
      </c>
      <c r="G219" s="62" t="s">
        <v>22</v>
      </c>
      <c r="H219" s="62" t="s">
        <v>86</v>
      </c>
      <c r="I219" s="62" t="s">
        <v>22</v>
      </c>
      <c r="J219" s="62" t="s">
        <v>22</v>
      </c>
      <c r="K219" s="62" t="s">
        <v>22</v>
      </c>
      <c r="L219" s="62" t="s">
        <v>22</v>
      </c>
      <c r="M219" s="62" t="s">
        <v>22</v>
      </c>
      <c r="N219" s="62" t="s">
        <v>22</v>
      </c>
      <c r="O219" s="62" t="s">
        <v>22</v>
      </c>
      <c r="P219" s="62" t="s">
        <v>22</v>
      </c>
      <c r="Q219" s="62" t="s">
        <v>1079</v>
      </c>
      <c r="R219" s="62" t="s">
        <v>22</v>
      </c>
      <c r="S219" s="62" t="s">
        <v>22</v>
      </c>
      <c r="T219" s="62" t="s">
        <v>22</v>
      </c>
      <c r="U219" s="62" t="s">
        <v>22</v>
      </c>
      <c r="V219" s="62" t="s">
        <v>22</v>
      </c>
      <c r="W219" s="62" t="s">
        <v>22</v>
      </c>
      <c r="X219" s="62" t="s">
        <v>22</v>
      </c>
      <c r="Y219" s="62" t="s">
        <v>22</v>
      </c>
      <c r="Z219" s="62" t="s">
        <v>22</v>
      </c>
      <c r="AA219" s="62" t="s">
        <v>22</v>
      </c>
      <c r="AB219" s="62" t="s">
        <v>22</v>
      </c>
      <c r="AC219" s="62" t="s">
        <v>22</v>
      </c>
      <c r="AD219" s="62" t="s">
        <v>22</v>
      </c>
      <c r="AE219" s="62" t="s">
        <v>22</v>
      </c>
      <c r="AF219" s="62" t="s">
        <v>22</v>
      </c>
      <c r="AG219" s="62" t="s">
        <v>22</v>
      </c>
      <c r="AH219" s="62" t="s">
        <v>22</v>
      </c>
      <c r="AI219" s="62" t="s">
        <v>22</v>
      </c>
      <c r="AJ219" s="62" t="s">
        <v>22</v>
      </c>
      <c r="AK219" s="62" t="s">
        <v>22</v>
      </c>
      <c r="AL219" s="62" t="s">
        <v>22</v>
      </c>
      <c r="AM219" s="62" t="s">
        <v>22</v>
      </c>
      <c r="AN219" s="62" t="s">
        <v>22</v>
      </c>
      <c r="AO219" s="62" t="s">
        <v>22</v>
      </c>
      <c r="AP219" s="62" t="s">
        <v>22</v>
      </c>
      <c r="AQ219" s="62" t="s">
        <v>22</v>
      </c>
      <c r="AR219" s="62" t="s">
        <v>22</v>
      </c>
      <c r="AS219" s="62" t="s">
        <v>22</v>
      </c>
      <c r="AT219" s="62" t="s">
        <v>22</v>
      </c>
      <c r="AU219" s="62" t="s">
        <v>22</v>
      </c>
      <c r="AV219" s="62" t="s">
        <v>22</v>
      </c>
      <c r="AW219" s="62" t="s">
        <v>22</v>
      </c>
      <c r="AX219" s="62" t="s">
        <v>22</v>
      </c>
      <c r="AY219" s="62" t="s">
        <v>22</v>
      </c>
    </row>
    <row r="220" s="62" customFormat="true" ht="16" hidden="false" customHeight="false" outlineLevel="0" collapsed="false">
      <c r="A220" s="9" t="s">
        <v>1080</v>
      </c>
      <c r="B220" s="62" t="s">
        <v>33</v>
      </c>
      <c r="C220" s="12" t="s">
        <v>1081</v>
      </c>
      <c r="D220" s="62" t="s">
        <v>1082</v>
      </c>
      <c r="E220" s="62" t="s">
        <v>22</v>
      </c>
      <c r="F220" s="62" t="s">
        <v>22</v>
      </c>
      <c r="G220" s="62" t="s">
        <v>22</v>
      </c>
      <c r="H220" s="62" t="s">
        <v>86</v>
      </c>
      <c r="I220" s="62" t="s">
        <v>22</v>
      </c>
      <c r="J220" s="62" t="s">
        <v>22</v>
      </c>
      <c r="K220" s="62" t="s">
        <v>22</v>
      </c>
      <c r="L220" s="62" t="s">
        <v>22</v>
      </c>
      <c r="M220" s="62" t="s">
        <v>22</v>
      </c>
      <c r="N220" s="62" t="s">
        <v>22</v>
      </c>
      <c r="O220" s="62" t="s">
        <v>22</v>
      </c>
      <c r="P220" s="62" t="s">
        <v>22</v>
      </c>
      <c r="Q220" s="62" t="s">
        <v>1083</v>
      </c>
      <c r="R220" s="62" t="s">
        <v>22</v>
      </c>
      <c r="S220" s="62" t="s">
        <v>22</v>
      </c>
      <c r="T220" s="62" t="s">
        <v>22</v>
      </c>
      <c r="U220" s="62" t="s">
        <v>22</v>
      </c>
      <c r="V220" s="62" t="s">
        <v>22</v>
      </c>
      <c r="W220" s="62" t="s">
        <v>22</v>
      </c>
      <c r="X220" s="62" t="s">
        <v>22</v>
      </c>
      <c r="Y220" s="62" t="s">
        <v>22</v>
      </c>
      <c r="Z220" s="62" t="s">
        <v>22</v>
      </c>
      <c r="AA220" s="62" t="s">
        <v>22</v>
      </c>
      <c r="AB220" s="62" t="s">
        <v>22</v>
      </c>
      <c r="AC220" s="62" t="s">
        <v>22</v>
      </c>
      <c r="AD220" s="62" t="s">
        <v>22</v>
      </c>
      <c r="AE220" s="62" t="s">
        <v>22</v>
      </c>
      <c r="AF220" s="62" t="s">
        <v>22</v>
      </c>
      <c r="AG220" s="62" t="s">
        <v>22</v>
      </c>
      <c r="AH220" s="62" t="s">
        <v>22</v>
      </c>
      <c r="AI220" s="62" t="s">
        <v>22</v>
      </c>
      <c r="AJ220" s="62" t="s">
        <v>22</v>
      </c>
      <c r="AK220" s="62" t="s">
        <v>22</v>
      </c>
      <c r="AL220" s="62" t="s">
        <v>22</v>
      </c>
      <c r="AM220" s="62" t="s">
        <v>22</v>
      </c>
      <c r="AN220" s="62" t="s">
        <v>22</v>
      </c>
      <c r="AO220" s="62" t="s">
        <v>22</v>
      </c>
      <c r="AP220" s="62" t="s">
        <v>22</v>
      </c>
      <c r="AQ220" s="62" t="s">
        <v>22</v>
      </c>
      <c r="AR220" s="62" t="s">
        <v>22</v>
      </c>
      <c r="AS220" s="62" t="s">
        <v>22</v>
      </c>
      <c r="AT220" s="62" t="s">
        <v>22</v>
      </c>
      <c r="AU220" s="62" t="s">
        <v>22</v>
      </c>
      <c r="AV220" s="62" t="s">
        <v>22</v>
      </c>
      <c r="AW220" s="62" t="s">
        <v>22</v>
      </c>
      <c r="AX220" s="62" t="s">
        <v>22</v>
      </c>
      <c r="AY220" s="62" t="s">
        <v>22</v>
      </c>
    </row>
    <row r="221" s="62" customFormat="true" ht="16" hidden="false" customHeight="false" outlineLevel="0" collapsed="false">
      <c r="A221" s="9" t="s">
        <v>1084</v>
      </c>
      <c r="B221" s="62" t="s">
        <v>33</v>
      </c>
      <c r="C221" s="12" t="s">
        <v>1081</v>
      </c>
      <c r="D221" s="62" t="s">
        <v>1085</v>
      </c>
      <c r="E221" s="62" t="s">
        <v>22</v>
      </c>
      <c r="F221" s="62" t="s">
        <v>22</v>
      </c>
      <c r="G221" s="62" t="s">
        <v>22</v>
      </c>
      <c r="H221" s="62" t="s">
        <v>86</v>
      </c>
      <c r="I221" s="62" t="s">
        <v>22</v>
      </c>
      <c r="J221" s="62" t="s">
        <v>22</v>
      </c>
      <c r="K221" s="62" t="s">
        <v>22</v>
      </c>
      <c r="L221" s="62" t="s">
        <v>22</v>
      </c>
      <c r="M221" s="62" t="s">
        <v>22</v>
      </c>
      <c r="N221" s="62" t="s">
        <v>22</v>
      </c>
      <c r="O221" s="62" t="s">
        <v>22</v>
      </c>
      <c r="P221" s="62" t="s">
        <v>22</v>
      </c>
      <c r="Q221" s="62" t="s">
        <v>1086</v>
      </c>
      <c r="R221" s="62" t="s">
        <v>22</v>
      </c>
      <c r="S221" s="62" t="s">
        <v>22</v>
      </c>
      <c r="T221" s="62" t="s">
        <v>22</v>
      </c>
      <c r="U221" s="62" t="s">
        <v>22</v>
      </c>
      <c r="V221" s="62" t="s">
        <v>22</v>
      </c>
      <c r="W221" s="62" t="s">
        <v>22</v>
      </c>
      <c r="X221" s="62" t="s">
        <v>22</v>
      </c>
      <c r="Y221" s="62" t="s">
        <v>22</v>
      </c>
      <c r="Z221" s="62" t="s">
        <v>22</v>
      </c>
      <c r="AA221" s="62" t="s">
        <v>22</v>
      </c>
      <c r="AB221" s="62" t="s">
        <v>22</v>
      </c>
      <c r="AC221" s="62" t="s">
        <v>22</v>
      </c>
      <c r="AD221" s="62" t="s">
        <v>22</v>
      </c>
      <c r="AE221" s="62" t="s">
        <v>22</v>
      </c>
      <c r="AF221" s="62" t="s">
        <v>22</v>
      </c>
      <c r="AG221" s="62" t="s">
        <v>22</v>
      </c>
      <c r="AH221" s="62" t="s">
        <v>22</v>
      </c>
      <c r="AI221" s="62" t="s">
        <v>22</v>
      </c>
      <c r="AJ221" s="62" t="s">
        <v>22</v>
      </c>
      <c r="AK221" s="62" t="s">
        <v>22</v>
      </c>
      <c r="AL221" s="62" t="s">
        <v>22</v>
      </c>
      <c r="AM221" s="62" t="s">
        <v>22</v>
      </c>
      <c r="AN221" s="62" t="s">
        <v>22</v>
      </c>
      <c r="AO221" s="62" t="s">
        <v>22</v>
      </c>
      <c r="AP221" s="62" t="s">
        <v>22</v>
      </c>
      <c r="AQ221" s="62" t="s">
        <v>22</v>
      </c>
      <c r="AR221" s="62" t="s">
        <v>22</v>
      </c>
      <c r="AS221" s="62" t="s">
        <v>22</v>
      </c>
      <c r="AT221" s="62" t="s">
        <v>22</v>
      </c>
      <c r="AU221" s="62" t="s">
        <v>22</v>
      </c>
      <c r="AV221" s="62" t="s">
        <v>22</v>
      </c>
      <c r="AW221" s="62" t="s">
        <v>22</v>
      </c>
      <c r="AX221" s="62" t="s">
        <v>22</v>
      </c>
      <c r="AY221" s="62" t="s">
        <v>22</v>
      </c>
    </row>
    <row r="222" s="62" customFormat="true" ht="16" hidden="false" customHeight="false" outlineLevel="0" collapsed="false">
      <c r="A222" s="9" t="s">
        <v>1087</v>
      </c>
      <c r="B222" s="62" t="s">
        <v>33</v>
      </c>
      <c r="C222" s="12" t="s">
        <v>1081</v>
      </c>
      <c r="D222" s="62" t="s">
        <v>1088</v>
      </c>
      <c r="E222" s="62" t="s">
        <v>22</v>
      </c>
      <c r="F222" s="62" t="s">
        <v>22</v>
      </c>
      <c r="G222" s="62" t="s">
        <v>22</v>
      </c>
      <c r="H222" s="62" t="s">
        <v>86</v>
      </c>
      <c r="I222" s="62" t="s">
        <v>22</v>
      </c>
      <c r="J222" s="62" t="s">
        <v>22</v>
      </c>
      <c r="K222" s="62" t="s">
        <v>22</v>
      </c>
      <c r="L222" s="62" t="s">
        <v>22</v>
      </c>
      <c r="M222" s="62" t="s">
        <v>22</v>
      </c>
      <c r="N222" s="62" t="s">
        <v>22</v>
      </c>
      <c r="O222" s="62" t="s">
        <v>22</v>
      </c>
      <c r="P222" s="62" t="s">
        <v>22</v>
      </c>
      <c r="Q222" s="62" t="s">
        <v>1089</v>
      </c>
      <c r="R222" s="62" t="s">
        <v>22</v>
      </c>
      <c r="S222" s="62" t="s">
        <v>22</v>
      </c>
      <c r="T222" s="62" t="s">
        <v>22</v>
      </c>
      <c r="U222" s="62" t="s">
        <v>22</v>
      </c>
      <c r="V222" s="62" t="s">
        <v>22</v>
      </c>
      <c r="W222" s="62" t="s">
        <v>22</v>
      </c>
      <c r="X222" s="62" t="s">
        <v>22</v>
      </c>
      <c r="Y222" s="62" t="s">
        <v>22</v>
      </c>
      <c r="Z222" s="62" t="s">
        <v>22</v>
      </c>
      <c r="AA222" s="62" t="s">
        <v>22</v>
      </c>
      <c r="AB222" s="62" t="s">
        <v>22</v>
      </c>
      <c r="AC222" s="62" t="s">
        <v>22</v>
      </c>
      <c r="AD222" s="62" t="s">
        <v>22</v>
      </c>
      <c r="AE222" s="62" t="s">
        <v>22</v>
      </c>
      <c r="AF222" s="62" t="s">
        <v>22</v>
      </c>
      <c r="AG222" s="62" t="s">
        <v>22</v>
      </c>
      <c r="AH222" s="62" t="s">
        <v>22</v>
      </c>
      <c r="AI222" s="62" t="s">
        <v>22</v>
      </c>
      <c r="AJ222" s="62" t="s">
        <v>22</v>
      </c>
      <c r="AK222" s="62" t="s">
        <v>22</v>
      </c>
      <c r="AL222" s="62" t="s">
        <v>22</v>
      </c>
      <c r="AM222" s="62" t="s">
        <v>22</v>
      </c>
      <c r="AN222" s="62" t="s">
        <v>22</v>
      </c>
      <c r="AO222" s="62" t="s">
        <v>22</v>
      </c>
      <c r="AP222" s="62" t="s">
        <v>22</v>
      </c>
      <c r="AQ222" s="62" t="s">
        <v>22</v>
      </c>
      <c r="AR222" s="62" t="s">
        <v>22</v>
      </c>
      <c r="AS222" s="62" t="s">
        <v>22</v>
      </c>
      <c r="AT222" s="62" t="s">
        <v>22</v>
      </c>
      <c r="AU222" s="62" t="s">
        <v>22</v>
      </c>
      <c r="AV222" s="62" t="s">
        <v>22</v>
      </c>
      <c r="AW222" s="62" t="s">
        <v>22</v>
      </c>
      <c r="AX222" s="62" t="s">
        <v>22</v>
      </c>
      <c r="AY222" s="62" t="s">
        <v>22</v>
      </c>
    </row>
    <row r="223" s="62" customFormat="true" ht="16" hidden="false" customHeight="false" outlineLevel="0" collapsed="false">
      <c r="A223" s="9" t="s">
        <v>1090</v>
      </c>
      <c r="B223" s="62" t="s">
        <v>33</v>
      </c>
      <c r="C223" s="12" t="s">
        <v>1081</v>
      </c>
      <c r="D223" s="62" t="s">
        <v>1091</v>
      </c>
      <c r="E223" s="62" t="s">
        <v>22</v>
      </c>
      <c r="F223" s="62" t="s">
        <v>22</v>
      </c>
      <c r="G223" s="62" t="s">
        <v>22</v>
      </c>
      <c r="H223" s="62" t="s">
        <v>86</v>
      </c>
      <c r="I223" s="62" t="s">
        <v>22</v>
      </c>
      <c r="J223" s="62" t="s">
        <v>22</v>
      </c>
      <c r="K223" s="62" t="s">
        <v>22</v>
      </c>
      <c r="L223" s="62" t="s">
        <v>22</v>
      </c>
      <c r="M223" s="62" t="s">
        <v>22</v>
      </c>
      <c r="N223" s="62" t="s">
        <v>22</v>
      </c>
      <c r="O223" s="62" t="s">
        <v>22</v>
      </c>
      <c r="P223" s="62" t="s">
        <v>22</v>
      </c>
      <c r="Q223" s="62" t="s">
        <v>1092</v>
      </c>
      <c r="R223" s="62" t="s">
        <v>22</v>
      </c>
      <c r="S223" s="62" t="s">
        <v>22</v>
      </c>
      <c r="T223" s="62" t="s">
        <v>22</v>
      </c>
      <c r="U223" s="62" t="s">
        <v>22</v>
      </c>
      <c r="V223" s="62" t="s">
        <v>22</v>
      </c>
      <c r="W223" s="62" t="s">
        <v>22</v>
      </c>
      <c r="X223" s="62" t="s">
        <v>22</v>
      </c>
      <c r="Y223" s="62" t="s">
        <v>22</v>
      </c>
      <c r="Z223" s="62" t="s">
        <v>22</v>
      </c>
      <c r="AA223" s="62" t="s">
        <v>22</v>
      </c>
      <c r="AB223" s="62" t="s">
        <v>22</v>
      </c>
      <c r="AC223" s="62" t="s">
        <v>22</v>
      </c>
      <c r="AD223" s="62" t="s">
        <v>22</v>
      </c>
      <c r="AE223" s="62" t="s">
        <v>22</v>
      </c>
      <c r="AF223" s="62" t="s">
        <v>22</v>
      </c>
      <c r="AG223" s="62" t="s">
        <v>22</v>
      </c>
      <c r="AH223" s="62" t="s">
        <v>22</v>
      </c>
      <c r="AI223" s="62" t="s">
        <v>22</v>
      </c>
      <c r="AJ223" s="62" t="s">
        <v>22</v>
      </c>
      <c r="AK223" s="62" t="s">
        <v>22</v>
      </c>
      <c r="AL223" s="62" t="s">
        <v>22</v>
      </c>
      <c r="AM223" s="62" t="s">
        <v>22</v>
      </c>
      <c r="AN223" s="62" t="s">
        <v>22</v>
      </c>
      <c r="AO223" s="62" t="s">
        <v>22</v>
      </c>
      <c r="AP223" s="62" t="s">
        <v>22</v>
      </c>
      <c r="AQ223" s="62" t="s">
        <v>22</v>
      </c>
      <c r="AR223" s="62" t="s">
        <v>22</v>
      </c>
      <c r="AS223" s="62" t="s">
        <v>22</v>
      </c>
      <c r="AT223" s="62" t="s">
        <v>22</v>
      </c>
      <c r="AU223" s="62" t="s">
        <v>22</v>
      </c>
      <c r="AV223" s="62" t="s">
        <v>22</v>
      </c>
      <c r="AW223" s="62" t="s">
        <v>22</v>
      </c>
      <c r="AX223" s="62" t="s">
        <v>22</v>
      </c>
      <c r="AY223" s="62" t="s">
        <v>22</v>
      </c>
    </row>
    <row r="224" s="62" customFormat="true" ht="16" hidden="false" customHeight="false" outlineLevel="0" collapsed="false">
      <c r="A224" s="9" t="s">
        <v>1093</v>
      </c>
      <c r="B224" s="62" t="s">
        <v>33</v>
      </c>
      <c r="C224" s="12" t="s">
        <v>1081</v>
      </c>
      <c r="D224" s="62" t="s">
        <v>1094</v>
      </c>
      <c r="E224" s="62" t="s">
        <v>22</v>
      </c>
      <c r="F224" s="62" t="s">
        <v>22</v>
      </c>
      <c r="G224" s="62" t="s">
        <v>22</v>
      </c>
      <c r="H224" s="62" t="s">
        <v>86</v>
      </c>
      <c r="I224" s="62" t="s">
        <v>22</v>
      </c>
      <c r="J224" s="62" t="s">
        <v>22</v>
      </c>
      <c r="K224" s="62" t="s">
        <v>22</v>
      </c>
      <c r="L224" s="62" t="s">
        <v>22</v>
      </c>
      <c r="M224" s="62" t="s">
        <v>22</v>
      </c>
      <c r="N224" s="62" t="s">
        <v>22</v>
      </c>
      <c r="O224" s="62" t="s">
        <v>22</v>
      </c>
      <c r="P224" s="62" t="s">
        <v>22</v>
      </c>
      <c r="Q224" s="62" t="s">
        <v>1095</v>
      </c>
      <c r="R224" s="62" t="s">
        <v>22</v>
      </c>
      <c r="S224" s="62" t="s">
        <v>22</v>
      </c>
      <c r="T224" s="62" t="s">
        <v>22</v>
      </c>
      <c r="U224" s="62" t="s">
        <v>22</v>
      </c>
      <c r="V224" s="62" t="s">
        <v>22</v>
      </c>
      <c r="W224" s="62" t="s">
        <v>22</v>
      </c>
      <c r="X224" s="62" t="s">
        <v>22</v>
      </c>
      <c r="Y224" s="62" t="s">
        <v>22</v>
      </c>
      <c r="Z224" s="62" t="s">
        <v>22</v>
      </c>
      <c r="AA224" s="62" t="s">
        <v>22</v>
      </c>
      <c r="AB224" s="62" t="s">
        <v>22</v>
      </c>
      <c r="AC224" s="62" t="s">
        <v>22</v>
      </c>
      <c r="AD224" s="62" t="s">
        <v>22</v>
      </c>
      <c r="AE224" s="62" t="s">
        <v>22</v>
      </c>
      <c r="AF224" s="62" t="s">
        <v>22</v>
      </c>
      <c r="AG224" s="62" t="s">
        <v>22</v>
      </c>
      <c r="AH224" s="62" t="s">
        <v>22</v>
      </c>
      <c r="AI224" s="62" t="s">
        <v>22</v>
      </c>
      <c r="AJ224" s="62" t="s">
        <v>22</v>
      </c>
      <c r="AK224" s="62" t="s">
        <v>22</v>
      </c>
      <c r="AL224" s="62" t="s">
        <v>22</v>
      </c>
      <c r="AM224" s="62" t="s">
        <v>22</v>
      </c>
      <c r="AN224" s="62" t="s">
        <v>22</v>
      </c>
      <c r="AO224" s="62" t="s">
        <v>22</v>
      </c>
      <c r="AP224" s="62" t="s">
        <v>22</v>
      </c>
      <c r="AQ224" s="62" t="s">
        <v>22</v>
      </c>
      <c r="AR224" s="62" t="s">
        <v>22</v>
      </c>
      <c r="AS224" s="62" t="s">
        <v>22</v>
      </c>
      <c r="AT224" s="62" t="s">
        <v>22</v>
      </c>
      <c r="AU224" s="62" t="s">
        <v>22</v>
      </c>
      <c r="AV224" s="62" t="s">
        <v>22</v>
      </c>
      <c r="AW224" s="62" t="s">
        <v>22</v>
      </c>
      <c r="AX224" s="62" t="s">
        <v>22</v>
      </c>
      <c r="AY224" s="62" t="s">
        <v>22</v>
      </c>
    </row>
    <row r="225" s="62" customFormat="true" ht="16" hidden="false" customHeight="false" outlineLevel="0" collapsed="false">
      <c r="A225" s="9" t="s">
        <v>1096</v>
      </c>
      <c r="B225" s="62" t="s">
        <v>33</v>
      </c>
      <c r="C225" s="12" t="s">
        <v>1081</v>
      </c>
      <c r="D225" s="62" t="s">
        <v>1097</v>
      </c>
      <c r="E225" s="62" t="s">
        <v>22</v>
      </c>
      <c r="F225" s="62" t="s">
        <v>22</v>
      </c>
      <c r="G225" s="62" t="s">
        <v>22</v>
      </c>
      <c r="H225" s="62" t="s">
        <v>86</v>
      </c>
      <c r="I225" s="62" t="s">
        <v>22</v>
      </c>
      <c r="J225" s="62" t="s">
        <v>22</v>
      </c>
      <c r="K225" s="62" t="s">
        <v>22</v>
      </c>
      <c r="L225" s="62" t="s">
        <v>22</v>
      </c>
      <c r="M225" s="62" t="s">
        <v>22</v>
      </c>
      <c r="N225" s="62" t="s">
        <v>22</v>
      </c>
      <c r="O225" s="62" t="s">
        <v>22</v>
      </c>
      <c r="P225" s="62" t="s">
        <v>22</v>
      </c>
      <c r="Q225" s="62" t="s">
        <v>1098</v>
      </c>
      <c r="R225" s="62" t="s">
        <v>22</v>
      </c>
      <c r="S225" s="62" t="s">
        <v>22</v>
      </c>
      <c r="T225" s="62" t="s">
        <v>22</v>
      </c>
      <c r="U225" s="62" t="s">
        <v>22</v>
      </c>
      <c r="V225" s="62" t="s">
        <v>22</v>
      </c>
      <c r="W225" s="62" t="s">
        <v>22</v>
      </c>
      <c r="X225" s="62" t="s">
        <v>22</v>
      </c>
      <c r="Y225" s="62" t="s">
        <v>22</v>
      </c>
      <c r="Z225" s="62" t="s">
        <v>22</v>
      </c>
      <c r="AA225" s="62" t="s">
        <v>22</v>
      </c>
      <c r="AB225" s="62" t="s">
        <v>22</v>
      </c>
      <c r="AC225" s="62" t="s">
        <v>22</v>
      </c>
      <c r="AD225" s="62" t="s">
        <v>22</v>
      </c>
      <c r="AE225" s="62" t="s">
        <v>22</v>
      </c>
      <c r="AF225" s="62" t="s">
        <v>22</v>
      </c>
      <c r="AG225" s="62" t="s">
        <v>22</v>
      </c>
      <c r="AH225" s="62" t="s">
        <v>22</v>
      </c>
      <c r="AI225" s="62" t="s">
        <v>22</v>
      </c>
      <c r="AJ225" s="62" t="s">
        <v>22</v>
      </c>
      <c r="AK225" s="62" t="s">
        <v>22</v>
      </c>
      <c r="AL225" s="62" t="s">
        <v>22</v>
      </c>
      <c r="AM225" s="62" t="s">
        <v>22</v>
      </c>
      <c r="AN225" s="62" t="s">
        <v>22</v>
      </c>
      <c r="AO225" s="62" t="s">
        <v>22</v>
      </c>
      <c r="AP225" s="62" t="s">
        <v>22</v>
      </c>
      <c r="AQ225" s="62" t="s">
        <v>22</v>
      </c>
      <c r="AR225" s="62" t="s">
        <v>22</v>
      </c>
      <c r="AS225" s="62" t="s">
        <v>22</v>
      </c>
      <c r="AT225" s="62" t="s">
        <v>22</v>
      </c>
      <c r="AU225" s="62" t="s">
        <v>22</v>
      </c>
      <c r="AV225" s="62" t="s">
        <v>22</v>
      </c>
      <c r="AW225" s="62" t="s">
        <v>22</v>
      </c>
      <c r="AX225" s="62" t="s">
        <v>22</v>
      </c>
      <c r="AY225" s="62" t="s">
        <v>22</v>
      </c>
    </row>
    <row r="226" s="62" customFormat="true" ht="16" hidden="false" customHeight="false" outlineLevel="0" collapsed="false">
      <c r="A226" s="9" t="s">
        <v>1099</v>
      </c>
      <c r="B226" s="62" t="s">
        <v>21</v>
      </c>
      <c r="C226" s="12" t="s">
        <v>1100</v>
      </c>
      <c r="D226" s="62" t="s">
        <v>22</v>
      </c>
      <c r="E226" s="62" t="s">
        <v>22</v>
      </c>
      <c r="F226" s="62" t="s">
        <v>22</v>
      </c>
      <c r="G226" s="62" t="s">
        <v>22</v>
      </c>
      <c r="H226" s="62" t="s">
        <v>86</v>
      </c>
      <c r="I226" s="62" t="s">
        <v>22</v>
      </c>
      <c r="J226" s="62" t="s">
        <v>22</v>
      </c>
      <c r="K226" s="62" t="s">
        <v>22</v>
      </c>
      <c r="L226" s="62" t="s">
        <v>22</v>
      </c>
      <c r="M226" s="62" t="s">
        <v>22</v>
      </c>
      <c r="N226" s="62" t="s">
        <v>22</v>
      </c>
      <c r="O226" s="62" t="s">
        <v>22</v>
      </c>
      <c r="P226" s="62" t="s">
        <v>22</v>
      </c>
      <c r="Q226" s="62" t="s">
        <v>1101</v>
      </c>
      <c r="R226" s="62" t="s">
        <v>22</v>
      </c>
      <c r="S226" s="62" t="s">
        <v>22</v>
      </c>
      <c r="T226" s="62" t="s">
        <v>22</v>
      </c>
      <c r="U226" s="62" t="s">
        <v>22</v>
      </c>
      <c r="V226" s="62" t="s">
        <v>22</v>
      </c>
      <c r="W226" s="62" t="s">
        <v>22</v>
      </c>
      <c r="X226" s="62" t="s">
        <v>22</v>
      </c>
      <c r="Y226" s="62" t="s">
        <v>22</v>
      </c>
      <c r="Z226" s="62" t="s">
        <v>22</v>
      </c>
      <c r="AA226" s="62" t="s">
        <v>22</v>
      </c>
      <c r="AB226" s="62" t="s">
        <v>22</v>
      </c>
      <c r="AC226" s="62" t="s">
        <v>22</v>
      </c>
      <c r="AD226" s="62" t="s">
        <v>22</v>
      </c>
      <c r="AE226" s="62" t="s">
        <v>22</v>
      </c>
      <c r="AF226" s="62" t="s">
        <v>22</v>
      </c>
      <c r="AG226" s="62" t="s">
        <v>22</v>
      </c>
      <c r="AH226" s="62" t="s">
        <v>22</v>
      </c>
      <c r="AI226" s="62" t="s">
        <v>22</v>
      </c>
      <c r="AJ226" s="62" t="s">
        <v>22</v>
      </c>
      <c r="AK226" s="62" t="s">
        <v>22</v>
      </c>
      <c r="AL226" s="62" t="s">
        <v>22</v>
      </c>
      <c r="AM226" s="62" t="s">
        <v>22</v>
      </c>
      <c r="AN226" s="62" t="s">
        <v>22</v>
      </c>
      <c r="AO226" s="62" t="s">
        <v>22</v>
      </c>
      <c r="AP226" s="62" t="s">
        <v>22</v>
      </c>
      <c r="AQ226" s="62" t="s">
        <v>22</v>
      </c>
      <c r="AR226" s="62" t="s">
        <v>22</v>
      </c>
      <c r="AS226" s="62" t="s">
        <v>22</v>
      </c>
      <c r="AT226" s="62" t="s">
        <v>22</v>
      </c>
      <c r="AU226" s="62" t="s">
        <v>22</v>
      </c>
      <c r="AV226" s="62" t="s">
        <v>22</v>
      </c>
      <c r="AW226" s="62" t="s">
        <v>22</v>
      </c>
      <c r="AX226" s="62" t="s">
        <v>22</v>
      </c>
      <c r="AY226" s="62" t="s">
        <v>22</v>
      </c>
    </row>
    <row r="227" s="62" customFormat="true" ht="16" hidden="false" customHeight="false" outlineLevel="0" collapsed="false">
      <c r="A227" s="9" t="s">
        <v>1102</v>
      </c>
      <c r="B227" s="62" t="s">
        <v>21</v>
      </c>
      <c r="C227" s="12" t="s">
        <v>1100</v>
      </c>
      <c r="D227" s="62" t="s">
        <v>22</v>
      </c>
      <c r="E227" s="62" t="s">
        <v>22</v>
      </c>
      <c r="F227" s="62" t="s">
        <v>22</v>
      </c>
      <c r="G227" s="62" t="s">
        <v>22</v>
      </c>
      <c r="H227" s="62" t="s">
        <v>86</v>
      </c>
      <c r="I227" s="62" t="s">
        <v>22</v>
      </c>
      <c r="J227" s="62" t="s">
        <v>22</v>
      </c>
      <c r="K227" s="62" t="s">
        <v>22</v>
      </c>
      <c r="L227" s="62" t="s">
        <v>22</v>
      </c>
      <c r="M227" s="62" t="s">
        <v>22</v>
      </c>
      <c r="N227" s="62" t="s">
        <v>22</v>
      </c>
      <c r="O227" s="62" t="s">
        <v>22</v>
      </c>
      <c r="P227" s="62" t="s">
        <v>22</v>
      </c>
      <c r="Q227" s="62" t="s">
        <v>1103</v>
      </c>
      <c r="R227" s="62" t="s">
        <v>22</v>
      </c>
      <c r="S227" s="62" t="s">
        <v>22</v>
      </c>
      <c r="T227" s="62" t="s">
        <v>22</v>
      </c>
      <c r="U227" s="62" t="s">
        <v>22</v>
      </c>
      <c r="V227" s="62" t="s">
        <v>22</v>
      </c>
      <c r="W227" s="62" t="s">
        <v>22</v>
      </c>
      <c r="X227" s="62" t="s">
        <v>22</v>
      </c>
      <c r="Y227" s="62" t="s">
        <v>22</v>
      </c>
      <c r="Z227" s="62" t="s">
        <v>22</v>
      </c>
      <c r="AA227" s="62" t="s">
        <v>22</v>
      </c>
      <c r="AB227" s="62" t="s">
        <v>22</v>
      </c>
      <c r="AC227" s="62" t="s">
        <v>22</v>
      </c>
      <c r="AD227" s="62" t="s">
        <v>22</v>
      </c>
      <c r="AE227" s="62" t="s">
        <v>22</v>
      </c>
      <c r="AF227" s="62" t="s">
        <v>22</v>
      </c>
      <c r="AG227" s="62" t="s">
        <v>22</v>
      </c>
      <c r="AH227" s="62" t="s">
        <v>22</v>
      </c>
      <c r="AI227" s="62" t="s">
        <v>22</v>
      </c>
      <c r="AJ227" s="62" t="s">
        <v>22</v>
      </c>
      <c r="AK227" s="62" t="s">
        <v>22</v>
      </c>
      <c r="AL227" s="62" t="s">
        <v>22</v>
      </c>
      <c r="AM227" s="62" t="s">
        <v>22</v>
      </c>
      <c r="AN227" s="62" t="s">
        <v>22</v>
      </c>
      <c r="AO227" s="62" t="s">
        <v>22</v>
      </c>
      <c r="AP227" s="62" t="s">
        <v>22</v>
      </c>
      <c r="AQ227" s="62" t="s">
        <v>22</v>
      </c>
      <c r="AR227" s="62" t="s">
        <v>22</v>
      </c>
      <c r="AS227" s="62" t="s">
        <v>22</v>
      </c>
      <c r="AT227" s="62" t="s">
        <v>22</v>
      </c>
      <c r="AU227" s="62" t="s">
        <v>22</v>
      </c>
      <c r="AV227" s="62" t="s">
        <v>22</v>
      </c>
      <c r="AW227" s="62" t="s">
        <v>22</v>
      </c>
      <c r="AX227" s="62" t="s">
        <v>22</v>
      </c>
      <c r="AY227" s="62" t="s">
        <v>22</v>
      </c>
    </row>
    <row r="228" s="62" customFormat="true" ht="16" hidden="false" customHeight="false" outlineLevel="0" collapsed="false">
      <c r="A228" s="9" t="s">
        <v>1104</v>
      </c>
      <c r="B228" s="62" t="s">
        <v>21</v>
      </c>
      <c r="C228" s="12" t="s">
        <v>1100</v>
      </c>
      <c r="D228" s="62" t="s">
        <v>22</v>
      </c>
      <c r="E228" s="62" t="s">
        <v>22</v>
      </c>
      <c r="F228" s="62" t="s">
        <v>22</v>
      </c>
      <c r="G228" s="62" t="s">
        <v>22</v>
      </c>
      <c r="H228" s="62" t="s">
        <v>86</v>
      </c>
      <c r="I228" s="62" t="s">
        <v>22</v>
      </c>
      <c r="J228" s="62" t="s">
        <v>22</v>
      </c>
      <c r="K228" s="62" t="s">
        <v>22</v>
      </c>
      <c r="L228" s="62" t="s">
        <v>22</v>
      </c>
      <c r="M228" s="62" t="s">
        <v>22</v>
      </c>
      <c r="N228" s="62" t="s">
        <v>22</v>
      </c>
      <c r="O228" s="62" t="s">
        <v>22</v>
      </c>
      <c r="P228" s="62" t="s">
        <v>22</v>
      </c>
      <c r="Q228" s="62" t="s">
        <v>1105</v>
      </c>
      <c r="R228" s="62" t="s">
        <v>22</v>
      </c>
      <c r="S228" s="62" t="s">
        <v>22</v>
      </c>
      <c r="T228" s="62" t="s">
        <v>22</v>
      </c>
      <c r="U228" s="62" t="s">
        <v>22</v>
      </c>
      <c r="V228" s="62" t="s">
        <v>22</v>
      </c>
      <c r="W228" s="62" t="s">
        <v>22</v>
      </c>
      <c r="X228" s="62" t="s">
        <v>22</v>
      </c>
      <c r="Y228" s="62" t="s">
        <v>22</v>
      </c>
      <c r="Z228" s="62" t="s">
        <v>22</v>
      </c>
      <c r="AA228" s="62" t="s">
        <v>22</v>
      </c>
      <c r="AB228" s="62" t="s">
        <v>22</v>
      </c>
      <c r="AC228" s="62" t="s">
        <v>22</v>
      </c>
      <c r="AD228" s="62" t="s">
        <v>22</v>
      </c>
      <c r="AE228" s="62" t="s">
        <v>22</v>
      </c>
      <c r="AF228" s="62" t="s">
        <v>22</v>
      </c>
      <c r="AG228" s="62" t="s">
        <v>22</v>
      </c>
      <c r="AH228" s="62" t="s">
        <v>22</v>
      </c>
      <c r="AI228" s="62" t="s">
        <v>22</v>
      </c>
      <c r="AJ228" s="62" t="s">
        <v>22</v>
      </c>
      <c r="AK228" s="62" t="s">
        <v>22</v>
      </c>
      <c r="AL228" s="62" t="s">
        <v>22</v>
      </c>
      <c r="AM228" s="62" t="s">
        <v>22</v>
      </c>
      <c r="AN228" s="62" t="s">
        <v>22</v>
      </c>
      <c r="AO228" s="62" t="s">
        <v>22</v>
      </c>
      <c r="AP228" s="62" t="s">
        <v>22</v>
      </c>
      <c r="AQ228" s="62" t="s">
        <v>22</v>
      </c>
      <c r="AR228" s="62" t="s">
        <v>22</v>
      </c>
      <c r="AS228" s="62" t="s">
        <v>22</v>
      </c>
      <c r="AT228" s="62" t="s">
        <v>22</v>
      </c>
      <c r="AU228" s="62" t="s">
        <v>22</v>
      </c>
      <c r="AV228" s="62" t="s">
        <v>22</v>
      </c>
      <c r="AW228" s="62" t="s">
        <v>22</v>
      </c>
      <c r="AX228" s="62" t="s">
        <v>22</v>
      </c>
      <c r="AY228" s="62" t="s">
        <v>22</v>
      </c>
    </row>
    <row r="229" s="62" customFormat="true" ht="16" hidden="false" customHeight="false" outlineLevel="0" collapsed="false">
      <c r="A229" s="9" t="s">
        <v>1106</v>
      </c>
      <c r="B229" s="62" t="s">
        <v>21</v>
      </c>
      <c r="C229" s="12" t="s">
        <v>1100</v>
      </c>
      <c r="D229" s="62" t="s">
        <v>22</v>
      </c>
      <c r="E229" s="62" t="s">
        <v>22</v>
      </c>
      <c r="F229" s="62" t="s">
        <v>22</v>
      </c>
      <c r="G229" s="62" t="s">
        <v>22</v>
      </c>
      <c r="H229" s="62" t="s">
        <v>86</v>
      </c>
      <c r="I229" s="62" t="s">
        <v>22</v>
      </c>
      <c r="J229" s="62" t="s">
        <v>22</v>
      </c>
      <c r="K229" s="62" t="s">
        <v>22</v>
      </c>
      <c r="L229" s="62" t="s">
        <v>22</v>
      </c>
      <c r="M229" s="62" t="s">
        <v>22</v>
      </c>
      <c r="N229" s="62" t="s">
        <v>22</v>
      </c>
      <c r="O229" s="62" t="s">
        <v>22</v>
      </c>
      <c r="P229" s="62" t="s">
        <v>22</v>
      </c>
      <c r="Q229" s="62" t="s">
        <v>1107</v>
      </c>
      <c r="R229" s="62" t="s">
        <v>22</v>
      </c>
      <c r="S229" s="62" t="s">
        <v>22</v>
      </c>
      <c r="T229" s="62" t="s">
        <v>22</v>
      </c>
      <c r="U229" s="62" t="s">
        <v>22</v>
      </c>
      <c r="V229" s="62" t="s">
        <v>22</v>
      </c>
      <c r="W229" s="62" t="s">
        <v>22</v>
      </c>
      <c r="X229" s="62" t="s">
        <v>22</v>
      </c>
      <c r="Y229" s="62" t="s">
        <v>22</v>
      </c>
      <c r="Z229" s="62" t="s">
        <v>22</v>
      </c>
      <c r="AA229" s="62" t="s">
        <v>22</v>
      </c>
      <c r="AB229" s="62" t="s">
        <v>22</v>
      </c>
      <c r="AC229" s="62" t="s">
        <v>22</v>
      </c>
      <c r="AD229" s="62" t="s">
        <v>22</v>
      </c>
      <c r="AE229" s="62" t="s">
        <v>22</v>
      </c>
      <c r="AF229" s="62" t="s">
        <v>22</v>
      </c>
      <c r="AG229" s="62" t="s">
        <v>22</v>
      </c>
      <c r="AH229" s="62" t="s">
        <v>22</v>
      </c>
      <c r="AI229" s="62" t="s">
        <v>22</v>
      </c>
      <c r="AJ229" s="62" t="s">
        <v>22</v>
      </c>
      <c r="AK229" s="62" t="s">
        <v>22</v>
      </c>
      <c r="AL229" s="62" t="s">
        <v>22</v>
      </c>
      <c r="AM229" s="62" t="s">
        <v>22</v>
      </c>
      <c r="AN229" s="62" t="s">
        <v>22</v>
      </c>
      <c r="AO229" s="62" t="s">
        <v>22</v>
      </c>
      <c r="AP229" s="62" t="s">
        <v>22</v>
      </c>
      <c r="AQ229" s="62" t="s">
        <v>22</v>
      </c>
      <c r="AR229" s="62" t="s">
        <v>22</v>
      </c>
      <c r="AS229" s="62" t="s">
        <v>22</v>
      </c>
      <c r="AT229" s="62" t="s">
        <v>22</v>
      </c>
      <c r="AU229" s="62" t="s">
        <v>22</v>
      </c>
      <c r="AV229" s="62" t="s">
        <v>22</v>
      </c>
      <c r="AW229" s="62" t="s">
        <v>22</v>
      </c>
      <c r="AX229" s="62" t="s">
        <v>22</v>
      </c>
      <c r="AY229" s="62" t="s">
        <v>22</v>
      </c>
    </row>
    <row r="230" s="62" customFormat="true" ht="16" hidden="false" customHeight="false" outlineLevel="0" collapsed="false">
      <c r="A230" s="9" t="s">
        <v>1108</v>
      </c>
      <c r="B230" s="62" t="s">
        <v>21</v>
      </c>
      <c r="C230" s="12" t="s">
        <v>1100</v>
      </c>
      <c r="D230" s="62" t="s">
        <v>22</v>
      </c>
      <c r="E230" s="62" t="s">
        <v>22</v>
      </c>
      <c r="F230" s="62" t="s">
        <v>22</v>
      </c>
      <c r="G230" s="62" t="s">
        <v>22</v>
      </c>
      <c r="H230" s="62" t="s">
        <v>86</v>
      </c>
      <c r="I230" s="62" t="s">
        <v>22</v>
      </c>
      <c r="J230" s="62" t="s">
        <v>22</v>
      </c>
      <c r="K230" s="62" t="s">
        <v>22</v>
      </c>
      <c r="L230" s="62" t="s">
        <v>22</v>
      </c>
      <c r="M230" s="62" t="s">
        <v>22</v>
      </c>
      <c r="N230" s="62" t="s">
        <v>22</v>
      </c>
      <c r="O230" s="62" t="s">
        <v>22</v>
      </c>
      <c r="P230" s="62" t="s">
        <v>22</v>
      </c>
      <c r="Q230" s="62" t="s">
        <v>1109</v>
      </c>
      <c r="R230" s="62" t="s">
        <v>22</v>
      </c>
      <c r="S230" s="62" t="s">
        <v>22</v>
      </c>
      <c r="T230" s="62" t="s">
        <v>22</v>
      </c>
      <c r="U230" s="62" t="s">
        <v>22</v>
      </c>
      <c r="V230" s="62" t="s">
        <v>22</v>
      </c>
      <c r="W230" s="62" t="s">
        <v>22</v>
      </c>
      <c r="X230" s="62" t="s">
        <v>22</v>
      </c>
      <c r="Y230" s="62" t="s">
        <v>22</v>
      </c>
      <c r="Z230" s="62" t="s">
        <v>22</v>
      </c>
      <c r="AA230" s="62" t="s">
        <v>22</v>
      </c>
      <c r="AB230" s="62" t="s">
        <v>22</v>
      </c>
      <c r="AC230" s="62" t="s">
        <v>22</v>
      </c>
      <c r="AD230" s="62" t="s">
        <v>22</v>
      </c>
      <c r="AE230" s="62" t="s">
        <v>22</v>
      </c>
      <c r="AF230" s="62" t="s">
        <v>22</v>
      </c>
      <c r="AG230" s="62" t="s">
        <v>22</v>
      </c>
      <c r="AH230" s="62" t="s">
        <v>22</v>
      </c>
      <c r="AI230" s="62" t="s">
        <v>22</v>
      </c>
      <c r="AJ230" s="62" t="s">
        <v>22</v>
      </c>
      <c r="AK230" s="62" t="s">
        <v>22</v>
      </c>
      <c r="AL230" s="62" t="s">
        <v>22</v>
      </c>
      <c r="AM230" s="62" t="s">
        <v>22</v>
      </c>
      <c r="AN230" s="62" t="s">
        <v>22</v>
      </c>
      <c r="AO230" s="62" t="s">
        <v>22</v>
      </c>
      <c r="AP230" s="62" t="s">
        <v>22</v>
      </c>
      <c r="AQ230" s="62" t="s">
        <v>22</v>
      </c>
      <c r="AR230" s="62" t="s">
        <v>22</v>
      </c>
      <c r="AS230" s="62" t="s">
        <v>22</v>
      </c>
      <c r="AT230" s="62" t="s">
        <v>22</v>
      </c>
      <c r="AU230" s="62" t="s">
        <v>22</v>
      </c>
      <c r="AV230" s="62" t="s">
        <v>22</v>
      </c>
      <c r="AW230" s="62" t="s">
        <v>22</v>
      </c>
      <c r="AX230" s="62" t="s">
        <v>22</v>
      </c>
      <c r="AY230" s="62" t="s">
        <v>22</v>
      </c>
    </row>
    <row r="231" s="62" customFormat="true" ht="16" hidden="false" customHeight="false" outlineLevel="0" collapsed="false">
      <c r="A231" s="9" t="s">
        <v>1110</v>
      </c>
      <c r="B231" s="62" t="s">
        <v>21</v>
      </c>
      <c r="C231" s="12" t="s">
        <v>1100</v>
      </c>
      <c r="D231" s="62" t="s">
        <v>22</v>
      </c>
      <c r="E231" s="62" t="s">
        <v>22</v>
      </c>
      <c r="F231" s="62" t="s">
        <v>22</v>
      </c>
      <c r="G231" s="62" t="s">
        <v>22</v>
      </c>
      <c r="H231" s="62" t="s">
        <v>86</v>
      </c>
      <c r="I231" s="62" t="s">
        <v>22</v>
      </c>
      <c r="J231" s="62" t="s">
        <v>22</v>
      </c>
      <c r="K231" s="62" t="s">
        <v>22</v>
      </c>
      <c r="L231" s="62" t="s">
        <v>22</v>
      </c>
      <c r="M231" s="62" t="s">
        <v>22</v>
      </c>
      <c r="N231" s="62" t="s">
        <v>22</v>
      </c>
      <c r="O231" s="62" t="s">
        <v>22</v>
      </c>
      <c r="P231" s="62" t="s">
        <v>22</v>
      </c>
      <c r="Q231" s="62" t="s">
        <v>1111</v>
      </c>
      <c r="R231" s="62" t="s">
        <v>22</v>
      </c>
      <c r="S231" s="62" t="s">
        <v>22</v>
      </c>
      <c r="T231" s="62" t="s">
        <v>22</v>
      </c>
      <c r="U231" s="62" t="s">
        <v>22</v>
      </c>
      <c r="V231" s="62" t="s">
        <v>22</v>
      </c>
      <c r="W231" s="62" t="s">
        <v>22</v>
      </c>
      <c r="X231" s="62" t="s">
        <v>22</v>
      </c>
      <c r="Y231" s="62" t="s">
        <v>22</v>
      </c>
      <c r="Z231" s="62" t="s">
        <v>22</v>
      </c>
      <c r="AA231" s="62" t="s">
        <v>22</v>
      </c>
      <c r="AB231" s="62" t="s">
        <v>22</v>
      </c>
      <c r="AC231" s="62" t="s">
        <v>22</v>
      </c>
      <c r="AD231" s="62" t="s">
        <v>22</v>
      </c>
      <c r="AE231" s="62" t="s">
        <v>22</v>
      </c>
      <c r="AF231" s="62" t="s">
        <v>22</v>
      </c>
      <c r="AG231" s="62" t="s">
        <v>22</v>
      </c>
      <c r="AH231" s="62" t="s">
        <v>22</v>
      </c>
      <c r="AI231" s="62" t="s">
        <v>22</v>
      </c>
      <c r="AJ231" s="62" t="s">
        <v>22</v>
      </c>
      <c r="AK231" s="62" t="s">
        <v>22</v>
      </c>
      <c r="AL231" s="62" t="s">
        <v>22</v>
      </c>
      <c r="AM231" s="62" t="s">
        <v>22</v>
      </c>
      <c r="AN231" s="62" t="s">
        <v>22</v>
      </c>
      <c r="AO231" s="62" t="s">
        <v>22</v>
      </c>
      <c r="AP231" s="62" t="s">
        <v>22</v>
      </c>
      <c r="AQ231" s="62" t="s">
        <v>22</v>
      </c>
      <c r="AR231" s="62" t="s">
        <v>22</v>
      </c>
      <c r="AS231" s="62" t="s">
        <v>22</v>
      </c>
      <c r="AT231" s="62" t="s">
        <v>22</v>
      </c>
      <c r="AU231" s="62" t="s">
        <v>22</v>
      </c>
      <c r="AV231" s="62" t="s">
        <v>22</v>
      </c>
      <c r="AW231" s="62" t="s">
        <v>22</v>
      </c>
      <c r="AX231" s="62" t="s">
        <v>22</v>
      </c>
      <c r="AY231" s="62" t="s">
        <v>22</v>
      </c>
    </row>
    <row r="232" s="62" customFormat="true" ht="16" hidden="false" customHeight="false" outlineLevel="0" collapsed="false">
      <c r="A232" s="9" t="s">
        <v>1112</v>
      </c>
      <c r="B232" s="62" t="s">
        <v>21</v>
      </c>
      <c r="C232" s="12" t="s">
        <v>1100</v>
      </c>
      <c r="D232" s="62" t="s">
        <v>22</v>
      </c>
      <c r="E232" s="62" t="s">
        <v>22</v>
      </c>
      <c r="F232" s="62" t="s">
        <v>22</v>
      </c>
      <c r="G232" s="62" t="s">
        <v>22</v>
      </c>
      <c r="H232" s="62" t="s">
        <v>86</v>
      </c>
      <c r="I232" s="62" t="s">
        <v>22</v>
      </c>
      <c r="J232" s="62" t="s">
        <v>22</v>
      </c>
      <c r="K232" s="62" t="s">
        <v>22</v>
      </c>
      <c r="L232" s="62" t="s">
        <v>22</v>
      </c>
      <c r="M232" s="62" t="s">
        <v>22</v>
      </c>
      <c r="N232" s="62" t="s">
        <v>22</v>
      </c>
      <c r="O232" s="62" t="s">
        <v>22</v>
      </c>
      <c r="P232" s="62" t="s">
        <v>22</v>
      </c>
      <c r="Q232" s="62" t="s">
        <v>1113</v>
      </c>
      <c r="R232" s="62" t="s">
        <v>22</v>
      </c>
      <c r="S232" s="62" t="s">
        <v>22</v>
      </c>
      <c r="T232" s="62" t="s">
        <v>22</v>
      </c>
      <c r="U232" s="62" t="s">
        <v>22</v>
      </c>
      <c r="V232" s="62" t="s">
        <v>22</v>
      </c>
      <c r="W232" s="62" t="s">
        <v>22</v>
      </c>
      <c r="X232" s="62" t="s">
        <v>22</v>
      </c>
      <c r="Y232" s="62" t="s">
        <v>22</v>
      </c>
      <c r="Z232" s="62" t="s">
        <v>22</v>
      </c>
      <c r="AA232" s="62" t="s">
        <v>22</v>
      </c>
      <c r="AB232" s="62" t="s">
        <v>22</v>
      </c>
      <c r="AC232" s="62" t="s">
        <v>22</v>
      </c>
      <c r="AD232" s="62" t="s">
        <v>22</v>
      </c>
      <c r="AE232" s="62" t="s">
        <v>22</v>
      </c>
      <c r="AF232" s="62" t="s">
        <v>22</v>
      </c>
      <c r="AG232" s="62" t="s">
        <v>22</v>
      </c>
      <c r="AH232" s="62" t="s">
        <v>22</v>
      </c>
      <c r="AI232" s="62" t="s">
        <v>22</v>
      </c>
      <c r="AJ232" s="62" t="s">
        <v>22</v>
      </c>
      <c r="AK232" s="62" t="s">
        <v>22</v>
      </c>
      <c r="AL232" s="62" t="s">
        <v>22</v>
      </c>
      <c r="AM232" s="62" t="s">
        <v>22</v>
      </c>
      <c r="AN232" s="62" t="s">
        <v>22</v>
      </c>
      <c r="AO232" s="62" t="s">
        <v>22</v>
      </c>
      <c r="AP232" s="62" t="s">
        <v>22</v>
      </c>
      <c r="AQ232" s="62" t="s">
        <v>22</v>
      </c>
      <c r="AR232" s="62" t="s">
        <v>22</v>
      </c>
      <c r="AS232" s="62" t="s">
        <v>22</v>
      </c>
      <c r="AT232" s="62" t="s">
        <v>22</v>
      </c>
      <c r="AU232" s="62" t="s">
        <v>22</v>
      </c>
      <c r="AV232" s="62" t="s">
        <v>22</v>
      </c>
      <c r="AW232" s="62" t="s">
        <v>22</v>
      </c>
      <c r="AX232" s="62" t="s">
        <v>22</v>
      </c>
      <c r="AY232" s="62" t="s">
        <v>22</v>
      </c>
    </row>
    <row r="233" s="62" customFormat="true" ht="16" hidden="false" customHeight="false" outlineLevel="0" collapsed="false">
      <c r="A233" s="9" t="s">
        <v>1114</v>
      </c>
      <c r="B233" s="62" t="s">
        <v>21</v>
      </c>
      <c r="C233" s="12" t="s">
        <v>1100</v>
      </c>
      <c r="D233" s="62" t="s">
        <v>22</v>
      </c>
      <c r="E233" s="62" t="s">
        <v>22</v>
      </c>
      <c r="F233" s="62" t="s">
        <v>22</v>
      </c>
      <c r="G233" s="62" t="s">
        <v>22</v>
      </c>
      <c r="H233" s="62" t="s">
        <v>86</v>
      </c>
      <c r="I233" s="62" t="s">
        <v>22</v>
      </c>
      <c r="J233" s="62" t="s">
        <v>22</v>
      </c>
      <c r="K233" s="62" t="s">
        <v>22</v>
      </c>
      <c r="L233" s="62" t="s">
        <v>22</v>
      </c>
      <c r="M233" s="62" t="s">
        <v>22</v>
      </c>
      <c r="N233" s="62" t="s">
        <v>22</v>
      </c>
      <c r="O233" s="62" t="s">
        <v>22</v>
      </c>
      <c r="P233" s="62" t="s">
        <v>22</v>
      </c>
      <c r="Q233" s="62" t="s">
        <v>1115</v>
      </c>
      <c r="R233" s="62" t="s">
        <v>22</v>
      </c>
      <c r="S233" s="62" t="s">
        <v>22</v>
      </c>
      <c r="T233" s="62" t="s">
        <v>22</v>
      </c>
      <c r="U233" s="62" t="s">
        <v>22</v>
      </c>
      <c r="V233" s="62" t="s">
        <v>22</v>
      </c>
      <c r="W233" s="62" t="s">
        <v>22</v>
      </c>
      <c r="X233" s="62" t="s">
        <v>22</v>
      </c>
      <c r="Y233" s="62" t="s">
        <v>22</v>
      </c>
      <c r="Z233" s="62" t="s">
        <v>22</v>
      </c>
      <c r="AA233" s="62" t="s">
        <v>22</v>
      </c>
      <c r="AB233" s="62" t="s">
        <v>22</v>
      </c>
      <c r="AC233" s="62" t="s">
        <v>22</v>
      </c>
      <c r="AD233" s="62" t="s">
        <v>22</v>
      </c>
      <c r="AE233" s="62" t="s">
        <v>22</v>
      </c>
      <c r="AF233" s="62" t="s">
        <v>22</v>
      </c>
      <c r="AG233" s="62" t="s">
        <v>22</v>
      </c>
      <c r="AH233" s="62" t="s">
        <v>22</v>
      </c>
      <c r="AI233" s="62" t="s">
        <v>22</v>
      </c>
      <c r="AJ233" s="62" t="s">
        <v>22</v>
      </c>
      <c r="AK233" s="62" t="s">
        <v>22</v>
      </c>
      <c r="AL233" s="62" t="s">
        <v>22</v>
      </c>
      <c r="AM233" s="62" t="s">
        <v>22</v>
      </c>
      <c r="AN233" s="62" t="s">
        <v>22</v>
      </c>
      <c r="AO233" s="62" t="s">
        <v>22</v>
      </c>
      <c r="AP233" s="62" t="s">
        <v>22</v>
      </c>
      <c r="AQ233" s="62" t="s">
        <v>22</v>
      </c>
      <c r="AR233" s="62" t="s">
        <v>22</v>
      </c>
      <c r="AS233" s="62" t="s">
        <v>22</v>
      </c>
      <c r="AT233" s="62" t="s">
        <v>22</v>
      </c>
      <c r="AU233" s="62" t="s">
        <v>22</v>
      </c>
      <c r="AV233" s="62" t="s">
        <v>22</v>
      </c>
      <c r="AW233" s="62" t="s">
        <v>22</v>
      </c>
      <c r="AX233" s="62" t="s">
        <v>22</v>
      </c>
      <c r="AY233" s="62" t="s">
        <v>22</v>
      </c>
    </row>
    <row r="234" s="62" customFormat="true" ht="16" hidden="false" customHeight="false" outlineLevel="0" collapsed="false">
      <c r="A234" s="9" t="s">
        <v>1116</v>
      </c>
      <c r="B234" s="62" t="s">
        <v>21</v>
      </c>
      <c r="C234" s="12" t="s">
        <v>1100</v>
      </c>
      <c r="D234" s="62" t="s">
        <v>22</v>
      </c>
      <c r="E234" s="62" t="s">
        <v>22</v>
      </c>
      <c r="F234" s="62" t="s">
        <v>22</v>
      </c>
      <c r="G234" s="62" t="s">
        <v>22</v>
      </c>
      <c r="H234" s="62" t="s">
        <v>86</v>
      </c>
      <c r="I234" s="62" t="s">
        <v>22</v>
      </c>
      <c r="J234" s="62" t="s">
        <v>22</v>
      </c>
      <c r="K234" s="62" t="s">
        <v>22</v>
      </c>
      <c r="L234" s="62" t="s">
        <v>22</v>
      </c>
      <c r="M234" s="62" t="s">
        <v>22</v>
      </c>
      <c r="N234" s="62" t="s">
        <v>22</v>
      </c>
      <c r="O234" s="62" t="s">
        <v>22</v>
      </c>
      <c r="P234" s="62" t="s">
        <v>22</v>
      </c>
      <c r="Q234" s="62" t="s">
        <v>1117</v>
      </c>
      <c r="R234" s="62" t="s">
        <v>22</v>
      </c>
      <c r="S234" s="62" t="s">
        <v>22</v>
      </c>
      <c r="T234" s="62" t="s">
        <v>22</v>
      </c>
      <c r="U234" s="62" t="s">
        <v>22</v>
      </c>
      <c r="V234" s="62" t="s">
        <v>22</v>
      </c>
      <c r="W234" s="62" t="s">
        <v>22</v>
      </c>
      <c r="X234" s="62" t="s">
        <v>22</v>
      </c>
      <c r="Y234" s="62" t="s">
        <v>22</v>
      </c>
      <c r="Z234" s="62" t="s">
        <v>22</v>
      </c>
      <c r="AA234" s="62" t="s">
        <v>22</v>
      </c>
      <c r="AB234" s="62" t="s">
        <v>22</v>
      </c>
      <c r="AC234" s="62" t="s">
        <v>22</v>
      </c>
      <c r="AD234" s="62" t="s">
        <v>22</v>
      </c>
      <c r="AE234" s="62" t="s">
        <v>22</v>
      </c>
      <c r="AF234" s="62" t="s">
        <v>22</v>
      </c>
      <c r="AG234" s="62" t="s">
        <v>22</v>
      </c>
      <c r="AH234" s="62" t="s">
        <v>22</v>
      </c>
      <c r="AI234" s="62" t="s">
        <v>22</v>
      </c>
      <c r="AJ234" s="62" t="s">
        <v>22</v>
      </c>
      <c r="AK234" s="62" t="s">
        <v>22</v>
      </c>
      <c r="AL234" s="62" t="s">
        <v>22</v>
      </c>
      <c r="AM234" s="62" t="s">
        <v>22</v>
      </c>
      <c r="AN234" s="62" t="s">
        <v>22</v>
      </c>
      <c r="AO234" s="62" t="s">
        <v>22</v>
      </c>
      <c r="AP234" s="62" t="s">
        <v>22</v>
      </c>
      <c r="AQ234" s="62" t="s">
        <v>22</v>
      </c>
      <c r="AR234" s="62" t="s">
        <v>22</v>
      </c>
      <c r="AS234" s="62" t="s">
        <v>22</v>
      </c>
      <c r="AT234" s="62" t="s">
        <v>22</v>
      </c>
      <c r="AU234" s="62" t="s">
        <v>22</v>
      </c>
      <c r="AV234" s="62" t="s">
        <v>22</v>
      </c>
      <c r="AW234" s="62" t="s">
        <v>22</v>
      </c>
      <c r="AX234" s="62" t="s">
        <v>22</v>
      </c>
      <c r="AY234" s="62" t="s">
        <v>22</v>
      </c>
    </row>
    <row r="235" s="62" customFormat="true" ht="16" hidden="false" customHeight="false" outlineLevel="0" collapsed="false">
      <c r="A235" s="9" t="s">
        <v>1118</v>
      </c>
      <c r="B235" s="62" t="s">
        <v>21</v>
      </c>
      <c r="C235" s="12" t="s">
        <v>1100</v>
      </c>
      <c r="D235" s="62" t="s">
        <v>22</v>
      </c>
      <c r="E235" s="62" t="s">
        <v>22</v>
      </c>
      <c r="F235" s="62" t="s">
        <v>22</v>
      </c>
      <c r="G235" s="62" t="s">
        <v>22</v>
      </c>
      <c r="H235" s="62" t="s">
        <v>86</v>
      </c>
      <c r="I235" s="62" t="s">
        <v>22</v>
      </c>
      <c r="J235" s="62" t="s">
        <v>22</v>
      </c>
      <c r="K235" s="62" t="s">
        <v>22</v>
      </c>
      <c r="L235" s="62" t="s">
        <v>22</v>
      </c>
      <c r="M235" s="62" t="s">
        <v>22</v>
      </c>
      <c r="N235" s="62" t="s">
        <v>22</v>
      </c>
      <c r="O235" s="62" t="s">
        <v>22</v>
      </c>
      <c r="P235" s="62" t="s">
        <v>22</v>
      </c>
      <c r="Q235" s="62" t="s">
        <v>1119</v>
      </c>
      <c r="R235" s="62" t="s">
        <v>22</v>
      </c>
      <c r="S235" s="62" t="s">
        <v>22</v>
      </c>
      <c r="T235" s="62" t="s">
        <v>22</v>
      </c>
      <c r="U235" s="62" t="s">
        <v>22</v>
      </c>
      <c r="V235" s="62" t="s">
        <v>22</v>
      </c>
      <c r="W235" s="62" t="s">
        <v>22</v>
      </c>
      <c r="X235" s="62" t="s">
        <v>22</v>
      </c>
      <c r="Y235" s="62" t="s">
        <v>22</v>
      </c>
      <c r="Z235" s="62" t="s">
        <v>22</v>
      </c>
      <c r="AA235" s="62" t="s">
        <v>22</v>
      </c>
      <c r="AB235" s="62" t="s">
        <v>22</v>
      </c>
      <c r="AC235" s="62" t="s">
        <v>22</v>
      </c>
      <c r="AD235" s="62" t="s">
        <v>22</v>
      </c>
      <c r="AE235" s="62" t="s">
        <v>22</v>
      </c>
      <c r="AF235" s="62" t="s">
        <v>22</v>
      </c>
      <c r="AG235" s="62" t="s">
        <v>22</v>
      </c>
      <c r="AH235" s="62" t="s">
        <v>22</v>
      </c>
      <c r="AI235" s="62" t="s">
        <v>22</v>
      </c>
      <c r="AJ235" s="62" t="s">
        <v>22</v>
      </c>
      <c r="AK235" s="62" t="s">
        <v>22</v>
      </c>
      <c r="AL235" s="62" t="s">
        <v>22</v>
      </c>
      <c r="AM235" s="62" t="s">
        <v>22</v>
      </c>
      <c r="AN235" s="62" t="s">
        <v>22</v>
      </c>
      <c r="AO235" s="62" t="s">
        <v>22</v>
      </c>
      <c r="AP235" s="62" t="s">
        <v>22</v>
      </c>
      <c r="AQ235" s="62" t="s">
        <v>22</v>
      </c>
      <c r="AR235" s="62" t="s">
        <v>22</v>
      </c>
      <c r="AS235" s="62" t="s">
        <v>22</v>
      </c>
      <c r="AT235" s="62" t="s">
        <v>22</v>
      </c>
      <c r="AU235" s="62" t="s">
        <v>22</v>
      </c>
      <c r="AV235" s="62" t="s">
        <v>22</v>
      </c>
      <c r="AW235" s="62" t="s">
        <v>22</v>
      </c>
      <c r="AX235" s="62" t="s">
        <v>22</v>
      </c>
      <c r="AY235" s="62" t="s">
        <v>22</v>
      </c>
    </row>
    <row r="236" s="62" customFormat="true" ht="16" hidden="false" customHeight="false" outlineLevel="0" collapsed="false">
      <c r="A236" s="9" t="s">
        <v>1120</v>
      </c>
      <c r="B236" s="62" t="s">
        <v>29</v>
      </c>
      <c r="C236" s="12" t="s">
        <v>1100</v>
      </c>
      <c r="D236" s="62" t="s">
        <v>1121</v>
      </c>
      <c r="E236" s="62" t="s">
        <v>22</v>
      </c>
      <c r="F236" s="62" t="s">
        <v>22</v>
      </c>
      <c r="G236" s="62" t="s">
        <v>22</v>
      </c>
      <c r="H236" s="62" t="s">
        <v>86</v>
      </c>
      <c r="I236" s="62" t="s">
        <v>22</v>
      </c>
      <c r="J236" s="62" t="s">
        <v>22</v>
      </c>
      <c r="K236" s="62" t="s">
        <v>22</v>
      </c>
      <c r="L236" s="62" t="s">
        <v>22</v>
      </c>
      <c r="M236" s="62" t="s">
        <v>22</v>
      </c>
      <c r="N236" s="62" t="s">
        <v>22</v>
      </c>
      <c r="O236" s="62" t="s">
        <v>22</v>
      </c>
      <c r="P236" s="62" t="s">
        <v>22</v>
      </c>
      <c r="Q236" s="62" t="s">
        <v>1122</v>
      </c>
      <c r="R236" s="62" t="s">
        <v>22</v>
      </c>
      <c r="S236" s="62" t="s">
        <v>22</v>
      </c>
      <c r="T236" s="62" t="s">
        <v>22</v>
      </c>
      <c r="U236" s="62" t="s">
        <v>22</v>
      </c>
      <c r="V236" s="62" t="s">
        <v>22</v>
      </c>
      <c r="W236" s="62" t="s">
        <v>22</v>
      </c>
      <c r="X236" s="62" t="s">
        <v>22</v>
      </c>
      <c r="Y236" s="62" t="s">
        <v>22</v>
      </c>
      <c r="Z236" s="62" t="s">
        <v>22</v>
      </c>
      <c r="AA236" s="62" t="s">
        <v>22</v>
      </c>
      <c r="AB236" s="62" t="s">
        <v>22</v>
      </c>
      <c r="AC236" s="62" t="s">
        <v>22</v>
      </c>
      <c r="AD236" s="62" t="s">
        <v>22</v>
      </c>
      <c r="AE236" s="62" t="s">
        <v>22</v>
      </c>
      <c r="AF236" s="62" t="s">
        <v>22</v>
      </c>
      <c r="AG236" s="62" t="s">
        <v>22</v>
      </c>
      <c r="AH236" s="62" t="s">
        <v>22</v>
      </c>
      <c r="AI236" s="62" t="s">
        <v>22</v>
      </c>
      <c r="AJ236" s="62" t="s">
        <v>22</v>
      </c>
      <c r="AK236" s="62" t="s">
        <v>22</v>
      </c>
      <c r="AL236" s="62" t="s">
        <v>22</v>
      </c>
      <c r="AM236" s="62" t="s">
        <v>22</v>
      </c>
      <c r="AN236" s="62" t="s">
        <v>22</v>
      </c>
      <c r="AO236" s="62" t="s">
        <v>22</v>
      </c>
      <c r="AP236" s="62" t="s">
        <v>22</v>
      </c>
      <c r="AQ236" s="62" t="s">
        <v>22</v>
      </c>
      <c r="AR236" s="62" t="s">
        <v>22</v>
      </c>
      <c r="AS236" s="62" t="s">
        <v>22</v>
      </c>
      <c r="AT236" s="62" t="s">
        <v>22</v>
      </c>
      <c r="AU236" s="62" t="s">
        <v>22</v>
      </c>
      <c r="AV236" s="62" t="s">
        <v>22</v>
      </c>
      <c r="AW236" s="62" t="s">
        <v>22</v>
      </c>
      <c r="AX236" s="62" t="s">
        <v>22</v>
      </c>
      <c r="AY236" s="62" t="s">
        <v>22</v>
      </c>
    </row>
    <row r="237" s="62" customFormat="true" ht="16" hidden="false" customHeight="false" outlineLevel="0" collapsed="false">
      <c r="A237" s="9" t="s">
        <v>1123</v>
      </c>
      <c r="B237" s="62" t="s">
        <v>33</v>
      </c>
      <c r="C237" s="12" t="s">
        <v>1124</v>
      </c>
      <c r="D237" s="62" t="s">
        <v>1125</v>
      </c>
      <c r="E237" s="62" t="s">
        <v>22</v>
      </c>
      <c r="F237" s="62" t="s">
        <v>22</v>
      </c>
      <c r="G237" s="62" t="s">
        <v>22</v>
      </c>
      <c r="H237" s="62" t="s">
        <v>86</v>
      </c>
      <c r="I237" s="62" t="s">
        <v>22</v>
      </c>
      <c r="J237" s="62" t="s">
        <v>22</v>
      </c>
      <c r="K237" s="62" t="s">
        <v>22</v>
      </c>
      <c r="L237" s="62" t="s">
        <v>22</v>
      </c>
      <c r="M237" s="62" t="s">
        <v>22</v>
      </c>
      <c r="N237" s="62" t="s">
        <v>22</v>
      </c>
      <c r="O237" s="62" t="s">
        <v>22</v>
      </c>
      <c r="P237" s="62" t="s">
        <v>22</v>
      </c>
      <c r="Q237" s="62" t="s">
        <v>1126</v>
      </c>
      <c r="R237" s="62" t="s">
        <v>22</v>
      </c>
      <c r="S237" s="62" t="s">
        <v>22</v>
      </c>
      <c r="T237" s="62" t="s">
        <v>22</v>
      </c>
      <c r="U237" s="62" t="s">
        <v>22</v>
      </c>
      <c r="V237" s="62" t="s">
        <v>22</v>
      </c>
      <c r="W237" s="62" t="s">
        <v>22</v>
      </c>
      <c r="X237" s="62" t="s">
        <v>22</v>
      </c>
      <c r="Y237" s="62" t="s">
        <v>22</v>
      </c>
      <c r="Z237" s="62" t="s">
        <v>22</v>
      </c>
      <c r="AA237" s="62" t="s">
        <v>22</v>
      </c>
      <c r="AB237" s="62" t="s">
        <v>22</v>
      </c>
      <c r="AC237" s="62" t="s">
        <v>22</v>
      </c>
      <c r="AD237" s="62" t="s">
        <v>22</v>
      </c>
      <c r="AE237" s="62" t="s">
        <v>22</v>
      </c>
      <c r="AF237" s="62" t="s">
        <v>22</v>
      </c>
      <c r="AG237" s="62" t="s">
        <v>22</v>
      </c>
      <c r="AH237" s="62" t="s">
        <v>22</v>
      </c>
      <c r="AI237" s="62" t="s">
        <v>22</v>
      </c>
      <c r="AJ237" s="62" t="s">
        <v>22</v>
      </c>
      <c r="AK237" s="62" t="s">
        <v>22</v>
      </c>
      <c r="AL237" s="62" t="s">
        <v>22</v>
      </c>
      <c r="AM237" s="62" t="s">
        <v>22</v>
      </c>
      <c r="AN237" s="62" t="s">
        <v>22</v>
      </c>
      <c r="AO237" s="62" t="s">
        <v>22</v>
      </c>
      <c r="AP237" s="62" t="s">
        <v>22</v>
      </c>
      <c r="AQ237" s="62" t="s">
        <v>22</v>
      </c>
      <c r="AR237" s="62" t="s">
        <v>22</v>
      </c>
      <c r="AS237" s="62" t="s">
        <v>22</v>
      </c>
      <c r="AT237" s="62" t="s">
        <v>22</v>
      </c>
      <c r="AU237" s="62" t="s">
        <v>22</v>
      </c>
      <c r="AV237" s="62" t="s">
        <v>22</v>
      </c>
      <c r="AW237" s="62" t="s">
        <v>22</v>
      </c>
      <c r="AX237" s="62" t="s">
        <v>22</v>
      </c>
      <c r="AY237" s="62" t="s">
        <v>22</v>
      </c>
    </row>
    <row r="238" s="62" customFormat="true" ht="16" hidden="false" customHeight="false" outlineLevel="0" collapsed="false">
      <c r="A238" s="9" t="s">
        <v>1127</v>
      </c>
      <c r="B238" s="62" t="s">
        <v>33</v>
      </c>
      <c r="C238" s="12" t="s">
        <v>1124</v>
      </c>
      <c r="D238" s="62" t="s">
        <v>1128</v>
      </c>
      <c r="E238" s="62" t="s">
        <v>22</v>
      </c>
      <c r="F238" s="62" t="s">
        <v>22</v>
      </c>
      <c r="G238" s="62" t="s">
        <v>22</v>
      </c>
      <c r="H238" s="62" t="s">
        <v>86</v>
      </c>
      <c r="I238" s="62" t="s">
        <v>22</v>
      </c>
      <c r="J238" s="62" t="s">
        <v>22</v>
      </c>
      <c r="K238" s="62" t="s">
        <v>22</v>
      </c>
      <c r="L238" s="62" t="s">
        <v>22</v>
      </c>
      <c r="M238" s="62" t="s">
        <v>22</v>
      </c>
      <c r="N238" s="62" t="s">
        <v>22</v>
      </c>
      <c r="O238" s="62" t="s">
        <v>22</v>
      </c>
      <c r="P238" s="62" t="s">
        <v>22</v>
      </c>
      <c r="Q238" s="62" t="s">
        <v>1129</v>
      </c>
      <c r="R238" s="62" t="s">
        <v>22</v>
      </c>
      <c r="S238" s="62" t="s">
        <v>22</v>
      </c>
      <c r="T238" s="62" t="s">
        <v>22</v>
      </c>
      <c r="U238" s="62" t="s">
        <v>22</v>
      </c>
      <c r="V238" s="62" t="s">
        <v>22</v>
      </c>
      <c r="W238" s="62" t="s">
        <v>22</v>
      </c>
      <c r="X238" s="62" t="s">
        <v>22</v>
      </c>
      <c r="Y238" s="62" t="s">
        <v>22</v>
      </c>
      <c r="Z238" s="62" t="s">
        <v>22</v>
      </c>
      <c r="AA238" s="62" t="s">
        <v>22</v>
      </c>
      <c r="AB238" s="62" t="s">
        <v>22</v>
      </c>
      <c r="AC238" s="62" t="s">
        <v>22</v>
      </c>
      <c r="AD238" s="62" t="s">
        <v>22</v>
      </c>
      <c r="AE238" s="62" t="s">
        <v>22</v>
      </c>
      <c r="AF238" s="62" t="s">
        <v>22</v>
      </c>
      <c r="AG238" s="62" t="s">
        <v>22</v>
      </c>
      <c r="AH238" s="62" t="s">
        <v>22</v>
      </c>
      <c r="AI238" s="62" t="s">
        <v>22</v>
      </c>
      <c r="AJ238" s="62" t="s">
        <v>22</v>
      </c>
      <c r="AK238" s="62" t="s">
        <v>22</v>
      </c>
      <c r="AL238" s="62" t="s">
        <v>22</v>
      </c>
      <c r="AM238" s="62" t="s">
        <v>22</v>
      </c>
      <c r="AN238" s="62" t="s">
        <v>22</v>
      </c>
      <c r="AO238" s="62" t="s">
        <v>22</v>
      </c>
      <c r="AP238" s="62" t="s">
        <v>22</v>
      </c>
      <c r="AQ238" s="62" t="s">
        <v>22</v>
      </c>
      <c r="AR238" s="62" t="s">
        <v>22</v>
      </c>
      <c r="AS238" s="62" t="s">
        <v>22</v>
      </c>
      <c r="AT238" s="62" t="s">
        <v>22</v>
      </c>
      <c r="AU238" s="62" t="s">
        <v>22</v>
      </c>
      <c r="AV238" s="62" t="s">
        <v>22</v>
      </c>
      <c r="AW238" s="62" t="s">
        <v>22</v>
      </c>
      <c r="AX238" s="62" t="s">
        <v>22</v>
      </c>
      <c r="AY238" s="62" t="s">
        <v>22</v>
      </c>
    </row>
    <row r="239" s="62" customFormat="true" ht="16" hidden="false" customHeight="false" outlineLevel="0" collapsed="false">
      <c r="A239" s="9" t="s">
        <v>1130</v>
      </c>
      <c r="B239" s="62" t="s">
        <v>21</v>
      </c>
      <c r="C239" s="12" t="s">
        <v>85</v>
      </c>
      <c r="D239" s="62" t="s">
        <v>22</v>
      </c>
      <c r="E239" s="62" t="s">
        <v>22</v>
      </c>
      <c r="F239" s="62" t="s">
        <v>22</v>
      </c>
      <c r="G239" s="62" t="s">
        <v>22</v>
      </c>
      <c r="H239" s="62" t="s">
        <v>86</v>
      </c>
      <c r="I239" s="62" t="s">
        <v>22</v>
      </c>
      <c r="J239" s="62" t="s">
        <v>22</v>
      </c>
      <c r="K239" s="62" t="s">
        <v>22</v>
      </c>
      <c r="L239" s="62" t="s">
        <v>22</v>
      </c>
      <c r="M239" s="62" t="s">
        <v>22</v>
      </c>
      <c r="N239" s="62" t="s">
        <v>22</v>
      </c>
      <c r="O239" s="62" t="s">
        <v>22</v>
      </c>
      <c r="P239" s="62" t="s">
        <v>22</v>
      </c>
      <c r="Q239" s="62" t="s">
        <v>1131</v>
      </c>
      <c r="R239" s="62" t="s">
        <v>22</v>
      </c>
      <c r="S239" s="62" t="s">
        <v>22</v>
      </c>
      <c r="T239" s="62" t="s">
        <v>22</v>
      </c>
      <c r="U239" s="62" t="s">
        <v>22</v>
      </c>
      <c r="V239" s="62" t="s">
        <v>22</v>
      </c>
      <c r="W239" s="62" t="s">
        <v>22</v>
      </c>
      <c r="X239" s="62" t="s">
        <v>22</v>
      </c>
      <c r="Y239" s="62" t="s">
        <v>22</v>
      </c>
      <c r="Z239" s="62" t="s">
        <v>22</v>
      </c>
      <c r="AA239" s="62" t="s">
        <v>22</v>
      </c>
      <c r="AB239" s="62" t="s">
        <v>22</v>
      </c>
      <c r="AC239" s="62" t="s">
        <v>22</v>
      </c>
      <c r="AD239" s="62" t="s">
        <v>22</v>
      </c>
      <c r="AE239" s="62" t="s">
        <v>22</v>
      </c>
      <c r="AF239" s="62" t="s">
        <v>22</v>
      </c>
      <c r="AG239" s="62" t="s">
        <v>22</v>
      </c>
      <c r="AH239" s="62" t="s">
        <v>22</v>
      </c>
      <c r="AI239" s="62" t="s">
        <v>22</v>
      </c>
      <c r="AJ239" s="62" t="s">
        <v>22</v>
      </c>
      <c r="AK239" s="62" t="s">
        <v>22</v>
      </c>
      <c r="AL239" s="62" t="s">
        <v>22</v>
      </c>
      <c r="AM239" s="62" t="s">
        <v>22</v>
      </c>
      <c r="AN239" s="62" t="s">
        <v>22</v>
      </c>
      <c r="AO239" s="62" t="s">
        <v>22</v>
      </c>
      <c r="AP239" s="62" t="s">
        <v>22</v>
      </c>
      <c r="AQ239" s="62" t="s">
        <v>22</v>
      </c>
      <c r="AR239" s="62" t="s">
        <v>22</v>
      </c>
      <c r="AS239" s="62" t="s">
        <v>22</v>
      </c>
      <c r="AT239" s="62" t="s">
        <v>22</v>
      </c>
      <c r="AU239" s="62" t="s">
        <v>22</v>
      </c>
      <c r="AV239" s="62" t="s">
        <v>22</v>
      </c>
      <c r="AW239" s="62" t="s">
        <v>22</v>
      </c>
      <c r="AX239" s="62" t="s">
        <v>22</v>
      </c>
      <c r="AY239" s="62" t="s">
        <v>22</v>
      </c>
    </row>
    <row r="240" s="62" customFormat="true" ht="16" hidden="false" customHeight="false" outlineLevel="0" collapsed="false">
      <c r="A240" s="9" t="s">
        <v>1132</v>
      </c>
      <c r="B240" s="62" t="s">
        <v>21</v>
      </c>
      <c r="C240" s="12" t="s">
        <v>85</v>
      </c>
      <c r="D240" s="62" t="s">
        <v>22</v>
      </c>
      <c r="E240" s="62" t="s">
        <v>22</v>
      </c>
      <c r="F240" s="62" t="s">
        <v>22</v>
      </c>
      <c r="G240" s="62" t="s">
        <v>22</v>
      </c>
      <c r="H240" s="62" t="s">
        <v>86</v>
      </c>
      <c r="I240" s="62" t="s">
        <v>22</v>
      </c>
      <c r="J240" s="62" t="s">
        <v>22</v>
      </c>
      <c r="K240" s="62" t="s">
        <v>22</v>
      </c>
      <c r="L240" s="62" t="s">
        <v>22</v>
      </c>
      <c r="M240" s="62" t="s">
        <v>22</v>
      </c>
      <c r="N240" s="62" t="s">
        <v>22</v>
      </c>
      <c r="O240" s="62" t="s">
        <v>22</v>
      </c>
      <c r="P240" s="62" t="s">
        <v>22</v>
      </c>
      <c r="Q240" s="62" t="s">
        <v>1133</v>
      </c>
      <c r="R240" s="62" t="s">
        <v>22</v>
      </c>
      <c r="S240" s="62" t="s">
        <v>22</v>
      </c>
      <c r="T240" s="62" t="s">
        <v>22</v>
      </c>
      <c r="U240" s="62" t="s">
        <v>22</v>
      </c>
      <c r="V240" s="62" t="s">
        <v>22</v>
      </c>
      <c r="W240" s="62" t="s">
        <v>22</v>
      </c>
      <c r="X240" s="62" t="s">
        <v>22</v>
      </c>
      <c r="Y240" s="62" t="s">
        <v>22</v>
      </c>
      <c r="Z240" s="62" t="s">
        <v>22</v>
      </c>
      <c r="AA240" s="62" t="s">
        <v>22</v>
      </c>
      <c r="AB240" s="62" t="s">
        <v>22</v>
      </c>
      <c r="AC240" s="62" t="s">
        <v>22</v>
      </c>
      <c r="AD240" s="62" t="s">
        <v>22</v>
      </c>
      <c r="AE240" s="62" t="s">
        <v>22</v>
      </c>
      <c r="AF240" s="62" t="s">
        <v>22</v>
      </c>
      <c r="AG240" s="62" t="s">
        <v>22</v>
      </c>
      <c r="AH240" s="62" t="s">
        <v>22</v>
      </c>
      <c r="AI240" s="62" t="s">
        <v>22</v>
      </c>
      <c r="AJ240" s="62" t="s">
        <v>22</v>
      </c>
      <c r="AK240" s="62" t="s">
        <v>22</v>
      </c>
      <c r="AL240" s="62" t="s">
        <v>22</v>
      </c>
      <c r="AM240" s="62" t="s">
        <v>22</v>
      </c>
      <c r="AN240" s="62" t="s">
        <v>22</v>
      </c>
      <c r="AO240" s="62" t="s">
        <v>22</v>
      </c>
      <c r="AP240" s="62" t="s">
        <v>22</v>
      </c>
      <c r="AQ240" s="62" t="s">
        <v>22</v>
      </c>
      <c r="AR240" s="62" t="s">
        <v>22</v>
      </c>
      <c r="AS240" s="62" t="s">
        <v>22</v>
      </c>
      <c r="AT240" s="62" t="s">
        <v>22</v>
      </c>
      <c r="AU240" s="62" t="s">
        <v>22</v>
      </c>
      <c r="AV240" s="62" t="s">
        <v>22</v>
      </c>
      <c r="AW240" s="62" t="s">
        <v>22</v>
      </c>
      <c r="AX240" s="62" t="s">
        <v>22</v>
      </c>
      <c r="AY240" s="62" t="s">
        <v>22</v>
      </c>
    </row>
    <row r="241" s="62" customFormat="true" ht="16" hidden="false" customHeight="false" outlineLevel="0" collapsed="false">
      <c r="A241" s="9" t="s">
        <v>1134</v>
      </c>
      <c r="B241" s="62" t="s">
        <v>21</v>
      </c>
      <c r="C241" s="12" t="s">
        <v>85</v>
      </c>
      <c r="D241" s="62" t="s">
        <v>22</v>
      </c>
      <c r="E241" s="62" t="s">
        <v>22</v>
      </c>
      <c r="F241" s="62" t="s">
        <v>22</v>
      </c>
      <c r="G241" s="62" t="s">
        <v>22</v>
      </c>
      <c r="H241" s="62" t="s">
        <v>86</v>
      </c>
      <c r="I241" s="62" t="s">
        <v>22</v>
      </c>
      <c r="J241" s="62" t="s">
        <v>22</v>
      </c>
      <c r="K241" s="62" t="s">
        <v>22</v>
      </c>
      <c r="L241" s="62" t="s">
        <v>22</v>
      </c>
      <c r="M241" s="62" t="s">
        <v>22</v>
      </c>
      <c r="N241" s="62" t="s">
        <v>22</v>
      </c>
      <c r="O241" s="62" t="s">
        <v>22</v>
      </c>
      <c r="P241" s="62" t="s">
        <v>22</v>
      </c>
      <c r="Q241" s="62" t="s">
        <v>1135</v>
      </c>
      <c r="R241" s="62" t="s">
        <v>22</v>
      </c>
      <c r="S241" s="62" t="s">
        <v>22</v>
      </c>
      <c r="T241" s="62" t="s">
        <v>22</v>
      </c>
      <c r="U241" s="62" t="s">
        <v>22</v>
      </c>
      <c r="V241" s="62" t="s">
        <v>22</v>
      </c>
      <c r="W241" s="62" t="s">
        <v>22</v>
      </c>
      <c r="X241" s="62" t="s">
        <v>22</v>
      </c>
      <c r="Y241" s="62" t="s">
        <v>22</v>
      </c>
      <c r="Z241" s="62" t="s">
        <v>22</v>
      </c>
      <c r="AA241" s="62" t="s">
        <v>22</v>
      </c>
      <c r="AB241" s="62" t="s">
        <v>22</v>
      </c>
      <c r="AC241" s="62" t="s">
        <v>22</v>
      </c>
      <c r="AD241" s="62" t="s">
        <v>22</v>
      </c>
      <c r="AE241" s="62" t="s">
        <v>22</v>
      </c>
      <c r="AF241" s="62" t="s">
        <v>22</v>
      </c>
      <c r="AG241" s="62" t="s">
        <v>22</v>
      </c>
      <c r="AH241" s="62" t="s">
        <v>22</v>
      </c>
      <c r="AI241" s="62" t="s">
        <v>22</v>
      </c>
      <c r="AJ241" s="62" t="s">
        <v>22</v>
      </c>
      <c r="AK241" s="62" t="s">
        <v>22</v>
      </c>
      <c r="AL241" s="62" t="s">
        <v>22</v>
      </c>
      <c r="AM241" s="62" t="s">
        <v>22</v>
      </c>
      <c r="AN241" s="62" t="s">
        <v>22</v>
      </c>
      <c r="AO241" s="62" t="s">
        <v>22</v>
      </c>
      <c r="AP241" s="62" t="s">
        <v>22</v>
      </c>
      <c r="AQ241" s="62" t="s">
        <v>22</v>
      </c>
      <c r="AR241" s="62" t="s">
        <v>22</v>
      </c>
      <c r="AS241" s="62" t="s">
        <v>22</v>
      </c>
      <c r="AT241" s="62" t="s">
        <v>22</v>
      </c>
      <c r="AU241" s="62" t="s">
        <v>22</v>
      </c>
      <c r="AV241" s="62" t="s">
        <v>22</v>
      </c>
      <c r="AW241" s="62" t="s">
        <v>22</v>
      </c>
      <c r="AX241" s="62" t="s">
        <v>22</v>
      </c>
      <c r="AY241" s="62" t="s">
        <v>22</v>
      </c>
    </row>
    <row r="242" s="62" customFormat="true" ht="16" hidden="false" customHeight="false" outlineLevel="0" collapsed="false">
      <c r="A242" s="9" t="s">
        <v>1136</v>
      </c>
      <c r="B242" s="62" t="s">
        <v>21</v>
      </c>
      <c r="C242" s="12" t="s">
        <v>85</v>
      </c>
      <c r="D242" s="62" t="s">
        <v>22</v>
      </c>
      <c r="E242" s="62" t="s">
        <v>22</v>
      </c>
      <c r="F242" s="62" t="s">
        <v>22</v>
      </c>
      <c r="G242" s="62" t="s">
        <v>22</v>
      </c>
      <c r="H242" s="62" t="s">
        <v>86</v>
      </c>
      <c r="I242" s="62" t="s">
        <v>22</v>
      </c>
      <c r="J242" s="62" t="s">
        <v>22</v>
      </c>
      <c r="K242" s="62" t="s">
        <v>22</v>
      </c>
      <c r="L242" s="62" t="s">
        <v>22</v>
      </c>
      <c r="M242" s="62" t="s">
        <v>22</v>
      </c>
      <c r="N242" s="62" t="s">
        <v>22</v>
      </c>
      <c r="O242" s="62" t="s">
        <v>22</v>
      </c>
      <c r="P242" s="62" t="s">
        <v>22</v>
      </c>
      <c r="Q242" s="62" t="s">
        <v>1137</v>
      </c>
      <c r="R242" s="62" t="s">
        <v>22</v>
      </c>
      <c r="S242" s="62" t="s">
        <v>22</v>
      </c>
      <c r="T242" s="62" t="s">
        <v>22</v>
      </c>
      <c r="U242" s="62" t="s">
        <v>22</v>
      </c>
      <c r="V242" s="62" t="s">
        <v>22</v>
      </c>
      <c r="W242" s="62" t="s">
        <v>22</v>
      </c>
      <c r="X242" s="62" t="s">
        <v>22</v>
      </c>
      <c r="Y242" s="62" t="s">
        <v>22</v>
      </c>
      <c r="Z242" s="62" t="s">
        <v>22</v>
      </c>
      <c r="AA242" s="62" t="s">
        <v>22</v>
      </c>
      <c r="AB242" s="62" t="s">
        <v>22</v>
      </c>
      <c r="AC242" s="62" t="s">
        <v>22</v>
      </c>
      <c r="AD242" s="62" t="s">
        <v>22</v>
      </c>
      <c r="AE242" s="62" t="s">
        <v>22</v>
      </c>
      <c r="AF242" s="62" t="s">
        <v>22</v>
      </c>
      <c r="AG242" s="62" t="s">
        <v>22</v>
      </c>
      <c r="AH242" s="62" t="s">
        <v>22</v>
      </c>
      <c r="AI242" s="62" t="s">
        <v>22</v>
      </c>
      <c r="AJ242" s="62" t="s">
        <v>22</v>
      </c>
      <c r="AK242" s="62" t="s">
        <v>22</v>
      </c>
      <c r="AL242" s="62" t="s">
        <v>22</v>
      </c>
      <c r="AM242" s="62" t="s">
        <v>22</v>
      </c>
      <c r="AN242" s="62" t="s">
        <v>22</v>
      </c>
      <c r="AO242" s="62" t="s">
        <v>22</v>
      </c>
      <c r="AP242" s="62" t="s">
        <v>22</v>
      </c>
      <c r="AQ242" s="62" t="s">
        <v>22</v>
      </c>
      <c r="AR242" s="62" t="s">
        <v>22</v>
      </c>
      <c r="AS242" s="62" t="s">
        <v>22</v>
      </c>
      <c r="AT242" s="62" t="s">
        <v>22</v>
      </c>
      <c r="AU242" s="62" t="s">
        <v>22</v>
      </c>
      <c r="AV242" s="62" t="s">
        <v>22</v>
      </c>
      <c r="AW242" s="62" t="s">
        <v>22</v>
      </c>
      <c r="AX242" s="62" t="s">
        <v>22</v>
      </c>
      <c r="AY242" s="62" t="s">
        <v>22</v>
      </c>
    </row>
    <row r="243" s="62" customFormat="true" ht="16" hidden="false" customHeight="false" outlineLevel="0" collapsed="false">
      <c r="A243" s="9" t="s">
        <v>1138</v>
      </c>
      <c r="B243" s="62" t="s">
        <v>21</v>
      </c>
      <c r="C243" s="12" t="s">
        <v>85</v>
      </c>
      <c r="D243" s="62" t="s">
        <v>22</v>
      </c>
      <c r="E243" s="62" t="s">
        <v>22</v>
      </c>
      <c r="F243" s="62" t="s">
        <v>22</v>
      </c>
      <c r="G243" s="62" t="s">
        <v>22</v>
      </c>
      <c r="H243" s="62" t="s">
        <v>86</v>
      </c>
      <c r="I243" s="62" t="s">
        <v>22</v>
      </c>
      <c r="J243" s="62" t="s">
        <v>22</v>
      </c>
      <c r="K243" s="62" t="s">
        <v>22</v>
      </c>
      <c r="L243" s="62" t="s">
        <v>22</v>
      </c>
      <c r="M243" s="62" t="s">
        <v>22</v>
      </c>
      <c r="N243" s="62" t="s">
        <v>22</v>
      </c>
      <c r="O243" s="62" t="s">
        <v>22</v>
      </c>
      <c r="P243" s="62" t="s">
        <v>22</v>
      </c>
      <c r="Q243" s="62" t="s">
        <v>1139</v>
      </c>
      <c r="R243" s="62" t="s">
        <v>22</v>
      </c>
      <c r="S243" s="62" t="s">
        <v>22</v>
      </c>
      <c r="T243" s="62" t="s">
        <v>22</v>
      </c>
      <c r="U243" s="62" t="s">
        <v>22</v>
      </c>
      <c r="V243" s="62" t="s">
        <v>22</v>
      </c>
      <c r="W243" s="62" t="s">
        <v>22</v>
      </c>
      <c r="X243" s="62" t="s">
        <v>22</v>
      </c>
      <c r="Y243" s="62" t="s">
        <v>22</v>
      </c>
      <c r="Z243" s="62" t="s">
        <v>22</v>
      </c>
      <c r="AA243" s="62" t="s">
        <v>22</v>
      </c>
      <c r="AB243" s="62" t="s">
        <v>22</v>
      </c>
      <c r="AC243" s="62" t="s">
        <v>22</v>
      </c>
      <c r="AD243" s="62" t="s">
        <v>22</v>
      </c>
      <c r="AE243" s="62" t="s">
        <v>22</v>
      </c>
      <c r="AF243" s="62" t="s">
        <v>22</v>
      </c>
      <c r="AG243" s="62" t="s">
        <v>22</v>
      </c>
      <c r="AH243" s="62" t="s">
        <v>22</v>
      </c>
      <c r="AI243" s="62" t="s">
        <v>22</v>
      </c>
      <c r="AJ243" s="62" t="s">
        <v>22</v>
      </c>
      <c r="AK243" s="62" t="s">
        <v>22</v>
      </c>
      <c r="AL243" s="62" t="s">
        <v>22</v>
      </c>
      <c r="AM243" s="62" t="s">
        <v>22</v>
      </c>
      <c r="AN243" s="62" t="s">
        <v>22</v>
      </c>
      <c r="AO243" s="62" t="s">
        <v>22</v>
      </c>
      <c r="AP243" s="62" t="s">
        <v>22</v>
      </c>
      <c r="AQ243" s="62" t="s">
        <v>22</v>
      </c>
      <c r="AR243" s="62" t="s">
        <v>22</v>
      </c>
      <c r="AS243" s="62" t="s">
        <v>22</v>
      </c>
      <c r="AT243" s="62" t="s">
        <v>22</v>
      </c>
      <c r="AU243" s="62" t="s">
        <v>22</v>
      </c>
      <c r="AV243" s="62" t="s">
        <v>22</v>
      </c>
      <c r="AW243" s="62" t="s">
        <v>22</v>
      </c>
      <c r="AX243" s="62" t="s">
        <v>22</v>
      </c>
      <c r="AY243" s="62" t="s">
        <v>22</v>
      </c>
    </row>
    <row r="244" s="62" customFormat="true" ht="16" hidden="false" customHeight="false" outlineLevel="0" collapsed="false">
      <c r="A244" s="9" t="s">
        <v>1140</v>
      </c>
      <c r="B244" s="62" t="s">
        <v>21</v>
      </c>
      <c r="C244" s="12" t="s">
        <v>85</v>
      </c>
      <c r="D244" s="62" t="s">
        <v>22</v>
      </c>
      <c r="E244" s="62" t="s">
        <v>22</v>
      </c>
      <c r="F244" s="62" t="s">
        <v>22</v>
      </c>
      <c r="G244" s="62" t="s">
        <v>22</v>
      </c>
      <c r="H244" s="62" t="s">
        <v>86</v>
      </c>
      <c r="I244" s="62" t="s">
        <v>22</v>
      </c>
      <c r="J244" s="62" t="s">
        <v>22</v>
      </c>
      <c r="K244" s="62" t="s">
        <v>22</v>
      </c>
      <c r="L244" s="62" t="s">
        <v>22</v>
      </c>
      <c r="M244" s="62" t="s">
        <v>22</v>
      </c>
      <c r="N244" s="62" t="s">
        <v>22</v>
      </c>
      <c r="O244" s="62" t="s">
        <v>22</v>
      </c>
      <c r="P244" s="62" t="s">
        <v>22</v>
      </c>
      <c r="Q244" s="62" t="s">
        <v>1141</v>
      </c>
      <c r="R244" s="62" t="s">
        <v>22</v>
      </c>
      <c r="S244" s="62" t="s">
        <v>22</v>
      </c>
      <c r="T244" s="62" t="s">
        <v>22</v>
      </c>
      <c r="U244" s="62" t="s">
        <v>22</v>
      </c>
      <c r="V244" s="62" t="s">
        <v>22</v>
      </c>
      <c r="W244" s="62" t="s">
        <v>22</v>
      </c>
      <c r="X244" s="62" t="s">
        <v>22</v>
      </c>
      <c r="Y244" s="62" t="s">
        <v>22</v>
      </c>
      <c r="Z244" s="62" t="s">
        <v>22</v>
      </c>
      <c r="AA244" s="62" t="s">
        <v>22</v>
      </c>
      <c r="AB244" s="62" t="s">
        <v>22</v>
      </c>
      <c r="AC244" s="62" t="s">
        <v>22</v>
      </c>
      <c r="AD244" s="62" t="s">
        <v>22</v>
      </c>
      <c r="AE244" s="62" t="s">
        <v>22</v>
      </c>
      <c r="AF244" s="62" t="s">
        <v>22</v>
      </c>
      <c r="AG244" s="62" t="s">
        <v>22</v>
      </c>
      <c r="AH244" s="62" t="s">
        <v>22</v>
      </c>
      <c r="AI244" s="62" t="s">
        <v>22</v>
      </c>
      <c r="AJ244" s="62" t="s">
        <v>22</v>
      </c>
      <c r="AK244" s="62" t="s">
        <v>22</v>
      </c>
      <c r="AL244" s="62" t="s">
        <v>22</v>
      </c>
      <c r="AM244" s="62" t="s">
        <v>22</v>
      </c>
      <c r="AN244" s="62" t="s">
        <v>22</v>
      </c>
      <c r="AO244" s="62" t="s">
        <v>22</v>
      </c>
      <c r="AP244" s="62" t="s">
        <v>22</v>
      </c>
      <c r="AQ244" s="62" t="s">
        <v>22</v>
      </c>
      <c r="AR244" s="62" t="s">
        <v>22</v>
      </c>
      <c r="AS244" s="62" t="s">
        <v>22</v>
      </c>
      <c r="AT244" s="62" t="s">
        <v>22</v>
      </c>
      <c r="AU244" s="62" t="s">
        <v>22</v>
      </c>
      <c r="AV244" s="62" t="s">
        <v>22</v>
      </c>
      <c r="AW244" s="62" t="s">
        <v>22</v>
      </c>
      <c r="AX244" s="62" t="s">
        <v>22</v>
      </c>
      <c r="AY244" s="62" t="s">
        <v>22</v>
      </c>
    </row>
    <row r="245" s="62" customFormat="true" ht="16" hidden="false" customHeight="false" outlineLevel="0" collapsed="false">
      <c r="A245" s="6" t="s">
        <v>84</v>
      </c>
      <c r="B245" s="62" t="s">
        <v>21</v>
      </c>
      <c r="C245" s="12" t="s">
        <v>85</v>
      </c>
      <c r="D245" s="62" t="s">
        <v>22</v>
      </c>
      <c r="E245" s="62" t="s">
        <v>22</v>
      </c>
      <c r="F245" s="62" t="s">
        <v>22</v>
      </c>
      <c r="G245" s="62" t="s">
        <v>22</v>
      </c>
      <c r="H245" s="62" t="s">
        <v>86</v>
      </c>
      <c r="I245" s="62" t="s">
        <v>22</v>
      </c>
      <c r="J245" s="62" t="s">
        <v>22</v>
      </c>
      <c r="K245" s="62" t="s">
        <v>22</v>
      </c>
      <c r="L245" s="62" t="s">
        <v>22</v>
      </c>
      <c r="M245" s="62" t="s">
        <v>22</v>
      </c>
      <c r="N245" s="62" t="s">
        <v>22</v>
      </c>
      <c r="O245" s="62" t="s">
        <v>22</v>
      </c>
      <c r="P245" s="62" t="s">
        <v>22</v>
      </c>
      <c r="Q245" s="62" t="s">
        <v>83</v>
      </c>
      <c r="R245" s="62" t="s">
        <v>22</v>
      </c>
      <c r="S245" s="62" t="s">
        <v>22</v>
      </c>
      <c r="T245" s="62" t="s">
        <v>22</v>
      </c>
      <c r="U245" s="62" t="s">
        <v>22</v>
      </c>
      <c r="V245" s="62" t="s">
        <v>22</v>
      </c>
      <c r="W245" s="62" t="s">
        <v>22</v>
      </c>
      <c r="X245" s="62" t="s">
        <v>22</v>
      </c>
      <c r="Y245" s="62" t="s">
        <v>22</v>
      </c>
      <c r="Z245" s="62" t="s">
        <v>22</v>
      </c>
      <c r="AA245" s="62" t="s">
        <v>22</v>
      </c>
      <c r="AB245" s="62" t="s">
        <v>22</v>
      </c>
      <c r="AC245" s="62" t="s">
        <v>22</v>
      </c>
      <c r="AD245" s="62" t="s">
        <v>22</v>
      </c>
      <c r="AE245" s="62" t="s">
        <v>22</v>
      </c>
      <c r="AF245" s="62" t="s">
        <v>22</v>
      </c>
      <c r="AG245" s="62" t="s">
        <v>22</v>
      </c>
      <c r="AH245" s="62" t="s">
        <v>22</v>
      </c>
      <c r="AI245" s="62" t="s">
        <v>22</v>
      </c>
      <c r="AJ245" s="62" t="s">
        <v>22</v>
      </c>
      <c r="AK245" s="62" t="s">
        <v>22</v>
      </c>
      <c r="AL245" s="62" t="s">
        <v>22</v>
      </c>
      <c r="AM245" s="62" t="s">
        <v>22</v>
      </c>
      <c r="AN245" s="62" t="s">
        <v>22</v>
      </c>
      <c r="AO245" s="62" t="s">
        <v>22</v>
      </c>
      <c r="AP245" s="62" t="s">
        <v>22</v>
      </c>
      <c r="AQ245" s="62" t="s">
        <v>22</v>
      </c>
      <c r="AR245" s="62" t="s">
        <v>22</v>
      </c>
      <c r="AS245" s="62" t="s">
        <v>22</v>
      </c>
      <c r="AT245" s="62" t="s">
        <v>22</v>
      </c>
      <c r="AU245" s="62" t="s">
        <v>22</v>
      </c>
      <c r="AV245" s="62" t="s">
        <v>22</v>
      </c>
      <c r="AW245" s="62" t="s">
        <v>22</v>
      </c>
      <c r="AX245" s="62" t="s">
        <v>22</v>
      </c>
      <c r="AY245" s="62" t="s">
        <v>22</v>
      </c>
    </row>
    <row r="246" s="62" customFormat="true" ht="16" hidden="false" customHeight="false" outlineLevel="0" collapsed="false">
      <c r="A246" s="9" t="s">
        <v>1142</v>
      </c>
      <c r="B246" s="62" t="s">
        <v>21</v>
      </c>
      <c r="C246" s="12" t="s">
        <v>85</v>
      </c>
      <c r="D246" s="62" t="s">
        <v>22</v>
      </c>
      <c r="E246" s="62" t="s">
        <v>22</v>
      </c>
      <c r="F246" s="62" t="s">
        <v>22</v>
      </c>
      <c r="G246" s="62" t="s">
        <v>22</v>
      </c>
      <c r="H246" s="62" t="s">
        <v>86</v>
      </c>
      <c r="I246" s="62" t="s">
        <v>22</v>
      </c>
      <c r="J246" s="62" t="s">
        <v>22</v>
      </c>
      <c r="K246" s="62" t="s">
        <v>22</v>
      </c>
      <c r="L246" s="62" t="s">
        <v>22</v>
      </c>
      <c r="M246" s="62" t="s">
        <v>22</v>
      </c>
      <c r="N246" s="62" t="s">
        <v>22</v>
      </c>
      <c r="O246" s="62" t="s">
        <v>22</v>
      </c>
      <c r="P246" s="62" t="s">
        <v>22</v>
      </c>
      <c r="Q246" s="62" t="s">
        <v>228</v>
      </c>
      <c r="R246" s="62" t="s">
        <v>22</v>
      </c>
      <c r="S246" s="62" t="s">
        <v>22</v>
      </c>
      <c r="T246" s="62" t="s">
        <v>22</v>
      </c>
      <c r="U246" s="62" t="s">
        <v>22</v>
      </c>
      <c r="V246" s="62" t="s">
        <v>22</v>
      </c>
      <c r="W246" s="62" t="s">
        <v>22</v>
      </c>
      <c r="X246" s="62" t="s">
        <v>22</v>
      </c>
      <c r="Y246" s="62" t="s">
        <v>22</v>
      </c>
      <c r="Z246" s="62" t="s">
        <v>22</v>
      </c>
      <c r="AA246" s="62" t="s">
        <v>22</v>
      </c>
      <c r="AB246" s="62" t="s">
        <v>22</v>
      </c>
      <c r="AC246" s="62" t="s">
        <v>22</v>
      </c>
      <c r="AD246" s="62" t="s">
        <v>22</v>
      </c>
      <c r="AE246" s="62" t="s">
        <v>22</v>
      </c>
      <c r="AF246" s="62" t="s">
        <v>22</v>
      </c>
      <c r="AG246" s="62" t="s">
        <v>22</v>
      </c>
      <c r="AH246" s="62" t="s">
        <v>22</v>
      </c>
      <c r="AI246" s="62" t="s">
        <v>22</v>
      </c>
      <c r="AJ246" s="62" t="s">
        <v>22</v>
      </c>
      <c r="AK246" s="62" t="s">
        <v>22</v>
      </c>
      <c r="AL246" s="62" t="s">
        <v>22</v>
      </c>
      <c r="AM246" s="62" t="s">
        <v>22</v>
      </c>
      <c r="AN246" s="62" t="s">
        <v>22</v>
      </c>
      <c r="AO246" s="62" t="s">
        <v>22</v>
      </c>
      <c r="AP246" s="62" t="s">
        <v>22</v>
      </c>
      <c r="AQ246" s="62" t="s">
        <v>22</v>
      </c>
      <c r="AR246" s="62" t="s">
        <v>22</v>
      </c>
      <c r="AS246" s="62" t="s">
        <v>22</v>
      </c>
      <c r="AT246" s="62" t="s">
        <v>22</v>
      </c>
      <c r="AU246" s="62" t="s">
        <v>22</v>
      </c>
      <c r="AV246" s="62" t="s">
        <v>22</v>
      </c>
      <c r="AW246" s="62" t="s">
        <v>22</v>
      </c>
      <c r="AX246" s="62" t="s">
        <v>22</v>
      </c>
      <c r="AY246" s="62" t="s">
        <v>22</v>
      </c>
    </row>
    <row r="247" s="62" customFormat="true" ht="16" hidden="false" customHeight="false" outlineLevel="0" collapsed="false">
      <c r="A247" s="9" t="s">
        <v>1143</v>
      </c>
      <c r="B247" s="62" t="s">
        <v>21</v>
      </c>
      <c r="C247" s="12" t="s">
        <v>85</v>
      </c>
      <c r="D247" s="62" t="s">
        <v>22</v>
      </c>
      <c r="E247" s="62" t="s">
        <v>22</v>
      </c>
      <c r="F247" s="62" t="s">
        <v>22</v>
      </c>
      <c r="G247" s="62" t="s">
        <v>22</v>
      </c>
      <c r="H247" s="62" t="s">
        <v>86</v>
      </c>
      <c r="I247" s="62" t="s">
        <v>22</v>
      </c>
      <c r="J247" s="62" t="s">
        <v>22</v>
      </c>
      <c r="K247" s="62" t="s">
        <v>22</v>
      </c>
      <c r="L247" s="62" t="s">
        <v>22</v>
      </c>
      <c r="M247" s="62" t="s">
        <v>22</v>
      </c>
      <c r="N247" s="62" t="s">
        <v>22</v>
      </c>
      <c r="O247" s="62" t="s">
        <v>22</v>
      </c>
      <c r="P247" s="62" t="s">
        <v>22</v>
      </c>
      <c r="Q247" s="62" t="s">
        <v>1144</v>
      </c>
      <c r="R247" s="62" t="s">
        <v>22</v>
      </c>
      <c r="S247" s="62" t="s">
        <v>22</v>
      </c>
      <c r="T247" s="62" t="s">
        <v>22</v>
      </c>
      <c r="U247" s="62" t="s">
        <v>22</v>
      </c>
      <c r="V247" s="62" t="s">
        <v>22</v>
      </c>
      <c r="W247" s="62" t="s">
        <v>22</v>
      </c>
      <c r="X247" s="62" t="s">
        <v>22</v>
      </c>
      <c r="Y247" s="62" t="s">
        <v>22</v>
      </c>
      <c r="Z247" s="62" t="s">
        <v>22</v>
      </c>
      <c r="AA247" s="62" t="s">
        <v>22</v>
      </c>
      <c r="AB247" s="62" t="s">
        <v>22</v>
      </c>
      <c r="AC247" s="62" t="s">
        <v>22</v>
      </c>
      <c r="AD247" s="62" t="s">
        <v>22</v>
      </c>
      <c r="AE247" s="62" t="s">
        <v>22</v>
      </c>
      <c r="AF247" s="62" t="s">
        <v>22</v>
      </c>
      <c r="AG247" s="62" t="s">
        <v>22</v>
      </c>
      <c r="AH247" s="62" t="s">
        <v>22</v>
      </c>
      <c r="AI247" s="62" t="s">
        <v>22</v>
      </c>
      <c r="AJ247" s="62" t="s">
        <v>22</v>
      </c>
      <c r="AK247" s="62" t="s">
        <v>22</v>
      </c>
      <c r="AL247" s="62" t="s">
        <v>22</v>
      </c>
      <c r="AM247" s="62" t="s">
        <v>22</v>
      </c>
      <c r="AN247" s="62" t="s">
        <v>22</v>
      </c>
      <c r="AO247" s="62" t="s">
        <v>22</v>
      </c>
      <c r="AP247" s="62" t="s">
        <v>22</v>
      </c>
      <c r="AQ247" s="62" t="s">
        <v>22</v>
      </c>
      <c r="AR247" s="62" t="s">
        <v>22</v>
      </c>
      <c r="AS247" s="62" t="s">
        <v>22</v>
      </c>
      <c r="AT247" s="62" t="s">
        <v>22</v>
      </c>
      <c r="AU247" s="62" t="s">
        <v>22</v>
      </c>
      <c r="AV247" s="62" t="s">
        <v>22</v>
      </c>
      <c r="AW247" s="62" t="s">
        <v>22</v>
      </c>
      <c r="AX247" s="62" t="s">
        <v>22</v>
      </c>
      <c r="AY247" s="62" t="s">
        <v>22</v>
      </c>
    </row>
    <row r="248" s="62" customFormat="true" ht="16" hidden="false" customHeight="false" outlineLevel="0" collapsed="false">
      <c r="A248" s="71" t="s">
        <v>1145</v>
      </c>
      <c r="B248" s="71" t="s">
        <v>21</v>
      </c>
      <c r="C248" s="72" t="s">
        <v>1146</v>
      </c>
      <c r="D248" s="71" t="s">
        <v>22</v>
      </c>
      <c r="E248" s="71" t="s">
        <v>22</v>
      </c>
      <c r="F248" s="71" t="s">
        <v>22</v>
      </c>
      <c r="G248" s="71" t="s">
        <v>22</v>
      </c>
      <c r="H248" s="71" t="s">
        <v>1147</v>
      </c>
      <c r="I248" s="71" t="s">
        <v>22</v>
      </c>
      <c r="J248" s="71" t="s">
        <v>22</v>
      </c>
      <c r="K248" s="71" t="s">
        <v>22</v>
      </c>
      <c r="L248" s="71" t="s">
        <v>22</v>
      </c>
      <c r="M248" s="71" t="s">
        <v>22</v>
      </c>
      <c r="N248" s="71" t="s">
        <v>22</v>
      </c>
      <c r="O248" s="71" t="s">
        <v>22</v>
      </c>
      <c r="P248" s="71" t="s">
        <v>22</v>
      </c>
      <c r="Q248" s="71" t="s">
        <v>1148</v>
      </c>
      <c r="R248" s="71" t="s">
        <v>22</v>
      </c>
      <c r="S248" s="71" t="s">
        <v>22</v>
      </c>
      <c r="T248" s="71" t="s">
        <v>22</v>
      </c>
      <c r="U248" s="71" t="s">
        <v>22</v>
      </c>
      <c r="V248" s="71" t="s">
        <v>22</v>
      </c>
      <c r="W248" s="71" t="s">
        <v>22</v>
      </c>
      <c r="X248" s="71" t="s">
        <v>22</v>
      </c>
      <c r="Y248" s="71" t="s">
        <v>22</v>
      </c>
      <c r="Z248" s="71" t="s">
        <v>22</v>
      </c>
      <c r="AA248" s="71" t="s">
        <v>22</v>
      </c>
      <c r="AB248" s="71" t="s">
        <v>22</v>
      </c>
      <c r="AC248" s="71" t="s">
        <v>22</v>
      </c>
      <c r="AD248" s="71" t="s">
        <v>22</v>
      </c>
      <c r="AE248" s="71" t="s">
        <v>22</v>
      </c>
      <c r="AF248" s="71" t="s">
        <v>22</v>
      </c>
      <c r="AG248" s="71" t="s">
        <v>22</v>
      </c>
      <c r="AH248" s="71" t="s">
        <v>22</v>
      </c>
      <c r="AI248" s="71" t="s">
        <v>22</v>
      </c>
      <c r="AJ248" s="71" t="s">
        <v>22</v>
      </c>
      <c r="AK248" s="71" t="s">
        <v>22</v>
      </c>
      <c r="AL248" s="71" t="s">
        <v>22</v>
      </c>
      <c r="AM248" s="71" t="s">
        <v>22</v>
      </c>
      <c r="AN248" s="71" t="s">
        <v>22</v>
      </c>
      <c r="AO248" s="71" t="s">
        <v>22</v>
      </c>
      <c r="AP248" s="71" t="s">
        <v>22</v>
      </c>
      <c r="AQ248" s="71" t="s">
        <v>22</v>
      </c>
      <c r="AR248" s="71" t="s">
        <v>22</v>
      </c>
      <c r="AS248" s="71" t="s">
        <v>22</v>
      </c>
      <c r="AT248" s="71" t="s">
        <v>22</v>
      </c>
      <c r="AU248" s="71" t="s">
        <v>22</v>
      </c>
      <c r="AV248" s="71" t="s">
        <v>22</v>
      </c>
      <c r="AW248" s="71" t="s">
        <v>22</v>
      </c>
      <c r="AX248" s="71" t="s">
        <v>22</v>
      </c>
      <c r="AY248" s="71" t="s">
        <v>22</v>
      </c>
    </row>
    <row r="249" s="62" customFormat="true" ht="16" hidden="false" customHeight="false" outlineLevel="0" collapsed="false">
      <c r="A249" s="9" t="s">
        <v>1149</v>
      </c>
      <c r="B249" s="62" t="s">
        <v>21</v>
      </c>
      <c r="C249" s="12" t="s">
        <v>1146</v>
      </c>
      <c r="D249" s="62" t="s">
        <v>22</v>
      </c>
      <c r="E249" s="62" t="s">
        <v>22</v>
      </c>
      <c r="F249" s="62" t="s">
        <v>22</v>
      </c>
      <c r="G249" s="62" t="s">
        <v>22</v>
      </c>
      <c r="H249" s="62" t="s">
        <v>1147</v>
      </c>
      <c r="I249" s="62" t="s">
        <v>22</v>
      </c>
      <c r="J249" s="62" t="s">
        <v>22</v>
      </c>
      <c r="K249" s="62" t="s">
        <v>22</v>
      </c>
      <c r="L249" s="62" t="s">
        <v>22</v>
      </c>
      <c r="M249" s="62" t="s">
        <v>22</v>
      </c>
      <c r="N249" s="62" t="s">
        <v>22</v>
      </c>
      <c r="O249" s="62" t="s">
        <v>22</v>
      </c>
      <c r="P249" s="62" t="s">
        <v>22</v>
      </c>
      <c r="Q249" s="62" t="s">
        <v>1150</v>
      </c>
      <c r="R249" s="62" t="s">
        <v>22</v>
      </c>
      <c r="S249" s="62" t="s">
        <v>22</v>
      </c>
      <c r="T249" s="62" t="s">
        <v>22</v>
      </c>
      <c r="U249" s="62" t="s">
        <v>22</v>
      </c>
      <c r="V249" s="62" t="s">
        <v>22</v>
      </c>
      <c r="W249" s="62" t="s">
        <v>22</v>
      </c>
      <c r="X249" s="62" t="s">
        <v>22</v>
      </c>
      <c r="Y249" s="62" t="s">
        <v>22</v>
      </c>
      <c r="Z249" s="62" t="s">
        <v>22</v>
      </c>
      <c r="AA249" s="62" t="s">
        <v>22</v>
      </c>
      <c r="AB249" s="62" t="s">
        <v>22</v>
      </c>
      <c r="AC249" s="62" t="s">
        <v>22</v>
      </c>
      <c r="AD249" s="62" t="s">
        <v>22</v>
      </c>
      <c r="AE249" s="62" t="s">
        <v>22</v>
      </c>
      <c r="AF249" s="62" t="s">
        <v>22</v>
      </c>
      <c r="AG249" s="62" t="s">
        <v>22</v>
      </c>
      <c r="AH249" s="62" t="s">
        <v>22</v>
      </c>
      <c r="AI249" s="62" t="s">
        <v>22</v>
      </c>
      <c r="AJ249" s="62" t="s">
        <v>22</v>
      </c>
      <c r="AK249" s="62" t="s">
        <v>22</v>
      </c>
      <c r="AL249" s="62" t="s">
        <v>22</v>
      </c>
      <c r="AM249" s="62" t="s">
        <v>22</v>
      </c>
      <c r="AN249" s="62" t="s">
        <v>22</v>
      </c>
      <c r="AO249" s="62" t="s">
        <v>22</v>
      </c>
      <c r="AP249" s="62" t="s">
        <v>22</v>
      </c>
      <c r="AQ249" s="62" t="s">
        <v>22</v>
      </c>
      <c r="AR249" s="62" t="s">
        <v>22</v>
      </c>
      <c r="AS249" s="62" t="s">
        <v>22</v>
      </c>
      <c r="AT249" s="62" t="s">
        <v>22</v>
      </c>
      <c r="AU249" s="62" t="s">
        <v>22</v>
      </c>
      <c r="AV249" s="62" t="s">
        <v>22</v>
      </c>
      <c r="AW249" s="62" t="s">
        <v>22</v>
      </c>
      <c r="AX249" s="62" t="s">
        <v>22</v>
      </c>
      <c r="AY249" s="62" t="s">
        <v>22</v>
      </c>
    </row>
    <row r="250" s="62" customFormat="true" ht="16" hidden="false" customHeight="false" outlineLevel="0" collapsed="false">
      <c r="A250" s="9" t="s">
        <v>1151</v>
      </c>
      <c r="B250" s="62" t="s">
        <v>21</v>
      </c>
      <c r="C250" s="12" t="s">
        <v>1146</v>
      </c>
      <c r="D250" s="62" t="s">
        <v>22</v>
      </c>
      <c r="E250" s="62" t="s">
        <v>22</v>
      </c>
      <c r="F250" s="62" t="s">
        <v>22</v>
      </c>
      <c r="G250" s="62" t="s">
        <v>22</v>
      </c>
      <c r="H250" s="62" t="s">
        <v>1147</v>
      </c>
      <c r="I250" s="62" t="s">
        <v>22</v>
      </c>
      <c r="J250" s="62" t="s">
        <v>22</v>
      </c>
      <c r="K250" s="62" t="s">
        <v>22</v>
      </c>
      <c r="L250" s="62" t="s">
        <v>22</v>
      </c>
      <c r="M250" s="62" t="s">
        <v>22</v>
      </c>
      <c r="N250" s="62" t="s">
        <v>22</v>
      </c>
      <c r="O250" s="62" t="s">
        <v>22</v>
      </c>
      <c r="P250" s="62" t="s">
        <v>22</v>
      </c>
      <c r="Q250" s="62" t="s">
        <v>1152</v>
      </c>
      <c r="R250" s="62" t="s">
        <v>22</v>
      </c>
      <c r="S250" s="62" t="s">
        <v>22</v>
      </c>
      <c r="T250" s="62" t="s">
        <v>22</v>
      </c>
      <c r="U250" s="62" t="s">
        <v>22</v>
      </c>
      <c r="V250" s="62" t="s">
        <v>22</v>
      </c>
      <c r="W250" s="62" t="s">
        <v>22</v>
      </c>
      <c r="X250" s="62" t="s">
        <v>22</v>
      </c>
      <c r="Y250" s="62" t="s">
        <v>22</v>
      </c>
      <c r="Z250" s="62" t="s">
        <v>22</v>
      </c>
      <c r="AA250" s="62" t="s">
        <v>22</v>
      </c>
      <c r="AB250" s="62" t="s">
        <v>22</v>
      </c>
      <c r="AC250" s="62" t="s">
        <v>22</v>
      </c>
      <c r="AD250" s="62" t="s">
        <v>22</v>
      </c>
      <c r="AE250" s="62" t="s">
        <v>22</v>
      </c>
      <c r="AF250" s="62" t="s">
        <v>22</v>
      </c>
      <c r="AG250" s="62" t="s">
        <v>22</v>
      </c>
      <c r="AH250" s="62" t="s">
        <v>22</v>
      </c>
      <c r="AI250" s="62" t="s">
        <v>22</v>
      </c>
      <c r="AJ250" s="62" t="s">
        <v>22</v>
      </c>
      <c r="AK250" s="62" t="s">
        <v>22</v>
      </c>
      <c r="AL250" s="62" t="s">
        <v>22</v>
      </c>
      <c r="AM250" s="62" t="s">
        <v>22</v>
      </c>
      <c r="AN250" s="62" t="s">
        <v>22</v>
      </c>
      <c r="AO250" s="62" t="s">
        <v>22</v>
      </c>
      <c r="AP250" s="62" t="s">
        <v>22</v>
      </c>
      <c r="AQ250" s="62" t="s">
        <v>22</v>
      </c>
      <c r="AR250" s="62" t="s">
        <v>22</v>
      </c>
      <c r="AS250" s="62" t="s">
        <v>22</v>
      </c>
      <c r="AT250" s="62" t="s">
        <v>22</v>
      </c>
      <c r="AU250" s="62" t="s">
        <v>22</v>
      </c>
      <c r="AV250" s="62" t="s">
        <v>22</v>
      </c>
      <c r="AW250" s="62" t="s">
        <v>22</v>
      </c>
      <c r="AX250" s="62" t="s">
        <v>22</v>
      </c>
      <c r="AY250" s="62" t="s">
        <v>22</v>
      </c>
    </row>
    <row r="251" s="62" customFormat="true" ht="16" hidden="false" customHeight="false" outlineLevel="0" collapsed="false">
      <c r="A251" s="9" t="s">
        <v>1153</v>
      </c>
      <c r="B251" s="62" t="s">
        <v>21</v>
      </c>
      <c r="C251" s="12" t="s">
        <v>1146</v>
      </c>
      <c r="D251" s="62" t="s">
        <v>22</v>
      </c>
      <c r="E251" s="62" t="s">
        <v>22</v>
      </c>
      <c r="F251" s="62" t="s">
        <v>22</v>
      </c>
      <c r="G251" s="62" t="s">
        <v>22</v>
      </c>
      <c r="H251" s="62" t="s">
        <v>1147</v>
      </c>
      <c r="I251" s="62" t="s">
        <v>22</v>
      </c>
      <c r="J251" s="62" t="s">
        <v>22</v>
      </c>
      <c r="K251" s="62" t="s">
        <v>22</v>
      </c>
      <c r="L251" s="62" t="s">
        <v>22</v>
      </c>
      <c r="M251" s="62" t="s">
        <v>22</v>
      </c>
      <c r="N251" s="62" t="s">
        <v>22</v>
      </c>
      <c r="O251" s="62" t="s">
        <v>22</v>
      </c>
      <c r="P251" s="62" t="s">
        <v>22</v>
      </c>
      <c r="Q251" s="62" t="s">
        <v>1154</v>
      </c>
      <c r="R251" s="62" t="s">
        <v>22</v>
      </c>
      <c r="S251" s="62" t="s">
        <v>22</v>
      </c>
      <c r="T251" s="62" t="s">
        <v>22</v>
      </c>
      <c r="U251" s="62" t="s">
        <v>22</v>
      </c>
      <c r="V251" s="62" t="s">
        <v>22</v>
      </c>
      <c r="W251" s="62" t="s">
        <v>22</v>
      </c>
      <c r="X251" s="62" t="s">
        <v>22</v>
      </c>
      <c r="Y251" s="62" t="s">
        <v>22</v>
      </c>
      <c r="Z251" s="62" t="s">
        <v>22</v>
      </c>
      <c r="AA251" s="62" t="s">
        <v>22</v>
      </c>
      <c r="AB251" s="62" t="s">
        <v>22</v>
      </c>
      <c r="AC251" s="62" t="s">
        <v>22</v>
      </c>
      <c r="AD251" s="62" t="s">
        <v>22</v>
      </c>
      <c r="AE251" s="62" t="s">
        <v>22</v>
      </c>
      <c r="AF251" s="62" t="s">
        <v>22</v>
      </c>
      <c r="AG251" s="62" t="s">
        <v>22</v>
      </c>
      <c r="AH251" s="62" t="s">
        <v>22</v>
      </c>
      <c r="AI251" s="62" t="s">
        <v>22</v>
      </c>
      <c r="AJ251" s="62" t="s">
        <v>22</v>
      </c>
      <c r="AK251" s="62" t="s">
        <v>22</v>
      </c>
      <c r="AL251" s="62" t="s">
        <v>22</v>
      </c>
      <c r="AM251" s="62" t="s">
        <v>22</v>
      </c>
      <c r="AN251" s="62" t="s">
        <v>22</v>
      </c>
      <c r="AO251" s="62" t="s">
        <v>22</v>
      </c>
      <c r="AP251" s="62" t="s">
        <v>22</v>
      </c>
      <c r="AQ251" s="62" t="s">
        <v>22</v>
      </c>
      <c r="AR251" s="62" t="s">
        <v>22</v>
      </c>
      <c r="AS251" s="62" t="s">
        <v>22</v>
      </c>
      <c r="AT251" s="62" t="s">
        <v>22</v>
      </c>
      <c r="AU251" s="62" t="s">
        <v>22</v>
      </c>
      <c r="AV251" s="62" t="s">
        <v>22</v>
      </c>
      <c r="AW251" s="62" t="s">
        <v>22</v>
      </c>
      <c r="AX251" s="62" t="s">
        <v>22</v>
      </c>
      <c r="AY251" s="62" t="s">
        <v>22</v>
      </c>
    </row>
    <row r="252" s="62" customFormat="true" ht="16" hidden="false" customHeight="false" outlineLevel="0" collapsed="false">
      <c r="A252" s="9" t="s">
        <v>1155</v>
      </c>
      <c r="B252" s="62" t="s">
        <v>21</v>
      </c>
      <c r="C252" s="12" t="s">
        <v>1146</v>
      </c>
      <c r="D252" s="62" t="s">
        <v>22</v>
      </c>
      <c r="E252" s="62" t="s">
        <v>22</v>
      </c>
      <c r="F252" s="62" t="s">
        <v>22</v>
      </c>
      <c r="G252" s="62" t="s">
        <v>22</v>
      </c>
      <c r="H252" s="62" t="s">
        <v>1147</v>
      </c>
      <c r="I252" s="62" t="s">
        <v>22</v>
      </c>
      <c r="J252" s="62" t="s">
        <v>22</v>
      </c>
      <c r="K252" s="62" t="s">
        <v>22</v>
      </c>
      <c r="L252" s="62" t="s">
        <v>22</v>
      </c>
      <c r="M252" s="62" t="s">
        <v>22</v>
      </c>
      <c r="N252" s="62" t="s">
        <v>22</v>
      </c>
      <c r="O252" s="62" t="s">
        <v>22</v>
      </c>
      <c r="P252" s="62" t="s">
        <v>22</v>
      </c>
      <c r="Q252" s="62" t="s">
        <v>1156</v>
      </c>
      <c r="R252" s="62" t="s">
        <v>22</v>
      </c>
      <c r="S252" s="62" t="s">
        <v>22</v>
      </c>
      <c r="T252" s="62" t="s">
        <v>22</v>
      </c>
      <c r="U252" s="62" t="s">
        <v>22</v>
      </c>
      <c r="V252" s="62" t="s">
        <v>22</v>
      </c>
      <c r="W252" s="62" t="s">
        <v>22</v>
      </c>
      <c r="X252" s="62" t="s">
        <v>22</v>
      </c>
      <c r="Y252" s="62" t="s">
        <v>22</v>
      </c>
      <c r="Z252" s="62" t="s">
        <v>22</v>
      </c>
      <c r="AA252" s="62" t="s">
        <v>22</v>
      </c>
      <c r="AB252" s="62" t="s">
        <v>22</v>
      </c>
      <c r="AC252" s="62" t="s">
        <v>22</v>
      </c>
      <c r="AD252" s="62" t="s">
        <v>22</v>
      </c>
      <c r="AE252" s="62" t="s">
        <v>22</v>
      </c>
      <c r="AF252" s="62" t="s">
        <v>22</v>
      </c>
      <c r="AG252" s="62" t="s">
        <v>22</v>
      </c>
      <c r="AH252" s="62" t="s">
        <v>22</v>
      </c>
      <c r="AI252" s="62" t="s">
        <v>22</v>
      </c>
      <c r="AJ252" s="62" t="s">
        <v>22</v>
      </c>
      <c r="AK252" s="62" t="s">
        <v>22</v>
      </c>
      <c r="AL252" s="62" t="s">
        <v>22</v>
      </c>
      <c r="AM252" s="62" t="s">
        <v>22</v>
      </c>
      <c r="AN252" s="62" t="s">
        <v>22</v>
      </c>
      <c r="AO252" s="62" t="s">
        <v>22</v>
      </c>
      <c r="AP252" s="62" t="s">
        <v>22</v>
      </c>
      <c r="AQ252" s="62" t="s">
        <v>22</v>
      </c>
      <c r="AR252" s="62" t="s">
        <v>22</v>
      </c>
      <c r="AS252" s="62" t="s">
        <v>22</v>
      </c>
      <c r="AT252" s="62" t="s">
        <v>22</v>
      </c>
      <c r="AU252" s="62" t="s">
        <v>22</v>
      </c>
      <c r="AV252" s="62" t="s">
        <v>22</v>
      </c>
      <c r="AW252" s="62" t="s">
        <v>22</v>
      </c>
      <c r="AX252" s="62" t="s">
        <v>22</v>
      </c>
      <c r="AY252" s="62" t="s">
        <v>22</v>
      </c>
    </row>
    <row r="253" s="62" customFormat="true" ht="16" hidden="false" customHeight="false" outlineLevel="0" collapsed="false">
      <c r="A253" s="9" t="s">
        <v>1157</v>
      </c>
      <c r="B253" s="62" t="s">
        <v>21</v>
      </c>
      <c r="C253" s="12" t="s">
        <v>1146</v>
      </c>
      <c r="D253" s="62" t="s">
        <v>22</v>
      </c>
      <c r="E253" s="62" t="s">
        <v>22</v>
      </c>
      <c r="F253" s="62" t="s">
        <v>22</v>
      </c>
      <c r="G253" s="62" t="s">
        <v>22</v>
      </c>
      <c r="H253" s="62" t="s">
        <v>1147</v>
      </c>
      <c r="I253" s="62" t="s">
        <v>22</v>
      </c>
      <c r="J253" s="62" t="s">
        <v>22</v>
      </c>
      <c r="K253" s="62" t="s">
        <v>22</v>
      </c>
      <c r="L253" s="62" t="s">
        <v>22</v>
      </c>
      <c r="M253" s="62" t="s">
        <v>22</v>
      </c>
      <c r="N253" s="62" t="s">
        <v>22</v>
      </c>
      <c r="O253" s="62" t="s">
        <v>22</v>
      </c>
      <c r="P253" s="62" t="s">
        <v>22</v>
      </c>
      <c r="Q253" s="62" t="s">
        <v>1158</v>
      </c>
      <c r="R253" s="62" t="s">
        <v>22</v>
      </c>
      <c r="S253" s="62" t="s">
        <v>22</v>
      </c>
      <c r="T253" s="62" t="s">
        <v>22</v>
      </c>
      <c r="U253" s="62" t="s">
        <v>22</v>
      </c>
      <c r="V253" s="62" t="s">
        <v>22</v>
      </c>
      <c r="W253" s="62" t="s">
        <v>22</v>
      </c>
      <c r="X253" s="62" t="s">
        <v>22</v>
      </c>
      <c r="Y253" s="62" t="s">
        <v>22</v>
      </c>
      <c r="Z253" s="62" t="s">
        <v>22</v>
      </c>
      <c r="AA253" s="62" t="s">
        <v>22</v>
      </c>
      <c r="AB253" s="62" t="s">
        <v>22</v>
      </c>
      <c r="AC253" s="62" t="s">
        <v>22</v>
      </c>
      <c r="AD253" s="62" t="s">
        <v>22</v>
      </c>
      <c r="AE253" s="62" t="s">
        <v>22</v>
      </c>
      <c r="AF253" s="62" t="s">
        <v>22</v>
      </c>
      <c r="AG253" s="62" t="s">
        <v>22</v>
      </c>
      <c r="AH253" s="62" t="s">
        <v>22</v>
      </c>
      <c r="AI253" s="62" t="s">
        <v>22</v>
      </c>
      <c r="AJ253" s="62" t="s">
        <v>22</v>
      </c>
      <c r="AK253" s="62" t="s">
        <v>22</v>
      </c>
      <c r="AL253" s="62" t="s">
        <v>22</v>
      </c>
      <c r="AM253" s="62" t="s">
        <v>22</v>
      </c>
      <c r="AN253" s="62" t="s">
        <v>22</v>
      </c>
      <c r="AO253" s="62" t="s">
        <v>22</v>
      </c>
      <c r="AP253" s="62" t="s">
        <v>22</v>
      </c>
      <c r="AQ253" s="62" t="s">
        <v>22</v>
      </c>
      <c r="AR253" s="62" t="s">
        <v>22</v>
      </c>
      <c r="AS253" s="62" t="s">
        <v>22</v>
      </c>
      <c r="AT253" s="62" t="s">
        <v>22</v>
      </c>
      <c r="AU253" s="62" t="s">
        <v>22</v>
      </c>
      <c r="AV253" s="62" t="s">
        <v>22</v>
      </c>
      <c r="AW253" s="62" t="s">
        <v>22</v>
      </c>
      <c r="AX253" s="62" t="s">
        <v>22</v>
      </c>
      <c r="AY253" s="62" t="s">
        <v>22</v>
      </c>
    </row>
    <row r="254" s="62" customFormat="true" ht="16" hidden="false" customHeight="false" outlineLevel="0" collapsed="false">
      <c r="A254" s="9" t="s">
        <v>1159</v>
      </c>
      <c r="B254" s="62" t="s">
        <v>21</v>
      </c>
      <c r="C254" s="12" t="s">
        <v>1146</v>
      </c>
      <c r="D254" s="62" t="s">
        <v>22</v>
      </c>
      <c r="E254" s="62" t="s">
        <v>22</v>
      </c>
      <c r="F254" s="62" t="s">
        <v>22</v>
      </c>
      <c r="G254" s="62" t="s">
        <v>22</v>
      </c>
      <c r="H254" s="62" t="s">
        <v>1147</v>
      </c>
      <c r="I254" s="62" t="s">
        <v>22</v>
      </c>
      <c r="J254" s="62" t="s">
        <v>22</v>
      </c>
      <c r="K254" s="62" t="s">
        <v>22</v>
      </c>
      <c r="L254" s="62" t="s">
        <v>22</v>
      </c>
      <c r="M254" s="62" t="s">
        <v>22</v>
      </c>
      <c r="N254" s="62" t="s">
        <v>22</v>
      </c>
      <c r="O254" s="62" t="s">
        <v>22</v>
      </c>
      <c r="P254" s="62" t="s">
        <v>22</v>
      </c>
      <c r="Q254" s="62" t="s">
        <v>1160</v>
      </c>
      <c r="R254" s="62" t="s">
        <v>22</v>
      </c>
      <c r="S254" s="62" t="s">
        <v>22</v>
      </c>
      <c r="T254" s="62" t="s">
        <v>22</v>
      </c>
      <c r="U254" s="62" t="s">
        <v>22</v>
      </c>
      <c r="V254" s="62" t="s">
        <v>22</v>
      </c>
      <c r="W254" s="62" t="s">
        <v>22</v>
      </c>
      <c r="X254" s="62" t="s">
        <v>22</v>
      </c>
      <c r="Y254" s="62" t="s">
        <v>22</v>
      </c>
      <c r="Z254" s="62" t="s">
        <v>22</v>
      </c>
      <c r="AA254" s="62" t="s">
        <v>22</v>
      </c>
      <c r="AB254" s="62" t="s">
        <v>22</v>
      </c>
      <c r="AC254" s="62" t="s">
        <v>22</v>
      </c>
      <c r="AD254" s="62" t="s">
        <v>22</v>
      </c>
      <c r="AE254" s="62" t="s">
        <v>22</v>
      </c>
      <c r="AF254" s="62" t="s">
        <v>22</v>
      </c>
      <c r="AG254" s="62" t="s">
        <v>22</v>
      </c>
      <c r="AH254" s="62" t="s">
        <v>22</v>
      </c>
      <c r="AI254" s="62" t="s">
        <v>22</v>
      </c>
      <c r="AJ254" s="62" t="s">
        <v>22</v>
      </c>
      <c r="AK254" s="62" t="s">
        <v>22</v>
      </c>
      <c r="AL254" s="62" t="s">
        <v>22</v>
      </c>
      <c r="AM254" s="62" t="s">
        <v>22</v>
      </c>
      <c r="AN254" s="62" t="s">
        <v>22</v>
      </c>
      <c r="AO254" s="62" t="s">
        <v>22</v>
      </c>
      <c r="AP254" s="62" t="s">
        <v>22</v>
      </c>
      <c r="AQ254" s="62" t="s">
        <v>22</v>
      </c>
      <c r="AR254" s="62" t="s">
        <v>22</v>
      </c>
      <c r="AS254" s="62" t="s">
        <v>22</v>
      </c>
      <c r="AT254" s="62" t="s">
        <v>22</v>
      </c>
      <c r="AU254" s="62" t="s">
        <v>22</v>
      </c>
      <c r="AV254" s="62" t="s">
        <v>22</v>
      </c>
      <c r="AW254" s="62" t="s">
        <v>22</v>
      </c>
      <c r="AX254" s="62" t="s">
        <v>22</v>
      </c>
      <c r="AY254" s="62" t="s">
        <v>22</v>
      </c>
    </row>
    <row r="255" s="62" customFormat="true" ht="16" hidden="false" customHeight="false" outlineLevel="0" collapsed="false">
      <c r="A255" s="9" t="s">
        <v>1161</v>
      </c>
      <c r="B255" s="62" t="s">
        <v>21</v>
      </c>
      <c r="C255" s="12" t="s">
        <v>1146</v>
      </c>
      <c r="D255" s="62" t="s">
        <v>22</v>
      </c>
      <c r="E255" s="62" t="s">
        <v>22</v>
      </c>
      <c r="F255" s="62" t="s">
        <v>22</v>
      </c>
      <c r="G255" s="62" t="s">
        <v>22</v>
      </c>
      <c r="H255" s="62" t="s">
        <v>1147</v>
      </c>
      <c r="I255" s="62" t="s">
        <v>22</v>
      </c>
      <c r="J255" s="62" t="s">
        <v>22</v>
      </c>
      <c r="K255" s="62" t="s">
        <v>22</v>
      </c>
      <c r="L255" s="62" t="s">
        <v>22</v>
      </c>
      <c r="M255" s="62" t="s">
        <v>22</v>
      </c>
      <c r="N255" s="62" t="s">
        <v>22</v>
      </c>
      <c r="O255" s="62" t="s">
        <v>22</v>
      </c>
      <c r="P255" s="62" t="s">
        <v>22</v>
      </c>
      <c r="Q255" s="62" t="s">
        <v>1162</v>
      </c>
      <c r="R255" s="62" t="s">
        <v>22</v>
      </c>
      <c r="S255" s="62" t="s">
        <v>22</v>
      </c>
      <c r="T255" s="62" t="s">
        <v>22</v>
      </c>
      <c r="U255" s="62" t="s">
        <v>22</v>
      </c>
      <c r="V255" s="62" t="s">
        <v>22</v>
      </c>
      <c r="W255" s="62" t="s">
        <v>22</v>
      </c>
      <c r="X255" s="62" t="s">
        <v>22</v>
      </c>
      <c r="Y255" s="62" t="s">
        <v>22</v>
      </c>
      <c r="Z255" s="62" t="s">
        <v>22</v>
      </c>
      <c r="AA255" s="62" t="s">
        <v>22</v>
      </c>
      <c r="AB255" s="62" t="s">
        <v>22</v>
      </c>
      <c r="AC255" s="62" t="s">
        <v>22</v>
      </c>
      <c r="AD255" s="62" t="s">
        <v>22</v>
      </c>
      <c r="AE255" s="62" t="s">
        <v>22</v>
      </c>
      <c r="AF255" s="62" t="s">
        <v>22</v>
      </c>
      <c r="AG255" s="62" t="s">
        <v>22</v>
      </c>
      <c r="AH255" s="62" t="s">
        <v>22</v>
      </c>
      <c r="AI255" s="62" t="s">
        <v>22</v>
      </c>
      <c r="AJ255" s="62" t="s">
        <v>22</v>
      </c>
      <c r="AK255" s="62" t="s">
        <v>22</v>
      </c>
      <c r="AL255" s="62" t="s">
        <v>22</v>
      </c>
      <c r="AM255" s="62" t="s">
        <v>22</v>
      </c>
      <c r="AN255" s="62" t="s">
        <v>22</v>
      </c>
      <c r="AO255" s="62" t="s">
        <v>22</v>
      </c>
      <c r="AP255" s="62" t="s">
        <v>22</v>
      </c>
      <c r="AQ255" s="62" t="s">
        <v>22</v>
      </c>
      <c r="AR255" s="62" t="s">
        <v>22</v>
      </c>
      <c r="AS255" s="62" t="s">
        <v>22</v>
      </c>
      <c r="AT255" s="62" t="s">
        <v>22</v>
      </c>
      <c r="AU255" s="62" t="s">
        <v>22</v>
      </c>
      <c r="AV255" s="62" t="s">
        <v>22</v>
      </c>
      <c r="AW255" s="62" t="s">
        <v>22</v>
      </c>
      <c r="AX255" s="62" t="s">
        <v>22</v>
      </c>
      <c r="AY255" s="62" t="s">
        <v>22</v>
      </c>
    </row>
    <row r="256" s="62" customFormat="true" ht="16" hidden="false" customHeight="false" outlineLevel="0" collapsed="false">
      <c r="A256" s="9" t="s">
        <v>1163</v>
      </c>
      <c r="B256" s="62" t="s">
        <v>21</v>
      </c>
      <c r="C256" s="12" t="s">
        <v>1146</v>
      </c>
      <c r="D256" s="62" t="s">
        <v>22</v>
      </c>
      <c r="E256" s="62" t="s">
        <v>22</v>
      </c>
      <c r="F256" s="62" t="s">
        <v>22</v>
      </c>
      <c r="G256" s="62" t="s">
        <v>22</v>
      </c>
      <c r="H256" s="62" t="s">
        <v>1147</v>
      </c>
      <c r="I256" s="62" t="s">
        <v>22</v>
      </c>
      <c r="J256" s="62" t="s">
        <v>22</v>
      </c>
      <c r="K256" s="62" t="s">
        <v>22</v>
      </c>
      <c r="L256" s="62" t="s">
        <v>22</v>
      </c>
      <c r="M256" s="62" t="s">
        <v>22</v>
      </c>
      <c r="N256" s="62" t="s">
        <v>22</v>
      </c>
      <c r="O256" s="62" t="s">
        <v>22</v>
      </c>
      <c r="P256" s="62" t="s">
        <v>22</v>
      </c>
      <c r="Q256" s="62" t="s">
        <v>1164</v>
      </c>
      <c r="R256" s="62" t="s">
        <v>22</v>
      </c>
      <c r="S256" s="62" t="s">
        <v>22</v>
      </c>
      <c r="T256" s="62" t="s">
        <v>22</v>
      </c>
      <c r="U256" s="62" t="s">
        <v>22</v>
      </c>
      <c r="V256" s="62" t="s">
        <v>22</v>
      </c>
      <c r="W256" s="62" t="s">
        <v>22</v>
      </c>
      <c r="X256" s="62" t="s">
        <v>22</v>
      </c>
      <c r="Y256" s="62" t="s">
        <v>22</v>
      </c>
      <c r="Z256" s="62" t="s">
        <v>22</v>
      </c>
      <c r="AA256" s="62" t="s">
        <v>22</v>
      </c>
      <c r="AB256" s="62" t="s">
        <v>22</v>
      </c>
      <c r="AC256" s="62" t="s">
        <v>22</v>
      </c>
      <c r="AD256" s="62" t="s">
        <v>22</v>
      </c>
      <c r="AE256" s="62" t="s">
        <v>22</v>
      </c>
      <c r="AF256" s="62" t="s">
        <v>22</v>
      </c>
      <c r="AG256" s="62" t="s">
        <v>22</v>
      </c>
      <c r="AH256" s="62" t="s">
        <v>22</v>
      </c>
      <c r="AI256" s="62" t="s">
        <v>22</v>
      </c>
      <c r="AJ256" s="62" t="s">
        <v>22</v>
      </c>
      <c r="AK256" s="62" t="s">
        <v>22</v>
      </c>
      <c r="AL256" s="62" t="s">
        <v>22</v>
      </c>
      <c r="AM256" s="62" t="s">
        <v>22</v>
      </c>
      <c r="AN256" s="62" t="s">
        <v>22</v>
      </c>
      <c r="AO256" s="62" t="s">
        <v>22</v>
      </c>
      <c r="AP256" s="62" t="s">
        <v>22</v>
      </c>
      <c r="AQ256" s="62" t="s">
        <v>22</v>
      </c>
      <c r="AR256" s="62" t="s">
        <v>22</v>
      </c>
      <c r="AS256" s="62" t="s">
        <v>22</v>
      </c>
      <c r="AT256" s="62" t="s">
        <v>22</v>
      </c>
      <c r="AU256" s="62" t="s">
        <v>22</v>
      </c>
      <c r="AV256" s="62" t="s">
        <v>22</v>
      </c>
      <c r="AW256" s="62" t="s">
        <v>22</v>
      </c>
      <c r="AX256" s="62" t="s">
        <v>22</v>
      </c>
      <c r="AY256" s="62" t="s">
        <v>22</v>
      </c>
    </row>
    <row r="257" s="62" customFormat="true" ht="16" hidden="false" customHeight="false" outlineLevel="0" collapsed="false">
      <c r="A257" s="9" t="s">
        <v>1165</v>
      </c>
      <c r="B257" s="62" t="s">
        <v>21</v>
      </c>
      <c r="C257" s="12" t="s">
        <v>1146</v>
      </c>
      <c r="D257" s="62" t="s">
        <v>22</v>
      </c>
      <c r="E257" s="62" t="s">
        <v>22</v>
      </c>
      <c r="F257" s="62" t="s">
        <v>22</v>
      </c>
      <c r="G257" s="62" t="s">
        <v>22</v>
      </c>
      <c r="H257" s="62" t="s">
        <v>1147</v>
      </c>
      <c r="I257" s="62" t="s">
        <v>22</v>
      </c>
      <c r="J257" s="62" t="s">
        <v>22</v>
      </c>
      <c r="K257" s="62" t="s">
        <v>22</v>
      </c>
      <c r="L257" s="62" t="s">
        <v>22</v>
      </c>
      <c r="M257" s="62" t="s">
        <v>22</v>
      </c>
      <c r="N257" s="62" t="s">
        <v>22</v>
      </c>
      <c r="O257" s="62" t="s">
        <v>22</v>
      </c>
      <c r="P257" s="62" t="s">
        <v>22</v>
      </c>
      <c r="Q257" s="62" t="s">
        <v>1166</v>
      </c>
      <c r="R257" s="62" t="s">
        <v>22</v>
      </c>
      <c r="S257" s="62" t="s">
        <v>22</v>
      </c>
      <c r="T257" s="62" t="s">
        <v>22</v>
      </c>
      <c r="U257" s="62" t="s">
        <v>22</v>
      </c>
      <c r="V257" s="62" t="s">
        <v>22</v>
      </c>
      <c r="W257" s="62" t="s">
        <v>22</v>
      </c>
      <c r="X257" s="62" t="s">
        <v>22</v>
      </c>
      <c r="Y257" s="62" t="s">
        <v>22</v>
      </c>
      <c r="Z257" s="62" t="s">
        <v>22</v>
      </c>
      <c r="AA257" s="62" t="s">
        <v>22</v>
      </c>
      <c r="AB257" s="62" t="s">
        <v>22</v>
      </c>
      <c r="AC257" s="62" t="s">
        <v>22</v>
      </c>
      <c r="AD257" s="62" t="s">
        <v>22</v>
      </c>
      <c r="AE257" s="62" t="s">
        <v>22</v>
      </c>
      <c r="AF257" s="62" t="s">
        <v>22</v>
      </c>
      <c r="AG257" s="62" t="s">
        <v>22</v>
      </c>
      <c r="AH257" s="62" t="s">
        <v>22</v>
      </c>
      <c r="AI257" s="62" t="s">
        <v>22</v>
      </c>
      <c r="AJ257" s="62" t="s">
        <v>22</v>
      </c>
      <c r="AK257" s="62" t="s">
        <v>22</v>
      </c>
      <c r="AL257" s="62" t="s">
        <v>22</v>
      </c>
      <c r="AM257" s="62" t="s">
        <v>22</v>
      </c>
      <c r="AN257" s="62" t="s">
        <v>22</v>
      </c>
      <c r="AO257" s="62" t="s">
        <v>22</v>
      </c>
      <c r="AP257" s="62" t="s">
        <v>22</v>
      </c>
      <c r="AQ257" s="62" t="s">
        <v>22</v>
      </c>
      <c r="AR257" s="62" t="s">
        <v>22</v>
      </c>
      <c r="AS257" s="62" t="s">
        <v>22</v>
      </c>
      <c r="AT257" s="62" t="s">
        <v>22</v>
      </c>
      <c r="AU257" s="62" t="s">
        <v>22</v>
      </c>
      <c r="AV257" s="62" t="s">
        <v>22</v>
      </c>
      <c r="AW257" s="62" t="s">
        <v>22</v>
      </c>
      <c r="AX257" s="62" t="s">
        <v>22</v>
      </c>
      <c r="AY257" s="62" t="s">
        <v>22</v>
      </c>
    </row>
    <row r="258" s="62" customFormat="true" ht="16" hidden="false" customHeight="false" outlineLevel="0" collapsed="false">
      <c r="A258" s="9" t="s">
        <v>1167</v>
      </c>
      <c r="B258" s="62" t="s">
        <v>21</v>
      </c>
      <c r="C258" s="12" t="s">
        <v>1146</v>
      </c>
      <c r="D258" s="62" t="s">
        <v>22</v>
      </c>
      <c r="E258" s="62" t="s">
        <v>22</v>
      </c>
      <c r="F258" s="62" t="s">
        <v>22</v>
      </c>
      <c r="G258" s="62" t="s">
        <v>22</v>
      </c>
      <c r="H258" s="62" t="s">
        <v>1147</v>
      </c>
      <c r="I258" s="62" t="s">
        <v>22</v>
      </c>
      <c r="J258" s="62" t="s">
        <v>22</v>
      </c>
      <c r="K258" s="62" t="s">
        <v>22</v>
      </c>
      <c r="L258" s="62" t="s">
        <v>22</v>
      </c>
      <c r="M258" s="62" t="s">
        <v>22</v>
      </c>
      <c r="N258" s="62" t="s">
        <v>22</v>
      </c>
      <c r="O258" s="62" t="s">
        <v>22</v>
      </c>
      <c r="P258" s="62" t="s">
        <v>22</v>
      </c>
      <c r="Q258" s="62" t="s">
        <v>1168</v>
      </c>
      <c r="R258" s="62" t="s">
        <v>22</v>
      </c>
      <c r="S258" s="62" t="s">
        <v>22</v>
      </c>
      <c r="T258" s="62" t="s">
        <v>22</v>
      </c>
      <c r="U258" s="62" t="s">
        <v>22</v>
      </c>
      <c r="V258" s="62" t="s">
        <v>22</v>
      </c>
      <c r="W258" s="62" t="s">
        <v>22</v>
      </c>
      <c r="X258" s="62" t="s">
        <v>22</v>
      </c>
      <c r="Y258" s="62" t="s">
        <v>22</v>
      </c>
      <c r="Z258" s="62" t="s">
        <v>22</v>
      </c>
      <c r="AA258" s="62" t="s">
        <v>22</v>
      </c>
      <c r="AB258" s="62" t="s">
        <v>22</v>
      </c>
      <c r="AC258" s="62" t="s">
        <v>22</v>
      </c>
      <c r="AD258" s="62" t="s">
        <v>22</v>
      </c>
      <c r="AE258" s="62" t="s">
        <v>22</v>
      </c>
      <c r="AF258" s="62" t="s">
        <v>22</v>
      </c>
      <c r="AG258" s="62" t="s">
        <v>22</v>
      </c>
      <c r="AH258" s="62" t="s">
        <v>22</v>
      </c>
      <c r="AI258" s="62" t="s">
        <v>22</v>
      </c>
      <c r="AJ258" s="62" t="s">
        <v>22</v>
      </c>
      <c r="AK258" s="62" t="s">
        <v>22</v>
      </c>
      <c r="AL258" s="62" t="s">
        <v>22</v>
      </c>
      <c r="AM258" s="62" t="s">
        <v>22</v>
      </c>
      <c r="AN258" s="62" t="s">
        <v>22</v>
      </c>
      <c r="AO258" s="62" t="s">
        <v>22</v>
      </c>
      <c r="AP258" s="62" t="s">
        <v>22</v>
      </c>
      <c r="AQ258" s="62" t="s">
        <v>22</v>
      </c>
      <c r="AR258" s="62" t="s">
        <v>22</v>
      </c>
      <c r="AS258" s="62" t="s">
        <v>22</v>
      </c>
      <c r="AT258" s="62" t="s">
        <v>22</v>
      </c>
      <c r="AU258" s="62" t="s">
        <v>22</v>
      </c>
      <c r="AV258" s="62" t="s">
        <v>22</v>
      </c>
      <c r="AW258" s="62" t="s">
        <v>22</v>
      </c>
      <c r="AX258" s="62" t="s">
        <v>22</v>
      </c>
      <c r="AY258" s="62" t="s">
        <v>22</v>
      </c>
    </row>
    <row r="259" s="62" customFormat="true" ht="16" hidden="false" customHeight="false" outlineLevel="0" collapsed="false">
      <c r="A259" s="9" t="s">
        <v>1169</v>
      </c>
      <c r="B259" s="62" t="s">
        <v>21</v>
      </c>
      <c r="C259" s="12" t="s">
        <v>1146</v>
      </c>
      <c r="D259" s="62" t="s">
        <v>22</v>
      </c>
      <c r="E259" s="62" t="s">
        <v>22</v>
      </c>
      <c r="F259" s="62" t="s">
        <v>22</v>
      </c>
      <c r="G259" s="62" t="s">
        <v>22</v>
      </c>
      <c r="H259" s="62" t="s">
        <v>1147</v>
      </c>
      <c r="I259" s="62" t="s">
        <v>22</v>
      </c>
      <c r="J259" s="62" t="s">
        <v>22</v>
      </c>
      <c r="K259" s="62" t="s">
        <v>22</v>
      </c>
      <c r="L259" s="62" t="s">
        <v>22</v>
      </c>
      <c r="M259" s="62" t="s">
        <v>22</v>
      </c>
      <c r="N259" s="62" t="s">
        <v>22</v>
      </c>
      <c r="O259" s="62" t="s">
        <v>22</v>
      </c>
      <c r="P259" s="62" t="s">
        <v>22</v>
      </c>
      <c r="Q259" s="62" t="s">
        <v>1170</v>
      </c>
      <c r="R259" s="62" t="s">
        <v>22</v>
      </c>
      <c r="S259" s="62" t="s">
        <v>22</v>
      </c>
      <c r="T259" s="62" t="s">
        <v>22</v>
      </c>
      <c r="U259" s="62" t="s">
        <v>22</v>
      </c>
      <c r="V259" s="62" t="s">
        <v>22</v>
      </c>
      <c r="W259" s="62" t="s">
        <v>22</v>
      </c>
      <c r="X259" s="62" t="s">
        <v>22</v>
      </c>
      <c r="Y259" s="62" t="s">
        <v>22</v>
      </c>
      <c r="Z259" s="62" t="s">
        <v>22</v>
      </c>
      <c r="AA259" s="62" t="s">
        <v>22</v>
      </c>
      <c r="AB259" s="62" t="s">
        <v>22</v>
      </c>
      <c r="AC259" s="62" t="s">
        <v>22</v>
      </c>
      <c r="AD259" s="62" t="s">
        <v>22</v>
      </c>
      <c r="AE259" s="62" t="s">
        <v>22</v>
      </c>
      <c r="AF259" s="62" t="s">
        <v>22</v>
      </c>
      <c r="AG259" s="62" t="s">
        <v>22</v>
      </c>
      <c r="AH259" s="62" t="s">
        <v>22</v>
      </c>
      <c r="AI259" s="62" t="s">
        <v>22</v>
      </c>
      <c r="AJ259" s="62" t="s">
        <v>22</v>
      </c>
      <c r="AK259" s="62" t="s">
        <v>22</v>
      </c>
      <c r="AL259" s="62" t="s">
        <v>22</v>
      </c>
      <c r="AM259" s="62" t="s">
        <v>22</v>
      </c>
      <c r="AN259" s="62" t="s">
        <v>22</v>
      </c>
      <c r="AO259" s="62" t="s">
        <v>22</v>
      </c>
      <c r="AP259" s="62" t="s">
        <v>22</v>
      </c>
      <c r="AQ259" s="62" t="s">
        <v>22</v>
      </c>
      <c r="AR259" s="62" t="s">
        <v>22</v>
      </c>
      <c r="AS259" s="62" t="s">
        <v>22</v>
      </c>
      <c r="AT259" s="62" t="s">
        <v>22</v>
      </c>
      <c r="AU259" s="62" t="s">
        <v>22</v>
      </c>
      <c r="AV259" s="62" t="s">
        <v>22</v>
      </c>
      <c r="AW259" s="62" t="s">
        <v>22</v>
      </c>
      <c r="AX259" s="62" t="s">
        <v>22</v>
      </c>
      <c r="AY259" s="62" t="s">
        <v>22</v>
      </c>
    </row>
    <row r="260" s="62" customFormat="true" ht="16" hidden="false" customHeight="false" outlineLevel="0" collapsed="false">
      <c r="A260" s="9" t="s">
        <v>1171</v>
      </c>
      <c r="B260" s="62" t="s">
        <v>21</v>
      </c>
      <c r="C260" s="12" t="s">
        <v>1146</v>
      </c>
      <c r="D260" s="62" t="s">
        <v>22</v>
      </c>
      <c r="E260" s="62" t="s">
        <v>22</v>
      </c>
      <c r="F260" s="62" t="s">
        <v>22</v>
      </c>
      <c r="G260" s="62" t="s">
        <v>22</v>
      </c>
      <c r="H260" s="62" t="s">
        <v>1147</v>
      </c>
      <c r="I260" s="62" t="s">
        <v>22</v>
      </c>
      <c r="J260" s="62" t="s">
        <v>22</v>
      </c>
      <c r="K260" s="62" t="s">
        <v>22</v>
      </c>
      <c r="L260" s="62" t="s">
        <v>22</v>
      </c>
      <c r="M260" s="62" t="s">
        <v>22</v>
      </c>
      <c r="N260" s="62" t="s">
        <v>22</v>
      </c>
      <c r="O260" s="62" t="s">
        <v>22</v>
      </c>
      <c r="P260" s="62" t="s">
        <v>22</v>
      </c>
      <c r="Q260" s="62" t="s">
        <v>1172</v>
      </c>
      <c r="R260" s="62" t="s">
        <v>22</v>
      </c>
      <c r="S260" s="62" t="s">
        <v>22</v>
      </c>
      <c r="T260" s="62" t="s">
        <v>22</v>
      </c>
      <c r="U260" s="62" t="s">
        <v>22</v>
      </c>
      <c r="V260" s="62" t="s">
        <v>22</v>
      </c>
      <c r="W260" s="62" t="s">
        <v>22</v>
      </c>
      <c r="X260" s="62" t="s">
        <v>22</v>
      </c>
      <c r="Y260" s="62" t="s">
        <v>22</v>
      </c>
      <c r="Z260" s="62" t="s">
        <v>22</v>
      </c>
      <c r="AA260" s="62" t="s">
        <v>22</v>
      </c>
      <c r="AB260" s="62" t="s">
        <v>22</v>
      </c>
      <c r="AC260" s="62" t="s">
        <v>22</v>
      </c>
      <c r="AD260" s="62" t="s">
        <v>22</v>
      </c>
      <c r="AE260" s="62" t="s">
        <v>22</v>
      </c>
      <c r="AF260" s="62" t="s">
        <v>22</v>
      </c>
      <c r="AG260" s="62" t="s">
        <v>22</v>
      </c>
      <c r="AH260" s="62" t="s">
        <v>22</v>
      </c>
      <c r="AI260" s="62" t="s">
        <v>22</v>
      </c>
      <c r="AJ260" s="62" t="s">
        <v>22</v>
      </c>
      <c r="AK260" s="62" t="s">
        <v>22</v>
      </c>
      <c r="AL260" s="62" t="s">
        <v>22</v>
      </c>
      <c r="AM260" s="62" t="s">
        <v>22</v>
      </c>
      <c r="AN260" s="62" t="s">
        <v>22</v>
      </c>
      <c r="AO260" s="62" t="s">
        <v>22</v>
      </c>
      <c r="AP260" s="62" t="s">
        <v>22</v>
      </c>
      <c r="AQ260" s="62" t="s">
        <v>22</v>
      </c>
      <c r="AR260" s="62" t="s">
        <v>22</v>
      </c>
      <c r="AS260" s="62" t="s">
        <v>22</v>
      </c>
      <c r="AT260" s="62" t="s">
        <v>22</v>
      </c>
      <c r="AU260" s="62" t="s">
        <v>22</v>
      </c>
      <c r="AV260" s="62" t="s">
        <v>22</v>
      </c>
      <c r="AW260" s="62" t="s">
        <v>22</v>
      </c>
      <c r="AX260" s="62" t="s">
        <v>22</v>
      </c>
      <c r="AY260" s="62" t="s">
        <v>22</v>
      </c>
    </row>
    <row r="261" s="62" customFormat="true" ht="16" hidden="false" customHeight="false" outlineLevel="0" collapsed="false">
      <c r="A261" s="9" t="s">
        <v>1173</v>
      </c>
      <c r="B261" s="62" t="s">
        <v>21</v>
      </c>
      <c r="C261" s="12" t="s">
        <v>1146</v>
      </c>
      <c r="D261" s="62" t="s">
        <v>22</v>
      </c>
      <c r="E261" s="62" t="s">
        <v>22</v>
      </c>
      <c r="F261" s="62" t="s">
        <v>22</v>
      </c>
      <c r="G261" s="62" t="s">
        <v>22</v>
      </c>
      <c r="H261" s="62" t="s">
        <v>1147</v>
      </c>
      <c r="I261" s="62" t="s">
        <v>22</v>
      </c>
      <c r="J261" s="62" t="s">
        <v>22</v>
      </c>
      <c r="K261" s="62" t="s">
        <v>22</v>
      </c>
      <c r="L261" s="62" t="s">
        <v>22</v>
      </c>
      <c r="M261" s="62" t="s">
        <v>22</v>
      </c>
      <c r="N261" s="62" t="s">
        <v>22</v>
      </c>
      <c r="O261" s="62" t="s">
        <v>22</v>
      </c>
      <c r="P261" s="62" t="s">
        <v>22</v>
      </c>
      <c r="Q261" s="62" t="s">
        <v>1174</v>
      </c>
      <c r="R261" s="62" t="s">
        <v>22</v>
      </c>
      <c r="S261" s="62" t="s">
        <v>22</v>
      </c>
      <c r="T261" s="62" t="s">
        <v>22</v>
      </c>
      <c r="U261" s="62" t="s">
        <v>22</v>
      </c>
      <c r="V261" s="62" t="s">
        <v>22</v>
      </c>
      <c r="W261" s="62" t="s">
        <v>22</v>
      </c>
      <c r="X261" s="62" t="s">
        <v>22</v>
      </c>
      <c r="Y261" s="62" t="s">
        <v>22</v>
      </c>
      <c r="Z261" s="62" t="s">
        <v>22</v>
      </c>
      <c r="AA261" s="62" t="s">
        <v>22</v>
      </c>
      <c r="AB261" s="62" t="s">
        <v>22</v>
      </c>
      <c r="AC261" s="62" t="s">
        <v>22</v>
      </c>
      <c r="AD261" s="62" t="s">
        <v>22</v>
      </c>
      <c r="AE261" s="62" t="s">
        <v>22</v>
      </c>
      <c r="AF261" s="62" t="s">
        <v>22</v>
      </c>
      <c r="AG261" s="62" t="s">
        <v>22</v>
      </c>
      <c r="AH261" s="62" t="s">
        <v>22</v>
      </c>
      <c r="AI261" s="62" t="s">
        <v>22</v>
      </c>
      <c r="AJ261" s="62" t="s">
        <v>22</v>
      </c>
      <c r="AK261" s="62" t="s">
        <v>22</v>
      </c>
      <c r="AL261" s="62" t="s">
        <v>22</v>
      </c>
      <c r="AM261" s="62" t="s">
        <v>22</v>
      </c>
      <c r="AN261" s="62" t="s">
        <v>22</v>
      </c>
      <c r="AO261" s="62" t="s">
        <v>22</v>
      </c>
      <c r="AP261" s="62" t="s">
        <v>22</v>
      </c>
      <c r="AQ261" s="62" t="s">
        <v>22</v>
      </c>
      <c r="AR261" s="62" t="s">
        <v>22</v>
      </c>
      <c r="AS261" s="62" t="s">
        <v>22</v>
      </c>
      <c r="AT261" s="62" t="s">
        <v>22</v>
      </c>
      <c r="AU261" s="62" t="s">
        <v>22</v>
      </c>
      <c r="AV261" s="62" t="s">
        <v>22</v>
      </c>
      <c r="AW261" s="62" t="s">
        <v>22</v>
      </c>
      <c r="AX261" s="62" t="s">
        <v>22</v>
      </c>
      <c r="AY261" s="62" t="s">
        <v>22</v>
      </c>
    </row>
    <row r="262" s="62" customFormat="true" ht="16" hidden="false" customHeight="false" outlineLevel="0" collapsed="false">
      <c r="A262" s="9" t="s">
        <v>1175</v>
      </c>
      <c r="B262" s="62" t="s">
        <v>21</v>
      </c>
      <c r="C262" s="12" t="s">
        <v>1146</v>
      </c>
      <c r="D262" s="62" t="s">
        <v>22</v>
      </c>
      <c r="E262" s="62" t="s">
        <v>22</v>
      </c>
      <c r="F262" s="62" t="s">
        <v>22</v>
      </c>
      <c r="G262" s="62" t="s">
        <v>22</v>
      </c>
      <c r="H262" s="62" t="s">
        <v>1147</v>
      </c>
      <c r="I262" s="62" t="s">
        <v>22</v>
      </c>
      <c r="J262" s="62" t="s">
        <v>22</v>
      </c>
      <c r="K262" s="62" t="s">
        <v>22</v>
      </c>
      <c r="L262" s="62" t="s">
        <v>22</v>
      </c>
      <c r="M262" s="62" t="s">
        <v>22</v>
      </c>
      <c r="N262" s="62" t="s">
        <v>22</v>
      </c>
      <c r="O262" s="62" t="s">
        <v>22</v>
      </c>
      <c r="P262" s="62" t="s">
        <v>22</v>
      </c>
      <c r="Q262" s="62" t="s">
        <v>1176</v>
      </c>
      <c r="R262" s="62" t="s">
        <v>22</v>
      </c>
      <c r="S262" s="62" t="s">
        <v>22</v>
      </c>
      <c r="T262" s="62" t="s">
        <v>22</v>
      </c>
      <c r="U262" s="62" t="s">
        <v>22</v>
      </c>
      <c r="V262" s="62" t="s">
        <v>22</v>
      </c>
      <c r="W262" s="62" t="s">
        <v>22</v>
      </c>
      <c r="X262" s="62" t="s">
        <v>22</v>
      </c>
      <c r="Y262" s="62" t="s">
        <v>22</v>
      </c>
      <c r="Z262" s="62" t="s">
        <v>22</v>
      </c>
      <c r="AA262" s="62" t="s">
        <v>22</v>
      </c>
      <c r="AB262" s="62" t="s">
        <v>22</v>
      </c>
      <c r="AC262" s="62" t="s">
        <v>22</v>
      </c>
      <c r="AD262" s="62" t="s">
        <v>22</v>
      </c>
      <c r="AE262" s="62" t="s">
        <v>22</v>
      </c>
      <c r="AF262" s="62" t="s">
        <v>22</v>
      </c>
      <c r="AG262" s="62" t="s">
        <v>22</v>
      </c>
      <c r="AH262" s="62" t="s">
        <v>22</v>
      </c>
      <c r="AI262" s="62" t="s">
        <v>22</v>
      </c>
      <c r="AJ262" s="62" t="s">
        <v>22</v>
      </c>
      <c r="AK262" s="62" t="s">
        <v>22</v>
      </c>
      <c r="AL262" s="62" t="s">
        <v>22</v>
      </c>
      <c r="AM262" s="62" t="s">
        <v>22</v>
      </c>
      <c r="AN262" s="62" t="s">
        <v>22</v>
      </c>
      <c r="AO262" s="62" t="s">
        <v>22</v>
      </c>
      <c r="AP262" s="62" t="s">
        <v>22</v>
      </c>
      <c r="AQ262" s="62" t="s">
        <v>22</v>
      </c>
      <c r="AR262" s="62" t="s">
        <v>22</v>
      </c>
      <c r="AS262" s="62" t="s">
        <v>22</v>
      </c>
      <c r="AT262" s="62" t="s">
        <v>22</v>
      </c>
      <c r="AU262" s="62" t="s">
        <v>22</v>
      </c>
      <c r="AV262" s="62" t="s">
        <v>22</v>
      </c>
      <c r="AW262" s="62" t="s">
        <v>22</v>
      </c>
      <c r="AX262" s="62" t="s">
        <v>22</v>
      </c>
      <c r="AY262" s="62" t="s">
        <v>22</v>
      </c>
    </row>
    <row r="263" s="62" customFormat="true" ht="16" hidden="false" customHeight="false" outlineLevel="0" collapsed="false">
      <c r="A263" s="9" t="s">
        <v>1177</v>
      </c>
      <c r="B263" s="62" t="s">
        <v>33</v>
      </c>
      <c r="C263" s="12" t="s">
        <v>1178</v>
      </c>
      <c r="D263" s="62" t="s">
        <v>1179</v>
      </c>
      <c r="E263" s="62" t="s">
        <v>22</v>
      </c>
      <c r="F263" s="62" t="s">
        <v>22</v>
      </c>
      <c r="G263" s="62" t="s">
        <v>22</v>
      </c>
      <c r="H263" s="62" t="s">
        <v>1147</v>
      </c>
      <c r="I263" s="62" t="s">
        <v>22</v>
      </c>
      <c r="J263" s="62" t="s">
        <v>22</v>
      </c>
      <c r="K263" s="62" t="s">
        <v>22</v>
      </c>
      <c r="L263" s="62" t="s">
        <v>22</v>
      </c>
      <c r="M263" s="62" t="s">
        <v>22</v>
      </c>
      <c r="N263" s="62" t="s">
        <v>22</v>
      </c>
      <c r="O263" s="62" t="s">
        <v>22</v>
      </c>
      <c r="P263" s="62" t="s">
        <v>22</v>
      </c>
      <c r="Q263" s="62" t="s">
        <v>1180</v>
      </c>
      <c r="R263" s="62" t="s">
        <v>22</v>
      </c>
      <c r="S263" s="62" t="s">
        <v>22</v>
      </c>
      <c r="T263" s="62" t="s">
        <v>22</v>
      </c>
      <c r="U263" s="62" t="s">
        <v>22</v>
      </c>
      <c r="V263" s="62" t="s">
        <v>22</v>
      </c>
      <c r="W263" s="62" t="s">
        <v>22</v>
      </c>
      <c r="X263" s="62" t="s">
        <v>22</v>
      </c>
      <c r="Y263" s="62" t="s">
        <v>22</v>
      </c>
      <c r="Z263" s="62" t="s">
        <v>22</v>
      </c>
      <c r="AA263" s="62" t="s">
        <v>22</v>
      </c>
      <c r="AB263" s="62" t="s">
        <v>22</v>
      </c>
      <c r="AC263" s="62" t="s">
        <v>22</v>
      </c>
      <c r="AD263" s="62" t="s">
        <v>22</v>
      </c>
      <c r="AE263" s="62" t="s">
        <v>22</v>
      </c>
      <c r="AF263" s="62" t="s">
        <v>22</v>
      </c>
      <c r="AG263" s="62" t="s">
        <v>22</v>
      </c>
      <c r="AH263" s="62" t="s">
        <v>22</v>
      </c>
      <c r="AI263" s="62" t="s">
        <v>22</v>
      </c>
      <c r="AJ263" s="62" t="s">
        <v>22</v>
      </c>
      <c r="AK263" s="62" t="s">
        <v>22</v>
      </c>
      <c r="AL263" s="62" t="s">
        <v>22</v>
      </c>
      <c r="AM263" s="62" t="s">
        <v>22</v>
      </c>
      <c r="AN263" s="62" t="s">
        <v>22</v>
      </c>
      <c r="AO263" s="62" t="s">
        <v>22</v>
      </c>
      <c r="AP263" s="62" t="s">
        <v>22</v>
      </c>
      <c r="AQ263" s="62" t="s">
        <v>22</v>
      </c>
      <c r="AR263" s="62" t="s">
        <v>22</v>
      </c>
      <c r="AS263" s="62" t="s">
        <v>22</v>
      </c>
      <c r="AT263" s="62" t="s">
        <v>22</v>
      </c>
      <c r="AU263" s="62" t="s">
        <v>22</v>
      </c>
      <c r="AV263" s="62" t="s">
        <v>22</v>
      </c>
      <c r="AW263" s="62" t="s">
        <v>22</v>
      </c>
      <c r="AX263" s="62" t="s">
        <v>22</v>
      </c>
      <c r="AY263" s="62" t="s">
        <v>22</v>
      </c>
    </row>
    <row r="264" s="62" customFormat="true" ht="16" hidden="false" customHeight="false" outlineLevel="0" collapsed="false">
      <c r="A264" s="9" t="s">
        <v>1181</v>
      </c>
      <c r="B264" s="62" t="s">
        <v>33</v>
      </c>
      <c r="C264" s="12" t="s">
        <v>1178</v>
      </c>
      <c r="D264" s="62" t="s">
        <v>1182</v>
      </c>
      <c r="E264" s="62" t="s">
        <v>22</v>
      </c>
      <c r="F264" s="62" t="s">
        <v>22</v>
      </c>
      <c r="G264" s="62" t="s">
        <v>22</v>
      </c>
      <c r="H264" s="62" t="s">
        <v>1147</v>
      </c>
      <c r="I264" s="62" t="s">
        <v>22</v>
      </c>
      <c r="J264" s="62" t="s">
        <v>22</v>
      </c>
      <c r="K264" s="62" t="s">
        <v>22</v>
      </c>
      <c r="L264" s="62" t="s">
        <v>22</v>
      </c>
      <c r="M264" s="62" t="s">
        <v>22</v>
      </c>
      <c r="N264" s="62" t="s">
        <v>22</v>
      </c>
      <c r="O264" s="62" t="s">
        <v>22</v>
      </c>
      <c r="P264" s="62" t="s">
        <v>22</v>
      </c>
      <c r="Q264" s="62" t="s">
        <v>1183</v>
      </c>
      <c r="R264" s="62" t="s">
        <v>22</v>
      </c>
      <c r="S264" s="62" t="s">
        <v>22</v>
      </c>
      <c r="T264" s="62" t="s">
        <v>22</v>
      </c>
      <c r="U264" s="62" t="s">
        <v>22</v>
      </c>
      <c r="V264" s="62" t="s">
        <v>22</v>
      </c>
      <c r="W264" s="62" t="s">
        <v>22</v>
      </c>
      <c r="X264" s="62" t="s">
        <v>22</v>
      </c>
      <c r="Y264" s="62" t="s">
        <v>22</v>
      </c>
      <c r="Z264" s="62" t="s">
        <v>22</v>
      </c>
      <c r="AA264" s="62" t="s">
        <v>22</v>
      </c>
      <c r="AB264" s="62" t="s">
        <v>22</v>
      </c>
      <c r="AC264" s="62" t="s">
        <v>22</v>
      </c>
      <c r="AD264" s="62" t="s">
        <v>22</v>
      </c>
      <c r="AE264" s="62" t="s">
        <v>22</v>
      </c>
      <c r="AF264" s="62" t="s">
        <v>22</v>
      </c>
      <c r="AG264" s="62" t="s">
        <v>22</v>
      </c>
      <c r="AH264" s="62" t="s">
        <v>22</v>
      </c>
      <c r="AI264" s="62" t="s">
        <v>22</v>
      </c>
      <c r="AJ264" s="62" t="s">
        <v>22</v>
      </c>
      <c r="AK264" s="62" t="s">
        <v>22</v>
      </c>
      <c r="AL264" s="62" t="s">
        <v>22</v>
      </c>
      <c r="AM264" s="62" t="s">
        <v>22</v>
      </c>
      <c r="AN264" s="62" t="s">
        <v>22</v>
      </c>
      <c r="AO264" s="62" t="s">
        <v>22</v>
      </c>
      <c r="AP264" s="62" t="s">
        <v>22</v>
      </c>
      <c r="AQ264" s="62" t="s">
        <v>22</v>
      </c>
      <c r="AR264" s="62" t="s">
        <v>22</v>
      </c>
      <c r="AS264" s="62" t="s">
        <v>22</v>
      </c>
      <c r="AT264" s="62" t="s">
        <v>22</v>
      </c>
      <c r="AU264" s="62" t="s">
        <v>22</v>
      </c>
      <c r="AV264" s="62" t="s">
        <v>22</v>
      </c>
      <c r="AW264" s="62" t="s">
        <v>22</v>
      </c>
      <c r="AX264" s="62" t="s">
        <v>22</v>
      </c>
      <c r="AY264" s="62" t="s">
        <v>22</v>
      </c>
    </row>
    <row r="265" s="62" customFormat="true" ht="16" hidden="false" customHeight="false" outlineLevel="0" collapsed="false">
      <c r="A265" s="6" t="s">
        <v>99</v>
      </c>
      <c r="B265" s="62" t="s">
        <v>63</v>
      </c>
      <c r="C265" s="12" t="s">
        <v>100</v>
      </c>
      <c r="D265" s="62" t="s">
        <v>22</v>
      </c>
      <c r="E265" s="62" t="s">
        <v>490</v>
      </c>
      <c r="F265" s="62" t="s">
        <v>1184</v>
      </c>
      <c r="G265" s="62" t="s">
        <v>22</v>
      </c>
      <c r="H265" s="62" t="s">
        <v>102</v>
      </c>
      <c r="I265" s="62" t="n">
        <v>0.0488</v>
      </c>
      <c r="J265" s="62" t="n">
        <v>0.0077</v>
      </c>
      <c r="K265" s="62" t="n">
        <v>0.0185</v>
      </c>
      <c r="L265" s="62" t="n">
        <v>0.0692</v>
      </c>
      <c r="M265" s="62" t="n">
        <v>0.0723</v>
      </c>
      <c r="N265" s="62" t="n">
        <v>0.0555</v>
      </c>
      <c r="O265" s="62" t="n">
        <v>0.0628</v>
      </c>
      <c r="P265" s="62" t="n">
        <v>0.0479</v>
      </c>
      <c r="Q265" s="62" t="s">
        <v>98</v>
      </c>
      <c r="R265" s="62" t="n">
        <v>0.022</v>
      </c>
      <c r="S265" s="62" t="s">
        <v>496</v>
      </c>
      <c r="T265" s="62" t="n">
        <v>0.999</v>
      </c>
      <c r="U265" s="62" t="s">
        <v>496</v>
      </c>
      <c r="V265" s="62" t="n">
        <v>0.954</v>
      </c>
      <c r="W265" s="62" t="s">
        <v>496</v>
      </c>
      <c r="X265" s="62" t="n">
        <v>0.01</v>
      </c>
      <c r="Y265" s="62" t="s">
        <v>16</v>
      </c>
      <c r="Z265" s="62" t="n">
        <v>0</v>
      </c>
      <c r="AA265" s="62" t="s">
        <v>495</v>
      </c>
      <c r="AB265" s="62" t="n">
        <v>2.3</v>
      </c>
      <c r="AC265" s="62" t="s">
        <v>987</v>
      </c>
      <c r="AD265" s="62" t="n">
        <v>1.96</v>
      </c>
      <c r="AE265" s="62" t="s">
        <v>493</v>
      </c>
      <c r="AF265" s="62" t="n">
        <v>-3.7</v>
      </c>
      <c r="AG265" s="62" t="s">
        <v>496</v>
      </c>
      <c r="AH265" s="62" t="n">
        <v>0.379</v>
      </c>
      <c r="AI265" s="62" t="n">
        <v>4.74</v>
      </c>
      <c r="AJ265" s="62" t="n">
        <v>24.7</v>
      </c>
      <c r="AK265" s="62" t="n">
        <v>0.988</v>
      </c>
      <c r="AL265" s="62" t="n">
        <v>0.828</v>
      </c>
      <c r="AM265" s="62" t="s">
        <v>496</v>
      </c>
      <c r="AN265" s="62" t="n">
        <v>-1.109</v>
      </c>
      <c r="AO265" s="62" t="s">
        <v>493</v>
      </c>
      <c r="AP265" s="62" t="n">
        <v>0.013</v>
      </c>
      <c r="AQ265" s="62" t="s">
        <v>493</v>
      </c>
      <c r="AR265" s="62" t="n">
        <v>0.516</v>
      </c>
      <c r="AS265" s="62" t="n">
        <v>0</v>
      </c>
      <c r="AT265" s="62" t="n">
        <v>5.7</v>
      </c>
      <c r="AU265" s="62" t="n">
        <v>0.871</v>
      </c>
      <c r="AV265" s="62" t="n">
        <v>0.852</v>
      </c>
      <c r="AW265" s="62" t="n">
        <v>1</v>
      </c>
      <c r="AX265" s="62" t="n">
        <v>0.998</v>
      </c>
      <c r="AY265" s="62" t="n">
        <v>15.345</v>
      </c>
    </row>
    <row r="266" s="62" customFormat="true" ht="16" hidden="false" customHeight="false" outlineLevel="0" collapsed="false">
      <c r="A266" s="9" t="s">
        <v>1185</v>
      </c>
      <c r="B266" s="62" t="s">
        <v>33</v>
      </c>
      <c r="C266" s="12" t="s">
        <v>1186</v>
      </c>
      <c r="D266" s="62" t="s">
        <v>1187</v>
      </c>
      <c r="E266" s="62" t="s">
        <v>22</v>
      </c>
      <c r="F266" s="62" t="s">
        <v>22</v>
      </c>
      <c r="G266" s="62" t="s">
        <v>22</v>
      </c>
      <c r="H266" s="62" t="s">
        <v>102</v>
      </c>
      <c r="I266" s="62" t="s">
        <v>22</v>
      </c>
      <c r="J266" s="62" t="s">
        <v>22</v>
      </c>
      <c r="K266" s="62" t="s">
        <v>22</v>
      </c>
      <c r="L266" s="62" t="s">
        <v>22</v>
      </c>
      <c r="M266" s="62" t="s">
        <v>22</v>
      </c>
      <c r="N266" s="62" t="s">
        <v>22</v>
      </c>
      <c r="O266" s="62" t="s">
        <v>22</v>
      </c>
      <c r="P266" s="62" t="s">
        <v>22</v>
      </c>
      <c r="Q266" s="62" t="s">
        <v>1188</v>
      </c>
      <c r="R266" s="62" t="s">
        <v>22</v>
      </c>
      <c r="S266" s="62" t="s">
        <v>22</v>
      </c>
      <c r="T266" s="62" t="s">
        <v>22</v>
      </c>
      <c r="U266" s="62" t="s">
        <v>22</v>
      </c>
      <c r="V266" s="62" t="s">
        <v>22</v>
      </c>
      <c r="W266" s="62" t="s">
        <v>22</v>
      </c>
      <c r="X266" s="62" t="s">
        <v>22</v>
      </c>
      <c r="Y266" s="62" t="s">
        <v>22</v>
      </c>
      <c r="Z266" s="62" t="s">
        <v>22</v>
      </c>
      <c r="AA266" s="62" t="s">
        <v>22</v>
      </c>
      <c r="AB266" s="62" t="s">
        <v>22</v>
      </c>
      <c r="AC266" s="62" t="s">
        <v>22</v>
      </c>
      <c r="AD266" s="62" t="s">
        <v>22</v>
      </c>
      <c r="AE266" s="62" t="s">
        <v>22</v>
      </c>
      <c r="AF266" s="62" t="s">
        <v>22</v>
      </c>
      <c r="AG266" s="62" t="s">
        <v>22</v>
      </c>
      <c r="AH266" s="62" t="s">
        <v>22</v>
      </c>
      <c r="AI266" s="62" t="s">
        <v>22</v>
      </c>
      <c r="AJ266" s="62" t="s">
        <v>22</v>
      </c>
      <c r="AK266" s="62" t="s">
        <v>22</v>
      </c>
      <c r="AL266" s="62" t="s">
        <v>22</v>
      </c>
      <c r="AM266" s="62" t="s">
        <v>22</v>
      </c>
      <c r="AN266" s="62" t="s">
        <v>22</v>
      </c>
      <c r="AO266" s="62" t="s">
        <v>22</v>
      </c>
      <c r="AP266" s="62" t="s">
        <v>22</v>
      </c>
      <c r="AQ266" s="62" t="s">
        <v>22</v>
      </c>
      <c r="AR266" s="62" t="s">
        <v>22</v>
      </c>
      <c r="AS266" s="62" t="s">
        <v>22</v>
      </c>
      <c r="AT266" s="62" t="s">
        <v>22</v>
      </c>
      <c r="AU266" s="62" t="s">
        <v>22</v>
      </c>
      <c r="AV266" s="62" t="s">
        <v>22</v>
      </c>
      <c r="AW266" s="62" t="s">
        <v>22</v>
      </c>
      <c r="AX266" s="62" t="s">
        <v>22</v>
      </c>
      <c r="AY266" s="62" t="s">
        <v>22</v>
      </c>
    </row>
    <row r="267" s="62" customFormat="true" ht="16" hidden="false" customHeight="false" outlineLevel="0" collapsed="false">
      <c r="A267" s="9" t="s">
        <v>1189</v>
      </c>
      <c r="B267" s="62" t="s">
        <v>33</v>
      </c>
      <c r="C267" s="12" t="s">
        <v>1186</v>
      </c>
      <c r="D267" s="62" t="s">
        <v>1190</v>
      </c>
      <c r="E267" s="62" t="s">
        <v>22</v>
      </c>
      <c r="F267" s="62" t="s">
        <v>22</v>
      </c>
      <c r="G267" s="62" t="s">
        <v>22</v>
      </c>
      <c r="H267" s="62" t="s">
        <v>102</v>
      </c>
      <c r="I267" s="62" t="s">
        <v>22</v>
      </c>
      <c r="J267" s="62" t="s">
        <v>22</v>
      </c>
      <c r="K267" s="62" t="s">
        <v>22</v>
      </c>
      <c r="L267" s="62" t="s">
        <v>22</v>
      </c>
      <c r="M267" s="62" t="s">
        <v>22</v>
      </c>
      <c r="N267" s="62" t="s">
        <v>22</v>
      </c>
      <c r="O267" s="62" t="s">
        <v>22</v>
      </c>
      <c r="P267" s="62" t="s">
        <v>22</v>
      </c>
      <c r="Q267" s="62" t="s">
        <v>22</v>
      </c>
      <c r="R267" s="62" t="s">
        <v>22</v>
      </c>
      <c r="S267" s="62" t="s">
        <v>22</v>
      </c>
      <c r="T267" s="62" t="s">
        <v>22</v>
      </c>
      <c r="U267" s="62" t="s">
        <v>22</v>
      </c>
      <c r="V267" s="62" t="s">
        <v>22</v>
      </c>
      <c r="W267" s="62" t="s">
        <v>22</v>
      </c>
      <c r="X267" s="62" t="s">
        <v>22</v>
      </c>
      <c r="Y267" s="62" t="s">
        <v>22</v>
      </c>
      <c r="Z267" s="62" t="s">
        <v>22</v>
      </c>
      <c r="AA267" s="62" t="s">
        <v>22</v>
      </c>
      <c r="AB267" s="62" t="s">
        <v>22</v>
      </c>
      <c r="AC267" s="62" t="s">
        <v>22</v>
      </c>
      <c r="AD267" s="62" t="s">
        <v>22</v>
      </c>
      <c r="AE267" s="62" t="s">
        <v>22</v>
      </c>
      <c r="AF267" s="62" t="s">
        <v>22</v>
      </c>
      <c r="AG267" s="62" t="s">
        <v>22</v>
      </c>
      <c r="AH267" s="62" t="s">
        <v>22</v>
      </c>
      <c r="AI267" s="62" t="s">
        <v>22</v>
      </c>
      <c r="AJ267" s="62" t="s">
        <v>22</v>
      </c>
      <c r="AK267" s="62" t="s">
        <v>22</v>
      </c>
      <c r="AL267" s="62" t="s">
        <v>22</v>
      </c>
      <c r="AM267" s="62" t="s">
        <v>22</v>
      </c>
      <c r="AN267" s="62" t="s">
        <v>22</v>
      </c>
      <c r="AO267" s="62" t="s">
        <v>22</v>
      </c>
      <c r="AP267" s="62" t="s">
        <v>22</v>
      </c>
      <c r="AQ267" s="62" t="s">
        <v>22</v>
      </c>
      <c r="AR267" s="62" t="s">
        <v>22</v>
      </c>
      <c r="AS267" s="62" t="s">
        <v>22</v>
      </c>
      <c r="AT267" s="62" t="s">
        <v>22</v>
      </c>
      <c r="AU267" s="62" t="s">
        <v>22</v>
      </c>
      <c r="AV267" s="62" t="s">
        <v>22</v>
      </c>
      <c r="AW267" s="62" t="s">
        <v>22</v>
      </c>
      <c r="AX267" s="62" t="s">
        <v>22</v>
      </c>
      <c r="AY267" s="62" t="s">
        <v>22</v>
      </c>
    </row>
    <row r="268" s="62" customFormat="true" ht="16" hidden="false" customHeight="false" outlineLevel="0" collapsed="false">
      <c r="A268" s="9" t="s">
        <v>1191</v>
      </c>
      <c r="B268" s="62" t="s">
        <v>33</v>
      </c>
      <c r="C268" s="12" t="s">
        <v>1186</v>
      </c>
      <c r="D268" s="62" t="s">
        <v>1192</v>
      </c>
      <c r="E268" s="62" t="s">
        <v>22</v>
      </c>
      <c r="F268" s="62" t="s">
        <v>22</v>
      </c>
      <c r="G268" s="62" t="s">
        <v>22</v>
      </c>
      <c r="H268" s="62" t="s">
        <v>102</v>
      </c>
      <c r="I268" s="62" t="s">
        <v>22</v>
      </c>
      <c r="J268" s="62" t="s">
        <v>22</v>
      </c>
      <c r="K268" s="62" t="s">
        <v>22</v>
      </c>
      <c r="L268" s="62" t="s">
        <v>22</v>
      </c>
      <c r="M268" s="62" t="s">
        <v>22</v>
      </c>
      <c r="N268" s="62" t="s">
        <v>22</v>
      </c>
      <c r="O268" s="62" t="s">
        <v>22</v>
      </c>
      <c r="P268" s="62" t="s">
        <v>22</v>
      </c>
      <c r="Q268" s="62" t="s">
        <v>1193</v>
      </c>
      <c r="R268" s="62" t="s">
        <v>22</v>
      </c>
      <c r="S268" s="62" t="s">
        <v>22</v>
      </c>
      <c r="T268" s="62" t="s">
        <v>22</v>
      </c>
      <c r="U268" s="62" t="s">
        <v>22</v>
      </c>
      <c r="V268" s="62" t="s">
        <v>22</v>
      </c>
      <c r="W268" s="62" t="s">
        <v>22</v>
      </c>
      <c r="X268" s="62" t="s">
        <v>22</v>
      </c>
      <c r="Y268" s="62" t="s">
        <v>22</v>
      </c>
      <c r="Z268" s="62" t="s">
        <v>22</v>
      </c>
      <c r="AA268" s="62" t="s">
        <v>22</v>
      </c>
      <c r="AB268" s="62" t="s">
        <v>22</v>
      </c>
      <c r="AC268" s="62" t="s">
        <v>22</v>
      </c>
      <c r="AD268" s="62" t="s">
        <v>22</v>
      </c>
      <c r="AE268" s="62" t="s">
        <v>22</v>
      </c>
      <c r="AF268" s="62" t="s">
        <v>22</v>
      </c>
      <c r="AG268" s="62" t="s">
        <v>22</v>
      </c>
      <c r="AH268" s="62" t="s">
        <v>22</v>
      </c>
      <c r="AI268" s="62" t="s">
        <v>22</v>
      </c>
      <c r="AJ268" s="62" t="s">
        <v>22</v>
      </c>
      <c r="AK268" s="62" t="s">
        <v>22</v>
      </c>
      <c r="AL268" s="62" t="s">
        <v>22</v>
      </c>
      <c r="AM268" s="62" t="s">
        <v>22</v>
      </c>
      <c r="AN268" s="62" t="s">
        <v>22</v>
      </c>
      <c r="AO268" s="62" t="s">
        <v>22</v>
      </c>
      <c r="AP268" s="62" t="s">
        <v>22</v>
      </c>
      <c r="AQ268" s="62" t="s">
        <v>22</v>
      </c>
      <c r="AR268" s="62" t="s">
        <v>22</v>
      </c>
      <c r="AS268" s="62" t="s">
        <v>22</v>
      </c>
      <c r="AT268" s="62" t="s">
        <v>22</v>
      </c>
      <c r="AU268" s="62" t="s">
        <v>22</v>
      </c>
      <c r="AV268" s="62" t="s">
        <v>22</v>
      </c>
      <c r="AW268" s="62" t="s">
        <v>22</v>
      </c>
      <c r="AX268" s="62" t="s">
        <v>22</v>
      </c>
      <c r="AY268" s="62" t="s">
        <v>22</v>
      </c>
    </row>
    <row r="269" s="62" customFormat="true" ht="16" hidden="false" customHeight="false" outlineLevel="0" collapsed="false">
      <c r="A269" s="9" t="s">
        <v>1194</v>
      </c>
      <c r="B269" s="62" t="s">
        <v>33</v>
      </c>
      <c r="C269" s="12" t="s">
        <v>1186</v>
      </c>
      <c r="D269" s="62" t="s">
        <v>1195</v>
      </c>
      <c r="E269" s="62" t="s">
        <v>22</v>
      </c>
      <c r="F269" s="62" t="s">
        <v>22</v>
      </c>
      <c r="G269" s="62" t="s">
        <v>22</v>
      </c>
      <c r="H269" s="62" t="s">
        <v>102</v>
      </c>
      <c r="I269" s="62" t="s">
        <v>22</v>
      </c>
      <c r="J269" s="62" t="s">
        <v>22</v>
      </c>
      <c r="K269" s="62" t="s">
        <v>22</v>
      </c>
      <c r="L269" s="62" t="s">
        <v>22</v>
      </c>
      <c r="M269" s="62" t="s">
        <v>22</v>
      </c>
      <c r="N269" s="62" t="s">
        <v>22</v>
      </c>
      <c r="O269" s="62" t="s">
        <v>22</v>
      </c>
      <c r="P269" s="62" t="s">
        <v>22</v>
      </c>
      <c r="Q269" s="62" t="s">
        <v>1196</v>
      </c>
      <c r="R269" s="62" t="s">
        <v>22</v>
      </c>
      <c r="S269" s="62" t="s">
        <v>22</v>
      </c>
      <c r="T269" s="62" t="s">
        <v>22</v>
      </c>
      <c r="U269" s="62" t="s">
        <v>22</v>
      </c>
      <c r="V269" s="62" t="s">
        <v>22</v>
      </c>
      <c r="W269" s="62" t="s">
        <v>22</v>
      </c>
      <c r="X269" s="62" t="s">
        <v>22</v>
      </c>
      <c r="Y269" s="62" t="s">
        <v>22</v>
      </c>
      <c r="Z269" s="62" t="s">
        <v>22</v>
      </c>
      <c r="AA269" s="62" t="s">
        <v>22</v>
      </c>
      <c r="AB269" s="62" t="s">
        <v>22</v>
      </c>
      <c r="AC269" s="62" t="s">
        <v>22</v>
      </c>
      <c r="AD269" s="62" t="s">
        <v>22</v>
      </c>
      <c r="AE269" s="62" t="s">
        <v>22</v>
      </c>
      <c r="AF269" s="62" t="s">
        <v>22</v>
      </c>
      <c r="AG269" s="62" t="s">
        <v>22</v>
      </c>
      <c r="AH269" s="62" t="s">
        <v>22</v>
      </c>
      <c r="AI269" s="62" t="s">
        <v>22</v>
      </c>
      <c r="AJ269" s="62" t="s">
        <v>22</v>
      </c>
      <c r="AK269" s="62" t="s">
        <v>22</v>
      </c>
      <c r="AL269" s="62" t="s">
        <v>22</v>
      </c>
      <c r="AM269" s="62" t="s">
        <v>22</v>
      </c>
      <c r="AN269" s="62" t="s">
        <v>22</v>
      </c>
      <c r="AO269" s="62" t="s">
        <v>22</v>
      </c>
      <c r="AP269" s="62" t="s">
        <v>22</v>
      </c>
      <c r="AQ269" s="62" t="s">
        <v>22</v>
      </c>
      <c r="AR269" s="62" t="s">
        <v>22</v>
      </c>
      <c r="AS269" s="62" t="s">
        <v>22</v>
      </c>
      <c r="AT269" s="62" t="s">
        <v>22</v>
      </c>
      <c r="AU269" s="62" t="s">
        <v>22</v>
      </c>
      <c r="AV269" s="62" t="s">
        <v>22</v>
      </c>
      <c r="AW269" s="62" t="s">
        <v>22</v>
      </c>
      <c r="AX269" s="62" t="s">
        <v>22</v>
      </c>
      <c r="AY269" s="62" t="s">
        <v>22</v>
      </c>
    </row>
    <row r="270" s="62" customFormat="true" ht="16" hidden="false" customHeight="false" outlineLevel="0" collapsed="false">
      <c r="A270" s="9" t="s">
        <v>1197</v>
      </c>
      <c r="B270" s="62" t="s">
        <v>33</v>
      </c>
      <c r="C270" s="12" t="s">
        <v>1186</v>
      </c>
      <c r="D270" s="62" t="s">
        <v>1198</v>
      </c>
      <c r="E270" s="62" t="s">
        <v>22</v>
      </c>
      <c r="F270" s="62" t="s">
        <v>22</v>
      </c>
      <c r="G270" s="62" t="s">
        <v>22</v>
      </c>
      <c r="H270" s="62" t="s">
        <v>102</v>
      </c>
      <c r="I270" s="62" t="s">
        <v>22</v>
      </c>
      <c r="J270" s="62" t="s">
        <v>22</v>
      </c>
      <c r="K270" s="62" t="s">
        <v>22</v>
      </c>
      <c r="L270" s="62" t="s">
        <v>22</v>
      </c>
      <c r="M270" s="62" t="s">
        <v>22</v>
      </c>
      <c r="N270" s="62" t="s">
        <v>22</v>
      </c>
      <c r="O270" s="62" t="s">
        <v>22</v>
      </c>
      <c r="P270" s="62" t="s">
        <v>22</v>
      </c>
      <c r="Q270" s="62" t="s">
        <v>1199</v>
      </c>
      <c r="R270" s="62" t="s">
        <v>22</v>
      </c>
      <c r="S270" s="62" t="s">
        <v>22</v>
      </c>
      <c r="T270" s="62" t="s">
        <v>22</v>
      </c>
      <c r="U270" s="62" t="s">
        <v>22</v>
      </c>
      <c r="V270" s="62" t="s">
        <v>22</v>
      </c>
      <c r="W270" s="62" t="s">
        <v>22</v>
      </c>
      <c r="X270" s="62" t="s">
        <v>22</v>
      </c>
      <c r="Y270" s="62" t="s">
        <v>22</v>
      </c>
      <c r="Z270" s="62" t="s">
        <v>22</v>
      </c>
      <c r="AA270" s="62" t="s">
        <v>22</v>
      </c>
      <c r="AB270" s="62" t="s">
        <v>22</v>
      </c>
      <c r="AC270" s="62" t="s">
        <v>22</v>
      </c>
      <c r="AD270" s="62" t="s">
        <v>22</v>
      </c>
      <c r="AE270" s="62" t="s">
        <v>22</v>
      </c>
      <c r="AF270" s="62" t="s">
        <v>22</v>
      </c>
      <c r="AG270" s="62" t="s">
        <v>22</v>
      </c>
      <c r="AH270" s="62" t="s">
        <v>22</v>
      </c>
      <c r="AI270" s="62" t="s">
        <v>22</v>
      </c>
      <c r="AJ270" s="62" t="s">
        <v>22</v>
      </c>
      <c r="AK270" s="62" t="s">
        <v>22</v>
      </c>
      <c r="AL270" s="62" t="s">
        <v>22</v>
      </c>
      <c r="AM270" s="62" t="s">
        <v>22</v>
      </c>
      <c r="AN270" s="62" t="s">
        <v>22</v>
      </c>
      <c r="AO270" s="62" t="s">
        <v>22</v>
      </c>
      <c r="AP270" s="62" t="s">
        <v>22</v>
      </c>
      <c r="AQ270" s="62" t="s">
        <v>22</v>
      </c>
      <c r="AR270" s="62" t="s">
        <v>22</v>
      </c>
      <c r="AS270" s="62" t="s">
        <v>22</v>
      </c>
      <c r="AT270" s="62" t="s">
        <v>22</v>
      </c>
      <c r="AU270" s="62" t="s">
        <v>22</v>
      </c>
      <c r="AV270" s="62" t="s">
        <v>22</v>
      </c>
      <c r="AW270" s="62" t="s">
        <v>22</v>
      </c>
      <c r="AX270" s="62" t="s">
        <v>22</v>
      </c>
      <c r="AY270" s="62" t="s">
        <v>22</v>
      </c>
    </row>
    <row r="271" s="62" customFormat="true" ht="16" hidden="false" customHeight="false" outlineLevel="0" collapsed="false">
      <c r="A271" s="30" t="s">
        <v>109</v>
      </c>
      <c r="B271" s="71" t="s">
        <v>63</v>
      </c>
      <c r="C271" s="72" t="s">
        <v>110</v>
      </c>
      <c r="D271" s="71" t="s">
        <v>22</v>
      </c>
      <c r="E271" s="71" t="s">
        <v>490</v>
      </c>
      <c r="F271" s="71" t="s">
        <v>111</v>
      </c>
      <c r="G271" s="71" t="s">
        <v>22</v>
      </c>
      <c r="H271" s="71" t="s">
        <v>112</v>
      </c>
      <c r="I271" s="71" t="n">
        <v>0.0015</v>
      </c>
      <c r="J271" s="71" t="n">
        <v>0.0008</v>
      </c>
      <c r="K271" s="71" t="n">
        <v>0.0017</v>
      </c>
      <c r="L271" s="71" t="n">
        <v>0.0001</v>
      </c>
      <c r="M271" s="71" t="n">
        <v>0.0003</v>
      </c>
      <c r="N271" s="71" t="n">
        <v>0.0023</v>
      </c>
      <c r="O271" s="71" t="n">
        <v>0.0011</v>
      </c>
      <c r="P271" s="71" t="n">
        <v>0</v>
      </c>
      <c r="Q271" s="71" t="s">
        <v>108</v>
      </c>
      <c r="R271" s="71" t="n">
        <v>0.028</v>
      </c>
      <c r="S271" s="71" t="s">
        <v>496</v>
      </c>
      <c r="T271" s="71" t="n">
        <v>1</v>
      </c>
      <c r="U271" s="71" t="s">
        <v>496</v>
      </c>
      <c r="V271" s="71" t="n">
        <v>0.996</v>
      </c>
      <c r="W271" s="71" t="s">
        <v>496</v>
      </c>
      <c r="X271" s="71" t="n">
        <v>0</v>
      </c>
      <c r="Y271" s="71" t="s">
        <v>496</v>
      </c>
      <c r="Z271" s="71" t="n">
        <v>1</v>
      </c>
      <c r="AA271" s="71" t="s">
        <v>496</v>
      </c>
      <c r="AB271" s="71" t="n">
        <v>2.135</v>
      </c>
      <c r="AC271" s="71" t="s">
        <v>987</v>
      </c>
      <c r="AD271" s="71" t="n">
        <v>2.15</v>
      </c>
      <c r="AE271" s="71" t="s">
        <v>493</v>
      </c>
      <c r="AF271" s="71" t="n">
        <v>-2.15</v>
      </c>
      <c r="AG271" s="71" t="s">
        <v>16</v>
      </c>
      <c r="AH271" s="71" t="n">
        <v>0.612</v>
      </c>
      <c r="AI271" s="71" t="n">
        <v>6.55</v>
      </c>
      <c r="AJ271" s="71" t="n">
        <v>31</v>
      </c>
      <c r="AK271" s="71" t="n">
        <v>1</v>
      </c>
      <c r="AL271" s="71" t="n">
        <v>0.983</v>
      </c>
      <c r="AM271" s="71" t="s">
        <v>496</v>
      </c>
      <c r="AN271" s="71" t="n">
        <v>-0.697</v>
      </c>
      <c r="AO271" s="71" t="s">
        <v>493</v>
      </c>
      <c r="AP271" s="71" t="n">
        <v>0.199</v>
      </c>
      <c r="AQ271" s="71" t="s">
        <v>493</v>
      </c>
      <c r="AR271" s="71" t="n">
        <v>0.615</v>
      </c>
      <c r="AS271" s="71" t="n">
        <v>0</v>
      </c>
      <c r="AT271" s="71" t="n">
        <v>5.04</v>
      </c>
      <c r="AU271" s="71" t="n">
        <v>0.917</v>
      </c>
      <c r="AV271" s="71" t="n">
        <v>0.953</v>
      </c>
      <c r="AW271" s="71" t="n">
        <v>0.984</v>
      </c>
      <c r="AX271" s="71" t="n">
        <v>0.998</v>
      </c>
      <c r="AY271" s="71" t="n">
        <v>17.331</v>
      </c>
    </row>
    <row r="272" s="62" customFormat="true" ht="16" hidden="false" customHeight="false" outlineLevel="0" collapsed="false">
      <c r="A272" s="9" t="s">
        <v>1200</v>
      </c>
      <c r="B272" s="62" t="s">
        <v>21</v>
      </c>
      <c r="C272" s="12" t="s">
        <v>1201</v>
      </c>
      <c r="D272" s="62" t="s">
        <v>22</v>
      </c>
      <c r="E272" s="62" t="s">
        <v>22</v>
      </c>
      <c r="F272" s="62" t="s">
        <v>22</v>
      </c>
      <c r="G272" s="62" t="s">
        <v>22</v>
      </c>
      <c r="H272" s="62" t="s">
        <v>112</v>
      </c>
      <c r="I272" s="62" t="s">
        <v>22</v>
      </c>
      <c r="J272" s="62" t="s">
        <v>22</v>
      </c>
      <c r="K272" s="62" t="s">
        <v>22</v>
      </c>
      <c r="L272" s="62" t="s">
        <v>22</v>
      </c>
      <c r="M272" s="62" t="s">
        <v>22</v>
      </c>
      <c r="N272" s="62" t="s">
        <v>22</v>
      </c>
      <c r="O272" s="62" t="s">
        <v>22</v>
      </c>
      <c r="P272" s="62" t="s">
        <v>22</v>
      </c>
      <c r="Q272" s="62" t="s">
        <v>1202</v>
      </c>
      <c r="R272" s="62" t="s">
        <v>22</v>
      </c>
      <c r="S272" s="62" t="s">
        <v>22</v>
      </c>
      <c r="T272" s="62" t="s">
        <v>22</v>
      </c>
      <c r="U272" s="62" t="s">
        <v>22</v>
      </c>
      <c r="V272" s="62" t="s">
        <v>22</v>
      </c>
      <c r="W272" s="62" t="s">
        <v>22</v>
      </c>
      <c r="X272" s="62" t="s">
        <v>22</v>
      </c>
      <c r="Y272" s="62" t="s">
        <v>22</v>
      </c>
      <c r="Z272" s="62" t="s">
        <v>22</v>
      </c>
      <c r="AA272" s="62" t="s">
        <v>22</v>
      </c>
      <c r="AB272" s="62" t="s">
        <v>22</v>
      </c>
      <c r="AC272" s="62" t="s">
        <v>22</v>
      </c>
      <c r="AD272" s="62" t="s">
        <v>22</v>
      </c>
      <c r="AE272" s="62" t="s">
        <v>22</v>
      </c>
      <c r="AF272" s="62" t="s">
        <v>22</v>
      </c>
      <c r="AG272" s="62" t="s">
        <v>22</v>
      </c>
      <c r="AH272" s="62" t="s">
        <v>22</v>
      </c>
      <c r="AI272" s="62" t="s">
        <v>22</v>
      </c>
      <c r="AJ272" s="62" t="s">
        <v>22</v>
      </c>
      <c r="AK272" s="62" t="s">
        <v>22</v>
      </c>
      <c r="AL272" s="62" t="s">
        <v>22</v>
      </c>
      <c r="AM272" s="62" t="s">
        <v>22</v>
      </c>
      <c r="AN272" s="62" t="s">
        <v>22</v>
      </c>
      <c r="AO272" s="62" t="s">
        <v>22</v>
      </c>
      <c r="AP272" s="62" t="s">
        <v>22</v>
      </c>
      <c r="AQ272" s="62" t="s">
        <v>22</v>
      </c>
      <c r="AR272" s="62" t="s">
        <v>22</v>
      </c>
      <c r="AS272" s="62" t="s">
        <v>22</v>
      </c>
      <c r="AT272" s="62" t="s">
        <v>22</v>
      </c>
      <c r="AU272" s="62" t="s">
        <v>22</v>
      </c>
      <c r="AV272" s="62" t="s">
        <v>22</v>
      </c>
      <c r="AW272" s="62" t="s">
        <v>22</v>
      </c>
      <c r="AX272" s="62" t="s">
        <v>22</v>
      </c>
      <c r="AY272" s="62" t="s">
        <v>22</v>
      </c>
    </row>
    <row r="273" s="62" customFormat="true" ht="16" hidden="false" customHeight="false" outlineLevel="0" collapsed="false">
      <c r="A273" s="71" t="s">
        <v>1203</v>
      </c>
      <c r="B273" s="71" t="s">
        <v>33</v>
      </c>
      <c r="C273" s="72" t="s">
        <v>1204</v>
      </c>
      <c r="D273" s="71" t="s">
        <v>1205</v>
      </c>
      <c r="E273" s="71" t="s">
        <v>22</v>
      </c>
      <c r="F273" s="71" t="s">
        <v>22</v>
      </c>
      <c r="G273" s="71" t="s">
        <v>22</v>
      </c>
      <c r="H273" s="71" t="s">
        <v>116</v>
      </c>
      <c r="I273" s="71" t="s">
        <v>22</v>
      </c>
      <c r="J273" s="71" t="s">
        <v>22</v>
      </c>
      <c r="K273" s="71" t="s">
        <v>22</v>
      </c>
      <c r="L273" s="71" t="s">
        <v>22</v>
      </c>
      <c r="M273" s="71" t="s">
        <v>22</v>
      </c>
      <c r="N273" s="71" t="s">
        <v>22</v>
      </c>
      <c r="O273" s="71" t="s">
        <v>22</v>
      </c>
      <c r="P273" s="71" t="s">
        <v>22</v>
      </c>
      <c r="Q273" s="71" t="s">
        <v>1206</v>
      </c>
      <c r="R273" s="71" t="s">
        <v>22</v>
      </c>
      <c r="S273" s="71" t="s">
        <v>22</v>
      </c>
      <c r="T273" s="71" t="s">
        <v>22</v>
      </c>
      <c r="U273" s="71" t="s">
        <v>22</v>
      </c>
      <c r="V273" s="71" t="s">
        <v>22</v>
      </c>
      <c r="W273" s="71" t="s">
        <v>22</v>
      </c>
      <c r="X273" s="71" t="s">
        <v>22</v>
      </c>
      <c r="Y273" s="71" t="s">
        <v>22</v>
      </c>
      <c r="Z273" s="71" t="s">
        <v>22</v>
      </c>
      <c r="AA273" s="71" t="s">
        <v>22</v>
      </c>
      <c r="AB273" s="71" t="s">
        <v>22</v>
      </c>
      <c r="AC273" s="71" t="s">
        <v>22</v>
      </c>
      <c r="AD273" s="71" t="s">
        <v>22</v>
      </c>
      <c r="AE273" s="71" t="s">
        <v>22</v>
      </c>
      <c r="AF273" s="71" t="s">
        <v>22</v>
      </c>
      <c r="AG273" s="71" t="s">
        <v>22</v>
      </c>
      <c r="AH273" s="71" t="s">
        <v>22</v>
      </c>
      <c r="AI273" s="71" t="s">
        <v>22</v>
      </c>
      <c r="AJ273" s="71" t="s">
        <v>22</v>
      </c>
      <c r="AK273" s="71" t="s">
        <v>22</v>
      </c>
      <c r="AL273" s="71" t="s">
        <v>22</v>
      </c>
      <c r="AM273" s="71" t="s">
        <v>22</v>
      </c>
      <c r="AN273" s="71" t="s">
        <v>22</v>
      </c>
      <c r="AO273" s="71" t="s">
        <v>22</v>
      </c>
      <c r="AP273" s="71" t="s">
        <v>22</v>
      </c>
      <c r="AQ273" s="71" t="s">
        <v>22</v>
      </c>
      <c r="AR273" s="71" t="s">
        <v>22</v>
      </c>
      <c r="AS273" s="71" t="s">
        <v>22</v>
      </c>
      <c r="AT273" s="71" t="s">
        <v>22</v>
      </c>
      <c r="AU273" s="71" t="s">
        <v>22</v>
      </c>
      <c r="AV273" s="71" t="s">
        <v>22</v>
      </c>
      <c r="AW273" s="71" t="s">
        <v>22</v>
      </c>
      <c r="AX273" s="71" t="s">
        <v>22</v>
      </c>
      <c r="AY273" s="71" t="s">
        <v>22</v>
      </c>
    </row>
    <row r="274" s="62" customFormat="true" ht="16" hidden="false" customHeight="false" outlineLevel="0" collapsed="false">
      <c r="A274" s="9" t="s">
        <v>435</v>
      </c>
      <c r="B274" s="62" t="s">
        <v>63</v>
      </c>
      <c r="C274" s="12" t="s">
        <v>115</v>
      </c>
      <c r="D274" s="62" t="s">
        <v>22</v>
      </c>
      <c r="E274" s="62" t="s">
        <v>490</v>
      </c>
      <c r="F274" s="62" t="s">
        <v>1207</v>
      </c>
      <c r="G274" s="62" t="s">
        <v>1208</v>
      </c>
      <c r="H274" s="62" t="s">
        <v>116</v>
      </c>
      <c r="I274" s="62" t="n">
        <v>0.1191</v>
      </c>
      <c r="J274" s="62" t="n">
        <v>0.0306</v>
      </c>
      <c r="K274" s="62" t="n">
        <v>0.18</v>
      </c>
      <c r="L274" s="62" t="n">
        <v>0.1065</v>
      </c>
      <c r="M274" s="62" t="n">
        <v>0.1207</v>
      </c>
      <c r="N274" s="62" t="n">
        <v>0.1364</v>
      </c>
      <c r="O274" s="62" t="n">
        <v>0.1278</v>
      </c>
      <c r="P274" s="62" t="n">
        <v>0.0681</v>
      </c>
      <c r="Q274" s="62" t="s">
        <v>1209</v>
      </c>
      <c r="R274" s="62" t="n">
        <v>0.174</v>
      </c>
      <c r="S274" s="62" t="s">
        <v>493</v>
      </c>
      <c r="T274" s="62" t="n">
        <v>0</v>
      </c>
      <c r="U274" s="62" t="s">
        <v>494</v>
      </c>
      <c r="V274" s="62" t="n">
        <v>0</v>
      </c>
      <c r="W274" s="62" t="s">
        <v>494</v>
      </c>
      <c r="X274" s="62" t="n">
        <v>0</v>
      </c>
      <c r="Y274" s="62" t="s">
        <v>16</v>
      </c>
      <c r="Z274" s="62" t="n">
        <v>0.782</v>
      </c>
      <c r="AA274" s="62" t="s">
        <v>495</v>
      </c>
      <c r="AB274" s="62" t="n">
        <v>1.265</v>
      </c>
      <c r="AC274" s="62" t="s">
        <v>996</v>
      </c>
      <c r="AD274" s="62" t="n">
        <v>0.65</v>
      </c>
      <c r="AE274" s="62" t="s">
        <v>493</v>
      </c>
      <c r="AF274" s="62" t="n">
        <v>0.09</v>
      </c>
      <c r="AG274" s="62" t="s">
        <v>16</v>
      </c>
      <c r="AH274" s="62" t="n">
        <v>0.049</v>
      </c>
      <c r="AI274" s="62" t="n">
        <v>0.922</v>
      </c>
      <c r="AJ274" s="62" t="n">
        <v>10.21</v>
      </c>
      <c r="AK274" s="62" t="n">
        <v>0.609</v>
      </c>
      <c r="AL274" s="62" t="n">
        <v>0.819</v>
      </c>
      <c r="AM274" s="62" t="s">
        <v>496</v>
      </c>
      <c r="AN274" s="62" t="n">
        <v>-1.059</v>
      </c>
      <c r="AO274" s="62" t="s">
        <v>493</v>
      </c>
      <c r="AP274" s="62" t="n">
        <v>0</v>
      </c>
      <c r="AQ274" s="62" t="s">
        <v>493</v>
      </c>
      <c r="AR274" s="62" t="n">
        <v>0.732</v>
      </c>
      <c r="AS274" s="62" t="n">
        <v>0</v>
      </c>
      <c r="AT274" s="62" t="n">
        <v>-1.14</v>
      </c>
      <c r="AU274" s="62" t="n">
        <v>0.991</v>
      </c>
      <c r="AV274" s="62" t="n">
        <v>0.148</v>
      </c>
      <c r="AW274" s="62" t="n">
        <v>0.993</v>
      </c>
      <c r="AX274" s="62" t="n">
        <v>0.994</v>
      </c>
      <c r="AY274" s="62" t="n">
        <v>4.391</v>
      </c>
    </row>
    <row r="275" s="62" customFormat="true" ht="16" hidden="false" customHeight="false" outlineLevel="0" collapsed="false">
      <c r="A275" s="9" t="s">
        <v>1210</v>
      </c>
      <c r="B275" s="62" t="s">
        <v>21</v>
      </c>
      <c r="C275" s="12" t="s">
        <v>115</v>
      </c>
      <c r="D275" s="62" t="s">
        <v>22</v>
      </c>
      <c r="E275" s="62" t="s">
        <v>22</v>
      </c>
      <c r="F275" s="62" t="s">
        <v>22</v>
      </c>
      <c r="G275" s="62" t="s">
        <v>1208</v>
      </c>
      <c r="H275" s="62" t="s">
        <v>116</v>
      </c>
      <c r="I275" s="62" t="s">
        <v>22</v>
      </c>
      <c r="J275" s="62" t="s">
        <v>22</v>
      </c>
      <c r="K275" s="62" t="s">
        <v>22</v>
      </c>
      <c r="L275" s="62" t="s">
        <v>22</v>
      </c>
      <c r="M275" s="62" t="s">
        <v>22</v>
      </c>
      <c r="N275" s="62" t="s">
        <v>22</v>
      </c>
      <c r="O275" s="62" t="s">
        <v>22</v>
      </c>
      <c r="P275" s="62" t="s">
        <v>22</v>
      </c>
      <c r="Q275" s="62" t="s">
        <v>1211</v>
      </c>
      <c r="R275" s="62" t="s">
        <v>22</v>
      </c>
      <c r="S275" s="62" t="s">
        <v>22</v>
      </c>
      <c r="T275" s="62" t="s">
        <v>22</v>
      </c>
      <c r="U275" s="62" t="s">
        <v>22</v>
      </c>
      <c r="V275" s="62" t="s">
        <v>22</v>
      </c>
      <c r="W275" s="62" t="s">
        <v>22</v>
      </c>
      <c r="X275" s="62" t="s">
        <v>22</v>
      </c>
      <c r="Y275" s="62" t="s">
        <v>22</v>
      </c>
      <c r="Z275" s="62" t="s">
        <v>22</v>
      </c>
      <c r="AA275" s="62" t="s">
        <v>22</v>
      </c>
      <c r="AB275" s="62" t="s">
        <v>22</v>
      </c>
      <c r="AC275" s="62" t="s">
        <v>22</v>
      </c>
      <c r="AD275" s="62" t="s">
        <v>22</v>
      </c>
      <c r="AE275" s="62" t="s">
        <v>22</v>
      </c>
      <c r="AF275" s="62" t="s">
        <v>22</v>
      </c>
      <c r="AG275" s="62" t="s">
        <v>22</v>
      </c>
      <c r="AH275" s="62" t="s">
        <v>22</v>
      </c>
      <c r="AI275" s="62" t="s">
        <v>22</v>
      </c>
      <c r="AJ275" s="62" t="s">
        <v>22</v>
      </c>
      <c r="AK275" s="62" t="s">
        <v>22</v>
      </c>
      <c r="AL275" s="62" t="s">
        <v>22</v>
      </c>
      <c r="AM275" s="62" t="s">
        <v>22</v>
      </c>
      <c r="AN275" s="62" t="s">
        <v>22</v>
      </c>
      <c r="AO275" s="62" t="s">
        <v>22</v>
      </c>
      <c r="AP275" s="62" t="s">
        <v>22</v>
      </c>
      <c r="AQ275" s="62" t="s">
        <v>22</v>
      </c>
      <c r="AR275" s="62" t="s">
        <v>22</v>
      </c>
      <c r="AS275" s="62" t="s">
        <v>22</v>
      </c>
      <c r="AT275" s="62" t="s">
        <v>22</v>
      </c>
      <c r="AU275" s="62" t="s">
        <v>22</v>
      </c>
      <c r="AV275" s="62" t="s">
        <v>22</v>
      </c>
      <c r="AW275" s="62" t="s">
        <v>22</v>
      </c>
      <c r="AX275" s="62" t="s">
        <v>22</v>
      </c>
      <c r="AY275" s="62" t="s">
        <v>22</v>
      </c>
    </row>
    <row r="276" s="62" customFormat="true" ht="16" hidden="false" customHeight="false" outlineLevel="0" collapsed="false">
      <c r="A276" s="9" t="s">
        <v>1212</v>
      </c>
      <c r="B276" s="62" t="s">
        <v>21</v>
      </c>
      <c r="C276" s="12" t="s">
        <v>115</v>
      </c>
      <c r="D276" s="62" t="s">
        <v>22</v>
      </c>
      <c r="E276" s="62" t="s">
        <v>22</v>
      </c>
      <c r="F276" s="62" t="s">
        <v>22</v>
      </c>
      <c r="G276" s="62" t="s">
        <v>1208</v>
      </c>
      <c r="H276" s="62" t="s">
        <v>116</v>
      </c>
      <c r="I276" s="62" t="s">
        <v>22</v>
      </c>
      <c r="J276" s="62" t="s">
        <v>22</v>
      </c>
      <c r="K276" s="62" t="s">
        <v>22</v>
      </c>
      <c r="L276" s="62" t="s">
        <v>22</v>
      </c>
      <c r="M276" s="62" t="s">
        <v>22</v>
      </c>
      <c r="N276" s="62" t="s">
        <v>22</v>
      </c>
      <c r="O276" s="62" t="s">
        <v>22</v>
      </c>
      <c r="P276" s="62" t="s">
        <v>22</v>
      </c>
      <c r="Q276" s="62" t="s">
        <v>1213</v>
      </c>
      <c r="R276" s="62" t="s">
        <v>22</v>
      </c>
      <c r="S276" s="62" t="s">
        <v>22</v>
      </c>
      <c r="T276" s="62" t="s">
        <v>22</v>
      </c>
      <c r="U276" s="62" t="s">
        <v>22</v>
      </c>
      <c r="V276" s="62" t="s">
        <v>22</v>
      </c>
      <c r="W276" s="62" t="s">
        <v>22</v>
      </c>
      <c r="X276" s="62" t="s">
        <v>22</v>
      </c>
      <c r="Y276" s="62" t="s">
        <v>22</v>
      </c>
      <c r="Z276" s="62" t="s">
        <v>22</v>
      </c>
      <c r="AA276" s="62" t="s">
        <v>22</v>
      </c>
      <c r="AB276" s="62" t="s">
        <v>22</v>
      </c>
      <c r="AC276" s="62" t="s">
        <v>22</v>
      </c>
      <c r="AD276" s="62" t="s">
        <v>22</v>
      </c>
      <c r="AE276" s="62" t="s">
        <v>22</v>
      </c>
      <c r="AF276" s="62" t="s">
        <v>22</v>
      </c>
      <c r="AG276" s="62" t="s">
        <v>22</v>
      </c>
      <c r="AH276" s="62" t="s">
        <v>22</v>
      </c>
      <c r="AI276" s="62" t="s">
        <v>22</v>
      </c>
      <c r="AJ276" s="62" t="s">
        <v>22</v>
      </c>
      <c r="AK276" s="62" t="s">
        <v>22</v>
      </c>
      <c r="AL276" s="62" t="s">
        <v>22</v>
      </c>
      <c r="AM276" s="62" t="s">
        <v>22</v>
      </c>
      <c r="AN276" s="62" t="s">
        <v>22</v>
      </c>
      <c r="AO276" s="62" t="s">
        <v>22</v>
      </c>
      <c r="AP276" s="62" t="s">
        <v>22</v>
      </c>
      <c r="AQ276" s="62" t="s">
        <v>22</v>
      </c>
      <c r="AR276" s="62" t="s">
        <v>22</v>
      </c>
      <c r="AS276" s="62" t="s">
        <v>22</v>
      </c>
      <c r="AT276" s="62" t="s">
        <v>22</v>
      </c>
      <c r="AU276" s="62" t="s">
        <v>22</v>
      </c>
      <c r="AV276" s="62" t="s">
        <v>22</v>
      </c>
      <c r="AW276" s="62" t="s">
        <v>22</v>
      </c>
      <c r="AX276" s="62" t="s">
        <v>22</v>
      </c>
      <c r="AY276" s="62" t="s">
        <v>22</v>
      </c>
    </row>
    <row r="277" s="62" customFormat="true" ht="16" hidden="false" customHeight="false" outlineLevel="0" collapsed="false">
      <c r="A277" s="9" t="s">
        <v>1214</v>
      </c>
      <c r="B277" s="62" t="s">
        <v>21</v>
      </c>
      <c r="C277" s="12" t="s">
        <v>115</v>
      </c>
      <c r="D277" s="62" t="s">
        <v>22</v>
      </c>
      <c r="E277" s="62" t="s">
        <v>22</v>
      </c>
      <c r="F277" s="62" t="s">
        <v>22</v>
      </c>
      <c r="G277" s="62" t="s">
        <v>1208</v>
      </c>
      <c r="H277" s="62" t="s">
        <v>116</v>
      </c>
      <c r="I277" s="62" t="s">
        <v>22</v>
      </c>
      <c r="J277" s="62" t="s">
        <v>22</v>
      </c>
      <c r="K277" s="62" t="s">
        <v>22</v>
      </c>
      <c r="L277" s="62" t="s">
        <v>22</v>
      </c>
      <c r="M277" s="62" t="s">
        <v>22</v>
      </c>
      <c r="N277" s="62" t="s">
        <v>22</v>
      </c>
      <c r="O277" s="62" t="s">
        <v>22</v>
      </c>
      <c r="P277" s="62" t="s">
        <v>22</v>
      </c>
      <c r="Q277" s="62" t="s">
        <v>1215</v>
      </c>
      <c r="R277" s="62" t="s">
        <v>22</v>
      </c>
      <c r="S277" s="62" t="s">
        <v>22</v>
      </c>
      <c r="T277" s="62" t="s">
        <v>22</v>
      </c>
      <c r="U277" s="62" t="s">
        <v>22</v>
      </c>
      <c r="V277" s="62" t="s">
        <v>22</v>
      </c>
      <c r="W277" s="62" t="s">
        <v>22</v>
      </c>
      <c r="X277" s="62" t="s">
        <v>22</v>
      </c>
      <c r="Y277" s="62" t="s">
        <v>22</v>
      </c>
      <c r="Z277" s="62" t="s">
        <v>22</v>
      </c>
      <c r="AA277" s="62" t="s">
        <v>22</v>
      </c>
      <c r="AB277" s="62" t="s">
        <v>22</v>
      </c>
      <c r="AC277" s="62" t="s">
        <v>22</v>
      </c>
      <c r="AD277" s="62" t="s">
        <v>22</v>
      </c>
      <c r="AE277" s="62" t="s">
        <v>22</v>
      </c>
      <c r="AF277" s="62" t="s">
        <v>22</v>
      </c>
      <c r="AG277" s="62" t="s">
        <v>22</v>
      </c>
      <c r="AH277" s="62" t="s">
        <v>22</v>
      </c>
      <c r="AI277" s="62" t="s">
        <v>22</v>
      </c>
      <c r="AJ277" s="62" t="s">
        <v>22</v>
      </c>
      <c r="AK277" s="62" t="s">
        <v>22</v>
      </c>
      <c r="AL277" s="62" t="s">
        <v>22</v>
      </c>
      <c r="AM277" s="62" t="s">
        <v>22</v>
      </c>
      <c r="AN277" s="62" t="s">
        <v>22</v>
      </c>
      <c r="AO277" s="62" t="s">
        <v>22</v>
      </c>
      <c r="AP277" s="62" t="s">
        <v>22</v>
      </c>
      <c r="AQ277" s="62" t="s">
        <v>22</v>
      </c>
      <c r="AR277" s="62" t="s">
        <v>22</v>
      </c>
      <c r="AS277" s="62" t="s">
        <v>22</v>
      </c>
      <c r="AT277" s="62" t="s">
        <v>22</v>
      </c>
      <c r="AU277" s="62" t="s">
        <v>22</v>
      </c>
      <c r="AV277" s="62" t="s">
        <v>22</v>
      </c>
      <c r="AW277" s="62" t="s">
        <v>22</v>
      </c>
      <c r="AX277" s="62" t="s">
        <v>22</v>
      </c>
      <c r="AY277" s="62" t="s">
        <v>22</v>
      </c>
    </row>
    <row r="278" s="62" customFormat="true" ht="16" hidden="false" customHeight="false" outlineLevel="0" collapsed="false">
      <c r="A278" s="9" t="s">
        <v>1216</v>
      </c>
      <c r="B278" s="62" t="s">
        <v>21</v>
      </c>
      <c r="C278" s="12" t="s">
        <v>115</v>
      </c>
      <c r="D278" s="62" t="s">
        <v>22</v>
      </c>
      <c r="E278" s="62" t="s">
        <v>22</v>
      </c>
      <c r="F278" s="62" t="s">
        <v>22</v>
      </c>
      <c r="G278" s="62" t="s">
        <v>1208</v>
      </c>
      <c r="H278" s="62" t="s">
        <v>116</v>
      </c>
      <c r="I278" s="62" t="s">
        <v>22</v>
      </c>
      <c r="J278" s="62" t="s">
        <v>22</v>
      </c>
      <c r="K278" s="62" t="s">
        <v>22</v>
      </c>
      <c r="L278" s="62" t="s">
        <v>22</v>
      </c>
      <c r="M278" s="62" t="s">
        <v>22</v>
      </c>
      <c r="N278" s="62" t="s">
        <v>22</v>
      </c>
      <c r="O278" s="62" t="s">
        <v>22</v>
      </c>
      <c r="P278" s="62" t="s">
        <v>22</v>
      </c>
      <c r="Q278" s="62" t="s">
        <v>1217</v>
      </c>
      <c r="R278" s="62" t="s">
        <v>22</v>
      </c>
      <c r="S278" s="62" t="s">
        <v>22</v>
      </c>
      <c r="T278" s="62" t="s">
        <v>22</v>
      </c>
      <c r="U278" s="62" t="s">
        <v>22</v>
      </c>
      <c r="V278" s="62" t="s">
        <v>22</v>
      </c>
      <c r="W278" s="62" t="s">
        <v>22</v>
      </c>
      <c r="X278" s="62" t="s">
        <v>22</v>
      </c>
      <c r="Y278" s="62" t="s">
        <v>22</v>
      </c>
      <c r="Z278" s="62" t="s">
        <v>22</v>
      </c>
      <c r="AA278" s="62" t="s">
        <v>22</v>
      </c>
      <c r="AB278" s="62" t="s">
        <v>22</v>
      </c>
      <c r="AC278" s="62" t="s">
        <v>22</v>
      </c>
      <c r="AD278" s="62" t="s">
        <v>22</v>
      </c>
      <c r="AE278" s="62" t="s">
        <v>22</v>
      </c>
      <c r="AF278" s="62" t="s">
        <v>22</v>
      </c>
      <c r="AG278" s="62" t="s">
        <v>22</v>
      </c>
      <c r="AH278" s="62" t="s">
        <v>22</v>
      </c>
      <c r="AI278" s="62" t="s">
        <v>22</v>
      </c>
      <c r="AJ278" s="62" t="s">
        <v>22</v>
      </c>
      <c r="AK278" s="62" t="s">
        <v>22</v>
      </c>
      <c r="AL278" s="62" t="s">
        <v>22</v>
      </c>
      <c r="AM278" s="62" t="s">
        <v>22</v>
      </c>
      <c r="AN278" s="62" t="s">
        <v>22</v>
      </c>
      <c r="AO278" s="62" t="s">
        <v>22</v>
      </c>
      <c r="AP278" s="62" t="s">
        <v>22</v>
      </c>
      <c r="AQ278" s="62" t="s">
        <v>22</v>
      </c>
      <c r="AR278" s="62" t="s">
        <v>22</v>
      </c>
      <c r="AS278" s="62" t="s">
        <v>22</v>
      </c>
      <c r="AT278" s="62" t="s">
        <v>22</v>
      </c>
      <c r="AU278" s="62" t="s">
        <v>22</v>
      </c>
      <c r="AV278" s="62" t="s">
        <v>22</v>
      </c>
      <c r="AW278" s="62" t="s">
        <v>22</v>
      </c>
      <c r="AX278" s="62" t="s">
        <v>22</v>
      </c>
      <c r="AY278" s="62" t="s">
        <v>22</v>
      </c>
    </row>
    <row r="279" s="62" customFormat="true" ht="16" hidden="false" customHeight="false" outlineLevel="0" collapsed="false">
      <c r="A279" s="6" t="s">
        <v>114</v>
      </c>
      <c r="B279" s="62" t="s">
        <v>21</v>
      </c>
      <c r="C279" s="12" t="s">
        <v>115</v>
      </c>
      <c r="D279" s="62" t="s">
        <v>22</v>
      </c>
      <c r="E279" s="62" t="s">
        <v>22</v>
      </c>
      <c r="F279" s="62" t="s">
        <v>22</v>
      </c>
      <c r="G279" s="62" t="s">
        <v>1208</v>
      </c>
      <c r="H279" s="62" t="s">
        <v>116</v>
      </c>
      <c r="I279" s="62" t="s">
        <v>22</v>
      </c>
      <c r="J279" s="62" t="s">
        <v>22</v>
      </c>
      <c r="K279" s="62" t="s">
        <v>22</v>
      </c>
      <c r="L279" s="62" t="s">
        <v>22</v>
      </c>
      <c r="M279" s="62" t="s">
        <v>22</v>
      </c>
      <c r="N279" s="62" t="s">
        <v>22</v>
      </c>
      <c r="O279" s="62" t="s">
        <v>22</v>
      </c>
      <c r="P279" s="62" t="s">
        <v>22</v>
      </c>
      <c r="Q279" s="62" t="s">
        <v>113</v>
      </c>
      <c r="R279" s="62" t="s">
        <v>22</v>
      </c>
      <c r="S279" s="62" t="s">
        <v>22</v>
      </c>
      <c r="T279" s="62" t="s">
        <v>22</v>
      </c>
      <c r="U279" s="62" t="s">
        <v>22</v>
      </c>
      <c r="V279" s="62" t="s">
        <v>22</v>
      </c>
      <c r="W279" s="62" t="s">
        <v>22</v>
      </c>
      <c r="X279" s="62" t="s">
        <v>22</v>
      </c>
      <c r="Y279" s="62" t="s">
        <v>22</v>
      </c>
      <c r="Z279" s="62" t="s">
        <v>22</v>
      </c>
      <c r="AA279" s="62" t="s">
        <v>22</v>
      </c>
      <c r="AB279" s="62" t="s">
        <v>22</v>
      </c>
      <c r="AC279" s="62" t="s">
        <v>22</v>
      </c>
      <c r="AD279" s="62" t="s">
        <v>22</v>
      </c>
      <c r="AE279" s="62" t="s">
        <v>22</v>
      </c>
      <c r="AF279" s="62" t="s">
        <v>22</v>
      </c>
      <c r="AG279" s="62" t="s">
        <v>22</v>
      </c>
      <c r="AH279" s="62" t="s">
        <v>22</v>
      </c>
      <c r="AI279" s="62" t="s">
        <v>22</v>
      </c>
      <c r="AJ279" s="62" t="s">
        <v>22</v>
      </c>
      <c r="AK279" s="62" t="s">
        <v>22</v>
      </c>
      <c r="AL279" s="62" t="s">
        <v>22</v>
      </c>
      <c r="AM279" s="62" t="s">
        <v>22</v>
      </c>
      <c r="AN279" s="62" t="s">
        <v>22</v>
      </c>
      <c r="AO279" s="62" t="s">
        <v>22</v>
      </c>
      <c r="AP279" s="62" t="s">
        <v>22</v>
      </c>
      <c r="AQ279" s="62" t="s">
        <v>22</v>
      </c>
      <c r="AR279" s="62" t="s">
        <v>22</v>
      </c>
      <c r="AS279" s="62" t="s">
        <v>22</v>
      </c>
      <c r="AT279" s="62" t="s">
        <v>22</v>
      </c>
      <c r="AU279" s="62" t="s">
        <v>22</v>
      </c>
      <c r="AV279" s="62" t="s">
        <v>22</v>
      </c>
      <c r="AW279" s="62" t="s">
        <v>22</v>
      </c>
      <c r="AX279" s="62" t="s">
        <v>22</v>
      </c>
      <c r="AY279" s="62" t="s">
        <v>22</v>
      </c>
    </row>
    <row r="280" s="62" customFormat="true" ht="16" hidden="false" customHeight="false" outlineLevel="0" collapsed="false">
      <c r="A280" s="9" t="s">
        <v>1218</v>
      </c>
      <c r="B280" s="62" t="s">
        <v>33</v>
      </c>
      <c r="C280" s="12" t="s">
        <v>1219</v>
      </c>
      <c r="D280" s="62" t="s">
        <v>1220</v>
      </c>
      <c r="E280" s="62" t="s">
        <v>22</v>
      </c>
      <c r="F280" s="62" t="s">
        <v>22</v>
      </c>
      <c r="G280" s="62" t="s">
        <v>22</v>
      </c>
      <c r="H280" s="62" t="s">
        <v>116</v>
      </c>
      <c r="I280" s="62" t="s">
        <v>22</v>
      </c>
      <c r="J280" s="62" t="s">
        <v>22</v>
      </c>
      <c r="K280" s="62" t="s">
        <v>22</v>
      </c>
      <c r="L280" s="62" t="s">
        <v>22</v>
      </c>
      <c r="M280" s="62" t="s">
        <v>22</v>
      </c>
      <c r="N280" s="62" t="s">
        <v>22</v>
      </c>
      <c r="O280" s="62" t="s">
        <v>22</v>
      </c>
      <c r="P280" s="62" t="s">
        <v>22</v>
      </c>
      <c r="Q280" s="62" t="s">
        <v>1221</v>
      </c>
      <c r="R280" s="62" t="s">
        <v>22</v>
      </c>
      <c r="S280" s="62" t="s">
        <v>22</v>
      </c>
      <c r="T280" s="62" t="s">
        <v>22</v>
      </c>
      <c r="U280" s="62" t="s">
        <v>22</v>
      </c>
      <c r="V280" s="62" t="s">
        <v>22</v>
      </c>
      <c r="W280" s="62" t="s">
        <v>22</v>
      </c>
      <c r="X280" s="62" t="s">
        <v>22</v>
      </c>
      <c r="Y280" s="62" t="s">
        <v>22</v>
      </c>
      <c r="Z280" s="62" t="s">
        <v>22</v>
      </c>
      <c r="AA280" s="62" t="s">
        <v>22</v>
      </c>
      <c r="AB280" s="62" t="s">
        <v>22</v>
      </c>
      <c r="AC280" s="62" t="s">
        <v>22</v>
      </c>
      <c r="AD280" s="62" t="s">
        <v>22</v>
      </c>
      <c r="AE280" s="62" t="s">
        <v>22</v>
      </c>
      <c r="AF280" s="62" t="s">
        <v>22</v>
      </c>
      <c r="AG280" s="62" t="s">
        <v>22</v>
      </c>
      <c r="AH280" s="62" t="s">
        <v>22</v>
      </c>
      <c r="AI280" s="62" t="s">
        <v>22</v>
      </c>
      <c r="AJ280" s="62" t="s">
        <v>22</v>
      </c>
      <c r="AK280" s="62" t="s">
        <v>22</v>
      </c>
      <c r="AL280" s="62" t="s">
        <v>22</v>
      </c>
      <c r="AM280" s="62" t="s">
        <v>22</v>
      </c>
      <c r="AN280" s="62" t="s">
        <v>22</v>
      </c>
      <c r="AO280" s="62" t="s">
        <v>22</v>
      </c>
      <c r="AP280" s="62" t="s">
        <v>22</v>
      </c>
      <c r="AQ280" s="62" t="s">
        <v>22</v>
      </c>
      <c r="AR280" s="62" t="s">
        <v>22</v>
      </c>
      <c r="AS280" s="62" t="s">
        <v>22</v>
      </c>
      <c r="AT280" s="62" t="s">
        <v>22</v>
      </c>
      <c r="AU280" s="62" t="s">
        <v>22</v>
      </c>
      <c r="AV280" s="62" t="s">
        <v>22</v>
      </c>
      <c r="AW280" s="62" t="s">
        <v>22</v>
      </c>
      <c r="AX280" s="62" t="s">
        <v>22</v>
      </c>
      <c r="AY280" s="62" t="s">
        <v>22</v>
      </c>
    </row>
    <row r="281" s="62" customFormat="true" ht="16" hidden="false" customHeight="false" outlineLevel="0" collapsed="false">
      <c r="A281" s="9" t="s">
        <v>1222</v>
      </c>
      <c r="B281" s="62" t="s">
        <v>33</v>
      </c>
      <c r="C281" s="12" t="s">
        <v>1219</v>
      </c>
      <c r="D281" s="62" t="s">
        <v>1223</v>
      </c>
      <c r="E281" s="62" t="s">
        <v>22</v>
      </c>
      <c r="F281" s="62" t="s">
        <v>22</v>
      </c>
      <c r="G281" s="62" t="s">
        <v>22</v>
      </c>
      <c r="H281" s="62" t="s">
        <v>116</v>
      </c>
      <c r="I281" s="62" t="s">
        <v>22</v>
      </c>
      <c r="J281" s="62" t="s">
        <v>22</v>
      </c>
      <c r="K281" s="62" t="s">
        <v>22</v>
      </c>
      <c r="L281" s="62" t="s">
        <v>22</v>
      </c>
      <c r="M281" s="62" t="s">
        <v>22</v>
      </c>
      <c r="N281" s="62" t="s">
        <v>22</v>
      </c>
      <c r="O281" s="62" t="s">
        <v>22</v>
      </c>
      <c r="P281" s="62" t="s">
        <v>22</v>
      </c>
      <c r="Q281" s="62" t="s">
        <v>1224</v>
      </c>
      <c r="R281" s="62" t="s">
        <v>22</v>
      </c>
      <c r="S281" s="62" t="s">
        <v>22</v>
      </c>
      <c r="T281" s="62" t="s">
        <v>22</v>
      </c>
      <c r="U281" s="62" t="s">
        <v>22</v>
      </c>
      <c r="V281" s="62" t="s">
        <v>22</v>
      </c>
      <c r="W281" s="62" t="s">
        <v>22</v>
      </c>
      <c r="X281" s="62" t="s">
        <v>22</v>
      </c>
      <c r="Y281" s="62" t="s">
        <v>22</v>
      </c>
      <c r="Z281" s="62" t="s">
        <v>22</v>
      </c>
      <c r="AA281" s="62" t="s">
        <v>22</v>
      </c>
      <c r="AB281" s="62" t="s">
        <v>22</v>
      </c>
      <c r="AC281" s="62" t="s">
        <v>22</v>
      </c>
      <c r="AD281" s="62" t="s">
        <v>22</v>
      </c>
      <c r="AE281" s="62" t="s">
        <v>22</v>
      </c>
      <c r="AF281" s="62" t="s">
        <v>22</v>
      </c>
      <c r="AG281" s="62" t="s">
        <v>22</v>
      </c>
      <c r="AH281" s="62" t="s">
        <v>22</v>
      </c>
      <c r="AI281" s="62" t="s">
        <v>22</v>
      </c>
      <c r="AJ281" s="62" t="s">
        <v>22</v>
      </c>
      <c r="AK281" s="62" t="s">
        <v>22</v>
      </c>
      <c r="AL281" s="62" t="s">
        <v>22</v>
      </c>
      <c r="AM281" s="62" t="s">
        <v>22</v>
      </c>
      <c r="AN281" s="62" t="s">
        <v>22</v>
      </c>
      <c r="AO281" s="62" t="s">
        <v>22</v>
      </c>
      <c r="AP281" s="62" t="s">
        <v>22</v>
      </c>
      <c r="AQ281" s="62" t="s">
        <v>22</v>
      </c>
      <c r="AR281" s="62" t="s">
        <v>22</v>
      </c>
      <c r="AS281" s="62" t="s">
        <v>22</v>
      </c>
      <c r="AT281" s="62" t="s">
        <v>22</v>
      </c>
      <c r="AU281" s="62" t="s">
        <v>22</v>
      </c>
      <c r="AV281" s="62" t="s">
        <v>22</v>
      </c>
      <c r="AW281" s="62" t="s">
        <v>22</v>
      </c>
      <c r="AX281" s="62" t="s">
        <v>22</v>
      </c>
      <c r="AY281" s="62" t="s">
        <v>22</v>
      </c>
    </row>
    <row r="282" s="62" customFormat="true" ht="16" hidden="false" customHeight="false" outlineLevel="0" collapsed="false">
      <c r="A282" s="9" t="s">
        <v>1225</v>
      </c>
      <c r="B282" s="62" t="s">
        <v>33</v>
      </c>
      <c r="C282" s="12" t="s">
        <v>1219</v>
      </c>
      <c r="D282" s="62" t="s">
        <v>1226</v>
      </c>
      <c r="E282" s="62" t="s">
        <v>22</v>
      </c>
      <c r="F282" s="62" t="s">
        <v>22</v>
      </c>
      <c r="G282" s="62" t="s">
        <v>22</v>
      </c>
      <c r="H282" s="62" t="s">
        <v>116</v>
      </c>
      <c r="I282" s="62" t="s">
        <v>22</v>
      </c>
      <c r="J282" s="62" t="s">
        <v>22</v>
      </c>
      <c r="K282" s="62" t="s">
        <v>22</v>
      </c>
      <c r="L282" s="62" t="s">
        <v>22</v>
      </c>
      <c r="M282" s="62" t="s">
        <v>22</v>
      </c>
      <c r="N282" s="62" t="s">
        <v>22</v>
      </c>
      <c r="O282" s="62" t="s">
        <v>22</v>
      </c>
      <c r="P282" s="62" t="s">
        <v>22</v>
      </c>
      <c r="Q282" s="62" t="s">
        <v>1227</v>
      </c>
      <c r="R282" s="62" t="s">
        <v>22</v>
      </c>
      <c r="S282" s="62" t="s">
        <v>22</v>
      </c>
      <c r="T282" s="62" t="s">
        <v>22</v>
      </c>
      <c r="U282" s="62" t="s">
        <v>22</v>
      </c>
      <c r="V282" s="62" t="s">
        <v>22</v>
      </c>
      <c r="W282" s="62" t="s">
        <v>22</v>
      </c>
      <c r="X282" s="62" t="s">
        <v>22</v>
      </c>
      <c r="Y282" s="62" t="s">
        <v>22</v>
      </c>
      <c r="Z282" s="62" t="s">
        <v>22</v>
      </c>
      <c r="AA282" s="62" t="s">
        <v>22</v>
      </c>
      <c r="AB282" s="62" t="s">
        <v>22</v>
      </c>
      <c r="AC282" s="62" t="s">
        <v>22</v>
      </c>
      <c r="AD282" s="62" t="s">
        <v>22</v>
      </c>
      <c r="AE282" s="62" t="s">
        <v>22</v>
      </c>
      <c r="AF282" s="62" t="s">
        <v>22</v>
      </c>
      <c r="AG282" s="62" t="s">
        <v>22</v>
      </c>
      <c r="AH282" s="62" t="s">
        <v>22</v>
      </c>
      <c r="AI282" s="62" t="s">
        <v>22</v>
      </c>
      <c r="AJ282" s="62" t="s">
        <v>22</v>
      </c>
      <c r="AK282" s="62" t="s">
        <v>22</v>
      </c>
      <c r="AL282" s="62" t="s">
        <v>22</v>
      </c>
      <c r="AM282" s="62" t="s">
        <v>22</v>
      </c>
      <c r="AN282" s="62" t="s">
        <v>22</v>
      </c>
      <c r="AO282" s="62" t="s">
        <v>22</v>
      </c>
      <c r="AP282" s="62" t="s">
        <v>22</v>
      </c>
      <c r="AQ282" s="62" t="s">
        <v>22</v>
      </c>
      <c r="AR282" s="62" t="s">
        <v>22</v>
      </c>
      <c r="AS282" s="62" t="s">
        <v>22</v>
      </c>
      <c r="AT282" s="62" t="s">
        <v>22</v>
      </c>
      <c r="AU282" s="62" t="s">
        <v>22</v>
      </c>
      <c r="AV282" s="62" t="s">
        <v>22</v>
      </c>
      <c r="AW282" s="62" t="s">
        <v>22</v>
      </c>
      <c r="AX282" s="62" t="s">
        <v>22</v>
      </c>
      <c r="AY282" s="62" t="s">
        <v>22</v>
      </c>
    </row>
    <row r="283" s="62" customFormat="true" ht="16" hidden="false" customHeight="false" outlineLevel="0" collapsed="false">
      <c r="A283" s="9" t="s">
        <v>1228</v>
      </c>
      <c r="B283" s="62" t="s">
        <v>33</v>
      </c>
      <c r="C283" s="12" t="s">
        <v>1219</v>
      </c>
      <c r="D283" s="62" t="s">
        <v>1229</v>
      </c>
      <c r="E283" s="62" t="s">
        <v>22</v>
      </c>
      <c r="F283" s="62" t="s">
        <v>22</v>
      </c>
      <c r="G283" s="62" t="s">
        <v>22</v>
      </c>
      <c r="H283" s="62" t="s">
        <v>116</v>
      </c>
      <c r="I283" s="62" t="s">
        <v>22</v>
      </c>
      <c r="J283" s="62" t="s">
        <v>22</v>
      </c>
      <c r="K283" s="62" t="s">
        <v>22</v>
      </c>
      <c r="L283" s="62" t="s">
        <v>22</v>
      </c>
      <c r="M283" s="62" t="s">
        <v>22</v>
      </c>
      <c r="N283" s="62" t="s">
        <v>22</v>
      </c>
      <c r="O283" s="62" t="s">
        <v>22</v>
      </c>
      <c r="P283" s="62" t="s">
        <v>22</v>
      </c>
      <c r="Q283" s="62" t="s">
        <v>1230</v>
      </c>
      <c r="R283" s="62" t="s">
        <v>22</v>
      </c>
      <c r="S283" s="62" t="s">
        <v>22</v>
      </c>
      <c r="T283" s="62" t="s">
        <v>22</v>
      </c>
      <c r="U283" s="62" t="s">
        <v>22</v>
      </c>
      <c r="V283" s="62" t="s">
        <v>22</v>
      </c>
      <c r="W283" s="62" t="s">
        <v>22</v>
      </c>
      <c r="X283" s="62" t="s">
        <v>22</v>
      </c>
      <c r="Y283" s="62" t="s">
        <v>22</v>
      </c>
      <c r="Z283" s="62" t="s">
        <v>22</v>
      </c>
      <c r="AA283" s="62" t="s">
        <v>22</v>
      </c>
      <c r="AB283" s="62" t="s">
        <v>22</v>
      </c>
      <c r="AC283" s="62" t="s">
        <v>22</v>
      </c>
      <c r="AD283" s="62" t="s">
        <v>22</v>
      </c>
      <c r="AE283" s="62" t="s">
        <v>22</v>
      </c>
      <c r="AF283" s="62" t="s">
        <v>22</v>
      </c>
      <c r="AG283" s="62" t="s">
        <v>22</v>
      </c>
      <c r="AH283" s="62" t="s">
        <v>22</v>
      </c>
      <c r="AI283" s="62" t="s">
        <v>22</v>
      </c>
      <c r="AJ283" s="62" t="s">
        <v>22</v>
      </c>
      <c r="AK283" s="62" t="s">
        <v>22</v>
      </c>
      <c r="AL283" s="62" t="s">
        <v>22</v>
      </c>
      <c r="AM283" s="62" t="s">
        <v>22</v>
      </c>
      <c r="AN283" s="62" t="s">
        <v>22</v>
      </c>
      <c r="AO283" s="62" t="s">
        <v>22</v>
      </c>
      <c r="AP283" s="62" t="s">
        <v>22</v>
      </c>
      <c r="AQ283" s="62" t="s">
        <v>22</v>
      </c>
      <c r="AR283" s="62" t="s">
        <v>22</v>
      </c>
      <c r="AS283" s="62" t="s">
        <v>22</v>
      </c>
      <c r="AT283" s="62" t="s">
        <v>22</v>
      </c>
      <c r="AU283" s="62" t="s">
        <v>22</v>
      </c>
      <c r="AV283" s="62" t="s">
        <v>22</v>
      </c>
      <c r="AW283" s="62" t="s">
        <v>22</v>
      </c>
      <c r="AX283" s="62" t="s">
        <v>22</v>
      </c>
      <c r="AY283" s="62" t="s">
        <v>22</v>
      </c>
    </row>
    <row r="284" s="62" customFormat="true" ht="16" hidden="false" customHeight="false" outlineLevel="0" collapsed="false">
      <c r="C284" s="12"/>
    </row>
    <row r="285" s="62" customFormat="true" ht="16" hidden="false" customHeight="false" outlineLevel="0" collapsed="false">
      <c r="C285" s="12"/>
    </row>
    <row r="286" s="62" customFormat="true" ht="16" hidden="false" customHeight="false" outlineLevel="0" collapsed="false"/>
    <row r="287" s="62" customFormat="true" ht="16" hidden="false" customHeight="false" outlineLevel="0" collapsed="false"/>
    <row r="288" s="62" customFormat="true" ht="16" hidden="false" customHeight="false" outlineLevel="0" collapsed="false"/>
    <row r="289" s="62" customFormat="true" ht="16" hidden="false" customHeight="false" outlineLevel="0" collapsed="false"/>
    <row r="290" s="62" customFormat="true" ht="16" hidden="false" customHeight="false" outlineLevel="0" collapsed="false"/>
    <row r="291" s="62" customFormat="true" ht="16" hidden="false" customHeight="false" outlineLevel="0" collapsed="false"/>
    <row r="292" s="62" customFormat="true" ht="16" hidden="false" customHeight="false" outlineLevel="0" collapsed="false"/>
    <row r="293" s="62" customFormat="true" ht="16" hidden="false" customHeight="false" outlineLevel="0" collapsed="false"/>
    <row r="294" s="62" customFormat="true" ht="16" hidden="false" customHeight="false" outlineLevel="0" collapsed="false"/>
    <row r="295" s="62" customFormat="true" ht="16" hidden="false" customHeight="false" outlineLevel="0" collapsed="false"/>
    <row r="296" s="62" customFormat="true" ht="16" hidden="false" customHeight="false" outlineLevel="0" collapsed="false"/>
    <row r="297" s="62" customFormat="true" ht="16" hidden="false" customHeight="false" outlineLevel="0" collapsed="false"/>
    <row r="298" s="62" customFormat="true" ht="16" hidden="false" customHeight="false" outlineLevel="0" collapsed="false"/>
    <row r="299" s="62" customFormat="true" ht="16" hidden="false" customHeight="false" outlineLevel="0" collapsed="false"/>
    <row r="300" s="62" customFormat="true" ht="16" hidden="false" customHeight="false" outlineLevel="0" collapsed="false"/>
    <row r="301" s="62" customFormat="true" ht="16" hidden="false" customHeight="false" outlineLevel="0" collapsed="false"/>
    <row r="302" s="62" customFormat="true" ht="16" hidden="false" customHeight="false" outlineLevel="0" collapsed="false"/>
    <row r="303" s="62" customFormat="true" ht="16" hidden="false" customHeight="false" outlineLevel="0" collapsed="false"/>
    <row r="304" s="62" customFormat="true" ht="16" hidden="false" customHeight="false" outlineLevel="0" collapsed="false"/>
    <row r="305" s="62" customFormat="true" ht="16" hidden="false" customHeight="false" outlineLevel="0" collapsed="false"/>
    <row r="306" s="62" customFormat="true" ht="16" hidden="false" customHeight="false" outlineLevel="0" collapsed="false"/>
    <row r="307" s="62" customFormat="true" ht="16" hidden="false" customHeight="false" outlineLevel="0" collapsed="false"/>
    <row r="308" s="62" customFormat="true" ht="16" hidden="false" customHeight="false" outlineLevel="0" collapsed="false"/>
    <row r="309" s="62" customFormat="true" ht="16" hidden="false" customHeight="false" outlineLevel="0" collapsed="false"/>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0.96484375" defaultRowHeight="15" zeroHeight="false" outlineLevelRow="0" outlineLevelCol="0"/>
  <cols>
    <col collapsed="false" customWidth="true" hidden="false" outlineLevel="0" max="1" min="1" style="0" width="12.5"/>
    <col collapsed="false" customWidth="true" hidden="false" outlineLevel="0" max="2" min="2" style="0" width="17.32"/>
    <col collapsed="false" customWidth="true" hidden="false" outlineLevel="0" max="3" min="3" style="0" width="22.82"/>
    <col collapsed="false" customWidth="true" hidden="false" outlineLevel="0" max="4" min="4" style="0" width="20.82"/>
    <col collapsed="false" customWidth="true" hidden="false" outlineLevel="0" max="6" min="6" style="0" width="32.66"/>
  </cols>
  <sheetData>
    <row r="1" s="3" customFormat="true" ht="18" hidden="false" customHeight="false" outlineLevel="0" collapsed="false">
      <c r="A1" s="2" t="s">
        <v>1231</v>
      </c>
      <c r="E1" s="69"/>
      <c r="G1" s="70"/>
    </row>
    <row r="3" s="6" customFormat="true" ht="16" hidden="false" customHeight="false" outlineLevel="0" collapsed="false">
      <c r="A3" s="6" t="s">
        <v>2</v>
      </c>
      <c r="B3" s="6" t="s">
        <v>3</v>
      </c>
      <c r="C3" s="6" t="s">
        <v>1232</v>
      </c>
      <c r="D3" s="6" t="s">
        <v>1233</v>
      </c>
      <c r="E3" s="6" t="s">
        <v>13</v>
      </c>
      <c r="F3" s="6" t="s">
        <v>1234</v>
      </c>
    </row>
    <row r="4" s="1" customFormat="true" ht="17" hidden="false" customHeight="false" outlineLevel="0" collapsed="false">
      <c r="A4" s="77" t="s">
        <v>1235</v>
      </c>
      <c r="B4" s="77" t="s">
        <v>1236</v>
      </c>
      <c r="C4" s="77" t="s">
        <v>1237</v>
      </c>
      <c r="D4" s="78" t="s">
        <v>1238</v>
      </c>
      <c r="E4" s="53" t="n">
        <v>4.21E-020</v>
      </c>
      <c r="F4" s="77" t="s">
        <v>1239</v>
      </c>
    </row>
    <row r="5" s="1" customFormat="true" ht="17" hidden="false" customHeight="false" outlineLevel="0" collapsed="false">
      <c r="A5" s="77" t="s">
        <v>1240</v>
      </c>
      <c r="B5" s="77" t="s">
        <v>1241</v>
      </c>
      <c r="C5" s="77" t="s">
        <v>1242</v>
      </c>
      <c r="D5" s="78" t="s">
        <v>1243</v>
      </c>
      <c r="E5" s="53" t="n">
        <v>1.07E-025</v>
      </c>
      <c r="F5" s="77" t="s">
        <v>1239</v>
      </c>
    </row>
    <row r="6" s="1" customFormat="true" ht="17" hidden="false" customHeight="false" outlineLevel="0" collapsed="false">
      <c r="A6" s="77" t="s">
        <v>1244</v>
      </c>
      <c r="B6" s="77" t="s">
        <v>1245</v>
      </c>
      <c r="C6" s="77" t="s">
        <v>1246</v>
      </c>
      <c r="D6" s="78" t="s">
        <v>1247</v>
      </c>
      <c r="E6" s="53" t="n">
        <v>8.93E-029</v>
      </c>
      <c r="F6" s="77" t="s">
        <v>1248</v>
      </c>
    </row>
    <row r="7" s="1" customFormat="true" ht="17" hidden="false" customHeight="false" outlineLevel="0" collapsed="false">
      <c r="A7" s="77" t="s">
        <v>1249</v>
      </c>
      <c r="B7" s="77" t="s">
        <v>1236</v>
      </c>
      <c r="C7" s="77" t="s">
        <v>1250</v>
      </c>
      <c r="D7" s="78" t="s">
        <v>1251</v>
      </c>
      <c r="E7" s="53" t="n">
        <v>2.23E-018</v>
      </c>
      <c r="F7" s="77" t="s">
        <v>1252</v>
      </c>
    </row>
    <row r="8" s="1" customFormat="true" ht="17" hidden="false" customHeight="false" outlineLevel="0" collapsed="false">
      <c r="A8" s="77" t="s">
        <v>1249</v>
      </c>
      <c r="B8" s="77" t="s">
        <v>1236</v>
      </c>
      <c r="C8" s="77" t="s">
        <v>1237</v>
      </c>
      <c r="D8" s="78" t="s">
        <v>1238</v>
      </c>
      <c r="E8" s="53" t="n">
        <v>2.03E-014</v>
      </c>
      <c r="F8" s="77" t="s">
        <v>1252</v>
      </c>
    </row>
    <row r="9" s="1" customFormat="true" ht="17" hidden="false" customHeight="false" outlineLevel="0" collapsed="false">
      <c r="A9" s="77" t="s">
        <v>1240</v>
      </c>
      <c r="B9" s="77" t="s">
        <v>1241</v>
      </c>
      <c r="C9" s="77" t="s">
        <v>1242</v>
      </c>
      <c r="D9" s="78" t="s">
        <v>1243</v>
      </c>
      <c r="E9" s="53" t="n">
        <v>7.17E-017</v>
      </c>
      <c r="F9" s="77" t="s">
        <v>1252</v>
      </c>
    </row>
    <row r="10" s="1" customFormat="true" ht="17" hidden="false" customHeight="false" outlineLevel="0" collapsed="false">
      <c r="A10" s="77" t="s">
        <v>1240</v>
      </c>
      <c r="B10" s="77" t="s">
        <v>1241</v>
      </c>
      <c r="C10" s="77" t="s">
        <v>1242</v>
      </c>
      <c r="D10" s="78" t="s">
        <v>1243</v>
      </c>
      <c r="E10" s="53" t="n">
        <v>1.01E-024</v>
      </c>
      <c r="F10" s="77" t="s">
        <v>1253</v>
      </c>
    </row>
    <row r="11" s="1" customFormat="true" ht="17" hidden="false" customHeight="false" outlineLevel="0" collapsed="false">
      <c r="A11" s="77" t="s">
        <v>1240</v>
      </c>
      <c r="B11" s="77" t="s">
        <v>1241</v>
      </c>
      <c r="C11" s="77" t="s">
        <v>1242</v>
      </c>
      <c r="D11" s="78" t="s">
        <v>1243</v>
      </c>
      <c r="E11" s="53" t="n">
        <v>9.53E-021</v>
      </c>
      <c r="F11" s="77" t="s">
        <v>1254</v>
      </c>
    </row>
    <row r="12" s="1" customFormat="true" ht="17" hidden="false" customHeight="false" outlineLevel="0" collapsed="false">
      <c r="A12" s="77" t="s">
        <v>1240</v>
      </c>
      <c r="B12" s="77" t="s">
        <v>1241</v>
      </c>
      <c r="C12" s="77" t="s">
        <v>1242</v>
      </c>
      <c r="D12" s="78" t="s">
        <v>1243</v>
      </c>
      <c r="E12" s="53" t="n">
        <v>8.64E-022</v>
      </c>
      <c r="F12" s="77" t="s">
        <v>1255</v>
      </c>
    </row>
    <row r="13" s="1" customFormat="true" ht="17" hidden="false" customHeight="false" outlineLevel="0" collapsed="false">
      <c r="A13" s="77" t="s">
        <v>1240</v>
      </c>
      <c r="B13" s="77" t="s">
        <v>1241</v>
      </c>
      <c r="C13" s="77" t="s">
        <v>1242</v>
      </c>
      <c r="D13" s="78" t="s">
        <v>1243</v>
      </c>
      <c r="E13" s="53" t="n">
        <v>1.58E-023</v>
      </c>
      <c r="F13" s="77" t="s">
        <v>1256</v>
      </c>
    </row>
    <row r="14" s="1" customFormat="true" ht="17" hidden="false" customHeight="false" outlineLevel="0" collapsed="false">
      <c r="A14" s="77" t="s">
        <v>1249</v>
      </c>
      <c r="B14" s="77" t="s">
        <v>1236</v>
      </c>
      <c r="C14" s="77" t="s">
        <v>1237</v>
      </c>
      <c r="D14" s="78" t="s">
        <v>1238</v>
      </c>
      <c r="E14" s="53" t="n">
        <v>1.95E-029</v>
      </c>
      <c r="F14" s="77" t="s">
        <v>1257</v>
      </c>
    </row>
    <row r="15" s="1" customFormat="true" ht="17" hidden="false" customHeight="false" outlineLevel="0" collapsed="false">
      <c r="A15" s="77" t="s">
        <v>1240</v>
      </c>
      <c r="B15" s="77" t="s">
        <v>1241</v>
      </c>
      <c r="C15" s="77" t="s">
        <v>1242</v>
      </c>
      <c r="D15" s="78" t="s">
        <v>1243</v>
      </c>
      <c r="E15" s="53" t="n">
        <v>3.53E-044</v>
      </c>
      <c r="F15" s="77" t="s">
        <v>1257</v>
      </c>
    </row>
    <row r="16" s="1" customFormat="true" ht="17" hidden="false" customHeight="false" outlineLevel="0" collapsed="false">
      <c r="A16" s="77" t="s">
        <v>1258</v>
      </c>
      <c r="B16" s="77" t="s">
        <v>1259</v>
      </c>
      <c r="C16" s="77" t="s">
        <v>1260</v>
      </c>
      <c r="D16" s="78" t="s">
        <v>1261</v>
      </c>
      <c r="E16" s="53" t="n">
        <v>2.23E-028</v>
      </c>
      <c r="F16" s="77" t="s">
        <v>1262</v>
      </c>
    </row>
    <row r="17" s="1" customFormat="true" ht="17" hidden="false" customHeight="false" outlineLevel="0" collapsed="false">
      <c r="A17" s="77" t="s">
        <v>1240</v>
      </c>
      <c r="B17" s="77" t="s">
        <v>1241</v>
      </c>
      <c r="C17" s="77" t="s">
        <v>1242</v>
      </c>
      <c r="D17" s="78" t="s">
        <v>1243</v>
      </c>
      <c r="E17" s="51" t="s">
        <v>1263</v>
      </c>
      <c r="F17" s="77" t="s">
        <v>1264</v>
      </c>
    </row>
    <row r="18" s="1" customFormat="true" ht="17" hidden="false" customHeight="false" outlineLevel="0" collapsed="false">
      <c r="A18" s="77" t="s">
        <v>1265</v>
      </c>
      <c r="B18" s="77" t="s">
        <v>1266</v>
      </c>
      <c r="C18" s="77" t="s">
        <v>1267</v>
      </c>
      <c r="D18" s="78" t="s">
        <v>1268</v>
      </c>
      <c r="E18" s="53" t="n">
        <v>8.91E-021</v>
      </c>
      <c r="F18" s="77" t="s">
        <v>1269</v>
      </c>
    </row>
    <row r="19" s="1" customFormat="true" ht="17" hidden="false" customHeight="false" outlineLevel="0" collapsed="false">
      <c r="A19" s="77" t="s">
        <v>1240</v>
      </c>
      <c r="B19" s="77" t="s">
        <v>1241</v>
      </c>
      <c r="C19" s="77" t="s">
        <v>1242</v>
      </c>
      <c r="D19" s="78" t="s">
        <v>1243</v>
      </c>
      <c r="E19" s="53" t="n">
        <v>4.45E-077</v>
      </c>
      <c r="F19" s="77" t="s">
        <v>1269</v>
      </c>
    </row>
    <row r="20" s="1" customFormat="true" ht="17" hidden="false" customHeight="false" outlineLevel="0" collapsed="false">
      <c r="A20" s="77" t="s">
        <v>1265</v>
      </c>
      <c r="B20" s="77" t="s">
        <v>1266</v>
      </c>
      <c r="C20" s="9" t="s">
        <v>1270</v>
      </c>
      <c r="D20" s="78" t="s">
        <v>1271</v>
      </c>
      <c r="E20" s="53" t="n">
        <v>6.19E-012</v>
      </c>
      <c r="F20" s="77" t="s">
        <v>1272</v>
      </c>
    </row>
    <row r="21" s="1" customFormat="true" ht="17" hidden="false" customHeight="false" outlineLevel="0" collapsed="false">
      <c r="A21" s="77" t="s">
        <v>1240</v>
      </c>
      <c r="B21" s="77" t="s">
        <v>1241</v>
      </c>
      <c r="C21" s="77" t="s">
        <v>1242</v>
      </c>
      <c r="D21" s="78" t="s">
        <v>1243</v>
      </c>
      <c r="E21" s="53" t="n">
        <v>5.01E-068</v>
      </c>
      <c r="F21" s="77" t="s">
        <v>1272</v>
      </c>
    </row>
    <row r="22" s="1" customFormat="true" ht="17" hidden="false" customHeight="false" outlineLevel="0" collapsed="false">
      <c r="A22" s="77" t="s">
        <v>1240</v>
      </c>
      <c r="B22" s="77" t="s">
        <v>1241</v>
      </c>
      <c r="C22" s="77" t="s">
        <v>1242</v>
      </c>
      <c r="D22" s="78" t="s">
        <v>1243</v>
      </c>
      <c r="E22" s="53" t="n">
        <v>1.52E-039</v>
      </c>
      <c r="F22" s="77" t="s">
        <v>1273</v>
      </c>
    </row>
    <row r="23" s="1" customFormat="true" ht="17" hidden="false" customHeight="false" outlineLevel="0" collapsed="false">
      <c r="A23" s="77" t="s">
        <v>1244</v>
      </c>
      <c r="B23" s="77" t="s">
        <v>1245</v>
      </c>
      <c r="C23" s="77" t="s">
        <v>1274</v>
      </c>
      <c r="D23" s="78" t="s">
        <v>1275</v>
      </c>
      <c r="E23" s="53" t="n">
        <v>3.65E-043</v>
      </c>
      <c r="F23" s="77" t="s">
        <v>1276</v>
      </c>
    </row>
    <row r="24" s="1" customFormat="true" ht="17" hidden="false" customHeight="false" outlineLevel="0" collapsed="false">
      <c r="A24" s="77" t="s">
        <v>1240</v>
      </c>
      <c r="B24" s="77" t="s">
        <v>1241</v>
      </c>
      <c r="C24" s="77" t="s">
        <v>1242</v>
      </c>
      <c r="D24" s="78" t="s">
        <v>1243</v>
      </c>
      <c r="E24" s="53" t="n">
        <v>8.13E-047</v>
      </c>
      <c r="F24" s="77" t="s">
        <v>1276</v>
      </c>
    </row>
    <row r="25" s="1" customFormat="true" ht="17" hidden="false" customHeight="false" outlineLevel="0" collapsed="false">
      <c r="A25" s="77" t="s">
        <v>1244</v>
      </c>
      <c r="B25" s="77" t="s">
        <v>1245</v>
      </c>
      <c r="C25" s="77" t="s">
        <v>1246</v>
      </c>
      <c r="D25" s="78" t="s">
        <v>1247</v>
      </c>
      <c r="E25" s="53" t="n">
        <v>1.36E-029</v>
      </c>
      <c r="F25" s="77" t="s">
        <v>1277</v>
      </c>
    </row>
    <row r="26" s="1" customFormat="true" ht="17" hidden="false" customHeight="false" outlineLevel="0" collapsed="false">
      <c r="A26" s="77" t="s">
        <v>1244</v>
      </c>
      <c r="B26" s="77" t="s">
        <v>1245</v>
      </c>
      <c r="C26" s="77" t="s">
        <v>1274</v>
      </c>
      <c r="D26" s="78" t="s">
        <v>1275</v>
      </c>
      <c r="E26" s="53" t="n">
        <v>7.98E-069</v>
      </c>
      <c r="F26" s="77" t="s">
        <v>1277</v>
      </c>
    </row>
    <row r="27" s="1" customFormat="true" ht="17" hidden="false" customHeight="false" outlineLevel="0" collapsed="false">
      <c r="A27" s="77" t="s">
        <v>1244</v>
      </c>
      <c r="B27" s="77" t="s">
        <v>1245</v>
      </c>
      <c r="C27" s="77" t="s">
        <v>1278</v>
      </c>
      <c r="D27" s="78" t="s">
        <v>1279</v>
      </c>
      <c r="E27" s="53" t="n">
        <v>2.05E-022</v>
      </c>
      <c r="F27" s="77" t="s">
        <v>1277</v>
      </c>
    </row>
    <row r="28" customFormat="false" ht="15" hidden="false" customHeight="false" outlineLevel="0" collapsed="false">
      <c r="A28" s="1"/>
      <c r="B28" s="1"/>
      <c r="C28" s="1"/>
      <c r="D28" s="1"/>
      <c r="E28" s="1"/>
      <c r="F28" s="1"/>
      <c r="G28" s="1"/>
      <c r="H28" s="1"/>
    </row>
    <row r="29" s="25" customFormat="true" ht="13" hidden="false" customHeight="false" outlineLevel="0" collapsed="false">
      <c r="A29" s="25" t="s">
        <v>1280</v>
      </c>
    </row>
    <row r="30" s="25" customFormat="true" ht="13" hidden="false" customHeight="false" outlineLevel="0" collapsed="false">
      <c r="A30" s="25" t="s">
        <v>1281</v>
      </c>
    </row>
    <row r="31" s="25" customFormat="true" ht="13" hidden="false" customHeight="false" outlineLevel="0" collapsed="false">
      <c r="A31" s="25" t="s">
        <v>128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7" activeCellId="0" sqref="C7"/>
    </sheetView>
  </sheetViews>
  <sheetFormatPr defaultColWidth="9.15625" defaultRowHeight="14" zeroHeight="false" outlineLevelRow="0" outlineLevelCol="0"/>
  <cols>
    <col collapsed="false" customWidth="true" hidden="false" outlineLevel="0" max="1" min="1" style="1" width="18.49"/>
    <col collapsed="false" customWidth="true" hidden="false" outlineLevel="0" max="2" min="2" style="1" width="14.33"/>
    <col collapsed="false" customWidth="true" hidden="false" outlineLevel="0" max="3" min="3" style="1" width="33.66"/>
    <col collapsed="false" customWidth="true" hidden="false" outlineLevel="0" max="4" min="4" style="1" width="27.15"/>
    <col collapsed="false" customWidth="true" hidden="false" outlineLevel="0" max="5" min="5" style="1" width="16.32"/>
    <col collapsed="false" customWidth="true" hidden="false" outlineLevel="0" max="6" min="6" style="24" width="23.15"/>
    <col collapsed="false" customWidth="true" hidden="false" outlineLevel="0" max="7" min="7" style="24" width="21.16"/>
    <col collapsed="false" customWidth="false" hidden="false" outlineLevel="0" max="257" min="8" style="1" width="9.15"/>
  </cols>
  <sheetData>
    <row r="1" customFormat="false" ht="18" hidden="false" customHeight="false" outlineLevel="0" collapsed="false">
      <c r="A1" s="2" t="s">
        <v>1283</v>
      </c>
    </row>
    <row r="2" s="81" customFormat="true" ht="15" hidden="false" customHeight="false" outlineLevel="0" collapsed="false">
      <c r="A2" s="79"/>
      <c r="B2" s="79"/>
      <c r="C2" s="79"/>
      <c r="D2" s="79"/>
      <c r="E2" s="79"/>
      <c r="F2" s="80"/>
      <c r="G2" s="80"/>
      <c r="H2" s="79"/>
      <c r="I2" s="79"/>
      <c r="J2" s="79"/>
      <c r="K2" s="79"/>
      <c r="L2" s="79"/>
      <c r="M2" s="79"/>
      <c r="N2" s="79"/>
      <c r="O2" s="79"/>
      <c r="P2" s="79"/>
      <c r="Q2" s="79"/>
      <c r="R2" s="79"/>
      <c r="S2" s="79"/>
      <c r="T2" s="79"/>
      <c r="U2" s="79"/>
      <c r="V2" s="79"/>
      <c r="W2" s="79"/>
      <c r="X2" s="79"/>
      <c r="Y2" s="79"/>
      <c r="Z2" s="79"/>
      <c r="AA2" s="79"/>
      <c r="AB2" s="79"/>
      <c r="AC2" s="79"/>
      <c r="AD2" s="79"/>
      <c r="AE2" s="79"/>
      <c r="AF2" s="79"/>
      <c r="AG2" s="79"/>
      <c r="AH2" s="79"/>
      <c r="AI2" s="79"/>
      <c r="AJ2" s="79"/>
      <c r="AK2" s="79"/>
      <c r="AL2" s="79"/>
      <c r="AM2" s="79"/>
      <c r="AN2" s="79"/>
      <c r="AO2" s="79"/>
      <c r="AP2" s="79"/>
      <c r="AQ2" s="79"/>
      <c r="AR2" s="79"/>
      <c r="AS2" s="79"/>
      <c r="AT2" s="79"/>
      <c r="AU2" s="79"/>
      <c r="AV2" s="79"/>
      <c r="AW2" s="79"/>
      <c r="AX2" s="79"/>
      <c r="AY2" s="79"/>
      <c r="AZ2" s="79"/>
      <c r="BA2" s="79"/>
      <c r="BB2" s="79"/>
      <c r="BC2" s="79"/>
      <c r="BD2" s="79"/>
      <c r="BE2" s="79"/>
      <c r="BF2" s="79"/>
      <c r="BG2" s="79"/>
      <c r="BH2" s="79"/>
      <c r="BI2" s="79"/>
      <c r="BJ2" s="79"/>
      <c r="BK2" s="79"/>
      <c r="BL2" s="79"/>
      <c r="BM2" s="79"/>
      <c r="BN2" s="79"/>
      <c r="BO2" s="79"/>
      <c r="BP2" s="79"/>
      <c r="BQ2" s="79"/>
      <c r="BR2" s="79"/>
      <c r="BS2" s="79"/>
      <c r="BT2" s="79"/>
      <c r="BU2" s="79"/>
      <c r="BV2" s="79"/>
      <c r="BW2" s="79"/>
      <c r="BX2" s="79"/>
      <c r="BY2" s="79"/>
      <c r="BZ2" s="79"/>
      <c r="CA2" s="79"/>
      <c r="CB2" s="79"/>
      <c r="CC2" s="79"/>
      <c r="CD2" s="79"/>
      <c r="CE2" s="79"/>
      <c r="CF2" s="79"/>
      <c r="CG2" s="79"/>
      <c r="CH2" s="79"/>
      <c r="CI2" s="79"/>
      <c r="CJ2" s="79"/>
      <c r="CK2" s="79"/>
      <c r="CL2" s="79"/>
      <c r="CM2" s="79"/>
      <c r="CN2" s="79"/>
      <c r="CO2" s="79"/>
      <c r="CP2" s="79"/>
      <c r="CQ2" s="79"/>
      <c r="CR2" s="79"/>
      <c r="CS2" s="79"/>
      <c r="CT2" s="79"/>
      <c r="CU2" s="79"/>
      <c r="CV2" s="79"/>
      <c r="CW2" s="79"/>
      <c r="CX2" s="79"/>
      <c r="CY2" s="79"/>
      <c r="CZ2" s="79"/>
      <c r="DA2" s="79"/>
      <c r="DB2" s="79"/>
      <c r="DC2" s="79"/>
      <c r="DD2" s="79"/>
      <c r="DE2" s="79"/>
      <c r="DF2" s="79"/>
      <c r="DG2" s="79"/>
      <c r="DH2" s="79"/>
      <c r="DI2" s="79"/>
      <c r="DJ2" s="79"/>
      <c r="DK2" s="79"/>
      <c r="DL2" s="79"/>
      <c r="DM2" s="79"/>
      <c r="DN2" s="79"/>
      <c r="DO2" s="79"/>
      <c r="DP2" s="79"/>
      <c r="DQ2" s="79"/>
      <c r="DR2" s="79"/>
      <c r="DS2" s="79"/>
      <c r="DT2" s="79"/>
      <c r="DU2" s="79"/>
      <c r="DV2" s="79"/>
      <c r="DW2" s="79"/>
      <c r="DX2" s="79"/>
      <c r="DY2" s="79"/>
      <c r="DZ2" s="79"/>
      <c r="EA2" s="79"/>
      <c r="EB2" s="79"/>
      <c r="EC2" s="79"/>
      <c r="ED2" s="79"/>
      <c r="EE2" s="79"/>
      <c r="EF2" s="79"/>
      <c r="EG2" s="79"/>
      <c r="EH2" s="79"/>
      <c r="EI2" s="79"/>
      <c r="EJ2" s="79"/>
      <c r="EK2" s="79"/>
      <c r="EL2" s="79"/>
      <c r="EM2" s="79"/>
      <c r="EN2" s="79"/>
      <c r="EO2" s="79"/>
      <c r="EP2" s="79"/>
      <c r="EQ2" s="79"/>
      <c r="ER2" s="79"/>
      <c r="ES2" s="79"/>
      <c r="ET2" s="79"/>
      <c r="EU2" s="79"/>
      <c r="EV2" s="79"/>
      <c r="EW2" s="79"/>
      <c r="EX2" s="79"/>
      <c r="EY2" s="79"/>
      <c r="EZ2" s="79"/>
      <c r="FA2" s="79"/>
      <c r="FB2" s="79"/>
      <c r="FC2" s="79"/>
      <c r="FD2" s="79"/>
      <c r="FE2" s="79"/>
      <c r="FF2" s="79"/>
      <c r="FG2" s="79"/>
      <c r="FH2" s="79"/>
      <c r="FI2" s="79"/>
      <c r="FJ2" s="79"/>
      <c r="FK2" s="79"/>
      <c r="FL2" s="79"/>
      <c r="FM2" s="79"/>
      <c r="FN2" s="79"/>
      <c r="FO2" s="79"/>
      <c r="FP2" s="79"/>
      <c r="FQ2" s="79"/>
      <c r="FR2" s="79"/>
      <c r="FS2" s="79"/>
      <c r="FT2" s="79"/>
      <c r="FU2" s="79"/>
      <c r="FV2" s="79"/>
      <c r="FW2" s="79"/>
      <c r="FX2" s="79"/>
      <c r="FY2" s="79"/>
      <c r="FZ2" s="79"/>
      <c r="GA2" s="79"/>
      <c r="GB2" s="79"/>
      <c r="GC2" s="79"/>
      <c r="GD2" s="79"/>
      <c r="GE2" s="79"/>
      <c r="GF2" s="79"/>
      <c r="GG2" s="79"/>
      <c r="GH2" s="79"/>
      <c r="GI2" s="79"/>
      <c r="GJ2" s="79"/>
      <c r="GK2" s="79"/>
      <c r="GL2" s="79"/>
      <c r="GM2" s="79"/>
      <c r="GN2" s="79"/>
      <c r="GO2" s="79"/>
      <c r="GP2" s="79"/>
      <c r="GQ2" s="79"/>
      <c r="GR2" s="79"/>
      <c r="GS2" s="79"/>
      <c r="GT2" s="79"/>
      <c r="GU2" s="79"/>
      <c r="GV2" s="79"/>
      <c r="GW2" s="79"/>
      <c r="GX2" s="79"/>
      <c r="GY2" s="79"/>
      <c r="GZ2" s="79"/>
      <c r="HA2" s="79"/>
      <c r="HB2" s="79"/>
      <c r="HC2" s="79"/>
      <c r="HD2" s="79"/>
      <c r="HE2" s="79"/>
      <c r="HF2" s="79"/>
      <c r="HG2" s="79"/>
      <c r="HH2" s="79"/>
      <c r="HI2" s="79"/>
      <c r="HJ2" s="79"/>
      <c r="HK2" s="79"/>
      <c r="HL2" s="79"/>
      <c r="HM2" s="79"/>
      <c r="HN2" s="79"/>
      <c r="HO2" s="79"/>
      <c r="HP2" s="79"/>
      <c r="HQ2" s="79"/>
      <c r="HR2" s="79"/>
      <c r="HS2" s="79"/>
      <c r="HT2" s="79"/>
      <c r="HU2" s="79"/>
      <c r="HV2" s="79"/>
      <c r="HW2" s="79"/>
      <c r="HX2" s="79"/>
      <c r="HY2" s="79"/>
      <c r="HZ2" s="79"/>
      <c r="IA2" s="79"/>
      <c r="IB2" s="79"/>
      <c r="IC2" s="79"/>
      <c r="ID2" s="79"/>
      <c r="IE2" s="79"/>
      <c r="IF2" s="79"/>
      <c r="IG2" s="79"/>
      <c r="IH2" s="79"/>
      <c r="II2" s="79"/>
      <c r="IJ2" s="79"/>
      <c r="IK2" s="79"/>
      <c r="IL2" s="79"/>
      <c r="IM2" s="79"/>
      <c r="IN2" s="79"/>
      <c r="IO2" s="79"/>
      <c r="IP2" s="79"/>
      <c r="IQ2" s="79"/>
      <c r="IR2" s="79"/>
      <c r="IS2" s="79"/>
      <c r="IT2" s="79"/>
      <c r="IU2" s="79"/>
      <c r="IV2" s="79"/>
    </row>
    <row r="3" s="82" customFormat="true" ht="16" hidden="false" customHeight="false" outlineLevel="0" collapsed="false">
      <c r="A3" s="82" t="s">
        <v>160</v>
      </c>
      <c r="B3" s="82" t="s">
        <v>2</v>
      </c>
      <c r="C3" s="82" t="s">
        <v>1234</v>
      </c>
      <c r="D3" s="82" t="s">
        <v>1284</v>
      </c>
      <c r="E3" s="82" t="s">
        <v>217</v>
      </c>
      <c r="F3" s="83" t="s">
        <v>1285</v>
      </c>
      <c r="G3" s="83" t="s">
        <v>1286</v>
      </c>
      <c r="H3" s="82" t="s">
        <v>1287</v>
      </c>
    </row>
    <row r="4" s="87" customFormat="true" ht="16" hidden="false" customHeight="true" outlineLevel="0" collapsed="false">
      <c r="A4" s="84" t="s">
        <v>44</v>
      </c>
      <c r="B4" s="84" t="s">
        <v>43</v>
      </c>
      <c r="C4" s="84" t="s">
        <v>1288</v>
      </c>
      <c r="D4" s="84" t="s">
        <v>1270</v>
      </c>
      <c r="E4" s="85" t="s">
        <v>1271</v>
      </c>
      <c r="F4" s="86" t="n">
        <v>0.21</v>
      </c>
      <c r="G4" s="86" t="n">
        <v>0.79</v>
      </c>
      <c r="H4" s="84" t="s">
        <v>1289</v>
      </c>
      <c r="I4" s="84"/>
      <c r="J4" s="84"/>
      <c r="K4" s="84"/>
      <c r="L4" s="84"/>
      <c r="M4" s="84"/>
      <c r="N4" s="84"/>
      <c r="O4" s="84"/>
      <c r="P4" s="84"/>
      <c r="Q4" s="84"/>
      <c r="R4" s="84"/>
      <c r="S4" s="84"/>
      <c r="T4" s="84"/>
      <c r="U4" s="84"/>
      <c r="V4" s="84"/>
      <c r="W4" s="84"/>
      <c r="X4" s="84"/>
      <c r="Y4" s="84"/>
      <c r="Z4" s="84"/>
      <c r="AA4" s="84"/>
      <c r="AB4" s="84"/>
      <c r="AC4" s="84"/>
      <c r="AD4" s="84"/>
      <c r="AE4" s="84"/>
      <c r="AF4" s="84"/>
      <c r="AG4" s="84"/>
      <c r="AH4" s="84"/>
      <c r="AI4" s="84"/>
      <c r="AJ4" s="84"/>
      <c r="AK4" s="84"/>
      <c r="AL4" s="84"/>
      <c r="AM4" s="84"/>
      <c r="AN4" s="84"/>
      <c r="AO4" s="84"/>
      <c r="AP4" s="84"/>
      <c r="AQ4" s="84"/>
      <c r="AR4" s="84"/>
      <c r="AS4" s="84"/>
      <c r="AT4" s="84"/>
      <c r="AU4" s="84"/>
      <c r="AV4" s="84"/>
      <c r="AW4" s="84"/>
      <c r="AX4" s="84"/>
      <c r="AY4" s="84"/>
      <c r="AZ4" s="84"/>
      <c r="BA4" s="84"/>
      <c r="BB4" s="84"/>
      <c r="BC4" s="84"/>
      <c r="BD4" s="84"/>
      <c r="BE4" s="84"/>
      <c r="BF4" s="84"/>
      <c r="BG4" s="84"/>
      <c r="BH4" s="84"/>
      <c r="BI4" s="84"/>
      <c r="BJ4" s="84"/>
      <c r="BK4" s="84"/>
      <c r="BL4" s="84"/>
      <c r="BM4" s="84"/>
      <c r="BN4" s="84"/>
      <c r="BO4" s="84"/>
      <c r="BP4" s="84"/>
      <c r="BQ4" s="84"/>
      <c r="BR4" s="84"/>
      <c r="BS4" s="84"/>
      <c r="BT4" s="84"/>
      <c r="BU4" s="84"/>
      <c r="BV4" s="84"/>
      <c r="BW4" s="84"/>
      <c r="BX4" s="84"/>
      <c r="BY4" s="84"/>
      <c r="BZ4" s="84"/>
      <c r="CA4" s="84"/>
      <c r="CB4" s="84"/>
      <c r="CC4" s="84"/>
      <c r="CD4" s="84"/>
      <c r="CE4" s="84"/>
      <c r="CF4" s="84"/>
      <c r="CG4" s="84"/>
      <c r="CH4" s="84"/>
      <c r="CI4" s="84"/>
      <c r="CJ4" s="84"/>
      <c r="CK4" s="84"/>
      <c r="CL4" s="84"/>
      <c r="CM4" s="84"/>
      <c r="CN4" s="84"/>
      <c r="CO4" s="84"/>
      <c r="CP4" s="84"/>
      <c r="CQ4" s="84"/>
      <c r="CR4" s="84"/>
      <c r="CS4" s="84"/>
      <c r="CT4" s="84"/>
      <c r="CU4" s="84"/>
      <c r="CV4" s="84"/>
      <c r="CW4" s="84"/>
      <c r="CX4" s="84"/>
      <c r="CY4" s="84"/>
      <c r="CZ4" s="84"/>
      <c r="DA4" s="84"/>
      <c r="DB4" s="84"/>
      <c r="DC4" s="84"/>
      <c r="DD4" s="84"/>
      <c r="DE4" s="84"/>
      <c r="DF4" s="84"/>
      <c r="DG4" s="84"/>
      <c r="DH4" s="84"/>
      <c r="DI4" s="84"/>
      <c r="DJ4" s="84"/>
      <c r="DK4" s="84"/>
      <c r="DL4" s="84"/>
      <c r="DM4" s="84"/>
      <c r="DN4" s="84"/>
      <c r="DO4" s="84"/>
      <c r="DP4" s="84"/>
      <c r="DQ4" s="84"/>
      <c r="DR4" s="84"/>
      <c r="DS4" s="84"/>
      <c r="DT4" s="84"/>
      <c r="DU4" s="84"/>
      <c r="DV4" s="84"/>
      <c r="DW4" s="84"/>
      <c r="DX4" s="84"/>
      <c r="DY4" s="84"/>
      <c r="DZ4" s="84"/>
      <c r="EA4" s="84"/>
      <c r="EB4" s="84"/>
      <c r="EC4" s="84"/>
      <c r="ED4" s="84"/>
      <c r="EE4" s="84"/>
      <c r="EF4" s="84"/>
      <c r="EG4" s="84"/>
      <c r="EH4" s="84"/>
      <c r="EI4" s="84"/>
      <c r="EJ4" s="84"/>
      <c r="EK4" s="84"/>
      <c r="EL4" s="84"/>
      <c r="EM4" s="84"/>
      <c r="EN4" s="84"/>
      <c r="EO4" s="84"/>
      <c r="EP4" s="84"/>
      <c r="EQ4" s="84"/>
      <c r="ER4" s="84"/>
      <c r="ES4" s="84"/>
      <c r="ET4" s="84"/>
      <c r="EU4" s="84"/>
      <c r="EV4" s="84"/>
      <c r="EW4" s="84"/>
      <c r="EX4" s="84"/>
      <c r="EY4" s="84"/>
      <c r="EZ4" s="84"/>
      <c r="FA4" s="84"/>
      <c r="FB4" s="84"/>
      <c r="FC4" s="84"/>
      <c r="FD4" s="84"/>
      <c r="FE4" s="84"/>
      <c r="FF4" s="84"/>
      <c r="FG4" s="84"/>
      <c r="FH4" s="84"/>
      <c r="FI4" s="84"/>
      <c r="FJ4" s="84"/>
      <c r="FK4" s="84"/>
      <c r="FL4" s="84"/>
      <c r="FM4" s="84"/>
      <c r="FN4" s="84"/>
      <c r="FO4" s="84"/>
      <c r="FP4" s="84"/>
      <c r="FQ4" s="84"/>
      <c r="FR4" s="84"/>
      <c r="FS4" s="84"/>
      <c r="FT4" s="84"/>
      <c r="FU4" s="84"/>
      <c r="FV4" s="84"/>
      <c r="FW4" s="84"/>
      <c r="FX4" s="84"/>
      <c r="FY4" s="84"/>
      <c r="FZ4" s="84"/>
      <c r="GA4" s="84"/>
      <c r="GB4" s="84"/>
      <c r="GC4" s="84"/>
      <c r="GD4" s="84"/>
      <c r="GE4" s="84"/>
      <c r="GF4" s="84"/>
      <c r="GG4" s="84"/>
      <c r="GH4" s="84"/>
      <c r="GI4" s="84"/>
      <c r="GJ4" s="84"/>
      <c r="GK4" s="84"/>
      <c r="GL4" s="84"/>
      <c r="GM4" s="84"/>
      <c r="GN4" s="84"/>
      <c r="GO4" s="84"/>
      <c r="GP4" s="84"/>
      <c r="GQ4" s="84"/>
      <c r="GR4" s="84"/>
      <c r="GS4" s="84"/>
      <c r="GT4" s="84"/>
      <c r="GU4" s="84"/>
      <c r="GV4" s="84"/>
      <c r="GW4" s="84"/>
      <c r="GX4" s="84"/>
      <c r="GY4" s="84"/>
      <c r="GZ4" s="84"/>
      <c r="HA4" s="84"/>
      <c r="HB4" s="84"/>
      <c r="HC4" s="84"/>
      <c r="HD4" s="84"/>
      <c r="HE4" s="84"/>
      <c r="HF4" s="84"/>
      <c r="HG4" s="84"/>
      <c r="HH4" s="84"/>
      <c r="HI4" s="84"/>
      <c r="HJ4" s="84"/>
      <c r="HK4" s="84"/>
      <c r="HL4" s="84"/>
      <c r="HM4" s="84"/>
      <c r="HN4" s="84"/>
      <c r="HO4" s="84"/>
      <c r="HP4" s="84"/>
      <c r="HQ4" s="84"/>
      <c r="HR4" s="84"/>
      <c r="HS4" s="84"/>
      <c r="HT4" s="84"/>
      <c r="HU4" s="84"/>
      <c r="HV4" s="84"/>
      <c r="HW4" s="84"/>
      <c r="HX4" s="84"/>
      <c r="HY4" s="84"/>
      <c r="HZ4" s="84"/>
      <c r="IA4" s="84"/>
      <c r="IB4" s="84"/>
      <c r="IC4" s="84"/>
      <c r="ID4" s="84"/>
      <c r="IE4" s="84"/>
      <c r="IF4" s="84"/>
      <c r="IG4" s="84"/>
      <c r="IH4" s="84"/>
      <c r="II4" s="84"/>
      <c r="IJ4" s="84"/>
      <c r="IK4" s="84"/>
      <c r="IL4" s="84"/>
      <c r="IM4" s="84"/>
      <c r="IN4" s="84"/>
      <c r="IO4" s="84"/>
      <c r="IP4" s="84"/>
      <c r="IQ4" s="84"/>
      <c r="IR4" s="84"/>
      <c r="IS4" s="84"/>
      <c r="IT4" s="84"/>
      <c r="IU4" s="84"/>
      <c r="IV4" s="84"/>
    </row>
    <row r="5" s="87" customFormat="true" ht="16" hidden="false" customHeight="false" outlineLevel="0" collapsed="false">
      <c r="A5" s="84" t="s">
        <v>49</v>
      </c>
      <c r="B5" s="84" t="s">
        <v>48</v>
      </c>
      <c r="C5" s="84" t="s">
        <v>1290</v>
      </c>
      <c r="D5" s="84" t="s">
        <v>1291</v>
      </c>
      <c r="E5" s="85" t="s">
        <v>555</v>
      </c>
      <c r="F5" s="86" t="n">
        <v>0.05</v>
      </c>
      <c r="G5" s="86" t="n">
        <v>0.95</v>
      </c>
      <c r="H5" s="84" t="s">
        <v>1289</v>
      </c>
      <c r="I5" s="84"/>
      <c r="J5" s="84"/>
      <c r="K5" s="84"/>
      <c r="L5" s="84"/>
      <c r="M5" s="84"/>
      <c r="N5" s="84"/>
      <c r="O5" s="84"/>
      <c r="P5" s="84"/>
      <c r="Q5" s="84"/>
      <c r="R5" s="84"/>
      <c r="S5" s="84"/>
      <c r="T5" s="84"/>
      <c r="U5" s="84"/>
      <c r="V5" s="84"/>
      <c r="W5" s="84"/>
      <c r="X5" s="84"/>
      <c r="Y5" s="84"/>
      <c r="Z5" s="84"/>
      <c r="AA5" s="84"/>
      <c r="AB5" s="84"/>
      <c r="AC5" s="84"/>
      <c r="AD5" s="84"/>
      <c r="AE5" s="84"/>
      <c r="AF5" s="84"/>
      <c r="AG5" s="84"/>
      <c r="AH5" s="84"/>
      <c r="AI5" s="84"/>
      <c r="AJ5" s="84"/>
      <c r="AK5" s="84"/>
      <c r="AL5" s="84"/>
      <c r="AM5" s="84"/>
      <c r="AN5" s="84"/>
      <c r="AO5" s="84"/>
      <c r="AP5" s="84"/>
      <c r="AQ5" s="84"/>
      <c r="AR5" s="84"/>
      <c r="AS5" s="84"/>
      <c r="AT5" s="84"/>
      <c r="AU5" s="84"/>
      <c r="AV5" s="84"/>
      <c r="AW5" s="84"/>
      <c r="AX5" s="84"/>
      <c r="AY5" s="84"/>
      <c r="AZ5" s="84"/>
      <c r="BA5" s="84"/>
      <c r="BB5" s="84"/>
      <c r="BC5" s="84"/>
      <c r="BD5" s="84"/>
      <c r="BE5" s="84"/>
      <c r="BF5" s="84"/>
      <c r="BG5" s="84"/>
      <c r="BH5" s="84"/>
      <c r="BI5" s="84"/>
      <c r="BJ5" s="84"/>
      <c r="BK5" s="84"/>
      <c r="BL5" s="84"/>
      <c r="BM5" s="84"/>
      <c r="BN5" s="84"/>
      <c r="BO5" s="84"/>
      <c r="BP5" s="84"/>
      <c r="BQ5" s="84"/>
      <c r="BR5" s="84"/>
      <c r="BS5" s="84"/>
      <c r="BT5" s="84"/>
      <c r="BU5" s="84"/>
      <c r="BV5" s="84"/>
      <c r="BW5" s="84"/>
      <c r="BX5" s="84"/>
      <c r="BY5" s="84"/>
      <c r="BZ5" s="84"/>
      <c r="CA5" s="84"/>
      <c r="CB5" s="84"/>
      <c r="CC5" s="84"/>
      <c r="CD5" s="84"/>
      <c r="CE5" s="84"/>
      <c r="CF5" s="84"/>
      <c r="CG5" s="84"/>
      <c r="CH5" s="84"/>
      <c r="CI5" s="84"/>
      <c r="CJ5" s="84"/>
      <c r="CK5" s="84"/>
      <c r="CL5" s="84"/>
      <c r="CM5" s="84"/>
      <c r="CN5" s="84"/>
      <c r="CO5" s="84"/>
      <c r="CP5" s="84"/>
      <c r="CQ5" s="84"/>
      <c r="CR5" s="84"/>
      <c r="CS5" s="84"/>
      <c r="CT5" s="84"/>
      <c r="CU5" s="84"/>
      <c r="CV5" s="84"/>
      <c r="CW5" s="84"/>
      <c r="CX5" s="84"/>
      <c r="CY5" s="84"/>
      <c r="CZ5" s="84"/>
      <c r="DA5" s="84"/>
      <c r="DB5" s="84"/>
      <c r="DC5" s="84"/>
      <c r="DD5" s="84"/>
      <c r="DE5" s="84"/>
      <c r="DF5" s="84"/>
      <c r="DG5" s="84"/>
      <c r="DH5" s="84"/>
      <c r="DI5" s="84"/>
      <c r="DJ5" s="84"/>
      <c r="DK5" s="84"/>
      <c r="DL5" s="84"/>
      <c r="DM5" s="84"/>
      <c r="DN5" s="84"/>
      <c r="DO5" s="84"/>
      <c r="DP5" s="84"/>
      <c r="DQ5" s="84"/>
      <c r="DR5" s="84"/>
      <c r="DS5" s="84"/>
      <c r="DT5" s="84"/>
      <c r="DU5" s="84"/>
      <c r="DV5" s="84"/>
      <c r="DW5" s="84"/>
      <c r="DX5" s="84"/>
      <c r="DY5" s="84"/>
      <c r="DZ5" s="84"/>
      <c r="EA5" s="84"/>
      <c r="EB5" s="84"/>
      <c r="EC5" s="84"/>
      <c r="ED5" s="84"/>
      <c r="EE5" s="84"/>
      <c r="EF5" s="84"/>
      <c r="EG5" s="84"/>
      <c r="EH5" s="84"/>
      <c r="EI5" s="84"/>
      <c r="EJ5" s="84"/>
      <c r="EK5" s="84"/>
      <c r="EL5" s="84"/>
      <c r="EM5" s="84"/>
      <c r="EN5" s="84"/>
      <c r="EO5" s="84"/>
      <c r="EP5" s="84"/>
      <c r="EQ5" s="84"/>
      <c r="ER5" s="84"/>
      <c r="ES5" s="84"/>
      <c r="ET5" s="84"/>
      <c r="EU5" s="84"/>
      <c r="EV5" s="84"/>
      <c r="EW5" s="84"/>
      <c r="EX5" s="84"/>
      <c r="EY5" s="84"/>
      <c r="EZ5" s="84"/>
      <c r="FA5" s="84"/>
      <c r="FB5" s="84"/>
      <c r="FC5" s="84"/>
      <c r="FD5" s="84"/>
      <c r="FE5" s="84"/>
      <c r="FF5" s="84"/>
      <c r="FG5" s="84"/>
      <c r="FH5" s="84"/>
      <c r="FI5" s="84"/>
      <c r="FJ5" s="84"/>
      <c r="FK5" s="84"/>
      <c r="FL5" s="84"/>
      <c r="FM5" s="84"/>
      <c r="FN5" s="84"/>
      <c r="FO5" s="84"/>
      <c r="FP5" s="84"/>
      <c r="FQ5" s="84"/>
      <c r="FR5" s="84"/>
      <c r="FS5" s="84"/>
      <c r="FT5" s="84"/>
      <c r="FU5" s="84"/>
      <c r="FV5" s="84"/>
      <c r="FW5" s="84"/>
      <c r="FX5" s="84"/>
      <c r="FY5" s="84"/>
      <c r="FZ5" s="84"/>
      <c r="GA5" s="84"/>
      <c r="GB5" s="84"/>
      <c r="GC5" s="84"/>
      <c r="GD5" s="84"/>
      <c r="GE5" s="84"/>
      <c r="GF5" s="84"/>
      <c r="GG5" s="84"/>
      <c r="GH5" s="84"/>
      <c r="GI5" s="84"/>
      <c r="GJ5" s="84"/>
      <c r="GK5" s="84"/>
      <c r="GL5" s="84"/>
      <c r="GM5" s="84"/>
      <c r="GN5" s="84"/>
      <c r="GO5" s="84"/>
      <c r="GP5" s="84"/>
      <c r="GQ5" s="84"/>
      <c r="GR5" s="84"/>
      <c r="GS5" s="84"/>
      <c r="GT5" s="84"/>
      <c r="GU5" s="84"/>
      <c r="GV5" s="84"/>
      <c r="GW5" s="84"/>
      <c r="GX5" s="84"/>
      <c r="GY5" s="84"/>
      <c r="GZ5" s="84"/>
      <c r="HA5" s="84"/>
      <c r="HB5" s="84"/>
      <c r="HC5" s="84"/>
      <c r="HD5" s="84"/>
      <c r="HE5" s="84"/>
      <c r="HF5" s="84"/>
      <c r="HG5" s="84"/>
      <c r="HH5" s="84"/>
      <c r="HI5" s="84"/>
      <c r="HJ5" s="84"/>
      <c r="HK5" s="84"/>
      <c r="HL5" s="84"/>
      <c r="HM5" s="84"/>
      <c r="HN5" s="84"/>
      <c r="HO5" s="84"/>
      <c r="HP5" s="84"/>
      <c r="HQ5" s="84"/>
      <c r="HR5" s="84"/>
      <c r="HS5" s="84"/>
      <c r="HT5" s="84"/>
      <c r="HU5" s="84"/>
      <c r="HV5" s="84"/>
      <c r="HW5" s="84"/>
      <c r="HX5" s="84"/>
      <c r="HY5" s="84"/>
      <c r="HZ5" s="84"/>
      <c r="IA5" s="84"/>
      <c r="IB5" s="84"/>
      <c r="IC5" s="84"/>
      <c r="ID5" s="84"/>
      <c r="IE5" s="84"/>
      <c r="IF5" s="84"/>
      <c r="IG5" s="84"/>
      <c r="IH5" s="84"/>
      <c r="II5" s="84"/>
      <c r="IJ5" s="84"/>
      <c r="IK5" s="84"/>
      <c r="IL5" s="84"/>
      <c r="IM5" s="84"/>
      <c r="IN5" s="84"/>
      <c r="IO5" s="84"/>
      <c r="IP5" s="84"/>
      <c r="IQ5" s="84"/>
      <c r="IR5" s="84"/>
      <c r="IS5" s="84"/>
      <c r="IT5" s="84"/>
      <c r="IU5" s="84"/>
      <c r="IV5" s="84"/>
    </row>
    <row r="6" s="87" customFormat="true" ht="16" hidden="false" customHeight="false" outlineLevel="0" collapsed="false">
      <c r="A6" s="84" t="s">
        <v>57</v>
      </c>
      <c r="B6" s="84" t="s">
        <v>56</v>
      </c>
      <c r="C6" s="84" t="s">
        <v>1292</v>
      </c>
      <c r="D6" s="84" t="s">
        <v>1293</v>
      </c>
      <c r="E6" s="85" t="s">
        <v>1294</v>
      </c>
      <c r="F6" s="86" t="n">
        <v>0.18</v>
      </c>
      <c r="G6" s="86" t="n">
        <v>0.82</v>
      </c>
      <c r="H6" s="84" t="s">
        <v>1289</v>
      </c>
      <c r="I6" s="84"/>
      <c r="J6" s="84"/>
      <c r="K6" s="84"/>
      <c r="L6" s="84"/>
      <c r="M6" s="84"/>
      <c r="N6" s="84"/>
      <c r="O6" s="84"/>
      <c r="P6" s="84"/>
      <c r="Q6" s="84"/>
      <c r="R6" s="84"/>
      <c r="S6" s="84"/>
      <c r="T6" s="84"/>
      <c r="U6" s="84"/>
      <c r="V6" s="84"/>
      <c r="W6" s="84"/>
      <c r="X6" s="84"/>
      <c r="Y6" s="84"/>
      <c r="Z6" s="84"/>
      <c r="AA6" s="84"/>
      <c r="AB6" s="84"/>
      <c r="AC6" s="84"/>
      <c r="AD6" s="84"/>
      <c r="AE6" s="84"/>
      <c r="AF6" s="84"/>
      <c r="AG6" s="84"/>
      <c r="AH6" s="84"/>
      <c r="AI6" s="84"/>
      <c r="AJ6" s="84"/>
      <c r="AK6" s="84"/>
      <c r="AL6" s="84"/>
      <c r="AM6" s="84"/>
      <c r="AN6" s="84"/>
      <c r="AO6" s="84"/>
      <c r="AP6" s="84"/>
      <c r="AQ6" s="84"/>
      <c r="AR6" s="84"/>
      <c r="AS6" s="84"/>
      <c r="AT6" s="84"/>
      <c r="AU6" s="84"/>
      <c r="AV6" s="84"/>
      <c r="AW6" s="84"/>
      <c r="AX6" s="84"/>
      <c r="AY6" s="84"/>
      <c r="AZ6" s="84"/>
      <c r="BA6" s="84"/>
      <c r="BB6" s="84"/>
      <c r="BC6" s="84"/>
      <c r="BD6" s="84"/>
      <c r="BE6" s="84"/>
      <c r="BF6" s="84"/>
      <c r="BG6" s="84"/>
      <c r="BH6" s="84"/>
      <c r="BI6" s="84"/>
      <c r="BJ6" s="84"/>
      <c r="BK6" s="84"/>
      <c r="BL6" s="84"/>
      <c r="BM6" s="84"/>
      <c r="BN6" s="84"/>
      <c r="BO6" s="84"/>
      <c r="BP6" s="84"/>
      <c r="BQ6" s="84"/>
      <c r="BR6" s="84"/>
      <c r="BS6" s="84"/>
      <c r="BT6" s="84"/>
      <c r="BU6" s="84"/>
      <c r="BV6" s="84"/>
      <c r="BW6" s="84"/>
      <c r="BX6" s="84"/>
      <c r="BY6" s="84"/>
      <c r="BZ6" s="84"/>
      <c r="CA6" s="84"/>
      <c r="CB6" s="84"/>
      <c r="CC6" s="84"/>
      <c r="CD6" s="84"/>
      <c r="CE6" s="84"/>
      <c r="CF6" s="84"/>
      <c r="CG6" s="84"/>
      <c r="CH6" s="84"/>
      <c r="CI6" s="84"/>
      <c r="CJ6" s="84"/>
      <c r="CK6" s="84"/>
      <c r="CL6" s="84"/>
      <c r="CM6" s="84"/>
      <c r="CN6" s="84"/>
      <c r="CO6" s="84"/>
      <c r="CP6" s="84"/>
      <c r="CQ6" s="84"/>
      <c r="CR6" s="84"/>
      <c r="CS6" s="84"/>
      <c r="CT6" s="84"/>
      <c r="CU6" s="84"/>
      <c r="CV6" s="84"/>
      <c r="CW6" s="84"/>
      <c r="CX6" s="84"/>
      <c r="CY6" s="84"/>
      <c r="CZ6" s="84"/>
      <c r="DA6" s="84"/>
      <c r="DB6" s="84"/>
      <c r="DC6" s="84"/>
      <c r="DD6" s="84"/>
      <c r="DE6" s="84"/>
      <c r="DF6" s="84"/>
      <c r="DG6" s="84"/>
      <c r="DH6" s="84"/>
      <c r="DI6" s="84"/>
      <c r="DJ6" s="84"/>
      <c r="DK6" s="84"/>
      <c r="DL6" s="84"/>
      <c r="DM6" s="84"/>
      <c r="DN6" s="84"/>
      <c r="DO6" s="84"/>
      <c r="DP6" s="84"/>
      <c r="DQ6" s="84"/>
      <c r="DR6" s="84"/>
      <c r="DS6" s="84"/>
      <c r="DT6" s="84"/>
      <c r="DU6" s="84"/>
      <c r="DV6" s="84"/>
      <c r="DW6" s="84"/>
      <c r="DX6" s="84"/>
      <c r="DY6" s="84"/>
      <c r="DZ6" s="84"/>
      <c r="EA6" s="84"/>
      <c r="EB6" s="84"/>
      <c r="EC6" s="84"/>
      <c r="ED6" s="84"/>
      <c r="EE6" s="84"/>
      <c r="EF6" s="84"/>
      <c r="EG6" s="84"/>
      <c r="EH6" s="84"/>
      <c r="EI6" s="84"/>
      <c r="EJ6" s="84"/>
      <c r="EK6" s="84"/>
      <c r="EL6" s="84"/>
      <c r="EM6" s="84"/>
      <c r="EN6" s="84"/>
      <c r="EO6" s="84"/>
      <c r="EP6" s="84"/>
      <c r="EQ6" s="84"/>
      <c r="ER6" s="84"/>
      <c r="ES6" s="84"/>
      <c r="ET6" s="84"/>
      <c r="EU6" s="84"/>
      <c r="EV6" s="84"/>
      <c r="EW6" s="84"/>
      <c r="EX6" s="84"/>
      <c r="EY6" s="84"/>
      <c r="EZ6" s="84"/>
      <c r="FA6" s="84"/>
      <c r="FB6" s="84"/>
      <c r="FC6" s="84"/>
      <c r="FD6" s="84"/>
      <c r="FE6" s="84"/>
      <c r="FF6" s="84"/>
      <c r="FG6" s="84"/>
      <c r="FH6" s="84"/>
      <c r="FI6" s="84"/>
      <c r="FJ6" s="84"/>
      <c r="FK6" s="84"/>
      <c r="FL6" s="84"/>
      <c r="FM6" s="84"/>
      <c r="FN6" s="84"/>
      <c r="FO6" s="84"/>
      <c r="FP6" s="84"/>
      <c r="FQ6" s="84"/>
      <c r="FR6" s="84"/>
      <c r="FS6" s="84"/>
      <c r="FT6" s="84"/>
      <c r="FU6" s="84"/>
      <c r="FV6" s="84"/>
      <c r="FW6" s="84"/>
      <c r="FX6" s="84"/>
      <c r="FY6" s="84"/>
      <c r="FZ6" s="84"/>
      <c r="GA6" s="84"/>
      <c r="GB6" s="84"/>
      <c r="GC6" s="84"/>
      <c r="GD6" s="84"/>
      <c r="GE6" s="84"/>
      <c r="GF6" s="84"/>
      <c r="GG6" s="84"/>
      <c r="GH6" s="84"/>
      <c r="GI6" s="84"/>
      <c r="GJ6" s="84"/>
      <c r="GK6" s="84"/>
      <c r="GL6" s="84"/>
      <c r="GM6" s="84"/>
      <c r="GN6" s="84"/>
      <c r="GO6" s="84"/>
      <c r="GP6" s="84"/>
      <c r="GQ6" s="84"/>
      <c r="GR6" s="84"/>
      <c r="GS6" s="84"/>
      <c r="GT6" s="84"/>
      <c r="GU6" s="84"/>
      <c r="GV6" s="84"/>
      <c r="GW6" s="84"/>
      <c r="GX6" s="84"/>
      <c r="GY6" s="84"/>
      <c r="GZ6" s="84"/>
      <c r="HA6" s="84"/>
      <c r="HB6" s="84"/>
      <c r="HC6" s="84"/>
      <c r="HD6" s="84"/>
      <c r="HE6" s="84"/>
      <c r="HF6" s="84"/>
      <c r="HG6" s="84"/>
      <c r="HH6" s="84"/>
      <c r="HI6" s="84"/>
      <c r="HJ6" s="84"/>
      <c r="HK6" s="84"/>
      <c r="HL6" s="84"/>
      <c r="HM6" s="84"/>
      <c r="HN6" s="84"/>
      <c r="HO6" s="84"/>
      <c r="HP6" s="84"/>
      <c r="HQ6" s="84"/>
      <c r="HR6" s="84"/>
      <c r="HS6" s="84"/>
      <c r="HT6" s="84"/>
      <c r="HU6" s="84"/>
      <c r="HV6" s="84"/>
      <c r="HW6" s="84"/>
      <c r="HX6" s="84"/>
      <c r="HY6" s="84"/>
      <c r="HZ6" s="84"/>
      <c r="IA6" s="84"/>
      <c r="IB6" s="84"/>
      <c r="IC6" s="84"/>
      <c r="ID6" s="84"/>
      <c r="IE6" s="84"/>
      <c r="IF6" s="84"/>
      <c r="IG6" s="84"/>
      <c r="IH6" s="84"/>
      <c r="II6" s="84"/>
      <c r="IJ6" s="84"/>
      <c r="IK6" s="84"/>
      <c r="IL6" s="84"/>
      <c r="IM6" s="84"/>
      <c r="IN6" s="84"/>
      <c r="IO6" s="84"/>
      <c r="IP6" s="84"/>
      <c r="IQ6" s="84"/>
      <c r="IR6" s="84"/>
      <c r="IS6" s="84"/>
      <c r="IT6" s="84"/>
      <c r="IU6" s="84"/>
      <c r="IV6" s="84"/>
    </row>
    <row r="7" s="87" customFormat="true" ht="16" hidden="false" customHeight="true" outlineLevel="0" collapsed="false">
      <c r="A7" s="84" t="s">
        <v>57</v>
      </c>
      <c r="B7" s="84" t="s">
        <v>56</v>
      </c>
      <c r="C7" s="84" t="s">
        <v>1295</v>
      </c>
      <c r="D7" s="84" t="s">
        <v>1296</v>
      </c>
      <c r="E7" s="85" t="s">
        <v>983</v>
      </c>
      <c r="F7" s="86" t="n">
        <v>0.09</v>
      </c>
      <c r="G7" s="86" t="n">
        <v>0.91</v>
      </c>
      <c r="H7" s="84" t="s">
        <v>1289</v>
      </c>
      <c r="I7" s="84"/>
      <c r="J7" s="84"/>
      <c r="K7" s="84"/>
      <c r="L7" s="84"/>
      <c r="M7" s="84"/>
      <c r="N7" s="84"/>
      <c r="O7" s="84"/>
      <c r="P7" s="84"/>
      <c r="Q7" s="84"/>
      <c r="R7" s="84"/>
      <c r="S7" s="84"/>
      <c r="T7" s="84"/>
      <c r="U7" s="84"/>
      <c r="V7" s="84"/>
      <c r="W7" s="84"/>
      <c r="X7" s="84"/>
      <c r="Y7" s="84"/>
      <c r="Z7" s="84"/>
      <c r="AA7" s="84"/>
      <c r="AB7" s="84"/>
      <c r="AC7" s="84"/>
      <c r="AD7" s="84"/>
      <c r="AE7" s="84"/>
      <c r="AF7" s="84"/>
      <c r="AG7" s="84"/>
      <c r="AH7" s="84"/>
      <c r="AI7" s="84"/>
      <c r="AJ7" s="84"/>
      <c r="AK7" s="84"/>
      <c r="AL7" s="84"/>
      <c r="AM7" s="84"/>
      <c r="AN7" s="84"/>
      <c r="AO7" s="84"/>
      <c r="AP7" s="84"/>
      <c r="AQ7" s="84"/>
      <c r="AR7" s="84"/>
      <c r="AS7" s="84"/>
      <c r="AT7" s="84"/>
      <c r="AU7" s="84"/>
      <c r="AV7" s="84"/>
      <c r="AW7" s="84"/>
      <c r="AX7" s="84"/>
      <c r="AY7" s="84"/>
      <c r="AZ7" s="84"/>
      <c r="BA7" s="84"/>
      <c r="BB7" s="84"/>
      <c r="BC7" s="84"/>
      <c r="BD7" s="84"/>
      <c r="BE7" s="84"/>
      <c r="BF7" s="84"/>
      <c r="BG7" s="84"/>
      <c r="BH7" s="84"/>
      <c r="BI7" s="84"/>
      <c r="BJ7" s="84"/>
      <c r="BK7" s="84"/>
      <c r="BL7" s="84"/>
      <c r="BM7" s="84"/>
      <c r="BN7" s="84"/>
      <c r="BO7" s="84"/>
      <c r="BP7" s="84"/>
      <c r="BQ7" s="84"/>
      <c r="BR7" s="84"/>
      <c r="BS7" s="84"/>
      <c r="BT7" s="84"/>
      <c r="BU7" s="84"/>
      <c r="BV7" s="84"/>
      <c r="BW7" s="84"/>
      <c r="BX7" s="84"/>
      <c r="BY7" s="84"/>
      <c r="BZ7" s="84"/>
      <c r="CA7" s="84"/>
      <c r="CB7" s="84"/>
      <c r="CC7" s="84"/>
      <c r="CD7" s="84"/>
      <c r="CE7" s="84"/>
      <c r="CF7" s="84"/>
      <c r="CG7" s="84"/>
      <c r="CH7" s="84"/>
      <c r="CI7" s="84"/>
      <c r="CJ7" s="84"/>
      <c r="CK7" s="84"/>
      <c r="CL7" s="84"/>
      <c r="CM7" s="84"/>
      <c r="CN7" s="84"/>
      <c r="CO7" s="84"/>
      <c r="CP7" s="84"/>
      <c r="CQ7" s="84"/>
      <c r="CR7" s="84"/>
      <c r="CS7" s="84"/>
      <c r="CT7" s="84"/>
      <c r="CU7" s="84"/>
      <c r="CV7" s="84"/>
      <c r="CW7" s="84"/>
      <c r="CX7" s="84"/>
      <c r="CY7" s="84"/>
      <c r="CZ7" s="84"/>
      <c r="DA7" s="84"/>
      <c r="DB7" s="84"/>
      <c r="DC7" s="84"/>
      <c r="DD7" s="84"/>
      <c r="DE7" s="84"/>
      <c r="DF7" s="84"/>
      <c r="DG7" s="84"/>
      <c r="DH7" s="84"/>
      <c r="DI7" s="84"/>
      <c r="DJ7" s="84"/>
      <c r="DK7" s="84"/>
      <c r="DL7" s="84"/>
      <c r="DM7" s="84"/>
      <c r="DN7" s="84"/>
      <c r="DO7" s="84"/>
      <c r="DP7" s="84"/>
      <c r="DQ7" s="84"/>
      <c r="DR7" s="84"/>
      <c r="DS7" s="84"/>
      <c r="DT7" s="84"/>
      <c r="DU7" s="84"/>
      <c r="DV7" s="84"/>
      <c r="DW7" s="84"/>
      <c r="DX7" s="84"/>
      <c r="DY7" s="84"/>
      <c r="DZ7" s="84"/>
      <c r="EA7" s="84"/>
      <c r="EB7" s="84"/>
      <c r="EC7" s="84"/>
      <c r="ED7" s="84"/>
      <c r="EE7" s="84"/>
      <c r="EF7" s="84"/>
      <c r="EG7" s="84"/>
      <c r="EH7" s="84"/>
      <c r="EI7" s="84"/>
      <c r="EJ7" s="84"/>
      <c r="EK7" s="84"/>
      <c r="EL7" s="84"/>
      <c r="EM7" s="84"/>
      <c r="EN7" s="84"/>
      <c r="EO7" s="84"/>
      <c r="EP7" s="84"/>
      <c r="EQ7" s="84"/>
      <c r="ER7" s="84"/>
      <c r="ES7" s="84"/>
      <c r="ET7" s="84"/>
      <c r="EU7" s="84"/>
      <c r="EV7" s="84"/>
      <c r="EW7" s="84"/>
      <c r="EX7" s="84"/>
      <c r="EY7" s="84"/>
      <c r="EZ7" s="84"/>
      <c r="FA7" s="84"/>
      <c r="FB7" s="84"/>
      <c r="FC7" s="84"/>
      <c r="FD7" s="84"/>
      <c r="FE7" s="84"/>
      <c r="FF7" s="84"/>
      <c r="FG7" s="84"/>
      <c r="FH7" s="84"/>
      <c r="FI7" s="84"/>
      <c r="FJ7" s="84"/>
      <c r="FK7" s="84"/>
      <c r="FL7" s="84"/>
      <c r="FM7" s="84"/>
      <c r="FN7" s="84"/>
      <c r="FO7" s="84"/>
      <c r="FP7" s="84"/>
      <c r="FQ7" s="84"/>
      <c r="FR7" s="84"/>
      <c r="FS7" s="84"/>
      <c r="FT7" s="84"/>
      <c r="FU7" s="84"/>
      <c r="FV7" s="84"/>
      <c r="FW7" s="84"/>
      <c r="FX7" s="84"/>
      <c r="FY7" s="84"/>
      <c r="FZ7" s="84"/>
      <c r="GA7" s="84"/>
      <c r="GB7" s="84"/>
      <c r="GC7" s="84"/>
      <c r="GD7" s="84"/>
      <c r="GE7" s="84"/>
      <c r="GF7" s="84"/>
      <c r="GG7" s="84"/>
      <c r="GH7" s="84"/>
      <c r="GI7" s="84"/>
      <c r="GJ7" s="84"/>
      <c r="GK7" s="84"/>
      <c r="GL7" s="84"/>
      <c r="GM7" s="84"/>
      <c r="GN7" s="84"/>
      <c r="GO7" s="84"/>
      <c r="GP7" s="84"/>
      <c r="GQ7" s="84"/>
      <c r="GR7" s="84"/>
      <c r="GS7" s="84"/>
      <c r="GT7" s="84"/>
      <c r="GU7" s="84"/>
      <c r="GV7" s="84"/>
      <c r="GW7" s="84"/>
      <c r="GX7" s="84"/>
      <c r="GY7" s="84"/>
      <c r="GZ7" s="84"/>
      <c r="HA7" s="84"/>
      <c r="HB7" s="84"/>
      <c r="HC7" s="84"/>
      <c r="HD7" s="84"/>
      <c r="HE7" s="84"/>
      <c r="HF7" s="84"/>
      <c r="HG7" s="84"/>
      <c r="HH7" s="84"/>
      <c r="HI7" s="84"/>
      <c r="HJ7" s="84"/>
      <c r="HK7" s="84"/>
      <c r="HL7" s="84"/>
      <c r="HM7" s="84"/>
      <c r="HN7" s="84"/>
      <c r="HO7" s="84"/>
      <c r="HP7" s="84"/>
      <c r="HQ7" s="84"/>
      <c r="HR7" s="84"/>
      <c r="HS7" s="84"/>
      <c r="HT7" s="84"/>
      <c r="HU7" s="84"/>
      <c r="HV7" s="84"/>
      <c r="HW7" s="84"/>
      <c r="HX7" s="84"/>
      <c r="HY7" s="84"/>
      <c r="HZ7" s="84"/>
      <c r="IA7" s="84"/>
      <c r="IB7" s="84"/>
      <c r="IC7" s="84"/>
      <c r="ID7" s="84"/>
      <c r="IE7" s="84"/>
      <c r="IF7" s="84"/>
      <c r="IG7" s="84"/>
      <c r="IH7" s="84"/>
      <c r="II7" s="84"/>
      <c r="IJ7" s="84"/>
      <c r="IK7" s="84"/>
      <c r="IL7" s="84"/>
      <c r="IM7" s="84"/>
      <c r="IN7" s="84"/>
      <c r="IO7" s="84"/>
      <c r="IP7" s="84"/>
      <c r="IQ7" s="84"/>
      <c r="IR7" s="84"/>
      <c r="IS7" s="84"/>
      <c r="IT7" s="84"/>
      <c r="IU7" s="84"/>
      <c r="IV7" s="84"/>
    </row>
    <row r="8" s="87" customFormat="true" ht="16" hidden="false" customHeight="false" outlineLevel="0" collapsed="false">
      <c r="A8" s="84" t="s">
        <v>84</v>
      </c>
      <c r="B8" s="84" t="s">
        <v>83</v>
      </c>
      <c r="C8" s="84" t="s">
        <v>1297</v>
      </c>
      <c r="D8" s="84" t="s">
        <v>1298</v>
      </c>
      <c r="E8" s="85" t="s">
        <v>1299</v>
      </c>
      <c r="F8" s="86" t="n">
        <v>0.12</v>
      </c>
      <c r="G8" s="86" t="n">
        <v>0.88</v>
      </c>
      <c r="H8" s="84" t="s">
        <v>1289</v>
      </c>
      <c r="I8" s="84"/>
      <c r="J8" s="84"/>
      <c r="K8" s="84"/>
      <c r="L8" s="84"/>
      <c r="M8" s="84"/>
      <c r="N8" s="84"/>
      <c r="O8" s="84"/>
      <c r="P8" s="84"/>
      <c r="Q8" s="84"/>
      <c r="R8" s="84"/>
      <c r="S8" s="84"/>
      <c r="T8" s="84"/>
      <c r="U8" s="84"/>
      <c r="V8" s="84"/>
      <c r="W8" s="84"/>
      <c r="X8" s="84"/>
      <c r="Y8" s="84"/>
      <c r="Z8" s="84"/>
      <c r="AA8" s="84"/>
      <c r="AB8" s="84"/>
      <c r="AC8" s="84"/>
      <c r="AD8" s="84"/>
      <c r="AE8" s="84"/>
      <c r="AF8" s="84"/>
      <c r="AG8" s="84"/>
      <c r="AH8" s="84"/>
      <c r="AI8" s="84"/>
      <c r="AJ8" s="84"/>
      <c r="AK8" s="84"/>
      <c r="AL8" s="84"/>
      <c r="AM8" s="84"/>
      <c r="AN8" s="84"/>
      <c r="AO8" s="84"/>
      <c r="AP8" s="84"/>
      <c r="AQ8" s="84"/>
      <c r="AR8" s="84"/>
      <c r="AS8" s="84"/>
      <c r="AT8" s="84"/>
      <c r="AU8" s="84"/>
      <c r="AV8" s="84"/>
      <c r="AW8" s="84"/>
      <c r="AX8" s="84"/>
      <c r="AY8" s="84"/>
      <c r="AZ8" s="84"/>
      <c r="BA8" s="84"/>
      <c r="BB8" s="84"/>
      <c r="BC8" s="84"/>
      <c r="BD8" s="84"/>
      <c r="BE8" s="84"/>
      <c r="BF8" s="84"/>
      <c r="BG8" s="84"/>
      <c r="BH8" s="84"/>
      <c r="BI8" s="84"/>
      <c r="BJ8" s="84"/>
      <c r="BK8" s="84"/>
      <c r="BL8" s="84"/>
      <c r="BM8" s="84"/>
      <c r="BN8" s="84"/>
      <c r="BO8" s="84"/>
      <c r="BP8" s="84"/>
      <c r="BQ8" s="84"/>
      <c r="BR8" s="84"/>
      <c r="BS8" s="84"/>
      <c r="BT8" s="84"/>
      <c r="BU8" s="84"/>
      <c r="BV8" s="84"/>
      <c r="BW8" s="84"/>
      <c r="BX8" s="84"/>
      <c r="BY8" s="84"/>
      <c r="BZ8" s="84"/>
      <c r="CA8" s="84"/>
      <c r="CB8" s="84"/>
      <c r="CC8" s="84"/>
      <c r="CD8" s="84"/>
      <c r="CE8" s="84"/>
      <c r="CF8" s="84"/>
      <c r="CG8" s="84"/>
      <c r="CH8" s="84"/>
      <c r="CI8" s="84"/>
      <c r="CJ8" s="84"/>
      <c r="CK8" s="84"/>
      <c r="CL8" s="84"/>
      <c r="CM8" s="84"/>
      <c r="CN8" s="84"/>
      <c r="CO8" s="84"/>
      <c r="CP8" s="84"/>
      <c r="CQ8" s="84"/>
      <c r="CR8" s="84"/>
      <c r="CS8" s="84"/>
      <c r="CT8" s="84"/>
      <c r="CU8" s="84"/>
      <c r="CV8" s="84"/>
      <c r="CW8" s="84"/>
      <c r="CX8" s="84"/>
      <c r="CY8" s="84"/>
      <c r="CZ8" s="84"/>
      <c r="DA8" s="84"/>
      <c r="DB8" s="84"/>
      <c r="DC8" s="84"/>
      <c r="DD8" s="84"/>
      <c r="DE8" s="84"/>
      <c r="DF8" s="84"/>
      <c r="DG8" s="84"/>
      <c r="DH8" s="84"/>
      <c r="DI8" s="84"/>
      <c r="DJ8" s="84"/>
      <c r="DK8" s="84"/>
      <c r="DL8" s="84"/>
      <c r="DM8" s="84"/>
      <c r="DN8" s="84"/>
      <c r="DO8" s="84"/>
      <c r="DP8" s="84"/>
      <c r="DQ8" s="84"/>
      <c r="DR8" s="84"/>
      <c r="DS8" s="84"/>
      <c r="DT8" s="84"/>
      <c r="DU8" s="84"/>
      <c r="DV8" s="84"/>
      <c r="DW8" s="84"/>
      <c r="DX8" s="84"/>
      <c r="DY8" s="84"/>
      <c r="DZ8" s="84"/>
      <c r="EA8" s="84"/>
      <c r="EB8" s="84"/>
      <c r="EC8" s="84"/>
      <c r="ED8" s="84"/>
      <c r="EE8" s="84"/>
      <c r="EF8" s="84"/>
      <c r="EG8" s="84"/>
      <c r="EH8" s="84"/>
      <c r="EI8" s="84"/>
      <c r="EJ8" s="84"/>
      <c r="EK8" s="84"/>
      <c r="EL8" s="84"/>
      <c r="EM8" s="84"/>
      <c r="EN8" s="84"/>
      <c r="EO8" s="84"/>
      <c r="EP8" s="84"/>
      <c r="EQ8" s="84"/>
      <c r="ER8" s="84"/>
      <c r="ES8" s="84"/>
      <c r="ET8" s="84"/>
      <c r="EU8" s="84"/>
      <c r="EV8" s="84"/>
      <c r="EW8" s="84"/>
      <c r="EX8" s="84"/>
      <c r="EY8" s="84"/>
      <c r="EZ8" s="84"/>
      <c r="FA8" s="84"/>
      <c r="FB8" s="84"/>
      <c r="FC8" s="84"/>
      <c r="FD8" s="84"/>
      <c r="FE8" s="84"/>
      <c r="FF8" s="84"/>
      <c r="FG8" s="84"/>
      <c r="FH8" s="84"/>
      <c r="FI8" s="84"/>
      <c r="FJ8" s="84"/>
      <c r="FK8" s="84"/>
      <c r="FL8" s="84"/>
      <c r="FM8" s="84"/>
      <c r="FN8" s="84"/>
      <c r="FO8" s="84"/>
      <c r="FP8" s="84"/>
      <c r="FQ8" s="84"/>
      <c r="FR8" s="84"/>
      <c r="FS8" s="84"/>
      <c r="FT8" s="84"/>
      <c r="FU8" s="84"/>
      <c r="FV8" s="84"/>
      <c r="FW8" s="84"/>
      <c r="FX8" s="84"/>
      <c r="FY8" s="84"/>
      <c r="FZ8" s="84"/>
      <c r="GA8" s="84"/>
      <c r="GB8" s="84"/>
      <c r="GC8" s="84"/>
      <c r="GD8" s="84"/>
      <c r="GE8" s="84"/>
      <c r="GF8" s="84"/>
      <c r="GG8" s="84"/>
      <c r="GH8" s="84"/>
      <c r="GI8" s="84"/>
      <c r="GJ8" s="84"/>
      <c r="GK8" s="84"/>
      <c r="GL8" s="84"/>
      <c r="GM8" s="84"/>
      <c r="GN8" s="84"/>
      <c r="GO8" s="84"/>
      <c r="GP8" s="84"/>
      <c r="GQ8" s="84"/>
      <c r="GR8" s="84"/>
      <c r="GS8" s="84"/>
      <c r="GT8" s="84"/>
      <c r="GU8" s="84"/>
      <c r="GV8" s="84"/>
      <c r="GW8" s="84"/>
      <c r="GX8" s="84"/>
      <c r="GY8" s="84"/>
      <c r="GZ8" s="84"/>
      <c r="HA8" s="84"/>
      <c r="HB8" s="84"/>
      <c r="HC8" s="84"/>
      <c r="HD8" s="84"/>
      <c r="HE8" s="84"/>
      <c r="HF8" s="84"/>
      <c r="HG8" s="84"/>
      <c r="HH8" s="84"/>
      <c r="HI8" s="84"/>
      <c r="HJ8" s="84"/>
      <c r="HK8" s="84"/>
      <c r="HL8" s="84"/>
      <c r="HM8" s="84"/>
      <c r="HN8" s="84"/>
      <c r="HO8" s="84"/>
      <c r="HP8" s="84"/>
      <c r="HQ8" s="84"/>
      <c r="HR8" s="84"/>
      <c r="HS8" s="84"/>
      <c r="HT8" s="84"/>
      <c r="HU8" s="84"/>
      <c r="HV8" s="84"/>
      <c r="HW8" s="84"/>
      <c r="HX8" s="84"/>
      <c r="HY8" s="84"/>
      <c r="HZ8" s="84"/>
      <c r="IA8" s="84"/>
      <c r="IB8" s="84"/>
      <c r="IC8" s="84"/>
      <c r="ID8" s="84"/>
      <c r="IE8" s="84"/>
      <c r="IF8" s="84"/>
      <c r="IG8" s="84"/>
      <c r="IH8" s="84"/>
      <c r="II8" s="84"/>
      <c r="IJ8" s="84"/>
      <c r="IK8" s="84"/>
      <c r="IL8" s="84"/>
      <c r="IM8" s="84"/>
      <c r="IN8" s="84"/>
      <c r="IO8" s="84"/>
      <c r="IP8" s="84"/>
      <c r="IQ8" s="84"/>
      <c r="IR8" s="84"/>
      <c r="IS8" s="84"/>
      <c r="IT8" s="84"/>
      <c r="IU8" s="84"/>
      <c r="IV8" s="84"/>
    </row>
    <row r="9" s="87" customFormat="true" ht="16" hidden="false" customHeight="false" outlineLevel="0" collapsed="false">
      <c r="A9" s="84" t="s">
        <v>84</v>
      </c>
      <c r="B9" s="84" t="s">
        <v>83</v>
      </c>
      <c r="C9" s="84" t="s">
        <v>1300</v>
      </c>
      <c r="D9" s="84" t="s">
        <v>1298</v>
      </c>
      <c r="E9" s="85" t="s">
        <v>1299</v>
      </c>
      <c r="F9" s="86" t="n">
        <v>0.15</v>
      </c>
      <c r="G9" s="86" t="n">
        <v>0.85</v>
      </c>
      <c r="H9" s="84" t="s">
        <v>1289</v>
      </c>
      <c r="I9" s="84"/>
      <c r="J9" s="84"/>
      <c r="K9" s="84"/>
      <c r="L9" s="84"/>
      <c r="M9" s="84"/>
      <c r="N9" s="84"/>
      <c r="O9" s="84"/>
      <c r="P9" s="84"/>
      <c r="Q9" s="84"/>
      <c r="R9" s="84"/>
      <c r="S9" s="84"/>
      <c r="T9" s="84"/>
      <c r="U9" s="84"/>
      <c r="V9" s="84"/>
      <c r="W9" s="84"/>
      <c r="X9" s="84"/>
      <c r="Y9" s="84"/>
      <c r="Z9" s="84"/>
      <c r="AA9" s="84"/>
      <c r="AB9" s="84"/>
      <c r="AC9" s="84"/>
      <c r="AD9" s="84"/>
      <c r="AE9" s="84"/>
      <c r="AF9" s="84"/>
      <c r="AG9" s="84"/>
      <c r="AH9" s="84"/>
      <c r="AI9" s="84"/>
      <c r="AJ9" s="84"/>
      <c r="AK9" s="84"/>
      <c r="AL9" s="84"/>
      <c r="AM9" s="84"/>
      <c r="AN9" s="84"/>
      <c r="AO9" s="84"/>
      <c r="AP9" s="84"/>
      <c r="AQ9" s="84"/>
      <c r="AR9" s="84"/>
      <c r="AS9" s="84"/>
      <c r="AT9" s="84"/>
      <c r="AU9" s="84"/>
      <c r="AV9" s="84"/>
      <c r="AW9" s="84"/>
      <c r="AX9" s="84"/>
      <c r="AY9" s="84"/>
      <c r="AZ9" s="84"/>
      <c r="BA9" s="84"/>
      <c r="BB9" s="84"/>
      <c r="BC9" s="84"/>
      <c r="BD9" s="84"/>
      <c r="BE9" s="84"/>
      <c r="BF9" s="84"/>
      <c r="BG9" s="84"/>
      <c r="BH9" s="84"/>
      <c r="BI9" s="84"/>
      <c r="BJ9" s="84"/>
      <c r="BK9" s="84"/>
      <c r="BL9" s="84"/>
      <c r="BM9" s="84"/>
      <c r="BN9" s="84"/>
      <c r="BO9" s="84"/>
      <c r="BP9" s="84"/>
      <c r="BQ9" s="84"/>
      <c r="BR9" s="84"/>
      <c r="BS9" s="84"/>
      <c r="BT9" s="84"/>
      <c r="BU9" s="84"/>
      <c r="BV9" s="84"/>
      <c r="BW9" s="84"/>
      <c r="BX9" s="84"/>
      <c r="BY9" s="84"/>
      <c r="BZ9" s="84"/>
      <c r="CA9" s="84"/>
      <c r="CB9" s="84"/>
      <c r="CC9" s="84"/>
      <c r="CD9" s="84"/>
      <c r="CE9" s="84"/>
      <c r="CF9" s="84"/>
      <c r="CG9" s="84"/>
      <c r="CH9" s="84"/>
      <c r="CI9" s="84"/>
      <c r="CJ9" s="84"/>
      <c r="CK9" s="84"/>
      <c r="CL9" s="84"/>
      <c r="CM9" s="84"/>
      <c r="CN9" s="84"/>
      <c r="CO9" s="84"/>
      <c r="CP9" s="84"/>
      <c r="CQ9" s="84"/>
      <c r="CR9" s="84"/>
      <c r="CS9" s="84"/>
      <c r="CT9" s="84"/>
      <c r="CU9" s="84"/>
      <c r="CV9" s="84"/>
      <c r="CW9" s="84"/>
      <c r="CX9" s="84"/>
      <c r="CY9" s="84"/>
      <c r="CZ9" s="84"/>
      <c r="DA9" s="84"/>
      <c r="DB9" s="84"/>
      <c r="DC9" s="84"/>
      <c r="DD9" s="84"/>
      <c r="DE9" s="84"/>
      <c r="DF9" s="84"/>
      <c r="DG9" s="84"/>
      <c r="DH9" s="84"/>
      <c r="DI9" s="84"/>
      <c r="DJ9" s="84"/>
      <c r="DK9" s="84"/>
      <c r="DL9" s="84"/>
      <c r="DM9" s="84"/>
      <c r="DN9" s="84"/>
      <c r="DO9" s="84"/>
      <c r="DP9" s="84"/>
      <c r="DQ9" s="84"/>
      <c r="DR9" s="84"/>
      <c r="DS9" s="84"/>
      <c r="DT9" s="84"/>
      <c r="DU9" s="84"/>
      <c r="DV9" s="84"/>
      <c r="DW9" s="84"/>
      <c r="DX9" s="84"/>
      <c r="DY9" s="84"/>
      <c r="DZ9" s="84"/>
      <c r="EA9" s="84"/>
      <c r="EB9" s="84"/>
      <c r="EC9" s="84"/>
      <c r="ED9" s="84"/>
      <c r="EE9" s="84"/>
      <c r="EF9" s="84"/>
      <c r="EG9" s="84"/>
      <c r="EH9" s="84"/>
      <c r="EI9" s="84"/>
      <c r="EJ9" s="84"/>
      <c r="EK9" s="84"/>
      <c r="EL9" s="84"/>
      <c r="EM9" s="84"/>
      <c r="EN9" s="84"/>
      <c r="EO9" s="84"/>
      <c r="EP9" s="84"/>
      <c r="EQ9" s="84"/>
      <c r="ER9" s="84"/>
      <c r="ES9" s="84"/>
      <c r="ET9" s="84"/>
      <c r="EU9" s="84"/>
      <c r="EV9" s="84"/>
      <c r="EW9" s="84"/>
      <c r="EX9" s="84"/>
      <c r="EY9" s="84"/>
      <c r="EZ9" s="84"/>
      <c r="FA9" s="84"/>
      <c r="FB9" s="84"/>
      <c r="FC9" s="84"/>
      <c r="FD9" s="84"/>
      <c r="FE9" s="84"/>
      <c r="FF9" s="84"/>
      <c r="FG9" s="84"/>
      <c r="FH9" s="84"/>
      <c r="FI9" s="84"/>
      <c r="FJ9" s="84"/>
      <c r="FK9" s="84"/>
      <c r="FL9" s="84"/>
      <c r="FM9" s="84"/>
      <c r="FN9" s="84"/>
      <c r="FO9" s="84"/>
      <c r="FP9" s="84"/>
      <c r="FQ9" s="84"/>
      <c r="FR9" s="84"/>
      <c r="FS9" s="84"/>
      <c r="FT9" s="84"/>
      <c r="FU9" s="84"/>
      <c r="FV9" s="84"/>
      <c r="FW9" s="84"/>
      <c r="FX9" s="84"/>
      <c r="FY9" s="84"/>
      <c r="FZ9" s="84"/>
      <c r="GA9" s="84"/>
      <c r="GB9" s="84"/>
      <c r="GC9" s="84"/>
      <c r="GD9" s="84"/>
      <c r="GE9" s="84"/>
      <c r="GF9" s="84"/>
      <c r="GG9" s="84"/>
      <c r="GH9" s="84"/>
      <c r="GI9" s="84"/>
      <c r="GJ9" s="84"/>
      <c r="GK9" s="84"/>
      <c r="GL9" s="84"/>
      <c r="GM9" s="84"/>
      <c r="GN9" s="84"/>
      <c r="GO9" s="84"/>
      <c r="GP9" s="84"/>
      <c r="GQ9" s="84"/>
      <c r="GR9" s="84"/>
      <c r="GS9" s="84"/>
      <c r="GT9" s="84"/>
      <c r="GU9" s="84"/>
      <c r="GV9" s="84"/>
      <c r="GW9" s="84"/>
      <c r="GX9" s="84"/>
      <c r="GY9" s="84"/>
      <c r="GZ9" s="84"/>
      <c r="HA9" s="84"/>
      <c r="HB9" s="84"/>
      <c r="HC9" s="84"/>
      <c r="HD9" s="84"/>
      <c r="HE9" s="84"/>
      <c r="HF9" s="84"/>
      <c r="HG9" s="84"/>
      <c r="HH9" s="84"/>
      <c r="HI9" s="84"/>
      <c r="HJ9" s="84"/>
      <c r="HK9" s="84"/>
      <c r="HL9" s="84"/>
      <c r="HM9" s="84"/>
      <c r="HN9" s="84"/>
      <c r="HO9" s="84"/>
      <c r="HP9" s="84"/>
      <c r="HQ9" s="84"/>
      <c r="HR9" s="84"/>
      <c r="HS9" s="84"/>
      <c r="HT9" s="84"/>
      <c r="HU9" s="84"/>
      <c r="HV9" s="84"/>
      <c r="HW9" s="84"/>
      <c r="HX9" s="84"/>
      <c r="HY9" s="84"/>
      <c r="HZ9" s="84"/>
      <c r="IA9" s="84"/>
      <c r="IB9" s="84"/>
      <c r="IC9" s="84"/>
      <c r="ID9" s="84"/>
      <c r="IE9" s="84"/>
      <c r="IF9" s="84"/>
      <c r="IG9" s="84"/>
      <c r="IH9" s="84"/>
      <c r="II9" s="84"/>
      <c r="IJ9" s="84"/>
      <c r="IK9" s="84"/>
      <c r="IL9" s="84"/>
      <c r="IM9" s="84"/>
      <c r="IN9" s="84"/>
      <c r="IO9" s="84"/>
      <c r="IP9" s="84"/>
      <c r="IQ9" s="84"/>
      <c r="IR9" s="84"/>
      <c r="IS9" s="84"/>
      <c r="IT9" s="84"/>
      <c r="IU9" s="84"/>
      <c r="IV9" s="84"/>
    </row>
    <row r="10" s="87" customFormat="true" ht="16" hidden="false" customHeight="false" outlineLevel="0" collapsed="false">
      <c r="A10" s="84" t="s">
        <v>84</v>
      </c>
      <c r="B10" s="84" t="s">
        <v>83</v>
      </c>
      <c r="C10" s="84" t="s">
        <v>1301</v>
      </c>
      <c r="D10" s="84" t="s">
        <v>1298</v>
      </c>
      <c r="E10" s="85" t="s">
        <v>1299</v>
      </c>
      <c r="F10" s="86" t="n">
        <v>0.23</v>
      </c>
      <c r="G10" s="86" t="n">
        <v>0.77</v>
      </c>
      <c r="H10" s="84" t="s">
        <v>1289</v>
      </c>
      <c r="I10" s="84"/>
      <c r="J10" s="84"/>
      <c r="K10" s="84"/>
      <c r="L10" s="84"/>
      <c r="M10" s="84"/>
      <c r="N10" s="84"/>
      <c r="O10" s="84"/>
      <c r="P10" s="84"/>
      <c r="Q10" s="84"/>
      <c r="R10" s="84"/>
      <c r="S10" s="84"/>
      <c r="T10" s="84"/>
      <c r="U10" s="84"/>
      <c r="V10" s="84"/>
      <c r="W10" s="84"/>
      <c r="X10" s="84"/>
      <c r="Y10" s="84"/>
      <c r="Z10" s="84"/>
      <c r="AA10" s="84"/>
      <c r="AB10" s="84"/>
      <c r="AC10" s="84"/>
      <c r="AD10" s="84"/>
      <c r="AE10" s="84"/>
      <c r="AF10" s="84"/>
      <c r="AG10" s="84"/>
      <c r="AH10" s="84"/>
      <c r="AI10" s="84"/>
      <c r="AJ10" s="84"/>
      <c r="AK10" s="84"/>
      <c r="AL10" s="84"/>
      <c r="AM10" s="84"/>
      <c r="AN10" s="84"/>
      <c r="AO10" s="84"/>
      <c r="AP10" s="84"/>
      <c r="AQ10" s="84"/>
      <c r="AR10" s="84"/>
      <c r="AS10" s="84"/>
      <c r="AT10" s="84"/>
      <c r="AU10" s="84"/>
      <c r="AV10" s="84"/>
      <c r="AW10" s="84"/>
      <c r="AX10" s="84"/>
      <c r="AY10" s="84"/>
      <c r="AZ10" s="84"/>
      <c r="BA10" s="84"/>
      <c r="BB10" s="84"/>
      <c r="BC10" s="84"/>
      <c r="BD10" s="84"/>
      <c r="BE10" s="84"/>
      <c r="BF10" s="84"/>
      <c r="BG10" s="84"/>
      <c r="BH10" s="84"/>
      <c r="BI10" s="84"/>
      <c r="BJ10" s="84"/>
      <c r="BK10" s="84"/>
      <c r="BL10" s="84"/>
      <c r="BM10" s="84"/>
      <c r="BN10" s="84"/>
      <c r="BO10" s="84"/>
      <c r="BP10" s="84"/>
      <c r="BQ10" s="84"/>
      <c r="BR10" s="84"/>
      <c r="BS10" s="84"/>
      <c r="BT10" s="84"/>
      <c r="BU10" s="84"/>
      <c r="BV10" s="84"/>
      <c r="BW10" s="84"/>
      <c r="BX10" s="84"/>
      <c r="BY10" s="84"/>
      <c r="BZ10" s="84"/>
      <c r="CA10" s="84"/>
      <c r="CB10" s="84"/>
      <c r="CC10" s="84"/>
      <c r="CD10" s="84"/>
      <c r="CE10" s="84"/>
      <c r="CF10" s="84"/>
      <c r="CG10" s="84"/>
      <c r="CH10" s="84"/>
      <c r="CI10" s="84"/>
      <c r="CJ10" s="84"/>
      <c r="CK10" s="84"/>
      <c r="CL10" s="84"/>
      <c r="CM10" s="84"/>
      <c r="CN10" s="84"/>
      <c r="CO10" s="84"/>
      <c r="CP10" s="84"/>
      <c r="CQ10" s="84"/>
      <c r="CR10" s="84"/>
      <c r="CS10" s="84"/>
      <c r="CT10" s="84"/>
      <c r="CU10" s="84"/>
      <c r="CV10" s="84"/>
      <c r="CW10" s="84"/>
      <c r="CX10" s="84"/>
      <c r="CY10" s="84"/>
      <c r="CZ10" s="84"/>
      <c r="DA10" s="84"/>
      <c r="DB10" s="84"/>
      <c r="DC10" s="84"/>
      <c r="DD10" s="84"/>
      <c r="DE10" s="84"/>
      <c r="DF10" s="84"/>
      <c r="DG10" s="84"/>
      <c r="DH10" s="84"/>
      <c r="DI10" s="84"/>
      <c r="DJ10" s="84"/>
      <c r="DK10" s="84"/>
      <c r="DL10" s="84"/>
      <c r="DM10" s="84"/>
      <c r="DN10" s="84"/>
      <c r="DO10" s="84"/>
      <c r="DP10" s="84"/>
      <c r="DQ10" s="84"/>
      <c r="DR10" s="84"/>
      <c r="DS10" s="84"/>
      <c r="DT10" s="84"/>
      <c r="DU10" s="84"/>
      <c r="DV10" s="84"/>
      <c r="DW10" s="84"/>
      <c r="DX10" s="84"/>
      <c r="DY10" s="84"/>
      <c r="DZ10" s="84"/>
      <c r="EA10" s="84"/>
      <c r="EB10" s="84"/>
      <c r="EC10" s="84"/>
      <c r="ED10" s="84"/>
      <c r="EE10" s="84"/>
      <c r="EF10" s="84"/>
      <c r="EG10" s="84"/>
      <c r="EH10" s="84"/>
      <c r="EI10" s="84"/>
      <c r="EJ10" s="84"/>
      <c r="EK10" s="84"/>
      <c r="EL10" s="84"/>
      <c r="EM10" s="84"/>
      <c r="EN10" s="84"/>
      <c r="EO10" s="84"/>
      <c r="EP10" s="84"/>
      <c r="EQ10" s="84"/>
      <c r="ER10" s="84"/>
      <c r="ES10" s="84"/>
      <c r="ET10" s="84"/>
      <c r="EU10" s="84"/>
      <c r="EV10" s="84"/>
      <c r="EW10" s="84"/>
      <c r="EX10" s="84"/>
      <c r="EY10" s="84"/>
      <c r="EZ10" s="84"/>
      <c r="FA10" s="84"/>
      <c r="FB10" s="84"/>
      <c r="FC10" s="84"/>
      <c r="FD10" s="84"/>
      <c r="FE10" s="84"/>
      <c r="FF10" s="84"/>
      <c r="FG10" s="84"/>
      <c r="FH10" s="84"/>
      <c r="FI10" s="84"/>
      <c r="FJ10" s="84"/>
      <c r="FK10" s="84"/>
      <c r="FL10" s="84"/>
      <c r="FM10" s="84"/>
      <c r="FN10" s="84"/>
      <c r="FO10" s="84"/>
      <c r="FP10" s="84"/>
      <c r="FQ10" s="84"/>
      <c r="FR10" s="84"/>
      <c r="FS10" s="84"/>
      <c r="FT10" s="84"/>
      <c r="FU10" s="84"/>
      <c r="FV10" s="84"/>
      <c r="FW10" s="84"/>
      <c r="FX10" s="84"/>
      <c r="FY10" s="84"/>
      <c r="FZ10" s="84"/>
      <c r="GA10" s="84"/>
      <c r="GB10" s="84"/>
      <c r="GC10" s="84"/>
      <c r="GD10" s="84"/>
      <c r="GE10" s="84"/>
      <c r="GF10" s="84"/>
      <c r="GG10" s="84"/>
      <c r="GH10" s="84"/>
      <c r="GI10" s="84"/>
      <c r="GJ10" s="84"/>
      <c r="GK10" s="84"/>
      <c r="GL10" s="84"/>
      <c r="GM10" s="84"/>
      <c r="GN10" s="84"/>
      <c r="GO10" s="84"/>
      <c r="GP10" s="84"/>
      <c r="GQ10" s="84"/>
      <c r="GR10" s="84"/>
      <c r="GS10" s="84"/>
      <c r="GT10" s="84"/>
      <c r="GU10" s="84"/>
      <c r="GV10" s="84"/>
      <c r="GW10" s="84"/>
      <c r="GX10" s="84"/>
      <c r="GY10" s="84"/>
      <c r="GZ10" s="84"/>
      <c r="HA10" s="84"/>
      <c r="HB10" s="84"/>
      <c r="HC10" s="84"/>
      <c r="HD10" s="84"/>
      <c r="HE10" s="84"/>
      <c r="HF10" s="84"/>
      <c r="HG10" s="84"/>
      <c r="HH10" s="84"/>
      <c r="HI10" s="84"/>
      <c r="HJ10" s="84"/>
      <c r="HK10" s="84"/>
      <c r="HL10" s="84"/>
      <c r="HM10" s="84"/>
      <c r="HN10" s="84"/>
      <c r="HO10" s="84"/>
      <c r="HP10" s="84"/>
      <c r="HQ10" s="84"/>
      <c r="HR10" s="84"/>
      <c r="HS10" s="84"/>
      <c r="HT10" s="84"/>
      <c r="HU10" s="84"/>
      <c r="HV10" s="84"/>
      <c r="HW10" s="84"/>
      <c r="HX10" s="84"/>
      <c r="HY10" s="84"/>
      <c r="HZ10" s="84"/>
      <c r="IA10" s="84"/>
      <c r="IB10" s="84"/>
      <c r="IC10" s="84"/>
      <c r="ID10" s="84"/>
      <c r="IE10" s="84"/>
      <c r="IF10" s="84"/>
      <c r="IG10" s="84"/>
      <c r="IH10" s="84"/>
      <c r="II10" s="84"/>
      <c r="IJ10" s="84"/>
      <c r="IK10" s="84"/>
      <c r="IL10" s="84"/>
      <c r="IM10" s="84"/>
      <c r="IN10" s="84"/>
      <c r="IO10" s="84"/>
      <c r="IP10" s="84"/>
      <c r="IQ10" s="84"/>
      <c r="IR10" s="84"/>
      <c r="IS10" s="84"/>
      <c r="IT10" s="84"/>
      <c r="IU10" s="84"/>
      <c r="IV10" s="84"/>
    </row>
    <row r="11" s="87" customFormat="true" ht="16" hidden="false" customHeight="false" outlineLevel="0" collapsed="false">
      <c r="A11" s="84" t="s">
        <v>44</v>
      </c>
      <c r="B11" s="84" t="s">
        <v>43</v>
      </c>
      <c r="C11" s="84" t="s">
        <v>1302</v>
      </c>
      <c r="D11" s="84" t="s">
        <v>1270</v>
      </c>
      <c r="E11" s="85" t="s">
        <v>1271</v>
      </c>
      <c r="F11" s="86" t="n">
        <v>0.29</v>
      </c>
      <c r="G11" s="86" t="n">
        <v>0.71</v>
      </c>
      <c r="H11" s="84" t="s">
        <v>1303</v>
      </c>
      <c r="I11" s="84"/>
      <c r="J11" s="84"/>
      <c r="K11" s="84"/>
      <c r="L11" s="84"/>
      <c r="M11" s="84"/>
      <c r="N11" s="84"/>
      <c r="O11" s="84"/>
      <c r="P11" s="84"/>
      <c r="Q11" s="84"/>
      <c r="R11" s="84"/>
      <c r="S11" s="84"/>
      <c r="T11" s="84"/>
      <c r="U11" s="84"/>
      <c r="V11" s="84"/>
      <c r="W11" s="84"/>
      <c r="X11" s="84"/>
      <c r="Y11" s="84"/>
      <c r="Z11" s="84"/>
      <c r="AA11" s="84"/>
      <c r="AB11" s="84"/>
      <c r="AC11" s="84"/>
      <c r="AD11" s="84"/>
      <c r="AE11" s="84"/>
      <c r="AF11" s="84"/>
      <c r="AG11" s="84"/>
      <c r="AH11" s="84"/>
      <c r="AI11" s="84"/>
      <c r="AJ11" s="84"/>
      <c r="AK11" s="84"/>
      <c r="AL11" s="84"/>
      <c r="AM11" s="84"/>
      <c r="AN11" s="84"/>
      <c r="AO11" s="84"/>
      <c r="AP11" s="84"/>
      <c r="AQ11" s="84"/>
      <c r="AR11" s="84"/>
      <c r="AS11" s="84"/>
      <c r="AT11" s="84"/>
      <c r="AU11" s="84"/>
      <c r="AV11" s="84"/>
      <c r="AW11" s="84"/>
      <c r="AX11" s="84"/>
      <c r="AY11" s="84"/>
      <c r="AZ11" s="84"/>
      <c r="BA11" s="84"/>
      <c r="BB11" s="84"/>
      <c r="BC11" s="84"/>
      <c r="BD11" s="84"/>
      <c r="BE11" s="84"/>
      <c r="BF11" s="84"/>
      <c r="BG11" s="84"/>
      <c r="BH11" s="84"/>
      <c r="BI11" s="84"/>
      <c r="BJ11" s="84"/>
      <c r="BK11" s="84"/>
      <c r="BL11" s="84"/>
      <c r="BM11" s="84"/>
      <c r="BN11" s="84"/>
      <c r="BO11" s="84"/>
      <c r="BP11" s="84"/>
      <c r="BQ11" s="84"/>
      <c r="BR11" s="84"/>
      <c r="BS11" s="84"/>
      <c r="BT11" s="84"/>
      <c r="BU11" s="84"/>
      <c r="BV11" s="84"/>
      <c r="BW11" s="84"/>
      <c r="BX11" s="84"/>
      <c r="BY11" s="84"/>
      <c r="BZ11" s="84"/>
      <c r="CA11" s="84"/>
      <c r="CB11" s="84"/>
      <c r="CC11" s="84"/>
      <c r="CD11" s="84"/>
      <c r="CE11" s="84"/>
      <c r="CF11" s="84"/>
      <c r="CG11" s="84"/>
      <c r="CH11" s="84"/>
      <c r="CI11" s="84"/>
      <c r="CJ11" s="84"/>
      <c r="CK11" s="84"/>
      <c r="CL11" s="84"/>
      <c r="CM11" s="84"/>
      <c r="CN11" s="84"/>
      <c r="CO11" s="84"/>
      <c r="CP11" s="84"/>
      <c r="CQ11" s="84"/>
      <c r="CR11" s="84"/>
      <c r="CS11" s="84"/>
      <c r="CT11" s="84"/>
      <c r="CU11" s="84"/>
      <c r="CV11" s="84"/>
      <c r="CW11" s="84"/>
      <c r="CX11" s="84"/>
      <c r="CY11" s="84"/>
      <c r="CZ11" s="84"/>
      <c r="DA11" s="84"/>
      <c r="DB11" s="84"/>
      <c r="DC11" s="84"/>
      <c r="DD11" s="84"/>
      <c r="DE11" s="84"/>
      <c r="DF11" s="84"/>
      <c r="DG11" s="84"/>
      <c r="DH11" s="84"/>
      <c r="DI11" s="84"/>
      <c r="DJ11" s="84"/>
      <c r="DK11" s="84"/>
      <c r="DL11" s="84"/>
      <c r="DM11" s="84"/>
      <c r="DN11" s="84"/>
      <c r="DO11" s="84"/>
      <c r="DP11" s="84"/>
      <c r="DQ11" s="84"/>
      <c r="DR11" s="84"/>
      <c r="DS11" s="84"/>
      <c r="DT11" s="84"/>
      <c r="DU11" s="84"/>
      <c r="DV11" s="84"/>
      <c r="DW11" s="84"/>
      <c r="DX11" s="84"/>
      <c r="DY11" s="84"/>
      <c r="DZ11" s="84"/>
      <c r="EA11" s="84"/>
      <c r="EB11" s="84"/>
      <c r="EC11" s="84"/>
      <c r="ED11" s="84"/>
      <c r="EE11" s="84"/>
      <c r="EF11" s="84"/>
      <c r="EG11" s="84"/>
      <c r="EH11" s="84"/>
      <c r="EI11" s="84"/>
      <c r="EJ11" s="84"/>
      <c r="EK11" s="84"/>
      <c r="EL11" s="84"/>
      <c r="EM11" s="84"/>
      <c r="EN11" s="84"/>
      <c r="EO11" s="84"/>
      <c r="EP11" s="84"/>
      <c r="EQ11" s="84"/>
      <c r="ER11" s="84"/>
      <c r="ES11" s="84"/>
      <c r="ET11" s="84"/>
      <c r="EU11" s="84"/>
      <c r="EV11" s="84"/>
      <c r="EW11" s="84"/>
      <c r="EX11" s="84"/>
      <c r="EY11" s="84"/>
      <c r="EZ11" s="84"/>
      <c r="FA11" s="84"/>
      <c r="FB11" s="84"/>
      <c r="FC11" s="84"/>
      <c r="FD11" s="84"/>
      <c r="FE11" s="84"/>
      <c r="FF11" s="84"/>
      <c r="FG11" s="84"/>
      <c r="FH11" s="84"/>
      <c r="FI11" s="84"/>
      <c r="FJ11" s="84"/>
      <c r="FK11" s="84"/>
      <c r="FL11" s="84"/>
      <c r="FM11" s="84"/>
      <c r="FN11" s="84"/>
      <c r="FO11" s="84"/>
      <c r="FP11" s="84"/>
      <c r="FQ11" s="84"/>
      <c r="FR11" s="84"/>
      <c r="FS11" s="84"/>
      <c r="FT11" s="84"/>
      <c r="FU11" s="84"/>
      <c r="FV11" s="84"/>
      <c r="FW11" s="84"/>
      <c r="FX11" s="84"/>
      <c r="FY11" s="84"/>
      <c r="FZ11" s="84"/>
      <c r="GA11" s="84"/>
      <c r="GB11" s="84"/>
      <c r="GC11" s="84"/>
      <c r="GD11" s="84"/>
      <c r="GE11" s="84"/>
      <c r="GF11" s="84"/>
      <c r="GG11" s="84"/>
      <c r="GH11" s="84"/>
      <c r="GI11" s="84"/>
      <c r="GJ11" s="84"/>
      <c r="GK11" s="84"/>
      <c r="GL11" s="84"/>
      <c r="GM11" s="84"/>
      <c r="GN11" s="84"/>
      <c r="GO11" s="84"/>
      <c r="GP11" s="84"/>
      <c r="GQ11" s="84"/>
      <c r="GR11" s="84"/>
      <c r="GS11" s="84"/>
      <c r="GT11" s="84"/>
      <c r="GU11" s="84"/>
      <c r="GV11" s="84"/>
      <c r="GW11" s="84"/>
      <c r="GX11" s="84"/>
      <c r="GY11" s="84"/>
      <c r="GZ11" s="84"/>
      <c r="HA11" s="84"/>
      <c r="HB11" s="84"/>
      <c r="HC11" s="84"/>
      <c r="HD11" s="84"/>
      <c r="HE11" s="84"/>
      <c r="HF11" s="84"/>
      <c r="HG11" s="84"/>
      <c r="HH11" s="84"/>
      <c r="HI11" s="84"/>
      <c r="HJ11" s="84"/>
      <c r="HK11" s="84"/>
      <c r="HL11" s="84"/>
      <c r="HM11" s="84"/>
      <c r="HN11" s="84"/>
      <c r="HO11" s="84"/>
      <c r="HP11" s="84"/>
      <c r="HQ11" s="84"/>
      <c r="HR11" s="84"/>
      <c r="HS11" s="84"/>
      <c r="HT11" s="84"/>
      <c r="HU11" s="84"/>
      <c r="HV11" s="84"/>
      <c r="HW11" s="84"/>
      <c r="HX11" s="84"/>
      <c r="HY11" s="84"/>
      <c r="HZ11" s="84"/>
      <c r="IA11" s="84"/>
      <c r="IB11" s="84"/>
      <c r="IC11" s="84"/>
      <c r="ID11" s="84"/>
      <c r="IE11" s="84"/>
      <c r="IF11" s="84"/>
      <c r="IG11" s="84"/>
      <c r="IH11" s="84"/>
      <c r="II11" s="84"/>
      <c r="IJ11" s="84"/>
      <c r="IK11" s="84"/>
      <c r="IL11" s="84"/>
      <c r="IM11" s="84"/>
      <c r="IN11" s="84"/>
      <c r="IO11" s="84"/>
      <c r="IP11" s="84"/>
      <c r="IQ11" s="84"/>
      <c r="IR11" s="84"/>
      <c r="IS11" s="84"/>
      <c r="IT11" s="84"/>
      <c r="IU11" s="84"/>
      <c r="IV11" s="84"/>
    </row>
    <row r="12" s="87" customFormat="true" ht="16" hidden="false" customHeight="false" outlineLevel="0" collapsed="false">
      <c r="A12" s="84" t="s">
        <v>57</v>
      </c>
      <c r="B12" s="84" t="s">
        <v>56</v>
      </c>
      <c r="C12" s="84" t="s">
        <v>1304</v>
      </c>
      <c r="D12" s="84" t="s">
        <v>1305</v>
      </c>
      <c r="E12" s="85" t="s">
        <v>798</v>
      </c>
      <c r="F12" s="86" t="n">
        <v>0.35</v>
      </c>
      <c r="G12" s="86" t="n">
        <v>0.65</v>
      </c>
      <c r="H12" s="84" t="s">
        <v>1303</v>
      </c>
      <c r="I12" s="84"/>
      <c r="J12" s="84"/>
      <c r="K12" s="84"/>
      <c r="L12" s="84"/>
      <c r="M12" s="84"/>
      <c r="N12" s="84"/>
      <c r="O12" s="84"/>
      <c r="P12" s="84"/>
      <c r="Q12" s="84"/>
      <c r="R12" s="84"/>
      <c r="S12" s="84"/>
      <c r="T12" s="84"/>
      <c r="U12" s="84"/>
      <c r="V12" s="84"/>
      <c r="W12" s="84"/>
      <c r="X12" s="84"/>
      <c r="Y12" s="84"/>
      <c r="Z12" s="84"/>
      <c r="AA12" s="84"/>
      <c r="AB12" s="84"/>
      <c r="AC12" s="84"/>
      <c r="AD12" s="84"/>
      <c r="AE12" s="84"/>
      <c r="AF12" s="84"/>
      <c r="AG12" s="84"/>
      <c r="AH12" s="84"/>
      <c r="AI12" s="84"/>
      <c r="AJ12" s="84"/>
      <c r="AK12" s="84"/>
      <c r="AL12" s="84"/>
      <c r="AM12" s="84"/>
      <c r="AN12" s="84"/>
      <c r="AO12" s="84"/>
      <c r="AP12" s="84"/>
      <c r="AQ12" s="84"/>
      <c r="AR12" s="84"/>
      <c r="AS12" s="84"/>
      <c r="AT12" s="84"/>
      <c r="AU12" s="84"/>
      <c r="AV12" s="84"/>
      <c r="AW12" s="84"/>
      <c r="AX12" s="84"/>
      <c r="AY12" s="84"/>
      <c r="AZ12" s="84"/>
      <c r="BA12" s="84"/>
      <c r="BB12" s="84"/>
      <c r="BC12" s="84"/>
      <c r="BD12" s="84"/>
      <c r="BE12" s="84"/>
      <c r="BF12" s="84"/>
      <c r="BG12" s="84"/>
      <c r="BH12" s="84"/>
      <c r="BI12" s="84"/>
      <c r="BJ12" s="84"/>
      <c r="BK12" s="84"/>
      <c r="BL12" s="84"/>
      <c r="BM12" s="84"/>
      <c r="BN12" s="84"/>
      <c r="BO12" s="84"/>
      <c r="BP12" s="84"/>
      <c r="BQ12" s="84"/>
      <c r="BR12" s="84"/>
      <c r="BS12" s="84"/>
      <c r="BT12" s="84"/>
      <c r="BU12" s="84"/>
      <c r="BV12" s="84"/>
      <c r="BW12" s="84"/>
      <c r="BX12" s="84"/>
      <c r="BY12" s="84"/>
      <c r="BZ12" s="84"/>
      <c r="CA12" s="84"/>
      <c r="CB12" s="84"/>
      <c r="CC12" s="84"/>
      <c r="CD12" s="84"/>
      <c r="CE12" s="84"/>
      <c r="CF12" s="84"/>
      <c r="CG12" s="84"/>
      <c r="CH12" s="84"/>
      <c r="CI12" s="84"/>
      <c r="CJ12" s="84"/>
      <c r="CK12" s="84"/>
      <c r="CL12" s="84"/>
      <c r="CM12" s="84"/>
      <c r="CN12" s="84"/>
      <c r="CO12" s="84"/>
      <c r="CP12" s="84"/>
      <c r="CQ12" s="84"/>
      <c r="CR12" s="84"/>
      <c r="CS12" s="84"/>
      <c r="CT12" s="84"/>
      <c r="CU12" s="84"/>
      <c r="CV12" s="84"/>
      <c r="CW12" s="84"/>
      <c r="CX12" s="84"/>
      <c r="CY12" s="84"/>
      <c r="CZ12" s="84"/>
      <c r="DA12" s="84"/>
      <c r="DB12" s="84"/>
      <c r="DC12" s="84"/>
      <c r="DD12" s="84"/>
      <c r="DE12" s="84"/>
      <c r="DF12" s="84"/>
      <c r="DG12" s="84"/>
      <c r="DH12" s="84"/>
      <c r="DI12" s="84"/>
      <c r="DJ12" s="84"/>
      <c r="DK12" s="84"/>
      <c r="DL12" s="84"/>
      <c r="DM12" s="84"/>
      <c r="DN12" s="84"/>
      <c r="DO12" s="84"/>
      <c r="DP12" s="84"/>
      <c r="DQ12" s="84"/>
      <c r="DR12" s="84"/>
      <c r="DS12" s="84"/>
      <c r="DT12" s="84"/>
      <c r="DU12" s="84"/>
      <c r="DV12" s="84"/>
      <c r="DW12" s="84"/>
      <c r="DX12" s="84"/>
      <c r="DY12" s="84"/>
      <c r="DZ12" s="84"/>
      <c r="EA12" s="84"/>
      <c r="EB12" s="84"/>
      <c r="EC12" s="84"/>
      <c r="ED12" s="84"/>
      <c r="EE12" s="84"/>
      <c r="EF12" s="84"/>
      <c r="EG12" s="84"/>
      <c r="EH12" s="84"/>
      <c r="EI12" s="84"/>
      <c r="EJ12" s="84"/>
      <c r="EK12" s="84"/>
      <c r="EL12" s="84"/>
      <c r="EM12" s="84"/>
      <c r="EN12" s="84"/>
      <c r="EO12" s="84"/>
      <c r="EP12" s="84"/>
      <c r="EQ12" s="84"/>
      <c r="ER12" s="84"/>
      <c r="ES12" s="84"/>
      <c r="ET12" s="84"/>
      <c r="EU12" s="84"/>
      <c r="EV12" s="84"/>
      <c r="EW12" s="84"/>
      <c r="EX12" s="84"/>
      <c r="EY12" s="84"/>
      <c r="EZ12" s="84"/>
      <c r="FA12" s="84"/>
      <c r="FB12" s="84"/>
      <c r="FC12" s="84"/>
      <c r="FD12" s="84"/>
      <c r="FE12" s="84"/>
      <c r="FF12" s="84"/>
      <c r="FG12" s="84"/>
      <c r="FH12" s="84"/>
      <c r="FI12" s="84"/>
      <c r="FJ12" s="84"/>
      <c r="FK12" s="84"/>
      <c r="FL12" s="84"/>
      <c r="FM12" s="84"/>
      <c r="FN12" s="84"/>
      <c r="FO12" s="84"/>
      <c r="FP12" s="84"/>
      <c r="FQ12" s="84"/>
      <c r="FR12" s="84"/>
      <c r="FS12" s="84"/>
      <c r="FT12" s="84"/>
      <c r="FU12" s="84"/>
      <c r="FV12" s="84"/>
      <c r="FW12" s="84"/>
      <c r="FX12" s="84"/>
      <c r="FY12" s="84"/>
      <c r="FZ12" s="84"/>
      <c r="GA12" s="84"/>
      <c r="GB12" s="84"/>
      <c r="GC12" s="84"/>
      <c r="GD12" s="84"/>
      <c r="GE12" s="84"/>
      <c r="GF12" s="84"/>
      <c r="GG12" s="84"/>
      <c r="GH12" s="84"/>
      <c r="GI12" s="84"/>
      <c r="GJ12" s="84"/>
      <c r="GK12" s="84"/>
      <c r="GL12" s="84"/>
      <c r="GM12" s="84"/>
      <c r="GN12" s="84"/>
      <c r="GO12" s="84"/>
      <c r="GP12" s="84"/>
      <c r="GQ12" s="84"/>
      <c r="GR12" s="84"/>
      <c r="GS12" s="84"/>
      <c r="GT12" s="84"/>
      <c r="GU12" s="84"/>
      <c r="GV12" s="84"/>
      <c r="GW12" s="84"/>
      <c r="GX12" s="84"/>
      <c r="GY12" s="84"/>
      <c r="GZ12" s="84"/>
      <c r="HA12" s="84"/>
      <c r="HB12" s="84"/>
      <c r="HC12" s="84"/>
      <c r="HD12" s="84"/>
      <c r="HE12" s="84"/>
      <c r="HF12" s="84"/>
      <c r="HG12" s="84"/>
      <c r="HH12" s="84"/>
      <c r="HI12" s="84"/>
      <c r="HJ12" s="84"/>
      <c r="HK12" s="84"/>
      <c r="HL12" s="84"/>
      <c r="HM12" s="84"/>
      <c r="HN12" s="84"/>
      <c r="HO12" s="84"/>
      <c r="HP12" s="84"/>
      <c r="HQ12" s="84"/>
      <c r="HR12" s="84"/>
      <c r="HS12" s="84"/>
      <c r="HT12" s="84"/>
      <c r="HU12" s="84"/>
      <c r="HV12" s="84"/>
      <c r="HW12" s="84"/>
      <c r="HX12" s="84"/>
      <c r="HY12" s="84"/>
      <c r="HZ12" s="84"/>
      <c r="IA12" s="84"/>
      <c r="IB12" s="84"/>
      <c r="IC12" s="84"/>
      <c r="ID12" s="84"/>
      <c r="IE12" s="84"/>
      <c r="IF12" s="84"/>
      <c r="IG12" s="84"/>
      <c r="IH12" s="84"/>
      <c r="II12" s="84"/>
      <c r="IJ12" s="84"/>
      <c r="IK12" s="84"/>
      <c r="IL12" s="84"/>
      <c r="IM12" s="84"/>
      <c r="IN12" s="84"/>
      <c r="IO12" s="84"/>
      <c r="IP12" s="84"/>
      <c r="IQ12" s="84"/>
      <c r="IR12" s="84"/>
      <c r="IS12" s="84"/>
      <c r="IT12" s="84"/>
      <c r="IU12" s="84"/>
      <c r="IV12" s="84"/>
    </row>
    <row r="13" s="87" customFormat="true" ht="16" hidden="false" customHeight="false" outlineLevel="0" collapsed="false">
      <c r="A13" s="84" t="s">
        <v>57</v>
      </c>
      <c r="B13" s="84" t="s">
        <v>56</v>
      </c>
      <c r="C13" s="84" t="s">
        <v>1306</v>
      </c>
      <c r="D13" s="84" t="s">
        <v>1305</v>
      </c>
      <c r="E13" s="85" t="s">
        <v>798</v>
      </c>
      <c r="F13" s="86" t="n">
        <v>0.28</v>
      </c>
      <c r="G13" s="86" t="n">
        <v>0.72</v>
      </c>
      <c r="H13" s="84" t="s">
        <v>1303</v>
      </c>
      <c r="I13" s="84"/>
      <c r="J13" s="84"/>
      <c r="K13" s="84"/>
      <c r="L13" s="84"/>
      <c r="M13" s="84"/>
      <c r="N13" s="84"/>
      <c r="O13" s="84"/>
      <c r="P13" s="84"/>
      <c r="Q13" s="84"/>
      <c r="R13" s="84"/>
      <c r="S13" s="84"/>
      <c r="T13" s="84"/>
      <c r="U13" s="84"/>
      <c r="V13" s="84"/>
      <c r="W13" s="84"/>
      <c r="X13" s="84"/>
      <c r="Y13" s="84"/>
      <c r="Z13" s="84"/>
      <c r="AA13" s="84"/>
      <c r="AB13" s="84"/>
      <c r="AC13" s="84"/>
      <c r="AD13" s="84"/>
      <c r="AE13" s="84"/>
      <c r="AF13" s="84"/>
      <c r="AG13" s="84"/>
      <c r="AH13" s="84"/>
      <c r="AI13" s="84"/>
      <c r="AJ13" s="84"/>
      <c r="AK13" s="84"/>
      <c r="AL13" s="84"/>
      <c r="AM13" s="84"/>
      <c r="AN13" s="84"/>
      <c r="AO13" s="84"/>
      <c r="AP13" s="84"/>
      <c r="AQ13" s="84"/>
      <c r="AR13" s="84"/>
      <c r="AS13" s="84"/>
      <c r="AT13" s="84"/>
      <c r="AU13" s="84"/>
      <c r="AV13" s="84"/>
      <c r="AW13" s="84"/>
      <c r="AX13" s="84"/>
      <c r="AY13" s="84"/>
      <c r="AZ13" s="84"/>
      <c r="BA13" s="84"/>
      <c r="BB13" s="84"/>
      <c r="BC13" s="84"/>
      <c r="BD13" s="84"/>
      <c r="BE13" s="84"/>
      <c r="BF13" s="84"/>
      <c r="BG13" s="84"/>
      <c r="BH13" s="84"/>
      <c r="BI13" s="84"/>
      <c r="BJ13" s="84"/>
      <c r="BK13" s="84"/>
      <c r="BL13" s="84"/>
      <c r="BM13" s="84"/>
      <c r="BN13" s="84"/>
      <c r="BO13" s="84"/>
      <c r="BP13" s="84"/>
      <c r="BQ13" s="84"/>
      <c r="BR13" s="84"/>
      <c r="BS13" s="84"/>
      <c r="BT13" s="84"/>
      <c r="BU13" s="84"/>
      <c r="BV13" s="84"/>
      <c r="BW13" s="84"/>
      <c r="BX13" s="84"/>
      <c r="BY13" s="84"/>
      <c r="BZ13" s="84"/>
      <c r="CA13" s="84"/>
      <c r="CB13" s="84"/>
      <c r="CC13" s="84"/>
      <c r="CD13" s="84"/>
      <c r="CE13" s="84"/>
      <c r="CF13" s="84"/>
      <c r="CG13" s="84"/>
      <c r="CH13" s="84"/>
      <c r="CI13" s="84"/>
      <c r="CJ13" s="84"/>
      <c r="CK13" s="84"/>
      <c r="CL13" s="84"/>
      <c r="CM13" s="84"/>
      <c r="CN13" s="84"/>
      <c r="CO13" s="84"/>
      <c r="CP13" s="84"/>
      <c r="CQ13" s="84"/>
      <c r="CR13" s="84"/>
      <c r="CS13" s="84"/>
      <c r="CT13" s="84"/>
      <c r="CU13" s="84"/>
      <c r="CV13" s="84"/>
      <c r="CW13" s="84"/>
      <c r="CX13" s="84"/>
      <c r="CY13" s="84"/>
      <c r="CZ13" s="84"/>
      <c r="DA13" s="84"/>
      <c r="DB13" s="84"/>
      <c r="DC13" s="84"/>
      <c r="DD13" s="84"/>
      <c r="DE13" s="84"/>
      <c r="DF13" s="84"/>
      <c r="DG13" s="84"/>
      <c r="DH13" s="84"/>
      <c r="DI13" s="84"/>
      <c r="DJ13" s="84"/>
      <c r="DK13" s="84"/>
      <c r="DL13" s="84"/>
      <c r="DM13" s="84"/>
      <c r="DN13" s="84"/>
      <c r="DO13" s="84"/>
      <c r="DP13" s="84"/>
      <c r="DQ13" s="84"/>
      <c r="DR13" s="84"/>
      <c r="DS13" s="84"/>
      <c r="DT13" s="84"/>
      <c r="DU13" s="84"/>
      <c r="DV13" s="84"/>
      <c r="DW13" s="84"/>
      <c r="DX13" s="84"/>
      <c r="DY13" s="84"/>
      <c r="DZ13" s="84"/>
      <c r="EA13" s="84"/>
      <c r="EB13" s="84"/>
      <c r="EC13" s="84"/>
      <c r="ED13" s="84"/>
      <c r="EE13" s="84"/>
      <c r="EF13" s="84"/>
      <c r="EG13" s="84"/>
      <c r="EH13" s="84"/>
      <c r="EI13" s="84"/>
      <c r="EJ13" s="84"/>
      <c r="EK13" s="84"/>
      <c r="EL13" s="84"/>
      <c r="EM13" s="84"/>
      <c r="EN13" s="84"/>
      <c r="EO13" s="84"/>
      <c r="EP13" s="84"/>
      <c r="EQ13" s="84"/>
      <c r="ER13" s="84"/>
      <c r="ES13" s="84"/>
      <c r="ET13" s="84"/>
      <c r="EU13" s="84"/>
      <c r="EV13" s="84"/>
      <c r="EW13" s="84"/>
      <c r="EX13" s="84"/>
      <c r="EY13" s="84"/>
      <c r="EZ13" s="84"/>
      <c r="FA13" s="84"/>
      <c r="FB13" s="84"/>
      <c r="FC13" s="84"/>
      <c r="FD13" s="84"/>
      <c r="FE13" s="84"/>
      <c r="FF13" s="84"/>
      <c r="FG13" s="84"/>
      <c r="FH13" s="84"/>
      <c r="FI13" s="84"/>
      <c r="FJ13" s="84"/>
      <c r="FK13" s="84"/>
      <c r="FL13" s="84"/>
      <c r="FM13" s="84"/>
      <c r="FN13" s="84"/>
      <c r="FO13" s="84"/>
      <c r="FP13" s="84"/>
      <c r="FQ13" s="84"/>
      <c r="FR13" s="84"/>
      <c r="FS13" s="84"/>
      <c r="FT13" s="84"/>
      <c r="FU13" s="84"/>
      <c r="FV13" s="84"/>
      <c r="FW13" s="84"/>
      <c r="FX13" s="84"/>
      <c r="FY13" s="84"/>
      <c r="FZ13" s="84"/>
      <c r="GA13" s="84"/>
      <c r="GB13" s="84"/>
      <c r="GC13" s="84"/>
      <c r="GD13" s="84"/>
      <c r="GE13" s="84"/>
      <c r="GF13" s="84"/>
      <c r="GG13" s="84"/>
      <c r="GH13" s="84"/>
      <c r="GI13" s="84"/>
      <c r="GJ13" s="84"/>
      <c r="GK13" s="84"/>
      <c r="GL13" s="84"/>
      <c r="GM13" s="84"/>
      <c r="GN13" s="84"/>
      <c r="GO13" s="84"/>
      <c r="GP13" s="84"/>
      <c r="GQ13" s="84"/>
      <c r="GR13" s="84"/>
      <c r="GS13" s="84"/>
      <c r="GT13" s="84"/>
      <c r="GU13" s="84"/>
      <c r="GV13" s="84"/>
      <c r="GW13" s="84"/>
      <c r="GX13" s="84"/>
      <c r="GY13" s="84"/>
      <c r="GZ13" s="84"/>
      <c r="HA13" s="84"/>
      <c r="HB13" s="84"/>
      <c r="HC13" s="84"/>
      <c r="HD13" s="84"/>
      <c r="HE13" s="84"/>
      <c r="HF13" s="84"/>
      <c r="HG13" s="84"/>
      <c r="HH13" s="84"/>
      <c r="HI13" s="84"/>
      <c r="HJ13" s="84"/>
      <c r="HK13" s="84"/>
      <c r="HL13" s="84"/>
      <c r="HM13" s="84"/>
      <c r="HN13" s="84"/>
      <c r="HO13" s="84"/>
      <c r="HP13" s="84"/>
      <c r="HQ13" s="84"/>
      <c r="HR13" s="84"/>
      <c r="HS13" s="84"/>
      <c r="HT13" s="84"/>
      <c r="HU13" s="84"/>
      <c r="HV13" s="84"/>
      <c r="HW13" s="84"/>
      <c r="HX13" s="84"/>
      <c r="HY13" s="84"/>
      <c r="HZ13" s="84"/>
      <c r="IA13" s="84"/>
      <c r="IB13" s="84"/>
      <c r="IC13" s="84"/>
      <c r="ID13" s="84"/>
      <c r="IE13" s="84"/>
      <c r="IF13" s="84"/>
      <c r="IG13" s="84"/>
      <c r="IH13" s="84"/>
      <c r="II13" s="84"/>
      <c r="IJ13" s="84"/>
      <c r="IK13" s="84"/>
      <c r="IL13" s="84"/>
      <c r="IM13" s="84"/>
      <c r="IN13" s="84"/>
      <c r="IO13" s="84"/>
      <c r="IP13" s="84"/>
      <c r="IQ13" s="84"/>
      <c r="IR13" s="84"/>
      <c r="IS13" s="84"/>
      <c r="IT13" s="84"/>
      <c r="IU13" s="84"/>
      <c r="IV13" s="84"/>
    </row>
    <row r="14" s="87" customFormat="true" ht="16" hidden="false" customHeight="false" outlineLevel="0" collapsed="false">
      <c r="A14" s="84" t="s">
        <v>57</v>
      </c>
      <c r="B14" s="84" t="s">
        <v>56</v>
      </c>
      <c r="C14" s="84" t="s">
        <v>1297</v>
      </c>
      <c r="D14" s="84" t="s">
        <v>1305</v>
      </c>
      <c r="E14" s="85" t="s">
        <v>798</v>
      </c>
      <c r="F14" s="86" t="n">
        <v>0.43</v>
      </c>
      <c r="G14" s="86" t="n">
        <v>0.57</v>
      </c>
      <c r="H14" s="84" t="s">
        <v>1303</v>
      </c>
      <c r="I14" s="84"/>
      <c r="J14" s="84"/>
      <c r="K14" s="84"/>
      <c r="L14" s="84"/>
      <c r="M14" s="84"/>
      <c r="N14" s="84"/>
      <c r="O14" s="84"/>
      <c r="P14" s="84"/>
      <c r="Q14" s="84"/>
      <c r="R14" s="84"/>
      <c r="S14" s="84"/>
      <c r="T14" s="84"/>
      <c r="U14" s="84"/>
      <c r="V14" s="84"/>
      <c r="W14" s="84"/>
      <c r="X14" s="84"/>
      <c r="Y14" s="84"/>
      <c r="Z14" s="84"/>
      <c r="AA14" s="84"/>
      <c r="AB14" s="84"/>
      <c r="AC14" s="84"/>
      <c r="AD14" s="84"/>
      <c r="AE14" s="84"/>
      <c r="AF14" s="84"/>
      <c r="AG14" s="84"/>
      <c r="AH14" s="84"/>
      <c r="AI14" s="84"/>
      <c r="AJ14" s="84"/>
      <c r="AK14" s="84"/>
      <c r="AL14" s="84"/>
      <c r="AM14" s="84"/>
      <c r="AN14" s="84"/>
      <c r="AO14" s="84"/>
      <c r="AP14" s="84"/>
      <c r="AQ14" s="84"/>
      <c r="AR14" s="84"/>
      <c r="AS14" s="84"/>
      <c r="AT14" s="84"/>
      <c r="AU14" s="84"/>
      <c r="AV14" s="84"/>
      <c r="AW14" s="84"/>
      <c r="AX14" s="84"/>
      <c r="AY14" s="84"/>
      <c r="AZ14" s="84"/>
      <c r="BA14" s="84"/>
      <c r="BB14" s="84"/>
      <c r="BC14" s="84"/>
      <c r="BD14" s="84"/>
      <c r="BE14" s="84"/>
      <c r="BF14" s="84"/>
      <c r="BG14" s="84"/>
      <c r="BH14" s="84"/>
      <c r="BI14" s="84"/>
      <c r="BJ14" s="84"/>
      <c r="BK14" s="84"/>
      <c r="BL14" s="84"/>
      <c r="BM14" s="84"/>
      <c r="BN14" s="84"/>
      <c r="BO14" s="84"/>
      <c r="BP14" s="84"/>
      <c r="BQ14" s="84"/>
      <c r="BR14" s="84"/>
      <c r="BS14" s="84"/>
      <c r="BT14" s="84"/>
      <c r="BU14" s="84"/>
      <c r="BV14" s="84"/>
      <c r="BW14" s="84"/>
      <c r="BX14" s="84"/>
      <c r="BY14" s="84"/>
      <c r="BZ14" s="84"/>
      <c r="CA14" s="84"/>
      <c r="CB14" s="84"/>
      <c r="CC14" s="84"/>
      <c r="CD14" s="84"/>
      <c r="CE14" s="84"/>
      <c r="CF14" s="84"/>
      <c r="CG14" s="84"/>
      <c r="CH14" s="84"/>
      <c r="CI14" s="84"/>
      <c r="CJ14" s="84"/>
      <c r="CK14" s="84"/>
      <c r="CL14" s="84"/>
      <c r="CM14" s="84"/>
      <c r="CN14" s="84"/>
      <c r="CO14" s="84"/>
      <c r="CP14" s="84"/>
      <c r="CQ14" s="84"/>
      <c r="CR14" s="84"/>
      <c r="CS14" s="84"/>
      <c r="CT14" s="84"/>
      <c r="CU14" s="84"/>
      <c r="CV14" s="84"/>
      <c r="CW14" s="84"/>
      <c r="CX14" s="84"/>
      <c r="CY14" s="84"/>
      <c r="CZ14" s="84"/>
      <c r="DA14" s="84"/>
      <c r="DB14" s="84"/>
      <c r="DC14" s="84"/>
      <c r="DD14" s="84"/>
      <c r="DE14" s="84"/>
      <c r="DF14" s="84"/>
      <c r="DG14" s="84"/>
      <c r="DH14" s="84"/>
      <c r="DI14" s="84"/>
      <c r="DJ14" s="84"/>
      <c r="DK14" s="84"/>
      <c r="DL14" s="84"/>
      <c r="DM14" s="84"/>
      <c r="DN14" s="84"/>
      <c r="DO14" s="84"/>
      <c r="DP14" s="84"/>
      <c r="DQ14" s="84"/>
      <c r="DR14" s="84"/>
      <c r="DS14" s="84"/>
      <c r="DT14" s="84"/>
      <c r="DU14" s="84"/>
      <c r="DV14" s="84"/>
      <c r="DW14" s="84"/>
      <c r="DX14" s="84"/>
      <c r="DY14" s="84"/>
      <c r="DZ14" s="84"/>
      <c r="EA14" s="84"/>
      <c r="EB14" s="84"/>
      <c r="EC14" s="84"/>
      <c r="ED14" s="84"/>
      <c r="EE14" s="84"/>
      <c r="EF14" s="84"/>
      <c r="EG14" s="84"/>
      <c r="EH14" s="84"/>
      <c r="EI14" s="84"/>
      <c r="EJ14" s="84"/>
      <c r="EK14" s="84"/>
      <c r="EL14" s="84"/>
      <c r="EM14" s="84"/>
      <c r="EN14" s="84"/>
      <c r="EO14" s="84"/>
      <c r="EP14" s="84"/>
      <c r="EQ14" s="84"/>
      <c r="ER14" s="84"/>
      <c r="ES14" s="84"/>
      <c r="ET14" s="84"/>
      <c r="EU14" s="84"/>
      <c r="EV14" s="84"/>
      <c r="EW14" s="84"/>
      <c r="EX14" s="84"/>
      <c r="EY14" s="84"/>
      <c r="EZ14" s="84"/>
      <c r="FA14" s="84"/>
      <c r="FB14" s="84"/>
      <c r="FC14" s="84"/>
      <c r="FD14" s="84"/>
      <c r="FE14" s="84"/>
      <c r="FF14" s="84"/>
      <c r="FG14" s="84"/>
      <c r="FH14" s="84"/>
      <c r="FI14" s="84"/>
      <c r="FJ14" s="84"/>
      <c r="FK14" s="84"/>
      <c r="FL14" s="84"/>
      <c r="FM14" s="84"/>
      <c r="FN14" s="84"/>
      <c r="FO14" s="84"/>
      <c r="FP14" s="84"/>
      <c r="FQ14" s="84"/>
      <c r="FR14" s="84"/>
      <c r="FS14" s="84"/>
      <c r="FT14" s="84"/>
      <c r="FU14" s="84"/>
      <c r="FV14" s="84"/>
      <c r="FW14" s="84"/>
      <c r="FX14" s="84"/>
      <c r="FY14" s="84"/>
      <c r="FZ14" s="84"/>
      <c r="GA14" s="84"/>
      <c r="GB14" s="84"/>
      <c r="GC14" s="84"/>
      <c r="GD14" s="84"/>
      <c r="GE14" s="84"/>
      <c r="GF14" s="84"/>
      <c r="GG14" s="84"/>
      <c r="GH14" s="84"/>
      <c r="GI14" s="84"/>
      <c r="GJ14" s="84"/>
      <c r="GK14" s="84"/>
      <c r="GL14" s="84"/>
      <c r="GM14" s="84"/>
      <c r="GN14" s="84"/>
      <c r="GO14" s="84"/>
      <c r="GP14" s="84"/>
      <c r="GQ14" s="84"/>
      <c r="GR14" s="84"/>
      <c r="GS14" s="84"/>
      <c r="GT14" s="84"/>
      <c r="GU14" s="84"/>
      <c r="GV14" s="84"/>
      <c r="GW14" s="84"/>
      <c r="GX14" s="84"/>
      <c r="GY14" s="84"/>
      <c r="GZ14" s="84"/>
      <c r="HA14" s="84"/>
      <c r="HB14" s="84"/>
      <c r="HC14" s="84"/>
      <c r="HD14" s="84"/>
      <c r="HE14" s="84"/>
      <c r="HF14" s="84"/>
      <c r="HG14" s="84"/>
      <c r="HH14" s="84"/>
      <c r="HI14" s="84"/>
      <c r="HJ14" s="84"/>
      <c r="HK14" s="84"/>
      <c r="HL14" s="84"/>
      <c r="HM14" s="84"/>
      <c r="HN14" s="84"/>
      <c r="HO14" s="84"/>
      <c r="HP14" s="84"/>
      <c r="HQ14" s="84"/>
      <c r="HR14" s="84"/>
      <c r="HS14" s="84"/>
      <c r="HT14" s="84"/>
      <c r="HU14" s="84"/>
      <c r="HV14" s="84"/>
      <c r="HW14" s="84"/>
      <c r="HX14" s="84"/>
      <c r="HY14" s="84"/>
      <c r="HZ14" s="84"/>
      <c r="IA14" s="84"/>
      <c r="IB14" s="84"/>
      <c r="IC14" s="84"/>
      <c r="ID14" s="84"/>
      <c r="IE14" s="84"/>
      <c r="IF14" s="84"/>
      <c r="IG14" s="84"/>
      <c r="IH14" s="84"/>
      <c r="II14" s="84"/>
      <c r="IJ14" s="84"/>
      <c r="IK14" s="84"/>
      <c r="IL14" s="84"/>
      <c r="IM14" s="84"/>
      <c r="IN14" s="84"/>
      <c r="IO14" s="84"/>
      <c r="IP14" s="84"/>
      <c r="IQ14" s="84"/>
      <c r="IR14" s="84"/>
      <c r="IS14" s="84"/>
      <c r="IT14" s="84"/>
      <c r="IU14" s="84"/>
      <c r="IV14" s="84"/>
    </row>
    <row r="15" s="87" customFormat="true" ht="16" hidden="false" customHeight="false" outlineLevel="0" collapsed="false">
      <c r="A15" s="84" t="s">
        <v>57</v>
      </c>
      <c r="B15" s="84" t="s">
        <v>56</v>
      </c>
      <c r="C15" s="84" t="s">
        <v>1307</v>
      </c>
      <c r="D15" s="84" t="s">
        <v>1305</v>
      </c>
      <c r="E15" s="85" t="s">
        <v>798</v>
      </c>
      <c r="F15" s="86" t="n">
        <v>0.28</v>
      </c>
      <c r="G15" s="86" t="n">
        <v>0.72</v>
      </c>
      <c r="H15" s="84" t="s">
        <v>1303</v>
      </c>
      <c r="I15" s="84"/>
      <c r="J15" s="84"/>
      <c r="K15" s="84"/>
      <c r="L15" s="84"/>
      <c r="M15" s="84"/>
      <c r="N15" s="84"/>
      <c r="O15" s="84"/>
      <c r="P15" s="84"/>
      <c r="Q15" s="84"/>
      <c r="R15" s="84"/>
      <c r="S15" s="84"/>
      <c r="T15" s="84"/>
      <c r="U15" s="84"/>
      <c r="V15" s="84"/>
      <c r="W15" s="84"/>
      <c r="X15" s="84"/>
      <c r="Y15" s="84"/>
      <c r="Z15" s="84"/>
      <c r="AA15" s="84"/>
      <c r="AB15" s="84"/>
      <c r="AC15" s="84"/>
      <c r="AD15" s="84"/>
      <c r="AE15" s="84"/>
      <c r="AF15" s="84"/>
      <c r="AG15" s="84"/>
      <c r="AH15" s="84"/>
      <c r="AI15" s="84"/>
      <c r="AJ15" s="84"/>
      <c r="AK15" s="84"/>
      <c r="AL15" s="84"/>
      <c r="AM15" s="84"/>
      <c r="AN15" s="84"/>
      <c r="AO15" s="84"/>
      <c r="AP15" s="84"/>
      <c r="AQ15" s="84"/>
      <c r="AR15" s="84"/>
      <c r="AS15" s="84"/>
      <c r="AT15" s="84"/>
      <c r="AU15" s="84"/>
      <c r="AV15" s="84"/>
      <c r="AW15" s="84"/>
      <c r="AX15" s="84"/>
      <c r="AY15" s="84"/>
      <c r="AZ15" s="84"/>
      <c r="BA15" s="84"/>
      <c r="BB15" s="84"/>
      <c r="BC15" s="84"/>
      <c r="BD15" s="84"/>
      <c r="BE15" s="84"/>
      <c r="BF15" s="84"/>
      <c r="BG15" s="84"/>
      <c r="BH15" s="84"/>
      <c r="BI15" s="84"/>
      <c r="BJ15" s="84"/>
      <c r="BK15" s="84"/>
      <c r="BL15" s="84"/>
      <c r="BM15" s="84"/>
      <c r="BN15" s="84"/>
      <c r="BO15" s="84"/>
      <c r="BP15" s="84"/>
      <c r="BQ15" s="84"/>
      <c r="BR15" s="84"/>
      <c r="BS15" s="84"/>
      <c r="BT15" s="84"/>
      <c r="BU15" s="84"/>
      <c r="BV15" s="84"/>
      <c r="BW15" s="84"/>
      <c r="BX15" s="84"/>
      <c r="BY15" s="84"/>
      <c r="BZ15" s="84"/>
      <c r="CA15" s="84"/>
      <c r="CB15" s="84"/>
      <c r="CC15" s="84"/>
      <c r="CD15" s="84"/>
      <c r="CE15" s="84"/>
      <c r="CF15" s="84"/>
      <c r="CG15" s="84"/>
      <c r="CH15" s="84"/>
      <c r="CI15" s="84"/>
      <c r="CJ15" s="84"/>
      <c r="CK15" s="84"/>
      <c r="CL15" s="84"/>
      <c r="CM15" s="84"/>
      <c r="CN15" s="84"/>
      <c r="CO15" s="84"/>
      <c r="CP15" s="84"/>
      <c r="CQ15" s="84"/>
      <c r="CR15" s="84"/>
      <c r="CS15" s="84"/>
      <c r="CT15" s="84"/>
      <c r="CU15" s="84"/>
      <c r="CV15" s="84"/>
      <c r="CW15" s="84"/>
      <c r="CX15" s="84"/>
      <c r="CY15" s="84"/>
      <c r="CZ15" s="84"/>
      <c r="DA15" s="84"/>
      <c r="DB15" s="84"/>
      <c r="DC15" s="84"/>
      <c r="DD15" s="84"/>
      <c r="DE15" s="84"/>
      <c r="DF15" s="84"/>
      <c r="DG15" s="84"/>
      <c r="DH15" s="84"/>
      <c r="DI15" s="84"/>
      <c r="DJ15" s="84"/>
      <c r="DK15" s="84"/>
      <c r="DL15" s="84"/>
      <c r="DM15" s="84"/>
      <c r="DN15" s="84"/>
      <c r="DO15" s="84"/>
      <c r="DP15" s="84"/>
      <c r="DQ15" s="84"/>
      <c r="DR15" s="84"/>
      <c r="DS15" s="84"/>
      <c r="DT15" s="84"/>
      <c r="DU15" s="84"/>
      <c r="DV15" s="84"/>
      <c r="DW15" s="84"/>
      <c r="DX15" s="84"/>
      <c r="DY15" s="84"/>
      <c r="DZ15" s="84"/>
      <c r="EA15" s="84"/>
      <c r="EB15" s="84"/>
      <c r="EC15" s="84"/>
      <c r="ED15" s="84"/>
      <c r="EE15" s="84"/>
      <c r="EF15" s="84"/>
      <c r="EG15" s="84"/>
      <c r="EH15" s="84"/>
      <c r="EI15" s="84"/>
      <c r="EJ15" s="84"/>
      <c r="EK15" s="84"/>
      <c r="EL15" s="84"/>
      <c r="EM15" s="84"/>
      <c r="EN15" s="84"/>
      <c r="EO15" s="84"/>
      <c r="EP15" s="84"/>
      <c r="EQ15" s="84"/>
      <c r="ER15" s="84"/>
      <c r="ES15" s="84"/>
      <c r="ET15" s="84"/>
      <c r="EU15" s="84"/>
      <c r="EV15" s="84"/>
      <c r="EW15" s="84"/>
      <c r="EX15" s="84"/>
      <c r="EY15" s="84"/>
      <c r="EZ15" s="84"/>
      <c r="FA15" s="84"/>
      <c r="FB15" s="84"/>
      <c r="FC15" s="84"/>
      <c r="FD15" s="84"/>
      <c r="FE15" s="84"/>
      <c r="FF15" s="84"/>
      <c r="FG15" s="84"/>
      <c r="FH15" s="84"/>
      <c r="FI15" s="84"/>
      <c r="FJ15" s="84"/>
      <c r="FK15" s="84"/>
      <c r="FL15" s="84"/>
      <c r="FM15" s="84"/>
      <c r="FN15" s="84"/>
      <c r="FO15" s="84"/>
      <c r="FP15" s="84"/>
      <c r="FQ15" s="84"/>
      <c r="FR15" s="84"/>
      <c r="FS15" s="84"/>
      <c r="FT15" s="84"/>
      <c r="FU15" s="84"/>
      <c r="FV15" s="84"/>
      <c r="FW15" s="84"/>
      <c r="FX15" s="84"/>
      <c r="FY15" s="84"/>
      <c r="FZ15" s="84"/>
      <c r="GA15" s="84"/>
      <c r="GB15" s="84"/>
      <c r="GC15" s="84"/>
      <c r="GD15" s="84"/>
      <c r="GE15" s="84"/>
      <c r="GF15" s="84"/>
      <c r="GG15" s="84"/>
      <c r="GH15" s="84"/>
      <c r="GI15" s="84"/>
      <c r="GJ15" s="84"/>
      <c r="GK15" s="84"/>
      <c r="GL15" s="84"/>
      <c r="GM15" s="84"/>
      <c r="GN15" s="84"/>
      <c r="GO15" s="84"/>
      <c r="GP15" s="84"/>
      <c r="GQ15" s="84"/>
      <c r="GR15" s="84"/>
      <c r="GS15" s="84"/>
      <c r="GT15" s="84"/>
      <c r="GU15" s="84"/>
      <c r="GV15" s="84"/>
      <c r="GW15" s="84"/>
      <c r="GX15" s="84"/>
      <c r="GY15" s="84"/>
      <c r="GZ15" s="84"/>
      <c r="HA15" s="84"/>
      <c r="HB15" s="84"/>
      <c r="HC15" s="84"/>
      <c r="HD15" s="84"/>
      <c r="HE15" s="84"/>
      <c r="HF15" s="84"/>
      <c r="HG15" s="84"/>
      <c r="HH15" s="84"/>
      <c r="HI15" s="84"/>
      <c r="HJ15" s="84"/>
      <c r="HK15" s="84"/>
      <c r="HL15" s="84"/>
      <c r="HM15" s="84"/>
      <c r="HN15" s="84"/>
      <c r="HO15" s="84"/>
      <c r="HP15" s="84"/>
      <c r="HQ15" s="84"/>
      <c r="HR15" s="84"/>
      <c r="HS15" s="84"/>
      <c r="HT15" s="84"/>
      <c r="HU15" s="84"/>
      <c r="HV15" s="84"/>
      <c r="HW15" s="84"/>
      <c r="HX15" s="84"/>
      <c r="HY15" s="84"/>
      <c r="HZ15" s="84"/>
      <c r="IA15" s="84"/>
      <c r="IB15" s="84"/>
      <c r="IC15" s="84"/>
      <c r="ID15" s="84"/>
      <c r="IE15" s="84"/>
      <c r="IF15" s="84"/>
      <c r="IG15" s="84"/>
      <c r="IH15" s="84"/>
      <c r="II15" s="84"/>
      <c r="IJ15" s="84"/>
      <c r="IK15" s="84"/>
      <c r="IL15" s="84"/>
      <c r="IM15" s="84"/>
      <c r="IN15" s="84"/>
      <c r="IO15" s="84"/>
      <c r="IP15" s="84"/>
      <c r="IQ15" s="84"/>
      <c r="IR15" s="84"/>
      <c r="IS15" s="84"/>
      <c r="IT15" s="84"/>
      <c r="IU15" s="84"/>
      <c r="IV15" s="84"/>
    </row>
    <row r="16" s="87" customFormat="true" ht="16" hidden="false" customHeight="false" outlineLevel="0" collapsed="false">
      <c r="A16" s="84" t="s">
        <v>57</v>
      </c>
      <c r="B16" s="84" t="s">
        <v>56</v>
      </c>
      <c r="C16" s="84" t="s">
        <v>1308</v>
      </c>
      <c r="D16" s="84" t="s">
        <v>1305</v>
      </c>
      <c r="E16" s="85" t="s">
        <v>798</v>
      </c>
      <c r="F16" s="86" t="n">
        <v>0.28</v>
      </c>
      <c r="G16" s="86" t="n">
        <v>0.72</v>
      </c>
      <c r="H16" s="84" t="s">
        <v>1303</v>
      </c>
      <c r="I16" s="84"/>
      <c r="J16" s="84"/>
      <c r="K16" s="84"/>
      <c r="L16" s="84"/>
      <c r="M16" s="84"/>
      <c r="N16" s="84"/>
      <c r="O16" s="84"/>
      <c r="P16" s="84"/>
      <c r="Q16" s="84"/>
      <c r="R16" s="84"/>
      <c r="S16" s="84"/>
      <c r="T16" s="84"/>
      <c r="U16" s="84"/>
      <c r="V16" s="84"/>
      <c r="W16" s="84"/>
      <c r="X16" s="84"/>
      <c r="Y16" s="84"/>
      <c r="Z16" s="84"/>
      <c r="AA16" s="84"/>
      <c r="AB16" s="84"/>
      <c r="AC16" s="84"/>
      <c r="AD16" s="84"/>
      <c r="AE16" s="84"/>
      <c r="AF16" s="84"/>
      <c r="AG16" s="84"/>
      <c r="AH16" s="84"/>
      <c r="AI16" s="84"/>
      <c r="AJ16" s="84"/>
      <c r="AK16" s="84"/>
      <c r="AL16" s="84"/>
      <c r="AM16" s="84"/>
      <c r="AN16" s="84"/>
      <c r="AO16" s="84"/>
      <c r="AP16" s="84"/>
      <c r="AQ16" s="84"/>
      <c r="AR16" s="84"/>
      <c r="AS16" s="84"/>
      <c r="AT16" s="84"/>
      <c r="AU16" s="84"/>
      <c r="AV16" s="84"/>
      <c r="AW16" s="84"/>
      <c r="AX16" s="84"/>
      <c r="AY16" s="84"/>
      <c r="AZ16" s="84"/>
      <c r="BA16" s="84"/>
      <c r="BB16" s="84"/>
      <c r="BC16" s="84"/>
      <c r="BD16" s="84"/>
      <c r="BE16" s="84"/>
      <c r="BF16" s="84"/>
      <c r="BG16" s="84"/>
      <c r="BH16" s="84"/>
      <c r="BI16" s="84"/>
      <c r="BJ16" s="84"/>
      <c r="BK16" s="84"/>
      <c r="BL16" s="84"/>
      <c r="BM16" s="84"/>
      <c r="BN16" s="84"/>
      <c r="BO16" s="84"/>
      <c r="BP16" s="84"/>
      <c r="BQ16" s="84"/>
      <c r="BR16" s="84"/>
      <c r="BS16" s="84"/>
      <c r="BT16" s="84"/>
      <c r="BU16" s="84"/>
      <c r="BV16" s="84"/>
      <c r="BW16" s="84"/>
      <c r="BX16" s="84"/>
      <c r="BY16" s="84"/>
      <c r="BZ16" s="84"/>
      <c r="CA16" s="84"/>
      <c r="CB16" s="84"/>
      <c r="CC16" s="84"/>
      <c r="CD16" s="84"/>
      <c r="CE16" s="84"/>
      <c r="CF16" s="84"/>
      <c r="CG16" s="84"/>
      <c r="CH16" s="84"/>
      <c r="CI16" s="84"/>
      <c r="CJ16" s="84"/>
      <c r="CK16" s="84"/>
      <c r="CL16" s="84"/>
      <c r="CM16" s="84"/>
      <c r="CN16" s="84"/>
      <c r="CO16" s="84"/>
      <c r="CP16" s="84"/>
      <c r="CQ16" s="84"/>
      <c r="CR16" s="84"/>
      <c r="CS16" s="84"/>
      <c r="CT16" s="84"/>
      <c r="CU16" s="84"/>
      <c r="CV16" s="84"/>
      <c r="CW16" s="84"/>
      <c r="CX16" s="84"/>
      <c r="CY16" s="84"/>
      <c r="CZ16" s="84"/>
      <c r="DA16" s="84"/>
      <c r="DB16" s="84"/>
      <c r="DC16" s="84"/>
      <c r="DD16" s="84"/>
      <c r="DE16" s="84"/>
      <c r="DF16" s="84"/>
      <c r="DG16" s="84"/>
      <c r="DH16" s="84"/>
      <c r="DI16" s="84"/>
      <c r="DJ16" s="84"/>
      <c r="DK16" s="84"/>
      <c r="DL16" s="84"/>
      <c r="DM16" s="84"/>
      <c r="DN16" s="84"/>
      <c r="DO16" s="84"/>
      <c r="DP16" s="84"/>
      <c r="DQ16" s="84"/>
      <c r="DR16" s="84"/>
      <c r="DS16" s="84"/>
      <c r="DT16" s="84"/>
      <c r="DU16" s="84"/>
      <c r="DV16" s="84"/>
      <c r="DW16" s="84"/>
      <c r="DX16" s="84"/>
      <c r="DY16" s="84"/>
      <c r="DZ16" s="84"/>
      <c r="EA16" s="84"/>
      <c r="EB16" s="84"/>
      <c r="EC16" s="84"/>
      <c r="ED16" s="84"/>
      <c r="EE16" s="84"/>
      <c r="EF16" s="84"/>
      <c r="EG16" s="84"/>
      <c r="EH16" s="84"/>
      <c r="EI16" s="84"/>
      <c r="EJ16" s="84"/>
      <c r="EK16" s="84"/>
      <c r="EL16" s="84"/>
      <c r="EM16" s="84"/>
      <c r="EN16" s="84"/>
      <c r="EO16" s="84"/>
      <c r="EP16" s="84"/>
      <c r="EQ16" s="84"/>
      <c r="ER16" s="84"/>
      <c r="ES16" s="84"/>
      <c r="ET16" s="84"/>
      <c r="EU16" s="84"/>
      <c r="EV16" s="84"/>
      <c r="EW16" s="84"/>
      <c r="EX16" s="84"/>
      <c r="EY16" s="84"/>
      <c r="EZ16" s="84"/>
      <c r="FA16" s="84"/>
      <c r="FB16" s="84"/>
      <c r="FC16" s="84"/>
      <c r="FD16" s="84"/>
      <c r="FE16" s="84"/>
      <c r="FF16" s="84"/>
      <c r="FG16" s="84"/>
      <c r="FH16" s="84"/>
      <c r="FI16" s="84"/>
      <c r="FJ16" s="84"/>
      <c r="FK16" s="84"/>
      <c r="FL16" s="84"/>
      <c r="FM16" s="84"/>
      <c r="FN16" s="84"/>
      <c r="FO16" s="84"/>
      <c r="FP16" s="84"/>
      <c r="FQ16" s="84"/>
      <c r="FR16" s="84"/>
      <c r="FS16" s="84"/>
      <c r="FT16" s="84"/>
      <c r="FU16" s="84"/>
      <c r="FV16" s="84"/>
      <c r="FW16" s="84"/>
      <c r="FX16" s="84"/>
      <c r="FY16" s="84"/>
      <c r="FZ16" s="84"/>
      <c r="GA16" s="84"/>
      <c r="GB16" s="84"/>
      <c r="GC16" s="84"/>
      <c r="GD16" s="84"/>
      <c r="GE16" s="84"/>
      <c r="GF16" s="84"/>
      <c r="GG16" s="84"/>
      <c r="GH16" s="84"/>
      <c r="GI16" s="84"/>
      <c r="GJ16" s="84"/>
      <c r="GK16" s="84"/>
      <c r="GL16" s="84"/>
      <c r="GM16" s="84"/>
      <c r="GN16" s="84"/>
      <c r="GO16" s="84"/>
      <c r="GP16" s="84"/>
      <c r="GQ16" s="84"/>
      <c r="GR16" s="84"/>
      <c r="GS16" s="84"/>
      <c r="GT16" s="84"/>
      <c r="GU16" s="84"/>
      <c r="GV16" s="84"/>
      <c r="GW16" s="84"/>
      <c r="GX16" s="84"/>
      <c r="GY16" s="84"/>
      <c r="GZ16" s="84"/>
      <c r="HA16" s="84"/>
      <c r="HB16" s="84"/>
      <c r="HC16" s="84"/>
      <c r="HD16" s="84"/>
      <c r="HE16" s="84"/>
      <c r="HF16" s="84"/>
      <c r="HG16" s="84"/>
      <c r="HH16" s="84"/>
      <c r="HI16" s="84"/>
      <c r="HJ16" s="84"/>
      <c r="HK16" s="84"/>
      <c r="HL16" s="84"/>
      <c r="HM16" s="84"/>
      <c r="HN16" s="84"/>
      <c r="HO16" s="84"/>
      <c r="HP16" s="84"/>
      <c r="HQ16" s="84"/>
      <c r="HR16" s="84"/>
      <c r="HS16" s="84"/>
      <c r="HT16" s="84"/>
      <c r="HU16" s="84"/>
      <c r="HV16" s="84"/>
      <c r="HW16" s="84"/>
      <c r="HX16" s="84"/>
      <c r="HY16" s="84"/>
      <c r="HZ16" s="84"/>
      <c r="IA16" s="84"/>
      <c r="IB16" s="84"/>
      <c r="IC16" s="84"/>
      <c r="ID16" s="84"/>
      <c r="IE16" s="84"/>
      <c r="IF16" s="84"/>
      <c r="IG16" s="84"/>
      <c r="IH16" s="84"/>
      <c r="II16" s="84"/>
      <c r="IJ16" s="84"/>
      <c r="IK16" s="84"/>
      <c r="IL16" s="84"/>
      <c r="IM16" s="84"/>
      <c r="IN16" s="84"/>
      <c r="IO16" s="84"/>
      <c r="IP16" s="84"/>
      <c r="IQ16" s="84"/>
      <c r="IR16" s="84"/>
      <c r="IS16" s="84"/>
      <c r="IT16" s="84"/>
      <c r="IU16" s="84"/>
      <c r="IV16" s="84"/>
    </row>
    <row r="17" s="87" customFormat="true" ht="16" hidden="false" customHeight="false" outlineLevel="0" collapsed="false">
      <c r="A17" s="84" t="s">
        <v>57</v>
      </c>
      <c r="B17" s="84" t="s">
        <v>56</v>
      </c>
      <c r="C17" s="84" t="s">
        <v>1292</v>
      </c>
      <c r="D17" s="84" t="s">
        <v>1309</v>
      </c>
      <c r="E17" s="85" t="s">
        <v>1310</v>
      </c>
      <c r="F17" s="86" t="n">
        <v>0.34</v>
      </c>
      <c r="G17" s="86" t="n">
        <v>0.6</v>
      </c>
      <c r="H17" s="84" t="s">
        <v>1303</v>
      </c>
      <c r="I17" s="84"/>
      <c r="J17" s="84"/>
      <c r="K17" s="84"/>
      <c r="L17" s="84"/>
      <c r="M17" s="84"/>
      <c r="N17" s="84"/>
      <c r="O17" s="84"/>
      <c r="P17" s="84"/>
      <c r="Q17" s="84"/>
      <c r="R17" s="84"/>
      <c r="S17" s="84"/>
      <c r="T17" s="84"/>
      <c r="U17" s="84"/>
      <c r="V17" s="84"/>
      <c r="W17" s="84"/>
      <c r="X17" s="84"/>
      <c r="Y17" s="84"/>
      <c r="Z17" s="84"/>
      <c r="AA17" s="84"/>
      <c r="AB17" s="84"/>
      <c r="AC17" s="84"/>
      <c r="AD17" s="84"/>
      <c r="AE17" s="84"/>
      <c r="AF17" s="84"/>
      <c r="AG17" s="84"/>
      <c r="AH17" s="84"/>
      <c r="AI17" s="84"/>
      <c r="AJ17" s="84"/>
      <c r="AK17" s="84"/>
      <c r="AL17" s="84"/>
      <c r="AM17" s="84"/>
      <c r="AN17" s="84"/>
      <c r="AO17" s="84"/>
      <c r="AP17" s="84"/>
      <c r="AQ17" s="84"/>
      <c r="AR17" s="84"/>
      <c r="AS17" s="84"/>
      <c r="AT17" s="84"/>
      <c r="AU17" s="84"/>
      <c r="AV17" s="84"/>
      <c r="AW17" s="84"/>
      <c r="AX17" s="84"/>
      <c r="AY17" s="84"/>
      <c r="AZ17" s="84"/>
      <c r="BA17" s="84"/>
      <c r="BB17" s="84"/>
      <c r="BC17" s="84"/>
      <c r="BD17" s="84"/>
      <c r="BE17" s="84"/>
      <c r="BF17" s="84"/>
      <c r="BG17" s="84"/>
      <c r="BH17" s="84"/>
      <c r="BI17" s="84"/>
      <c r="BJ17" s="84"/>
      <c r="BK17" s="84"/>
      <c r="BL17" s="84"/>
      <c r="BM17" s="84"/>
      <c r="BN17" s="84"/>
      <c r="BO17" s="84"/>
      <c r="BP17" s="84"/>
      <c r="BQ17" s="84"/>
      <c r="BR17" s="84"/>
      <c r="BS17" s="84"/>
      <c r="BT17" s="84"/>
      <c r="BU17" s="84"/>
      <c r="BV17" s="84"/>
      <c r="BW17" s="84"/>
      <c r="BX17" s="84"/>
      <c r="BY17" s="84"/>
      <c r="BZ17" s="84"/>
      <c r="CA17" s="84"/>
      <c r="CB17" s="84"/>
      <c r="CC17" s="84"/>
      <c r="CD17" s="84"/>
      <c r="CE17" s="84"/>
      <c r="CF17" s="84"/>
      <c r="CG17" s="84"/>
      <c r="CH17" s="84"/>
      <c r="CI17" s="84"/>
      <c r="CJ17" s="84"/>
      <c r="CK17" s="84"/>
      <c r="CL17" s="84"/>
      <c r="CM17" s="84"/>
      <c r="CN17" s="84"/>
      <c r="CO17" s="84"/>
      <c r="CP17" s="84"/>
      <c r="CQ17" s="84"/>
      <c r="CR17" s="84"/>
      <c r="CS17" s="84"/>
      <c r="CT17" s="84"/>
      <c r="CU17" s="84"/>
      <c r="CV17" s="84"/>
      <c r="CW17" s="84"/>
      <c r="CX17" s="84"/>
      <c r="CY17" s="84"/>
      <c r="CZ17" s="84"/>
      <c r="DA17" s="84"/>
      <c r="DB17" s="84"/>
      <c r="DC17" s="84"/>
      <c r="DD17" s="84"/>
      <c r="DE17" s="84"/>
      <c r="DF17" s="84"/>
      <c r="DG17" s="84"/>
      <c r="DH17" s="84"/>
      <c r="DI17" s="84"/>
      <c r="DJ17" s="84"/>
      <c r="DK17" s="84"/>
      <c r="DL17" s="84"/>
      <c r="DM17" s="84"/>
      <c r="DN17" s="84"/>
      <c r="DO17" s="84"/>
      <c r="DP17" s="84"/>
      <c r="DQ17" s="84"/>
      <c r="DR17" s="84"/>
      <c r="DS17" s="84"/>
      <c r="DT17" s="84"/>
      <c r="DU17" s="84"/>
      <c r="DV17" s="84"/>
      <c r="DW17" s="84"/>
      <c r="DX17" s="84"/>
      <c r="DY17" s="84"/>
      <c r="DZ17" s="84"/>
      <c r="EA17" s="84"/>
      <c r="EB17" s="84"/>
      <c r="EC17" s="84"/>
      <c r="ED17" s="84"/>
      <c r="EE17" s="84"/>
      <c r="EF17" s="84"/>
      <c r="EG17" s="84"/>
      <c r="EH17" s="84"/>
      <c r="EI17" s="84"/>
      <c r="EJ17" s="84"/>
      <c r="EK17" s="84"/>
      <c r="EL17" s="84"/>
      <c r="EM17" s="84"/>
      <c r="EN17" s="84"/>
      <c r="EO17" s="84"/>
      <c r="EP17" s="84"/>
      <c r="EQ17" s="84"/>
      <c r="ER17" s="84"/>
      <c r="ES17" s="84"/>
      <c r="ET17" s="84"/>
      <c r="EU17" s="84"/>
      <c r="EV17" s="84"/>
      <c r="EW17" s="84"/>
      <c r="EX17" s="84"/>
      <c r="EY17" s="84"/>
      <c r="EZ17" s="84"/>
      <c r="FA17" s="84"/>
      <c r="FB17" s="84"/>
      <c r="FC17" s="84"/>
      <c r="FD17" s="84"/>
      <c r="FE17" s="84"/>
      <c r="FF17" s="84"/>
      <c r="FG17" s="84"/>
      <c r="FH17" s="84"/>
      <c r="FI17" s="84"/>
      <c r="FJ17" s="84"/>
      <c r="FK17" s="84"/>
      <c r="FL17" s="84"/>
      <c r="FM17" s="84"/>
      <c r="FN17" s="84"/>
      <c r="FO17" s="84"/>
      <c r="FP17" s="84"/>
      <c r="FQ17" s="84"/>
      <c r="FR17" s="84"/>
      <c r="FS17" s="84"/>
      <c r="FT17" s="84"/>
      <c r="FU17" s="84"/>
      <c r="FV17" s="84"/>
      <c r="FW17" s="84"/>
      <c r="FX17" s="84"/>
      <c r="FY17" s="84"/>
      <c r="FZ17" s="84"/>
      <c r="GA17" s="84"/>
      <c r="GB17" s="84"/>
      <c r="GC17" s="84"/>
      <c r="GD17" s="84"/>
      <c r="GE17" s="84"/>
      <c r="GF17" s="84"/>
      <c r="GG17" s="84"/>
      <c r="GH17" s="84"/>
      <c r="GI17" s="84"/>
      <c r="GJ17" s="84"/>
      <c r="GK17" s="84"/>
      <c r="GL17" s="84"/>
      <c r="GM17" s="84"/>
      <c r="GN17" s="84"/>
      <c r="GO17" s="84"/>
      <c r="GP17" s="84"/>
      <c r="GQ17" s="84"/>
      <c r="GR17" s="84"/>
      <c r="GS17" s="84"/>
      <c r="GT17" s="84"/>
      <c r="GU17" s="84"/>
      <c r="GV17" s="84"/>
      <c r="GW17" s="84"/>
      <c r="GX17" s="84"/>
      <c r="GY17" s="84"/>
      <c r="GZ17" s="84"/>
      <c r="HA17" s="84"/>
      <c r="HB17" s="84"/>
      <c r="HC17" s="84"/>
      <c r="HD17" s="84"/>
      <c r="HE17" s="84"/>
      <c r="HF17" s="84"/>
      <c r="HG17" s="84"/>
      <c r="HH17" s="84"/>
      <c r="HI17" s="84"/>
      <c r="HJ17" s="84"/>
      <c r="HK17" s="84"/>
      <c r="HL17" s="84"/>
      <c r="HM17" s="84"/>
      <c r="HN17" s="84"/>
      <c r="HO17" s="84"/>
      <c r="HP17" s="84"/>
      <c r="HQ17" s="84"/>
      <c r="HR17" s="84"/>
      <c r="HS17" s="84"/>
      <c r="HT17" s="84"/>
      <c r="HU17" s="84"/>
      <c r="HV17" s="84"/>
      <c r="HW17" s="84"/>
      <c r="HX17" s="84"/>
      <c r="HY17" s="84"/>
      <c r="HZ17" s="84"/>
      <c r="IA17" s="84"/>
      <c r="IB17" s="84"/>
      <c r="IC17" s="84"/>
      <c r="ID17" s="84"/>
      <c r="IE17" s="84"/>
      <c r="IF17" s="84"/>
      <c r="IG17" s="84"/>
      <c r="IH17" s="84"/>
      <c r="II17" s="84"/>
      <c r="IJ17" s="84"/>
      <c r="IK17" s="84"/>
      <c r="IL17" s="84"/>
      <c r="IM17" s="84"/>
      <c r="IN17" s="84"/>
      <c r="IO17" s="84"/>
      <c r="IP17" s="84"/>
      <c r="IQ17" s="84"/>
      <c r="IR17" s="84"/>
      <c r="IS17" s="84"/>
      <c r="IT17" s="84"/>
      <c r="IU17" s="84"/>
      <c r="IV17" s="84"/>
    </row>
    <row r="18" s="87" customFormat="true" ht="16" hidden="false" customHeight="false" outlineLevel="0" collapsed="false">
      <c r="A18" s="84" t="s">
        <v>57</v>
      </c>
      <c r="B18" s="84" t="s">
        <v>56</v>
      </c>
      <c r="C18" s="84" t="s">
        <v>1288</v>
      </c>
      <c r="D18" s="84" t="s">
        <v>1309</v>
      </c>
      <c r="E18" s="85" t="s">
        <v>1310</v>
      </c>
      <c r="F18" s="86" t="n">
        <v>0.38</v>
      </c>
      <c r="G18" s="86" t="n">
        <v>0.62</v>
      </c>
      <c r="H18" s="84" t="s">
        <v>1303</v>
      </c>
      <c r="I18" s="84"/>
      <c r="J18" s="84"/>
      <c r="K18" s="84"/>
      <c r="L18" s="84"/>
      <c r="M18" s="84"/>
      <c r="N18" s="84"/>
      <c r="O18" s="84"/>
      <c r="P18" s="84"/>
      <c r="Q18" s="84"/>
      <c r="R18" s="84"/>
      <c r="S18" s="84"/>
      <c r="T18" s="84"/>
      <c r="U18" s="84"/>
      <c r="V18" s="84"/>
      <c r="W18" s="84"/>
      <c r="X18" s="84"/>
      <c r="Y18" s="84"/>
      <c r="Z18" s="84"/>
      <c r="AA18" s="84"/>
      <c r="AB18" s="84"/>
      <c r="AC18" s="84"/>
      <c r="AD18" s="84"/>
      <c r="AE18" s="84"/>
      <c r="AF18" s="84"/>
      <c r="AG18" s="84"/>
      <c r="AH18" s="84"/>
      <c r="AI18" s="84"/>
      <c r="AJ18" s="84"/>
      <c r="AK18" s="84"/>
      <c r="AL18" s="84"/>
      <c r="AM18" s="84"/>
      <c r="AN18" s="84"/>
      <c r="AO18" s="84"/>
      <c r="AP18" s="84"/>
      <c r="AQ18" s="84"/>
      <c r="AR18" s="84"/>
      <c r="AS18" s="84"/>
      <c r="AT18" s="84"/>
      <c r="AU18" s="84"/>
      <c r="AV18" s="84"/>
      <c r="AW18" s="84"/>
      <c r="AX18" s="84"/>
      <c r="AY18" s="84"/>
      <c r="AZ18" s="84"/>
      <c r="BA18" s="84"/>
      <c r="BB18" s="84"/>
      <c r="BC18" s="84"/>
      <c r="BD18" s="84"/>
      <c r="BE18" s="84"/>
      <c r="BF18" s="84"/>
      <c r="BG18" s="84"/>
      <c r="BH18" s="84"/>
      <c r="BI18" s="84"/>
      <c r="BJ18" s="84"/>
      <c r="BK18" s="84"/>
      <c r="BL18" s="84"/>
      <c r="BM18" s="84"/>
      <c r="BN18" s="84"/>
      <c r="BO18" s="84"/>
      <c r="BP18" s="84"/>
      <c r="BQ18" s="84"/>
      <c r="BR18" s="84"/>
      <c r="BS18" s="84"/>
      <c r="BT18" s="84"/>
      <c r="BU18" s="84"/>
      <c r="BV18" s="84"/>
      <c r="BW18" s="84"/>
      <c r="BX18" s="84"/>
      <c r="BY18" s="84"/>
      <c r="BZ18" s="84"/>
      <c r="CA18" s="84"/>
      <c r="CB18" s="84"/>
      <c r="CC18" s="84"/>
      <c r="CD18" s="84"/>
      <c r="CE18" s="84"/>
      <c r="CF18" s="84"/>
      <c r="CG18" s="84"/>
      <c r="CH18" s="84"/>
      <c r="CI18" s="84"/>
      <c r="CJ18" s="84"/>
      <c r="CK18" s="84"/>
      <c r="CL18" s="84"/>
      <c r="CM18" s="84"/>
      <c r="CN18" s="84"/>
      <c r="CO18" s="84"/>
      <c r="CP18" s="84"/>
      <c r="CQ18" s="84"/>
      <c r="CR18" s="84"/>
      <c r="CS18" s="84"/>
      <c r="CT18" s="84"/>
      <c r="CU18" s="84"/>
      <c r="CV18" s="84"/>
      <c r="CW18" s="84"/>
      <c r="CX18" s="84"/>
      <c r="CY18" s="84"/>
      <c r="CZ18" s="84"/>
      <c r="DA18" s="84"/>
      <c r="DB18" s="84"/>
      <c r="DC18" s="84"/>
      <c r="DD18" s="84"/>
      <c r="DE18" s="84"/>
      <c r="DF18" s="84"/>
      <c r="DG18" s="84"/>
      <c r="DH18" s="84"/>
      <c r="DI18" s="84"/>
      <c r="DJ18" s="84"/>
      <c r="DK18" s="84"/>
      <c r="DL18" s="84"/>
      <c r="DM18" s="84"/>
      <c r="DN18" s="84"/>
      <c r="DO18" s="84"/>
      <c r="DP18" s="84"/>
      <c r="DQ18" s="84"/>
      <c r="DR18" s="84"/>
      <c r="DS18" s="84"/>
      <c r="DT18" s="84"/>
      <c r="DU18" s="84"/>
      <c r="DV18" s="84"/>
      <c r="DW18" s="84"/>
      <c r="DX18" s="84"/>
      <c r="DY18" s="84"/>
      <c r="DZ18" s="84"/>
      <c r="EA18" s="84"/>
      <c r="EB18" s="84"/>
      <c r="EC18" s="84"/>
      <c r="ED18" s="84"/>
      <c r="EE18" s="84"/>
      <c r="EF18" s="84"/>
      <c r="EG18" s="84"/>
      <c r="EH18" s="84"/>
      <c r="EI18" s="84"/>
      <c r="EJ18" s="84"/>
      <c r="EK18" s="84"/>
      <c r="EL18" s="84"/>
      <c r="EM18" s="84"/>
      <c r="EN18" s="84"/>
      <c r="EO18" s="84"/>
      <c r="EP18" s="84"/>
      <c r="EQ18" s="84"/>
      <c r="ER18" s="84"/>
      <c r="ES18" s="84"/>
      <c r="ET18" s="84"/>
      <c r="EU18" s="84"/>
      <c r="EV18" s="84"/>
      <c r="EW18" s="84"/>
      <c r="EX18" s="84"/>
      <c r="EY18" s="84"/>
      <c r="EZ18" s="84"/>
      <c r="FA18" s="84"/>
      <c r="FB18" s="84"/>
      <c r="FC18" s="84"/>
      <c r="FD18" s="84"/>
      <c r="FE18" s="84"/>
      <c r="FF18" s="84"/>
      <c r="FG18" s="84"/>
      <c r="FH18" s="84"/>
      <c r="FI18" s="84"/>
      <c r="FJ18" s="84"/>
      <c r="FK18" s="84"/>
      <c r="FL18" s="84"/>
      <c r="FM18" s="84"/>
      <c r="FN18" s="84"/>
      <c r="FO18" s="84"/>
      <c r="FP18" s="84"/>
      <c r="FQ18" s="84"/>
      <c r="FR18" s="84"/>
      <c r="FS18" s="84"/>
      <c r="FT18" s="84"/>
      <c r="FU18" s="84"/>
      <c r="FV18" s="84"/>
      <c r="FW18" s="84"/>
      <c r="FX18" s="84"/>
      <c r="FY18" s="84"/>
      <c r="FZ18" s="84"/>
      <c r="GA18" s="84"/>
      <c r="GB18" s="84"/>
      <c r="GC18" s="84"/>
      <c r="GD18" s="84"/>
      <c r="GE18" s="84"/>
      <c r="GF18" s="84"/>
      <c r="GG18" s="84"/>
      <c r="GH18" s="84"/>
      <c r="GI18" s="84"/>
      <c r="GJ18" s="84"/>
      <c r="GK18" s="84"/>
      <c r="GL18" s="84"/>
      <c r="GM18" s="84"/>
      <c r="GN18" s="84"/>
      <c r="GO18" s="84"/>
      <c r="GP18" s="84"/>
      <c r="GQ18" s="84"/>
      <c r="GR18" s="84"/>
      <c r="GS18" s="84"/>
      <c r="GT18" s="84"/>
      <c r="GU18" s="84"/>
      <c r="GV18" s="84"/>
      <c r="GW18" s="84"/>
      <c r="GX18" s="84"/>
      <c r="GY18" s="84"/>
      <c r="GZ18" s="84"/>
      <c r="HA18" s="84"/>
      <c r="HB18" s="84"/>
      <c r="HC18" s="84"/>
      <c r="HD18" s="84"/>
      <c r="HE18" s="84"/>
      <c r="HF18" s="84"/>
      <c r="HG18" s="84"/>
      <c r="HH18" s="84"/>
      <c r="HI18" s="84"/>
      <c r="HJ18" s="84"/>
      <c r="HK18" s="84"/>
      <c r="HL18" s="84"/>
      <c r="HM18" s="84"/>
      <c r="HN18" s="84"/>
      <c r="HO18" s="84"/>
      <c r="HP18" s="84"/>
      <c r="HQ18" s="84"/>
      <c r="HR18" s="84"/>
      <c r="HS18" s="84"/>
      <c r="HT18" s="84"/>
      <c r="HU18" s="84"/>
      <c r="HV18" s="84"/>
      <c r="HW18" s="84"/>
      <c r="HX18" s="84"/>
      <c r="HY18" s="84"/>
      <c r="HZ18" s="84"/>
      <c r="IA18" s="84"/>
      <c r="IB18" s="84"/>
      <c r="IC18" s="84"/>
      <c r="ID18" s="84"/>
      <c r="IE18" s="84"/>
      <c r="IF18" s="84"/>
      <c r="IG18" s="84"/>
      <c r="IH18" s="84"/>
      <c r="II18" s="84"/>
      <c r="IJ18" s="84"/>
      <c r="IK18" s="84"/>
      <c r="IL18" s="84"/>
      <c r="IM18" s="84"/>
      <c r="IN18" s="84"/>
      <c r="IO18" s="84"/>
      <c r="IP18" s="84"/>
      <c r="IQ18" s="84"/>
      <c r="IR18" s="84"/>
      <c r="IS18" s="84"/>
      <c r="IT18" s="84"/>
      <c r="IU18" s="84"/>
      <c r="IV18" s="84"/>
    </row>
    <row r="19" s="87" customFormat="true" ht="16" hidden="false" customHeight="false" outlineLevel="0" collapsed="false">
      <c r="A19" s="84" t="s">
        <v>57</v>
      </c>
      <c r="B19" s="84" t="s">
        <v>56</v>
      </c>
      <c r="C19" s="84" t="s">
        <v>1311</v>
      </c>
      <c r="D19" s="84" t="s">
        <v>1309</v>
      </c>
      <c r="E19" s="85" t="s">
        <v>1310</v>
      </c>
      <c r="F19" s="86" t="n">
        <v>0.48</v>
      </c>
      <c r="G19" s="86" t="n">
        <v>0.52</v>
      </c>
      <c r="H19" s="84" t="s">
        <v>1303</v>
      </c>
      <c r="I19" s="84"/>
      <c r="J19" s="84"/>
      <c r="K19" s="84"/>
      <c r="L19" s="84"/>
      <c r="M19" s="84"/>
      <c r="N19" s="84"/>
      <c r="O19" s="84"/>
      <c r="P19" s="84"/>
      <c r="Q19" s="84"/>
      <c r="R19" s="84"/>
      <c r="S19" s="84"/>
      <c r="T19" s="84"/>
      <c r="U19" s="84"/>
      <c r="V19" s="84"/>
      <c r="W19" s="84"/>
      <c r="X19" s="84"/>
      <c r="Y19" s="84"/>
      <c r="Z19" s="84"/>
      <c r="AA19" s="84"/>
      <c r="AB19" s="84"/>
      <c r="AC19" s="84"/>
      <c r="AD19" s="84"/>
      <c r="AE19" s="84"/>
      <c r="AF19" s="84"/>
      <c r="AG19" s="84"/>
      <c r="AH19" s="84"/>
      <c r="AI19" s="84"/>
      <c r="AJ19" s="84"/>
      <c r="AK19" s="84"/>
      <c r="AL19" s="84"/>
      <c r="AM19" s="84"/>
      <c r="AN19" s="84"/>
      <c r="AO19" s="84"/>
      <c r="AP19" s="84"/>
      <c r="AQ19" s="84"/>
      <c r="AR19" s="84"/>
      <c r="AS19" s="84"/>
      <c r="AT19" s="84"/>
      <c r="AU19" s="84"/>
      <c r="AV19" s="84"/>
      <c r="AW19" s="84"/>
      <c r="AX19" s="84"/>
      <c r="AY19" s="84"/>
      <c r="AZ19" s="84"/>
      <c r="BA19" s="84"/>
      <c r="BB19" s="84"/>
      <c r="BC19" s="84"/>
      <c r="BD19" s="84"/>
      <c r="BE19" s="84"/>
      <c r="BF19" s="84"/>
      <c r="BG19" s="84"/>
      <c r="BH19" s="84"/>
      <c r="BI19" s="84"/>
      <c r="BJ19" s="84"/>
      <c r="BK19" s="84"/>
      <c r="BL19" s="84"/>
      <c r="BM19" s="84"/>
      <c r="BN19" s="84"/>
      <c r="BO19" s="84"/>
      <c r="BP19" s="84"/>
      <c r="BQ19" s="84"/>
      <c r="BR19" s="84"/>
      <c r="BS19" s="84"/>
      <c r="BT19" s="84"/>
      <c r="BU19" s="84"/>
      <c r="BV19" s="84"/>
      <c r="BW19" s="84"/>
      <c r="BX19" s="84"/>
      <c r="BY19" s="84"/>
      <c r="BZ19" s="84"/>
      <c r="CA19" s="84"/>
      <c r="CB19" s="84"/>
      <c r="CC19" s="84"/>
      <c r="CD19" s="84"/>
      <c r="CE19" s="84"/>
      <c r="CF19" s="84"/>
      <c r="CG19" s="84"/>
      <c r="CH19" s="84"/>
      <c r="CI19" s="84"/>
      <c r="CJ19" s="84"/>
      <c r="CK19" s="84"/>
      <c r="CL19" s="84"/>
      <c r="CM19" s="84"/>
      <c r="CN19" s="84"/>
      <c r="CO19" s="84"/>
      <c r="CP19" s="84"/>
      <c r="CQ19" s="84"/>
      <c r="CR19" s="84"/>
      <c r="CS19" s="84"/>
      <c r="CT19" s="84"/>
      <c r="CU19" s="84"/>
      <c r="CV19" s="84"/>
      <c r="CW19" s="84"/>
      <c r="CX19" s="84"/>
      <c r="CY19" s="84"/>
      <c r="CZ19" s="84"/>
      <c r="DA19" s="84"/>
      <c r="DB19" s="84"/>
      <c r="DC19" s="84"/>
      <c r="DD19" s="84"/>
      <c r="DE19" s="84"/>
      <c r="DF19" s="84"/>
      <c r="DG19" s="84"/>
      <c r="DH19" s="84"/>
      <c r="DI19" s="84"/>
      <c r="DJ19" s="84"/>
      <c r="DK19" s="84"/>
      <c r="DL19" s="84"/>
      <c r="DM19" s="84"/>
      <c r="DN19" s="84"/>
      <c r="DO19" s="84"/>
      <c r="DP19" s="84"/>
      <c r="DQ19" s="84"/>
      <c r="DR19" s="84"/>
      <c r="DS19" s="84"/>
      <c r="DT19" s="84"/>
      <c r="DU19" s="84"/>
      <c r="DV19" s="84"/>
      <c r="DW19" s="84"/>
      <c r="DX19" s="84"/>
      <c r="DY19" s="84"/>
      <c r="DZ19" s="84"/>
      <c r="EA19" s="84"/>
      <c r="EB19" s="84"/>
      <c r="EC19" s="84"/>
      <c r="ED19" s="84"/>
      <c r="EE19" s="84"/>
      <c r="EF19" s="84"/>
      <c r="EG19" s="84"/>
      <c r="EH19" s="84"/>
      <c r="EI19" s="84"/>
      <c r="EJ19" s="84"/>
      <c r="EK19" s="84"/>
      <c r="EL19" s="84"/>
      <c r="EM19" s="84"/>
      <c r="EN19" s="84"/>
      <c r="EO19" s="84"/>
      <c r="EP19" s="84"/>
      <c r="EQ19" s="84"/>
      <c r="ER19" s="84"/>
      <c r="ES19" s="84"/>
      <c r="ET19" s="84"/>
      <c r="EU19" s="84"/>
      <c r="EV19" s="84"/>
      <c r="EW19" s="84"/>
      <c r="EX19" s="84"/>
      <c r="EY19" s="84"/>
      <c r="EZ19" s="84"/>
      <c r="FA19" s="84"/>
      <c r="FB19" s="84"/>
      <c r="FC19" s="84"/>
      <c r="FD19" s="84"/>
      <c r="FE19" s="84"/>
      <c r="FF19" s="84"/>
      <c r="FG19" s="84"/>
      <c r="FH19" s="84"/>
      <c r="FI19" s="84"/>
      <c r="FJ19" s="84"/>
      <c r="FK19" s="84"/>
      <c r="FL19" s="84"/>
      <c r="FM19" s="84"/>
      <c r="FN19" s="84"/>
      <c r="FO19" s="84"/>
      <c r="FP19" s="84"/>
      <c r="FQ19" s="84"/>
      <c r="FR19" s="84"/>
      <c r="FS19" s="84"/>
      <c r="FT19" s="84"/>
      <c r="FU19" s="84"/>
      <c r="FV19" s="84"/>
      <c r="FW19" s="84"/>
      <c r="FX19" s="84"/>
      <c r="FY19" s="84"/>
      <c r="FZ19" s="84"/>
      <c r="GA19" s="84"/>
      <c r="GB19" s="84"/>
      <c r="GC19" s="84"/>
      <c r="GD19" s="84"/>
      <c r="GE19" s="84"/>
      <c r="GF19" s="84"/>
      <c r="GG19" s="84"/>
      <c r="GH19" s="84"/>
      <c r="GI19" s="84"/>
      <c r="GJ19" s="84"/>
      <c r="GK19" s="84"/>
      <c r="GL19" s="84"/>
      <c r="GM19" s="84"/>
      <c r="GN19" s="84"/>
      <c r="GO19" s="84"/>
      <c r="GP19" s="84"/>
      <c r="GQ19" s="84"/>
      <c r="GR19" s="84"/>
      <c r="GS19" s="84"/>
      <c r="GT19" s="84"/>
      <c r="GU19" s="84"/>
      <c r="GV19" s="84"/>
      <c r="GW19" s="84"/>
      <c r="GX19" s="84"/>
      <c r="GY19" s="84"/>
      <c r="GZ19" s="84"/>
      <c r="HA19" s="84"/>
      <c r="HB19" s="84"/>
      <c r="HC19" s="84"/>
      <c r="HD19" s="84"/>
      <c r="HE19" s="84"/>
      <c r="HF19" s="84"/>
      <c r="HG19" s="84"/>
      <c r="HH19" s="84"/>
      <c r="HI19" s="84"/>
      <c r="HJ19" s="84"/>
      <c r="HK19" s="84"/>
      <c r="HL19" s="84"/>
      <c r="HM19" s="84"/>
      <c r="HN19" s="84"/>
      <c r="HO19" s="84"/>
      <c r="HP19" s="84"/>
      <c r="HQ19" s="84"/>
      <c r="HR19" s="84"/>
      <c r="HS19" s="84"/>
      <c r="HT19" s="84"/>
      <c r="HU19" s="84"/>
      <c r="HV19" s="84"/>
      <c r="HW19" s="84"/>
      <c r="HX19" s="84"/>
      <c r="HY19" s="84"/>
      <c r="HZ19" s="84"/>
      <c r="IA19" s="84"/>
      <c r="IB19" s="84"/>
      <c r="IC19" s="84"/>
      <c r="ID19" s="84"/>
      <c r="IE19" s="84"/>
      <c r="IF19" s="84"/>
      <c r="IG19" s="84"/>
      <c r="IH19" s="84"/>
      <c r="II19" s="84"/>
      <c r="IJ19" s="84"/>
      <c r="IK19" s="84"/>
      <c r="IL19" s="84"/>
      <c r="IM19" s="84"/>
      <c r="IN19" s="84"/>
      <c r="IO19" s="84"/>
      <c r="IP19" s="84"/>
      <c r="IQ19" s="84"/>
      <c r="IR19" s="84"/>
      <c r="IS19" s="84"/>
      <c r="IT19" s="84"/>
      <c r="IU19" s="84"/>
      <c r="IV19" s="84"/>
    </row>
    <row r="20" s="87" customFormat="true" ht="16" hidden="false" customHeight="false" outlineLevel="0" collapsed="false">
      <c r="A20" s="84" t="s">
        <v>57</v>
      </c>
      <c r="B20" s="84" t="s">
        <v>56</v>
      </c>
      <c r="C20" s="84" t="s">
        <v>1301</v>
      </c>
      <c r="D20" s="84" t="s">
        <v>1309</v>
      </c>
      <c r="E20" s="85" t="s">
        <v>1310</v>
      </c>
      <c r="F20" s="86" t="n">
        <v>0.4</v>
      </c>
      <c r="G20" s="86" t="n">
        <v>0.6</v>
      </c>
      <c r="H20" s="84" t="s">
        <v>1303</v>
      </c>
      <c r="I20" s="84"/>
      <c r="J20" s="84"/>
      <c r="K20" s="84"/>
      <c r="L20" s="84"/>
      <c r="M20" s="84"/>
      <c r="N20" s="84"/>
      <c r="O20" s="84"/>
      <c r="P20" s="84"/>
      <c r="Q20" s="84"/>
      <c r="R20" s="84"/>
      <c r="S20" s="84"/>
      <c r="T20" s="84"/>
      <c r="U20" s="84"/>
      <c r="V20" s="84"/>
      <c r="W20" s="84"/>
      <c r="X20" s="84"/>
      <c r="Y20" s="84"/>
      <c r="Z20" s="84"/>
      <c r="AA20" s="84"/>
      <c r="AB20" s="84"/>
      <c r="AC20" s="84"/>
      <c r="AD20" s="84"/>
      <c r="AE20" s="84"/>
      <c r="AF20" s="84"/>
      <c r="AG20" s="84"/>
      <c r="AH20" s="84"/>
      <c r="AI20" s="84"/>
      <c r="AJ20" s="84"/>
      <c r="AK20" s="84"/>
      <c r="AL20" s="84"/>
      <c r="AM20" s="84"/>
      <c r="AN20" s="84"/>
      <c r="AO20" s="84"/>
      <c r="AP20" s="84"/>
      <c r="AQ20" s="84"/>
      <c r="AR20" s="84"/>
      <c r="AS20" s="84"/>
      <c r="AT20" s="84"/>
      <c r="AU20" s="84"/>
      <c r="AV20" s="84"/>
      <c r="AW20" s="84"/>
      <c r="AX20" s="84"/>
      <c r="AY20" s="84"/>
      <c r="AZ20" s="84"/>
      <c r="BA20" s="84"/>
      <c r="BB20" s="84"/>
      <c r="BC20" s="84"/>
      <c r="BD20" s="84"/>
      <c r="BE20" s="84"/>
      <c r="BF20" s="84"/>
      <c r="BG20" s="84"/>
      <c r="BH20" s="84"/>
      <c r="BI20" s="84"/>
      <c r="BJ20" s="84"/>
      <c r="BK20" s="84"/>
      <c r="BL20" s="84"/>
      <c r="BM20" s="84"/>
      <c r="BN20" s="84"/>
      <c r="BO20" s="84"/>
      <c r="BP20" s="84"/>
      <c r="BQ20" s="84"/>
      <c r="BR20" s="84"/>
      <c r="BS20" s="84"/>
      <c r="BT20" s="84"/>
      <c r="BU20" s="84"/>
      <c r="BV20" s="84"/>
      <c r="BW20" s="84"/>
      <c r="BX20" s="84"/>
      <c r="BY20" s="84"/>
      <c r="BZ20" s="84"/>
      <c r="CA20" s="84"/>
      <c r="CB20" s="84"/>
      <c r="CC20" s="84"/>
      <c r="CD20" s="84"/>
      <c r="CE20" s="84"/>
      <c r="CF20" s="84"/>
      <c r="CG20" s="84"/>
      <c r="CH20" s="84"/>
      <c r="CI20" s="84"/>
      <c r="CJ20" s="84"/>
      <c r="CK20" s="84"/>
      <c r="CL20" s="84"/>
      <c r="CM20" s="84"/>
      <c r="CN20" s="84"/>
      <c r="CO20" s="84"/>
      <c r="CP20" s="84"/>
      <c r="CQ20" s="84"/>
      <c r="CR20" s="84"/>
      <c r="CS20" s="84"/>
      <c r="CT20" s="84"/>
      <c r="CU20" s="84"/>
      <c r="CV20" s="84"/>
      <c r="CW20" s="84"/>
      <c r="CX20" s="84"/>
      <c r="CY20" s="84"/>
      <c r="CZ20" s="84"/>
      <c r="DA20" s="84"/>
      <c r="DB20" s="84"/>
      <c r="DC20" s="84"/>
      <c r="DD20" s="84"/>
      <c r="DE20" s="84"/>
      <c r="DF20" s="84"/>
      <c r="DG20" s="84"/>
      <c r="DH20" s="84"/>
      <c r="DI20" s="84"/>
      <c r="DJ20" s="84"/>
      <c r="DK20" s="84"/>
      <c r="DL20" s="84"/>
      <c r="DM20" s="84"/>
      <c r="DN20" s="84"/>
      <c r="DO20" s="84"/>
      <c r="DP20" s="84"/>
      <c r="DQ20" s="84"/>
      <c r="DR20" s="84"/>
      <c r="DS20" s="84"/>
      <c r="DT20" s="84"/>
      <c r="DU20" s="84"/>
      <c r="DV20" s="84"/>
      <c r="DW20" s="84"/>
      <c r="DX20" s="84"/>
      <c r="DY20" s="84"/>
      <c r="DZ20" s="84"/>
      <c r="EA20" s="84"/>
      <c r="EB20" s="84"/>
      <c r="EC20" s="84"/>
      <c r="ED20" s="84"/>
      <c r="EE20" s="84"/>
      <c r="EF20" s="84"/>
      <c r="EG20" s="84"/>
      <c r="EH20" s="84"/>
      <c r="EI20" s="84"/>
      <c r="EJ20" s="84"/>
      <c r="EK20" s="84"/>
      <c r="EL20" s="84"/>
      <c r="EM20" s="84"/>
      <c r="EN20" s="84"/>
      <c r="EO20" s="84"/>
      <c r="EP20" s="84"/>
      <c r="EQ20" s="84"/>
      <c r="ER20" s="84"/>
      <c r="ES20" s="84"/>
      <c r="ET20" s="84"/>
      <c r="EU20" s="84"/>
      <c r="EV20" s="84"/>
      <c r="EW20" s="84"/>
      <c r="EX20" s="84"/>
      <c r="EY20" s="84"/>
      <c r="EZ20" s="84"/>
      <c r="FA20" s="84"/>
      <c r="FB20" s="84"/>
      <c r="FC20" s="84"/>
      <c r="FD20" s="84"/>
      <c r="FE20" s="84"/>
      <c r="FF20" s="84"/>
      <c r="FG20" s="84"/>
      <c r="FH20" s="84"/>
      <c r="FI20" s="84"/>
      <c r="FJ20" s="84"/>
      <c r="FK20" s="84"/>
      <c r="FL20" s="84"/>
      <c r="FM20" s="84"/>
      <c r="FN20" s="84"/>
      <c r="FO20" s="84"/>
      <c r="FP20" s="84"/>
      <c r="FQ20" s="84"/>
      <c r="FR20" s="84"/>
      <c r="FS20" s="84"/>
      <c r="FT20" s="84"/>
      <c r="FU20" s="84"/>
      <c r="FV20" s="84"/>
      <c r="FW20" s="84"/>
      <c r="FX20" s="84"/>
      <c r="FY20" s="84"/>
      <c r="FZ20" s="84"/>
      <c r="GA20" s="84"/>
      <c r="GB20" s="84"/>
      <c r="GC20" s="84"/>
      <c r="GD20" s="84"/>
      <c r="GE20" s="84"/>
      <c r="GF20" s="84"/>
      <c r="GG20" s="84"/>
      <c r="GH20" s="84"/>
      <c r="GI20" s="84"/>
      <c r="GJ20" s="84"/>
      <c r="GK20" s="84"/>
      <c r="GL20" s="84"/>
      <c r="GM20" s="84"/>
      <c r="GN20" s="84"/>
      <c r="GO20" s="84"/>
      <c r="GP20" s="84"/>
      <c r="GQ20" s="84"/>
      <c r="GR20" s="84"/>
      <c r="GS20" s="84"/>
      <c r="GT20" s="84"/>
      <c r="GU20" s="84"/>
      <c r="GV20" s="84"/>
      <c r="GW20" s="84"/>
      <c r="GX20" s="84"/>
      <c r="GY20" s="84"/>
      <c r="GZ20" s="84"/>
      <c r="HA20" s="84"/>
      <c r="HB20" s="84"/>
      <c r="HC20" s="84"/>
      <c r="HD20" s="84"/>
      <c r="HE20" s="84"/>
      <c r="HF20" s="84"/>
      <c r="HG20" s="84"/>
      <c r="HH20" s="84"/>
      <c r="HI20" s="84"/>
      <c r="HJ20" s="84"/>
      <c r="HK20" s="84"/>
      <c r="HL20" s="84"/>
      <c r="HM20" s="84"/>
      <c r="HN20" s="84"/>
      <c r="HO20" s="84"/>
      <c r="HP20" s="84"/>
      <c r="HQ20" s="84"/>
      <c r="HR20" s="84"/>
      <c r="HS20" s="84"/>
      <c r="HT20" s="84"/>
      <c r="HU20" s="84"/>
      <c r="HV20" s="84"/>
      <c r="HW20" s="84"/>
      <c r="HX20" s="84"/>
      <c r="HY20" s="84"/>
      <c r="HZ20" s="84"/>
      <c r="IA20" s="84"/>
      <c r="IB20" s="84"/>
      <c r="IC20" s="84"/>
      <c r="ID20" s="84"/>
      <c r="IE20" s="84"/>
      <c r="IF20" s="84"/>
      <c r="IG20" s="84"/>
      <c r="IH20" s="84"/>
      <c r="II20" s="84"/>
      <c r="IJ20" s="84"/>
      <c r="IK20" s="84"/>
      <c r="IL20" s="84"/>
      <c r="IM20" s="84"/>
      <c r="IN20" s="84"/>
      <c r="IO20" s="84"/>
      <c r="IP20" s="84"/>
      <c r="IQ20" s="84"/>
      <c r="IR20" s="84"/>
      <c r="IS20" s="84"/>
      <c r="IT20" s="84"/>
      <c r="IU20" s="84"/>
      <c r="IV20" s="84"/>
    </row>
    <row r="21" s="87" customFormat="true" ht="16" hidden="false" customHeight="false" outlineLevel="0" collapsed="false">
      <c r="A21" s="84" t="s">
        <v>57</v>
      </c>
      <c r="B21" s="84" t="s">
        <v>56</v>
      </c>
      <c r="C21" s="84" t="s">
        <v>1312</v>
      </c>
      <c r="D21" s="84" t="s">
        <v>1309</v>
      </c>
      <c r="E21" s="85" t="s">
        <v>1310</v>
      </c>
      <c r="F21" s="86" t="n">
        <v>0.32</v>
      </c>
      <c r="G21" s="86" t="n">
        <v>0.68</v>
      </c>
      <c r="H21" s="84" t="s">
        <v>1303</v>
      </c>
      <c r="I21" s="84"/>
      <c r="J21" s="84"/>
      <c r="K21" s="84"/>
      <c r="L21" s="84"/>
      <c r="M21" s="84"/>
      <c r="N21" s="84"/>
      <c r="O21" s="84"/>
      <c r="P21" s="84"/>
      <c r="Q21" s="84"/>
      <c r="R21" s="84"/>
      <c r="S21" s="84"/>
      <c r="T21" s="84"/>
      <c r="U21" s="84"/>
      <c r="V21" s="84"/>
      <c r="W21" s="84"/>
      <c r="X21" s="84"/>
      <c r="Y21" s="84"/>
      <c r="Z21" s="84"/>
      <c r="AA21" s="84"/>
      <c r="AB21" s="84"/>
      <c r="AC21" s="84"/>
      <c r="AD21" s="84"/>
      <c r="AE21" s="84"/>
      <c r="AF21" s="84"/>
      <c r="AG21" s="84"/>
      <c r="AH21" s="84"/>
      <c r="AI21" s="84"/>
      <c r="AJ21" s="84"/>
      <c r="AK21" s="84"/>
      <c r="AL21" s="84"/>
      <c r="AM21" s="84"/>
      <c r="AN21" s="84"/>
      <c r="AO21" s="84"/>
      <c r="AP21" s="84"/>
      <c r="AQ21" s="84"/>
      <c r="AR21" s="84"/>
      <c r="AS21" s="84"/>
      <c r="AT21" s="84"/>
      <c r="AU21" s="84"/>
      <c r="AV21" s="84"/>
      <c r="AW21" s="84"/>
      <c r="AX21" s="84"/>
      <c r="AY21" s="84"/>
      <c r="AZ21" s="84"/>
      <c r="BA21" s="84"/>
      <c r="BB21" s="84"/>
      <c r="BC21" s="84"/>
      <c r="BD21" s="84"/>
      <c r="BE21" s="84"/>
      <c r="BF21" s="84"/>
      <c r="BG21" s="84"/>
      <c r="BH21" s="84"/>
      <c r="BI21" s="84"/>
      <c r="BJ21" s="84"/>
      <c r="BK21" s="84"/>
      <c r="BL21" s="84"/>
      <c r="BM21" s="84"/>
      <c r="BN21" s="84"/>
      <c r="BO21" s="84"/>
      <c r="BP21" s="84"/>
      <c r="BQ21" s="84"/>
      <c r="BR21" s="84"/>
      <c r="BS21" s="84"/>
      <c r="BT21" s="84"/>
      <c r="BU21" s="84"/>
      <c r="BV21" s="84"/>
      <c r="BW21" s="84"/>
      <c r="BX21" s="84"/>
      <c r="BY21" s="84"/>
      <c r="BZ21" s="84"/>
      <c r="CA21" s="84"/>
      <c r="CB21" s="84"/>
      <c r="CC21" s="84"/>
      <c r="CD21" s="84"/>
      <c r="CE21" s="84"/>
      <c r="CF21" s="84"/>
      <c r="CG21" s="84"/>
      <c r="CH21" s="84"/>
      <c r="CI21" s="84"/>
      <c r="CJ21" s="84"/>
      <c r="CK21" s="84"/>
      <c r="CL21" s="84"/>
      <c r="CM21" s="84"/>
      <c r="CN21" s="84"/>
      <c r="CO21" s="84"/>
      <c r="CP21" s="84"/>
      <c r="CQ21" s="84"/>
      <c r="CR21" s="84"/>
      <c r="CS21" s="84"/>
      <c r="CT21" s="84"/>
      <c r="CU21" s="84"/>
      <c r="CV21" s="84"/>
      <c r="CW21" s="84"/>
      <c r="CX21" s="84"/>
      <c r="CY21" s="84"/>
      <c r="CZ21" s="84"/>
      <c r="DA21" s="84"/>
      <c r="DB21" s="84"/>
      <c r="DC21" s="84"/>
      <c r="DD21" s="84"/>
      <c r="DE21" s="84"/>
      <c r="DF21" s="84"/>
      <c r="DG21" s="84"/>
      <c r="DH21" s="84"/>
      <c r="DI21" s="84"/>
      <c r="DJ21" s="84"/>
      <c r="DK21" s="84"/>
      <c r="DL21" s="84"/>
      <c r="DM21" s="84"/>
      <c r="DN21" s="84"/>
      <c r="DO21" s="84"/>
      <c r="DP21" s="84"/>
      <c r="DQ21" s="84"/>
      <c r="DR21" s="84"/>
      <c r="DS21" s="84"/>
      <c r="DT21" s="84"/>
      <c r="DU21" s="84"/>
      <c r="DV21" s="84"/>
      <c r="DW21" s="84"/>
      <c r="DX21" s="84"/>
      <c r="DY21" s="84"/>
      <c r="DZ21" s="84"/>
      <c r="EA21" s="84"/>
      <c r="EB21" s="84"/>
      <c r="EC21" s="84"/>
      <c r="ED21" s="84"/>
      <c r="EE21" s="84"/>
      <c r="EF21" s="84"/>
      <c r="EG21" s="84"/>
      <c r="EH21" s="84"/>
      <c r="EI21" s="84"/>
      <c r="EJ21" s="84"/>
      <c r="EK21" s="84"/>
      <c r="EL21" s="84"/>
      <c r="EM21" s="84"/>
      <c r="EN21" s="84"/>
      <c r="EO21" s="84"/>
      <c r="EP21" s="84"/>
      <c r="EQ21" s="84"/>
      <c r="ER21" s="84"/>
      <c r="ES21" s="84"/>
      <c r="ET21" s="84"/>
      <c r="EU21" s="84"/>
      <c r="EV21" s="84"/>
      <c r="EW21" s="84"/>
      <c r="EX21" s="84"/>
      <c r="EY21" s="84"/>
      <c r="EZ21" s="84"/>
      <c r="FA21" s="84"/>
      <c r="FB21" s="84"/>
      <c r="FC21" s="84"/>
      <c r="FD21" s="84"/>
      <c r="FE21" s="84"/>
      <c r="FF21" s="84"/>
      <c r="FG21" s="84"/>
      <c r="FH21" s="84"/>
      <c r="FI21" s="84"/>
      <c r="FJ21" s="84"/>
      <c r="FK21" s="84"/>
      <c r="FL21" s="84"/>
      <c r="FM21" s="84"/>
      <c r="FN21" s="84"/>
      <c r="FO21" s="84"/>
      <c r="FP21" s="84"/>
      <c r="FQ21" s="84"/>
      <c r="FR21" s="84"/>
      <c r="FS21" s="84"/>
      <c r="FT21" s="84"/>
      <c r="FU21" s="84"/>
      <c r="FV21" s="84"/>
      <c r="FW21" s="84"/>
      <c r="FX21" s="84"/>
      <c r="FY21" s="84"/>
      <c r="FZ21" s="84"/>
      <c r="GA21" s="84"/>
      <c r="GB21" s="84"/>
      <c r="GC21" s="84"/>
      <c r="GD21" s="84"/>
      <c r="GE21" s="84"/>
      <c r="GF21" s="84"/>
      <c r="GG21" s="84"/>
      <c r="GH21" s="84"/>
      <c r="GI21" s="84"/>
      <c r="GJ21" s="84"/>
      <c r="GK21" s="84"/>
      <c r="GL21" s="84"/>
      <c r="GM21" s="84"/>
      <c r="GN21" s="84"/>
      <c r="GO21" s="84"/>
      <c r="GP21" s="84"/>
      <c r="GQ21" s="84"/>
      <c r="GR21" s="84"/>
      <c r="GS21" s="84"/>
      <c r="GT21" s="84"/>
      <c r="GU21" s="84"/>
      <c r="GV21" s="84"/>
      <c r="GW21" s="84"/>
      <c r="GX21" s="84"/>
      <c r="GY21" s="84"/>
      <c r="GZ21" s="84"/>
      <c r="HA21" s="84"/>
      <c r="HB21" s="84"/>
      <c r="HC21" s="84"/>
      <c r="HD21" s="84"/>
      <c r="HE21" s="84"/>
      <c r="HF21" s="84"/>
      <c r="HG21" s="84"/>
      <c r="HH21" s="84"/>
      <c r="HI21" s="84"/>
      <c r="HJ21" s="84"/>
      <c r="HK21" s="84"/>
      <c r="HL21" s="84"/>
      <c r="HM21" s="84"/>
      <c r="HN21" s="84"/>
      <c r="HO21" s="84"/>
      <c r="HP21" s="84"/>
      <c r="HQ21" s="84"/>
      <c r="HR21" s="84"/>
      <c r="HS21" s="84"/>
      <c r="HT21" s="84"/>
      <c r="HU21" s="84"/>
      <c r="HV21" s="84"/>
      <c r="HW21" s="84"/>
      <c r="HX21" s="84"/>
      <c r="HY21" s="84"/>
      <c r="HZ21" s="84"/>
      <c r="IA21" s="84"/>
      <c r="IB21" s="84"/>
      <c r="IC21" s="84"/>
      <c r="ID21" s="84"/>
      <c r="IE21" s="84"/>
      <c r="IF21" s="84"/>
      <c r="IG21" s="84"/>
      <c r="IH21" s="84"/>
      <c r="II21" s="84"/>
      <c r="IJ21" s="84"/>
      <c r="IK21" s="84"/>
      <c r="IL21" s="84"/>
      <c r="IM21" s="84"/>
      <c r="IN21" s="84"/>
      <c r="IO21" s="84"/>
      <c r="IP21" s="84"/>
      <c r="IQ21" s="84"/>
      <c r="IR21" s="84"/>
      <c r="IS21" s="84"/>
      <c r="IT21" s="84"/>
      <c r="IU21" s="84"/>
      <c r="IV21" s="84"/>
    </row>
    <row r="22" s="87" customFormat="true" ht="16" hidden="false" customHeight="false" outlineLevel="0" collapsed="false">
      <c r="A22" s="84" t="s">
        <v>57</v>
      </c>
      <c r="B22" s="84" t="s">
        <v>56</v>
      </c>
      <c r="C22" s="84" t="s">
        <v>1311</v>
      </c>
      <c r="D22" s="84" t="s">
        <v>1293</v>
      </c>
      <c r="E22" s="85" t="s">
        <v>1294</v>
      </c>
      <c r="F22" s="86" t="n">
        <v>0.35</v>
      </c>
      <c r="G22" s="86" t="n">
        <v>0.65</v>
      </c>
      <c r="H22" s="84" t="s">
        <v>1303</v>
      </c>
      <c r="I22" s="84"/>
      <c r="J22" s="84"/>
      <c r="K22" s="84"/>
      <c r="L22" s="84"/>
      <c r="M22" s="84"/>
      <c r="N22" s="84"/>
      <c r="O22" s="84"/>
      <c r="P22" s="84"/>
      <c r="Q22" s="84"/>
      <c r="R22" s="84"/>
      <c r="S22" s="84"/>
      <c r="T22" s="84"/>
      <c r="U22" s="84"/>
      <c r="V22" s="84"/>
      <c r="W22" s="84"/>
      <c r="X22" s="84"/>
      <c r="Y22" s="84"/>
      <c r="Z22" s="84"/>
      <c r="AA22" s="84"/>
      <c r="AB22" s="84"/>
      <c r="AC22" s="84"/>
      <c r="AD22" s="84"/>
      <c r="AE22" s="84"/>
      <c r="AF22" s="84"/>
      <c r="AG22" s="84"/>
      <c r="AH22" s="84"/>
      <c r="AI22" s="84"/>
      <c r="AJ22" s="84"/>
      <c r="AK22" s="84"/>
      <c r="AL22" s="84"/>
      <c r="AM22" s="84"/>
      <c r="AN22" s="84"/>
      <c r="AO22" s="84"/>
      <c r="AP22" s="84"/>
      <c r="AQ22" s="84"/>
      <c r="AR22" s="84"/>
      <c r="AS22" s="84"/>
      <c r="AT22" s="84"/>
      <c r="AU22" s="84"/>
      <c r="AV22" s="84"/>
      <c r="AW22" s="84"/>
      <c r="AX22" s="84"/>
      <c r="AY22" s="84"/>
      <c r="AZ22" s="84"/>
      <c r="BA22" s="84"/>
      <c r="BB22" s="84"/>
      <c r="BC22" s="84"/>
      <c r="BD22" s="84"/>
      <c r="BE22" s="84"/>
      <c r="BF22" s="84"/>
      <c r="BG22" s="84"/>
      <c r="BH22" s="84"/>
      <c r="BI22" s="84"/>
      <c r="BJ22" s="84"/>
      <c r="BK22" s="84"/>
      <c r="BL22" s="84"/>
      <c r="BM22" s="84"/>
      <c r="BN22" s="84"/>
      <c r="BO22" s="84"/>
      <c r="BP22" s="84"/>
      <c r="BQ22" s="84"/>
      <c r="BR22" s="84"/>
      <c r="BS22" s="84"/>
      <c r="BT22" s="84"/>
      <c r="BU22" s="84"/>
      <c r="BV22" s="84"/>
      <c r="BW22" s="84"/>
      <c r="BX22" s="84"/>
      <c r="BY22" s="84"/>
      <c r="BZ22" s="84"/>
      <c r="CA22" s="84"/>
      <c r="CB22" s="84"/>
      <c r="CC22" s="84"/>
      <c r="CD22" s="84"/>
      <c r="CE22" s="84"/>
      <c r="CF22" s="84"/>
      <c r="CG22" s="84"/>
      <c r="CH22" s="84"/>
      <c r="CI22" s="84"/>
      <c r="CJ22" s="84"/>
      <c r="CK22" s="84"/>
      <c r="CL22" s="84"/>
      <c r="CM22" s="84"/>
      <c r="CN22" s="84"/>
      <c r="CO22" s="84"/>
      <c r="CP22" s="84"/>
      <c r="CQ22" s="84"/>
      <c r="CR22" s="84"/>
      <c r="CS22" s="84"/>
      <c r="CT22" s="84"/>
      <c r="CU22" s="84"/>
      <c r="CV22" s="84"/>
      <c r="CW22" s="84"/>
      <c r="CX22" s="84"/>
      <c r="CY22" s="84"/>
      <c r="CZ22" s="84"/>
      <c r="DA22" s="84"/>
      <c r="DB22" s="84"/>
      <c r="DC22" s="84"/>
      <c r="DD22" s="84"/>
      <c r="DE22" s="84"/>
      <c r="DF22" s="84"/>
      <c r="DG22" s="84"/>
      <c r="DH22" s="84"/>
      <c r="DI22" s="84"/>
      <c r="DJ22" s="84"/>
      <c r="DK22" s="84"/>
      <c r="DL22" s="84"/>
      <c r="DM22" s="84"/>
      <c r="DN22" s="84"/>
      <c r="DO22" s="84"/>
      <c r="DP22" s="84"/>
      <c r="DQ22" s="84"/>
      <c r="DR22" s="84"/>
      <c r="DS22" s="84"/>
      <c r="DT22" s="84"/>
      <c r="DU22" s="84"/>
      <c r="DV22" s="84"/>
      <c r="DW22" s="84"/>
      <c r="DX22" s="84"/>
      <c r="DY22" s="84"/>
      <c r="DZ22" s="84"/>
      <c r="EA22" s="84"/>
      <c r="EB22" s="84"/>
      <c r="EC22" s="84"/>
      <c r="ED22" s="84"/>
      <c r="EE22" s="84"/>
      <c r="EF22" s="84"/>
      <c r="EG22" s="84"/>
      <c r="EH22" s="84"/>
      <c r="EI22" s="84"/>
      <c r="EJ22" s="84"/>
      <c r="EK22" s="84"/>
      <c r="EL22" s="84"/>
      <c r="EM22" s="84"/>
      <c r="EN22" s="84"/>
      <c r="EO22" s="84"/>
      <c r="EP22" s="84"/>
      <c r="EQ22" s="84"/>
      <c r="ER22" s="84"/>
      <c r="ES22" s="84"/>
      <c r="ET22" s="84"/>
      <c r="EU22" s="84"/>
      <c r="EV22" s="84"/>
      <c r="EW22" s="84"/>
      <c r="EX22" s="84"/>
      <c r="EY22" s="84"/>
      <c r="EZ22" s="84"/>
      <c r="FA22" s="84"/>
      <c r="FB22" s="84"/>
      <c r="FC22" s="84"/>
      <c r="FD22" s="84"/>
      <c r="FE22" s="84"/>
      <c r="FF22" s="84"/>
      <c r="FG22" s="84"/>
      <c r="FH22" s="84"/>
      <c r="FI22" s="84"/>
      <c r="FJ22" s="84"/>
      <c r="FK22" s="84"/>
      <c r="FL22" s="84"/>
      <c r="FM22" s="84"/>
      <c r="FN22" s="84"/>
      <c r="FO22" s="84"/>
      <c r="FP22" s="84"/>
      <c r="FQ22" s="84"/>
      <c r="FR22" s="84"/>
      <c r="FS22" s="84"/>
      <c r="FT22" s="84"/>
      <c r="FU22" s="84"/>
      <c r="FV22" s="84"/>
      <c r="FW22" s="84"/>
      <c r="FX22" s="84"/>
      <c r="FY22" s="84"/>
      <c r="FZ22" s="84"/>
      <c r="GA22" s="84"/>
      <c r="GB22" s="84"/>
      <c r="GC22" s="84"/>
      <c r="GD22" s="84"/>
      <c r="GE22" s="84"/>
      <c r="GF22" s="84"/>
      <c r="GG22" s="84"/>
      <c r="GH22" s="84"/>
      <c r="GI22" s="84"/>
      <c r="GJ22" s="84"/>
      <c r="GK22" s="84"/>
      <c r="GL22" s="84"/>
      <c r="GM22" s="84"/>
      <c r="GN22" s="84"/>
      <c r="GO22" s="84"/>
      <c r="GP22" s="84"/>
      <c r="GQ22" s="84"/>
      <c r="GR22" s="84"/>
      <c r="GS22" s="84"/>
      <c r="GT22" s="84"/>
      <c r="GU22" s="84"/>
      <c r="GV22" s="84"/>
      <c r="GW22" s="84"/>
      <c r="GX22" s="84"/>
      <c r="GY22" s="84"/>
      <c r="GZ22" s="84"/>
      <c r="HA22" s="84"/>
      <c r="HB22" s="84"/>
      <c r="HC22" s="84"/>
      <c r="HD22" s="84"/>
      <c r="HE22" s="84"/>
      <c r="HF22" s="84"/>
      <c r="HG22" s="84"/>
      <c r="HH22" s="84"/>
      <c r="HI22" s="84"/>
      <c r="HJ22" s="84"/>
      <c r="HK22" s="84"/>
      <c r="HL22" s="84"/>
      <c r="HM22" s="84"/>
      <c r="HN22" s="84"/>
      <c r="HO22" s="84"/>
      <c r="HP22" s="84"/>
      <c r="HQ22" s="84"/>
      <c r="HR22" s="84"/>
      <c r="HS22" s="84"/>
      <c r="HT22" s="84"/>
      <c r="HU22" s="84"/>
      <c r="HV22" s="84"/>
      <c r="HW22" s="84"/>
      <c r="HX22" s="84"/>
      <c r="HY22" s="84"/>
      <c r="HZ22" s="84"/>
      <c r="IA22" s="84"/>
      <c r="IB22" s="84"/>
      <c r="IC22" s="84"/>
      <c r="ID22" s="84"/>
      <c r="IE22" s="84"/>
      <c r="IF22" s="84"/>
      <c r="IG22" s="84"/>
      <c r="IH22" s="84"/>
      <c r="II22" s="84"/>
      <c r="IJ22" s="84"/>
      <c r="IK22" s="84"/>
      <c r="IL22" s="84"/>
      <c r="IM22" s="84"/>
      <c r="IN22" s="84"/>
      <c r="IO22" s="84"/>
      <c r="IP22" s="84"/>
      <c r="IQ22" s="84"/>
      <c r="IR22" s="84"/>
      <c r="IS22" s="84"/>
      <c r="IT22" s="84"/>
      <c r="IU22" s="84"/>
      <c r="IV22" s="84"/>
    </row>
    <row r="23" s="87" customFormat="true" ht="16" hidden="false" customHeight="false" outlineLevel="0" collapsed="false">
      <c r="A23" s="84" t="s">
        <v>57</v>
      </c>
      <c r="B23" s="84" t="s">
        <v>56</v>
      </c>
      <c r="C23" s="84" t="s">
        <v>1313</v>
      </c>
      <c r="D23" s="84" t="s">
        <v>1293</v>
      </c>
      <c r="E23" s="85" t="s">
        <v>1294</v>
      </c>
      <c r="F23" s="86" t="n">
        <v>0.38</v>
      </c>
      <c r="G23" s="86" t="n">
        <v>0.62</v>
      </c>
      <c r="H23" s="84" t="s">
        <v>1303</v>
      </c>
      <c r="I23" s="84"/>
      <c r="J23" s="84"/>
      <c r="K23" s="84"/>
      <c r="L23" s="84"/>
      <c r="M23" s="84"/>
      <c r="N23" s="84"/>
      <c r="O23" s="84"/>
      <c r="P23" s="84"/>
      <c r="Q23" s="84"/>
      <c r="R23" s="84"/>
      <c r="S23" s="84"/>
      <c r="T23" s="84"/>
      <c r="U23" s="84"/>
      <c r="V23" s="84"/>
      <c r="W23" s="84"/>
      <c r="X23" s="84"/>
      <c r="Y23" s="84"/>
      <c r="Z23" s="84"/>
      <c r="AA23" s="84"/>
      <c r="AB23" s="84"/>
      <c r="AC23" s="84"/>
      <c r="AD23" s="84"/>
      <c r="AE23" s="84"/>
      <c r="AF23" s="84"/>
      <c r="AG23" s="84"/>
      <c r="AH23" s="84"/>
      <c r="AI23" s="84"/>
      <c r="AJ23" s="84"/>
      <c r="AK23" s="84"/>
      <c r="AL23" s="84"/>
      <c r="AM23" s="84"/>
      <c r="AN23" s="84"/>
      <c r="AO23" s="84"/>
      <c r="AP23" s="84"/>
      <c r="AQ23" s="84"/>
      <c r="AR23" s="84"/>
      <c r="AS23" s="84"/>
      <c r="AT23" s="84"/>
      <c r="AU23" s="84"/>
      <c r="AV23" s="84"/>
      <c r="AW23" s="84"/>
      <c r="AX23" s="84"/>
      <c r="AY23" s="84"/>
      <c r="AZ23" s="84"/>
      <c r="BA23" s="84"/>
      <c r="BB23" s="84"/>
      <c r="BC23" s="84"/>
      <c r="BD23" s="84"/>
      <c r="BE23" s="84"/>
      <c r="BF23" s="84"/>
      <c r="BG23" s="84"/>
      <c r="BH23" s="84"/>
      <c r="BI23" s="84"/>
      <c r="BJ23" s="84"/>
      <c r="BK23" s="84"/>
      <c r="BL23" s="84"/>
      <c r="BM23" s="84"/>
      <c r="BN23" s="84"/>
      <c r="BO23" s="84"/>
      <c r="BP23" s="84"/>
      <c r="BQ23" s="84"/>
      <c r="BR23" s="84"/>
      <c r="BS23" s="84"/>
      <c r="BT23" s="84"/>
      <c r="BU23" s="84"/>
      <c r="BV23" s="84"/>
      <c r="BW23" s="84"/>
      <c r="BX23" s="84"/>
      <c r="BY23" s="84"/>
      <c r="BZ23" s="84"/>
      <c r="CA23" s="84"/>
      <c r="CB23" s="84"/>
      <c r="CC23" s="84"/>
      <c r="CD23" s="84"/>
      <c r="CE23" s="84"/>
      <c r="CF23" s="84"/>
      <c r="CG23" s="84"/>
      <c r="CH23" s="84"/>
      <c r="CI23" s="84"/>
      <c r="CJ23" s="84"/>
      <c r="CK23" s="84"/>
      <c r="CL23" s="84"/>
      <c r="CM23" s="84"/>
      <c r="CN23" s="84"/>
      <c r="CO23" s="84"/>
      <c r="CP23" s="84"/>
      <c r="CQ23" s="84"/>
      <c r="CR23" s="84"/>
      <c r="CS23" s="84"/>
      <c r="CT23" s="84"/>
      <c r="CU23" s="84"/>
      <c r="CV23" s="84"/>
      <c r="CW23" s="84"/>
      <c r="CX23" s="84"/>
      <c r="CY23" s="84"/>
      <c r="CZ23" s="84"/>
      <c r="DA23" s="84"/>
      <c r="DB23" s="84"/>
      <c r="DC23" s="84"/>
      <c r="DD23" s="84"/>
      <c r="DE23" s="84"/>
      <c r="DF23" s="84"/>
      <c r="DG23" s="84"/>
      <c r="DH23" s="84"/>
      <c r="DI23" s="84"/>
      <c r="DJ23" s="84"/>
      <c r="DK23" s="84"/>
      <c r="DL23" s="84"/>
      <c r="DM23" s="84"/>
      <c r="DN23" s="84"/>
      <c r="DO23" s="84"/>
      <c r="DP23" s="84"/>
      <c r="DQ23" s="84"/>
      <c r="DR23" s="84"/>
      <c r="DS23" s="84"/>
      <c r="DT23" s="84"/>
      <c r="DU23" s="84"/>
      <c r="DV23" s="84"/>
      <c r="DW23" s="84"/>
      <c r="DX23" s="84"/>
      <c r="DY23" s="84"/>
      <c r="DZ23" s="84"/>
      <c r="EA23" s="84"/>
      <c r="EB23" s="84"/>
      <c r="EC23" s="84"/>
      <c r="ED23" s="84"/>
      <c r="EE23" s="84"/>
      <c r="EF23" s="84"/>
      <c r="EG23" s="84"/>
      <c r="EH23" s="84"/>
      <c r="EI23" s="84"/>
      <c r="EJ23" s="84"/>
      <c r="EK23" s="84"/>
      <c r="EL23" s="84"/>
      <c r="EM23" s="84"/>
      <c r="EN23" s="84"/>
      <c r="EO23" s="84"/>
      <c r="EP23" s="84"/>
      <c r="EQ23" s="84"/>
      <c r="ER23" s="84"/>
      <c r="ES23" s="84"/>
      <c r="ET23" s="84"/>
      <c r="EU23" s="84"/>
      <c r="EV23" s="84"/>
      <c r="EW23" s="84"/>
      <c r="EX23" s="84"/>
      <c r="EY23" s="84"/>
      <c r="EZ23" s="84"/>
      <c r="FA23" s="84"/>
      <c r="FB23" s="84"/>
      <c r="FC23" s="84"/>
      <c r="FD23" s="84"/>
      <c r="FE23" s="84"/>
      <c r="FF23" s="84"/>
      <c r="FG23" s="84"/>
      <c r="FH23" s="84"/>
      <c r="FI23" s="84"/>
      <c r="FJ23" s="84"/>
      <c r="FK23" s="84"/>
      <c r="FL23" s="84"/>
      <c r="FM23" s="84"/>
      <c r="FN23" s="84"/>
      <c r="FO23" s="84"/>
      <c r="FP23" s="84"/>
      <c r="FQ23" s="84"/>
      <c r="FR23" s="84"/>
      <c r="FS23" s="84"/>
      <c r="FT23" s="84"/>
      <c r="FU23" s="84"/>
      <c r="FV23" s="84"/>
      <c r="FW23" s="84"/>
      <c r="FX23" s="84"/>
      <c r="FY23" s="84"/>
      <c r="FZ23" s="84"/>
      <c r="GA23" s="84"/>
      <c r="GB23" s="84"/>
      <c r="GC23" s="84"/>
      <c r="GD23" s="84"/>
      <c r="GE23" s="84"/>
      <c r="GF23" s="84"/>
      <c r="GG23" s="84"/>
      <c r="GH23" s="84"/>
      <c r="GI23" s="84"/>
      <c r="GJ23" s="84"/>
      <c r="GK23" s="84"/>
      <c r="GL23" s="84"/>
      <c r="GM23" s="84"/>
      <c r="GN23" s="84"/>
      <c r="GO23" s="84"/>
      <c r="GP23" s="84"/>
      <c r="GQ23" s="84"/>
      <c r="GR23" s="84"/>
      <c r="GS23" s="84"/>
      <c r="GT23" s="84"/>
      <c r="GU23" s="84"/>
      <c r="GV23" s="84"/>
      <c r="GW23" s="84"/>
      <c r="GX23" s="84"/>
      <c r="GY23" s="84"/>
      <c r="GZ23" s="84"/>
      <c r="HA23" s="84"/>
      <c r="HB23" s="84"/>
      <c r="HC23" s="84"/>
      <c r="HD23" s="84"/>
      <c r="HE23" s="84"/>
      <c r="HF23" s="84"/>
      <c r="HG23" s="84"/>
      <c r="HH23" s="84"/>
      <c r="HI23" s="84"/>
      <c r="HJ23" s="84"/>
      <c r="HK23" s="84"/>
      <c r="HL23" s="84"/>
      <c r="HM23" s="84"/>
      <c r="HN23" s="84"/>
      <c r="HO23" s="84"/>
      <c r="HP23" s="84"/>
      <c r="HQ23" s="84"/>
      <c r="HR23" s="84"/>
      <c r="HS23" s="84"/>
      <c r="HT23" s="84"/>
      <c r="HU23" s="84"/>
      <c r="HV23" s="84"/>
      <c r="HW23" s="84"/>
      <c r="HX23" s="84"/>
      <c r="HY23" s="84"/>
      <c r="HZ23" s="84"/>
      <c r="IA23" s="84"/>
      <c r="IB23" s="84"/>
      <c r="IC23" s="84"/>
      <c r="ID23" s="84"/>
      <c r="IE23" s="84"/>
      <c r="IF23" s="84"/>
      <c r="IG23" s="84"/>
      <c r="IH23" s="84"/>
      <c r="II23" s="84"/>
      <c r="IJ23" s="84"/>
      <c r="IK23" s="84"/>
      <c r="IL23" s="84"/>
      <c r="IM23" s="84"/>
      <c r="IN23" s="84"/>
      <c r="IO23" s="84"/>
      <c r="IP23" s="84"/>
      <c r="IQ23" s="84"/>
      <c r="IR23" s="84"/>
      <c r="IS23" s="84"/>
      <c r="IT23" s="84"/>
      <c r="IU23" s="84"/>
      <c r="IV23" s="84"/>
    </row>
    <row r="24" s="87" customFormat="true" ht="16" hidden="false" customHeight="false" outlineLevel="0" collapsed="false">
      <c r="A24" s="84" t="s">
        <v>57</v>
      </c>
      <c r="B24" s="84" t="s">
        <v>56</v>
      </c>
      <c r="C24" s="84" t="s">
        <v>1314</v>
      </c>
      <c r="D24" s="84" t="s">
        <v>1293</v>
      </c>
      <c r="E24" s="85" t="s">
        <v>1294</v>
      </c>
      <c r="F24" s="86" t="n">
        <v>0.38</v>
      </c>
      <c r="G24" s="86" t="n">
        <v>0.62</v>
      </c>
      <c r="H24" s="84" t="s">
        <v>1303</v>
      </c>
      <c r="I24" s="84"/>
      <c r="J24" s="84"/>
      <c r="K24" s="84"/>
      <c r="L24" s="84"/>
      <c r="M24" s="84"/>
      <c r="N24" s="84"/>
      <c r="O24" s="84"/>
      <c r="P24" s="84"/>
      <c r="Q24" s="84"/>
      <c r="R24" s="84"/>
      <c r="S24" s="84"/>
      <c r="T24" s="84"/>
      <c r="U24" s="84"/>
      <c r="V24" s="84"/>
      <c r="W24" s="84"/>
      <c r="X24" s="84"/>
      <c r="Y24" s="84"/>
      <c r="Z24" s="84"/>
      <c r="AA24" s="84"/>
      <c r="AB24" s="84"/>
      <c r="AC24" s="84"/>
      <c r="AD24" s="84"/>
      <c r="AE24" s="84"/>
      <c r="AF24" s="84"/>
      <c r="AG24" s="84"/>
      <c r="AH24" s="84"/>
      <c r="AI24" s="84"/>
      <c r="AJ24" s="84"/>
      <c r="AK24" s="84"/>
      <c r="AL24" s="84"/>
      <c r="AM24" s="84"/>
      <c r="AN24" s="84"/>
      <c r="AO24" s="84"/>
      <c r="AP24" s="84"/>
      <c r="AQ24" s="84"/>
      <c r="AR24" s="84"/>
      <c r="AS24" s="84"/>
      <c r="AT24" s="84"/>
      <c r="AU24" s="84"/>
      <c r="AV24" s="84"/>
      <c r="AW24" s="84"/>
      <c r="AX24" s="84"/>
      <c r="AY24" s="84"/>
      <c r="AZ24" s="84"/>
      <c r="BA24" s="84"/>
      <c r="BB24" s="84"/>
      <c r="BC24" s="84"/>
      <c r="BD24" s="84"/>
      <c r="BE24" s="84"/>
      <c r="BF24" s="84"/>
      <c r="BG24" s="84"/>
      <c r="BH24" s="84"/>
      <c r="BI24" s="84"/>
      <c r="BJ24" s="84"/>
      <c r="BK24" s="84"/>
      <c r="BL24" s="84"/>
      <c r="BM24" s="84"/>
      <c r="BN24" s="84"/>
      <c r="BO24" s="84"/>
      <c r="BP24" s="84"/>
      <c r="BQ24" s="84"/>
      <c r="BR24" s="84"/>
      <c r="BS24" s="84"/>
      <c r="BT24" s="84"/>
      <c r="BU24" s="84"/>
      <c r="BV24" s="84"/>
      <c r="BW24" s="84"/>
      <c r="BX24" s="84"/>
      <c r="BY24" s="84"/>
      <c r="BZ24" s="84"/>
      <c r="CA24" s="84"/>
      <c r="CB24" s="84"/>
      <c r="CC24" s="84"/>
      <c r="CD24" s="84"/>
      <c r="CE24" s="84"/>
      <c r="CF24" s="84"/>
      <c r="CG24" s="84"/>
      <c r="CH24" s="84"/>
      <c r="CI24" s="84"/>
      <c r="CJ24" s="84"/>
      <c r="CK24" s="84"/>
      <c r="CL24" s="84"/>
      <c r="CM24" s="84"/>
      <c r="CN24" s="84"/>
      <c r="CO24" s="84"/>
      <c r="CP24" s="84"/>
      <c r="CQ24" s="84"/>
      <c r="CR24" s="84"/>
      <c r="CS24" s="84"/>
      <c r="CT24" s="84"/>
      <c r="CU24" s="84"/>
      <c r="CV24" s="84"/>
      <c r="CW24" s="84"/>
      <c r="CX24" s="84"/>
      <c r="CY24" s="84"/>
      <c r="CZ24" s="84"/>
      <c r="DA24" s="84"/>
      <c r="DB24" s="84"/>
      <c r="DC24" s="84"/>
      <c r="DD24" s="84"/>
      <c r="DE24" s="84"/>
      <c r="DF24" s="84"/>
      <c r="DG24" s="84"/>
      <c r="DH24" s="84"/>
      <c r="DI24" s="84"/>
      <c r="DJ24" s="84"/>
      <c r="DK24" s="84"/>
      <c r="DL24" s="84"/>
      <c r="DM24" s="84"/>
      <c r="DN24" s="84"/>
      <c r="DO24" s="84"/>
      <c r="DP24" s="84"/>
      <c r="DQ24" s="84"/>
      <c r="DR24" s="84"/>
      <c r="DS24" s="84"/>
      <c r="DT24" s="84"/>
      <c r="DU24" s="84"/>
      <c r="DV24" s="84"/>
      <c r="DW24" s="84"/>
      <c r="DX24" s="84"/>
      <c r="DY24" s="84"/>
      <c r="DZ24" s="84"/>
      <c r="EA24" s="84"/>
      <c r="EB24" s="84"/>
      <c r="EC24" s="84"/>
      <c r="ED24" s="84"/>
      <c r="EE24" s="84"/>
      <c r="EF24" s="84"/>
      <c r="EG24" s="84"/>
      <c r="EH24" s="84"/>
      <c r="EI24" s="84"/>
      <c r="EJ24" s="84"/>
      <c r="EK24" s="84"/>
      <c r="EL24" s="84"/>
      <c r="EM24" s="84"/>
      <c r="EN24" s="84"/>
      <c r="EO24" s="84"/>
      <c r="EP24" s="84"/>
      <c r="EQ24" s="84"/>
      <c r="ER24" s="84"/>
      <c r="ES24" s="84"/>
      <c r="ET24" s="84"/>
      <c r="EU24" s="84"/>
      <c r="EV24" s="84"/>
      <c r="EW24" s="84"/>
      <c r="EX24" s="84"/>
      <c r="EY24" s="84"/>
      <c r="EZ24" s="84"/>
      <c r="FA24" s="84"/>
      <c r="FB24" s="84"/>
      <c r="FC24" s="84"/>
      <c r="FD24" s="84"/>
      <c r="FE24" s="84"/>
      <c r="FF24" s="84"/>
      <c r="FG24" s="84"/>
      <c r="FH24" s="84"/>
      <c r="FI24" s="84"/>
      <c r="FJ24" s="84"/>
      <c r="FK24" s="84"/>
      <c r="FL24" s="84"/>
      <c r="FM24" s="84"/>
      <c r="FN24" s="84"/>
      <c r="FO24" s="84"/>
      <c r="FP24" s="84"/>
      <c r="FQ24" s="84"/>
      <c r="FR24" s="84"/>
      <c r="FS24" s="84"/>
      <c r="FT24" s="84"/>
      <c r="FU24" s="84"/>
      <c r="FV24" s="84"/>
      <c r="FW24" s="84"/>
      <c r="FX24" s="84"/>
      <c r="FY24" s="84"/>
      <c r="FZ24" s="84"/>
      <c r="GA24" s="84"/>
      <c r="GB24" s="84"/>
      <c r="GC24" s="84"/>
      <c r="GD24" s="84"/>
      <c r="GE24" s="84"/>
      <c r="GF24" s="84"/>
      <c r="GG24" s="84"/>
      <c r="GH24" s="84"/>
      <c r="GI24" s="84"/>
      <c r="GJ24" s="84"/>
      <c r="GK24" s="84"/>
      <c r="GL24" s="84"/>
      <c r="GM24" s="84"/>
      <c r="GN24" s="84"/>
      <c r="GO24" s="84"/>
      <c r="GP24" s="84"/>
      <c r="GQ24" s="84"/>
      <c r="GR24" s="84"/>
      <c r="GS24" s="84"/>
      <c r="GT24" s="84"/>
      <c r="GU24" s="84"/>
      <c r="GV24" s="84"/>
      <c r="GW24" s="84"/>
      <c r="GX24" s="84"/>
      <c r="GY24" s="84"/>
      <c r="GZ24" s="84"/>
      <c r="HA24" s="84"/>
      <c r="HB24" s="84"/>
      <c r="HC24" s="84"/>
      <c r="HD24" s="84"/>
      <c r="HE24" s="84"/>
      <c r="HF24" s="84"/>
      <c r="HG24" s="84"/>
      <c r="HH24" s="84"/>
      <c r="HI24" s="84"/>
      <c r="HJ24" s="84"/>
      <c r="HK24" s="84"/>
      <c r="HL24" s="84"/>
      <c r="HM24" s="84"/>
      <c r="HN24" s="84"/>
      <c r="HO24" s="84"/>
      <c r="HP24" s="84"/>
      <c r="HQ24" s="84"/>
      <c r="HR24" s="84"/>
      <c r="HS24" s="84"/>
      <c r="HT24" s="84"/>
      <c r="HU24" s="84"/>
      <c r="HV24" s="84"/>
      <c r="HW24" s="84"/>
      <c r="HX24" s="84"/>
      <c r="HY24" s="84"/>
      <c r="HZ24" s="84"/>
      <c r="IA24" s="84"/>
      <c r="IB24" s="84"/>
      <c r="IC24" s="84"/>
      <c r="ID24" s="84"/>
      <c r="IE24" s="84"/>
      <c r="IF24" s="84"/>
      <c r="IG24" s="84"/>
      <c r="IH24" s="84"/>
      <c r="II24" s="84"/>
      <c r="IJ24" s="84"/>
      <c r="IK24" s="84"/>
      <c r="IL24" s="84"/>
      <c r="IM24" s="84"/>
      <c r="IN24" s="84"/>
      <c r="IO24" s="84"/>
      <c r="IP24" s="84"/>
      <c r="IQ24" s="84"/>
      <c r="IR24" s="84"/>
      <c r="IS24" s="84"/>
      <c r="IT24" s="84"/>
      <c r="IU24" s="84"/>
      <c r="IV24" s="84"/>
    </row>
    <row r="25" s="87" customFormat="true" ht="16" hidden="false" customHeight="false" outlineLevel="0" collapsed="false">
      <c r="A25" s="84" t="s">
        <v>57</v>
      </c>
      <c r="B25" s="84" t="s">
        <v>56</v>
      </c>
      <c r="C25" s="84" t="s">
        <v>1315</v>
      </c>
      <c r="D25" s="84" t="s">
        <v>1316</v>
      </c>
      <c r="E25" s="85" t="s">
        <v>1317</v>
      </c>
      <c r="F25" s="86" t="n">
        <v>0.39</v>
      </c>
      <c r="G25" s="86" t="n">
        <v>0.61</v>
      </c>
      <c r="H25" s="84" t="s">
        <v>1303</v>
      </c>
      <c r="I25" s="84"/>
      <c r="J25" s="84"/>
      <c r="K25" s="84"/>
      <c r="L25" s="84"/>
      <c r="M25" s="84"/>
      <c r="N25" s="84"/>
      <c r="O25" s="84"/>
      <c r="P25" s="84"/>
      <c r="Q25" s="84"/>
      <c r="R25" s="84"/>
      <c r="S25" s="84"/>
      <c r="T25" s="84"/>
      <c r="U25" s="84"/>
      <c r="V25" s="84"/>
      <c r="W25" s="84"/>
      <c r="X25" s="84"/>
      <c r="Y25" s="84"/>
      <c r="Z25" s="84"/>
      <c r="AA25" s="84"/>
      <c r="AB25" s="84"/>
      <c r="AC25" s="84"/>
      <c r="AD25" s="84"/>
      <c r="AE25" s="84"/>
      <c r="AF25" s="84"/>
      <c r="AG25" s="84"/>
      <c r="AH25" s="84"/>
      <c r="AI25" s="84"/>
      <c r="AJ25" s="84"/>
      <c r="AK25" s="84"/>
      <c r="AL25" s="84"/>
      <c r="AM25" s="84"/>
      <c r="AN25" s="84"/>
      <c r="AO25" s="84"/>
      <c r="AP25" s="84"/>
      <c r="AQ25" s="84"/>
      <c r="AR25" s="84"/>
      <c r="AS25" s="84"/>
      <c r="AT25" s="84"/>
      <c r="AU25" s="84"/>
      <c r="AV25" s="84"/>
      <c r="AW25" s="84"/>
      <c r="AX25" s="84"/>
      <c r="AY25" s="84"/>
      <c r="AZ25" s="84"/>
      <c r="BA25" s="84"/>
      <c r="BB25" s="84"/>
      <c r="BC25" s="84"/>
      <c r="BD25" s="84"/>
      <c r="BE25" s="84"/>
      <c r="BF25" s="84"/>
      <c r="BG25" s="84"/>
      <c r="BH25" s="84"/>
      <c r="BI25" s="84"/>
      <c r="BJ25" s="84"/>
      <c r="BK25" s="84"/>
      <c r="BL25" s="84"/>
      <c r="BM25" s="84"/>
      <c r="BN25" s="84"/>
      <c r="BO25" s="84"/>
      <c r="BP25" s="84"/>
      <c r="BQ25" s="84"/>
      <c r="BR25" s="84"/>
      <c r="BS25" s="84"/>
      <c r="BT25" s="84"/>
      <c r="BU25" s="84"/>
      <c r="BV25" s="84"/>
      <c r="BW25" s="84"/>
      <c r="BX25" s="84"/>
      <c r="BY25" s="84"/>
      <c r="BZ25" s="84"/>
      <c r="CA25" s="84"/>
      <c r="CB25" s="84"/>
      <c r="CC25" s="84"/>
      <c r="CD25" s="84"/>
      <c r="CE25" s="84"/>
      <c r="CF25" s="84"/>
      <c r="CG25" s="84"/>
      <c r="CH25" s="84"/>
      <c r="CI25" s="84"/>
      <c r="CJ25" s="84"/>
      <c r="CK25" s="84"/>
      <c r="CL25" s="84"/>
      <c r="CM25" s="84"/>
      <c r="CN25" s="84"/>
      <c r="CO25" s="84"/>
      <c r="CP25" s="84"/>
      <c r="CQ25" s="84"/>
      <c r="CR25" s="84"/>
      <c r="CS25" s="84"/>
      <c r="CT25" s="84"/>
      <c r="CU25" s="84"/>
      <c r="CV25" s="84"/>
      <c r="CW25" s="84"/>
      <c r="CX25" s="84"/>
      <c r="CY25" s="84"/>
      <c r="CZ25" s="84"/>
      <c r="DA25" s="84"/>
      <c r="DB25" s="84"/>
      <c r="DC25" s="84"/>
      <c r="DD25" s="84"/>
      <c r="DE25" s="84"/>
      <c r="DF25" s="84"/>
      <c r="DG25" s="84"/>
      <c r="DH25" s="84"/>
      <c r="DI25" s="84"/>
      <c r="DJ25" s="84"/>
      <c r="DK25" s="84"/>
      <c r="DL25" s="84"/>
      <c r="DM25" s="84"/>
      <c r="DN25" s="84"/>
      <c r="DO25" s="84"/>
      <c r="DP25" s="84"/>
      <c r="DQ25" s="84"/>
      <c r="DR25" s="84"/>
      <c r="DS25" s="84"/>
      <c r="DT25" s="84"/>
      <c r="DU25" s="84"/>
      <c r="DV25" s="84"/>
      <c r="DW25" s="84"/>
      <c r="DX25" s="84"/>
      <c r="DY25" s="84"/>
      <c r="DZ25" s="84"/>
      <c r="EA25" s="84"/>
      <c r="EB25" s="84"/>
      <c r="EC25" s="84"/>
      <c r="ED25" s="84"/>
      <c r="EE25" s="84"/>
      <c r="EF25" s="84"/>
      <c r="EG25" s="84"/>
      <c r="EH25" s="84"/>
      <c r="EI25" s="84"/>
      <c r="EJ25" s="84"/>
      <c r="EK25" s="84"/>
      <c r="EL25" s="84"/>
      <c r="EM25" s="84"/>
      <c r="EN25" s="84"/>
      <c r="EO25" s="84"/>
      <c r="EP25" s="84"/>
      <c r="EQ25" s="84"/>
      <c r="ER25" s="84"/>
      <c r="ES25" s="84"/>
      <c r="ET25" s="84"/>
      <c r="EU25" s="84"/>
      <c r="EV25" s="84"/>
      <c r="EW25" s="84"/>
      <c r="EX25" s="84"/>
      <c r="EY25" s="84"/>
      <c r="EZ25" s="84"/>
      <c r="FA25" s="84"/>
      <c r="FB25" s="84"/>
      <c r="FC25" s="84"/>
      <c r="FD25" s="84"/>
      <c r="FE25" s="84"/>
      <c r="FF25" s="84"/>
      <c r="FG25" s="84"/>
      <c r="FH25" s="84"/>
      <c r="FI25" s="84"/>
      <c r="FJ25" s="84"/>
      <c r="FK25" s="84"/>
      <c r="FL25" s="84"/>
      <c r="FM25" s="84"/>
      <c r="FN25" s="84"/>
      <c r="FO25" s="84"/>
      <c r="FP25" s="84"/>
      <c r="FQ25" s="84"/>
      <c r="FR25" s="84"/>
      <c r="FS25" s="84"/>
      <c r="FT25" s="84"/>
      <c r="FU25" s="84"/>
      <c r="FV25" s="84"/>
      <c r="FW25" s="84"/>
      <c r="FX25" s="84"/>
      <c r="FY25" s="84"/>
      <c r="FZ25" s="84"/>
      <c r="GA25" s="84"/>
      <c r="GB25" s="84"/>
      <c r="GC25" s="84"/>
      <c r="GD25" s="84"/>
      <c r="GE25" s="84"/>
      <c r="GF25" s="84"/>
      <c r="GG25" s="84"/>
      <c r="GH25" s="84"/>
      <c r="GI25" s="84"/>
      <c r="GJ25" s="84"/>
      <c r="GK25" s="84"/>
      <c r="GL25" s="84"/>
      <c r="GM25" s="84"/>
      <c r="GN25" s="84"/>
      <c r="GO25" s="84"/>
      <c r="GP25" s="84"/>
      <c r="GQ25" s="84"/>
      <c r="GR25" s="84"/>
      <c r="GS25" s="84"/>
      <c r="GT25" s="84"/>
      <c r="GU25" s="84"/>
      <c r="GV25" s="84"/>
      <c r="GW25" s="84"/>
      <c r="GX25" s="84"/>
      <c r="GY25" s="84"/>
      <c r="GZ25" s="84"/>
      <c r="HA25" s="84"/>
      <c r="HB25" s="84"/>
      <c r="HC25" s="84"/>
      <c r="HD25" s="84"/>
      <c r="HE25" s="84"/>
      <c r="HF25" s="84"/>
      <c r="HG25" s="84"/>
      <c r="HH25" s="84"/>
      <c r="HI25" s="84"/>
      <c r="HJ25" s="84"/>
      <c r="HK25" s="84"/>
      <c r="HL25" s="84"/>
      <c r="HM25" s="84"/>
      <c r="HN25" s="84"/>
      <c r="HO25" s="84"/>
      <c r="HP25" s="84"/>
      <c r="HQ25" s="84"/>
      <c r="HR25" s="84"/>
      <c r="HS25" s="84"/>
      <c r="HT25" s="84"/>
      <c r="HU25" s="84"/>
      <c r="HV25" s="84"/>
      <c r="HW25" s="84"/>
      <c r="HX25" s="84"/>
      <c r="HY25" s="84"/>
      <c r="HZ25" s="84"/>
      <c r="IA25" s="84"/>
      <c r="IB25" s="84"/>
      <c r="IC25" s="84"/>
      <c r="ID25" s="84"/>
      <c r="IE25" s="84"/>
      <c r="IF25" s="84"/>
      <c r="IG25" s="84"/>
      <c r="IH25" s="84"/>
      <c r="II25" s="84"/>
      <c r="IJ25" s="84"/>
      <c r="IK25" s="84"/>
      <c r="IL25" s="84"/>
      <c r="IM25" s="84"/>
      <c r="IN25" s="84"/>
      <c r="IO25" s="84"/>
      <c r="IP25" s="84"/>
      <c r="IQ25" s="84"/>
      <c r="IR25" s="84"/>
      <c r="IS25" s="84"/>
      <c r="IT25" s="84"/>
      <c r="IU25" s="84"/>
      <c r="IV25" s="84"/>
    </row>
    <row r="26" s="87" customFormat="true" ht="16" hidden="false" customHeight="false" outlineLevel="0" collapsed="false">
      <c r="A26" s="84" t="s">
        <v>57</v>
      </c>
      <c r="B26" s="84" t="s">
        <v>56</v>
      </c>
      <c r="C26" s="84" t="s">
        <v>1318</v>
      </c>
      <c r="D26" s="84" t="s">
        <v>1319</v>
      </c>
      <c r="E26" s="85" t="s">
        <v>1317</v>
      </c>
      <c r="F26" s="86" t="n">
        <v>0.27</v>
      </c>
      <c r="G26" s="86" t="n">
        <v>0.73</v>
      </c>
      <c r="H26" s="84" t="s">
        <v>1303</v>
      </c>
      <c r="I26" s="84"/>
      <c r="J26" s="84"/>
      <c r="K26" s="84"/>
      <c r="L26" s="84"/>
      <c r="M26" s="84"/>
      <c r="N26" s="84"/>
      <c r="O26" s="84"/>
      <c r="P26" s="84"/>
      <c r="Q26" s="84"/>
      <c r="R26" s="84"/>
      <c r="S26" s="84"/>
      <c r="T26" s="84"/>
      <c r="U26" s="84"/>
      <c r="V26" s="84"/>
      <c r="W26" s="84"/>
      <c r="X26" s="84"/>
      <c r="Y26" s="84"/>
      <c r="Z26" s="84"/>
      <c r="AA26" s="84"/>
      <c r="AB26" s="84"/>
      <c r="AC26" s="84"/>
      <c r="AD26" s="84"/>
      <c r="AE26" s="84"/>
      <c r="AF26" s="84"/>
      <c r="AG26" s="84"/>
      <c r="AH26" s="84"/>
      <c r="AI26" s="84"/>
      <c r="AJ26" s="84"/>
      <c r="AK26" s="84"/>
      <c r="AL26" s="84"/>
      <c r="AM26" s="84"/>
      <c r="AN26" s="84"/>
      <c r="AO26" s="84"/>
      <c r="AP26" s="84"/>
      <c r="AQ26" s="84"/>
      <c r="AR26" s="84"/>
      <c r="AS26" s="84"/>
      <c r="AT26" s="84"/>
      <c r="AU26" s="84"/>
      <c r="AV26" s="84"/>
      <c r="AW26" s="84"/>
      <c r="AX26" s="84"/>
      <c r="AY26" s="84"/>
      <c r="AZ26" s="84"/>
      <c r="BA26" s="84"/>
      <c r="BB26" s="84"/>
      <c r="BC26" s="84"/>
      <c r="BD26" s="84"/>
      <c r="BE26" s="84"/>
      <c r="BF26" s="84"/>
      <c r="BG26" s="84"/>
      <c r="BH26" s="84"/>
      <c r="BI26" s="84"/>
      <c r="BJ26" s="84"/>
      <c r="BK26" s="84"/>
      <c r="BL26" s="84"/>
      <c r="BM26" s="84"/>
      <c r="BN26" s="84"/>
      <c r="BO26" s="84"/>
      <c r="BP26" s="84"/>
      <c r="BQ26" s="84"/>
      <c r="BR26" s="84"/>
      <c r="BS26" s="84"/>
      <c r="BT26" s="84"/>
      <c r="BU26" s="84"/>
      <c r="BV26" s="84"/>
      <c r="BW26" s="84"/>
      <c r="BX26" s="84"/>
      <c r="BY26" s="84"/>
      <c r="BZ26" s="84"/>
      <c r="CA26" s="84"/>
      <c r="CB26" s="84"/>
      <c r="CC26" s="84"/>
      <c r="CD26" s="84"/>
      <c r="CE26" s="84"/>
      <c r="CF26" s="84"/>
      <c r="CG26" s="84"/>
      <c r="CH26" s="84"/>
      <c r="CI26" s="84"/>
      <c r="CJ26" s="84"/>
      <c r="CK26" s="84"/>
      <c r="CL26" s="84"/>
      <c r="CM26" s="84"/>
      <c r="CN26" s="84"/>
      <c r="CO26" s="84"/>
      <c r="CP26" s="84"/>
      <c r="CQ26" s="84"/>
      <c r="CR26" s="84"/>
      <c r="CS26" s="84"/>
      <c r="CT26" s="84"/>
      <c r="CU26" s="84"/>
      <c r="CV26" s="84"/>
      <c r="CW26" s="84"/>
      <c r="CX26" s="84"/>
      <c r="CY26" s="84"/>
      <c r="CZ26" s="84"/>
      <c r="DA26" s="84"/>
      <c r="DB26" s="84"/>
      <c r="DC26" s="84"/>
      <c r="DD26" s="84"/>
      <c r="DE26" s="84"/>
      <c r="DF26" s="84"/>
      <c r="DG26" s="84"/>
      <c r="DH26" s="84"/>
      <c r="DI26" s="84"/>
      <c r="DJ26" s="84"/>
      <c r="DK26" s="84"/>
      <c r="DL26" s="84"/>
      <c r="DM26" s="84"/>
      <c r="DN26" s="84"/>
      <c r="DO26" s="84"/>
      <c r="DP26" s="84"/>
      <c r="DQ26" s="84"/>
      <c r="DR26" s="84"/>
      <c r="DS26" s="84"/>
      <c r="DT26" s="84"/>
      <c r="DU26" s="84"/>
      <c r="DV26" s="84"/>
      <c r="DW26" s="84"/>
      <c r="DX26" s="84"/>
      <c r="DY26" s="84"/>
      <c r="DZ26" s="84"/>
      <c r="EA26" s="84"/>
      <c r="EB26" s="84"/>
      <c r="EC26" s="84"/>
      <c r="ED26" s="84"/>
      <c r="EE26" s="84"/>
      <c r="EF26" s="84"/>
      <c r="EG26" s="84"/>
      <c r="EH26" s="84"/>
      <c r="EI26" s="84"/>
      <c r="EJ26" s="84"/>
      <c r="EK26" s="84"/>
      <c r="EL26" s="84"/>
      <c r="EM26" s="84"/>
      <c r="EN26" s="84"/>
      <c r="EO26" s="84"/>
      <c r="EP26" s="84"/>
      <c r="EQ26" s="84"/>
      <c r="ER26" s="84"/>
      <c r="ES26" s="84"/>
      <c r="ET26" s="84"/>
      <c r="EU26" s="84"/>
      <c r="EV26" s="84"/>
      <c r="EW26" s="84"/>
      <c r="EX26" s="84"/>
      <c r="EY26" s="84"/>
      <c r="EZ26" s="84"/>
      <c r="FA26" s="84"/>
      <c r="FB26" s="84"/>
      <c r="FC26" s="84"/>
      <c r="FD26" s="84"/>
      <c r="FE26" s="84"/>
      <c r="FF26" s="84"/>
      <c r="FG26" s="84"/>
      <c r="FH26" s="84"/>
      <c r="FI26" s="84"/>
      <c r="FJ26" s="84"/>
      <c r="FK26" s="84"/>
      <c r="FL26" s="84"/>
      <c r="FM26" s="84"/>
      <c r="FN26" s="84"/>
      <c r="FO26" s="84"/>
      <c r="FP26" s="84"/>
      <c r="FQ26" s="84"/>
      <c r="FR26" s="84"/>
      <c r="FS26" s="84"/>
      <c r="FT26" s="84"/>
      <c r="FU26" s="84"/>
      <c r="FV26" s="84"/>
      <c r="FW26" s="84"/>
      <c r="FX26" s="84"/>
      <c r="FY26" s="84"/>
      <c r="FZ26" s="84"/>
      <c r="GA26" s="84"/>
      <c r="GB26" s="84"/>
      <c r="GC26" s="84"/>
      <c r="GD26" s="84"/>
      <c r="GE26" s="84"/>
      <c r="GF26" s="84"/>
      <c r="GG26" s="84"/>
      <c r="GH26" s="84"/>
      <c r="GI26" s="84"/>
      <c r="GJ26" s="84"/>
      <c r="GK26" s="84"/>
      <c r="GL26" s="84"/>
      <c r="GM26" s="84"/>
      <c r="GN26" s="84"/>
      <c r="GO26" s="84"/>
      <c r="GP26" s="84"/>
      <c r="GQ26" s="84"/>
      <c r="GR26" s="84"/>
      <c r="GS26" s="84"/>
      <c r="GT26" s="84"/>
      <c r="GU26" s="84"/>
      <c r="GV26" s="84"/>
      <c r="GW26" s="84"/>
      <c r="GX26" s="84"/>
      <c r="GY26" s="84"/>
      <c r="GZ26" s="84"/>
      <c r="HA26" s="84"/>
      <c r="HB26" s="84"/>
      <c r="HC26" s="84"/>
      <c r="HD26" s="84"/>
      <c r="HE26" s="84"/>
      <c r="HF26" s="84"/>
      <c r="HG26" s="84"/>
      <c r="HH26" s="84"/>
      <c r="HI26" s="84"/>
      <c r="HJ26" s="84"/>
      <c r="HK26" s="84"/>
      <c r="HL26" s="84"/>
      <c r="HM26" s="84"/>
      <c r="HN26" s="84"/>
      <c r="HO26" s="84"/>
      <c r="HP26" s="84"/>
      <c r="HQ26" s="84"/>
      <c r="HR26" s="84"/>
      <c r="HS26" s="84"/>
      <c r="HT26" s="84"/>
      <c r="HU26" s="84"/>
      <c r="HV26" s="84"/>
      <c r="HW26" s="84"/>
      <c r="HX26" s="84"/>
      <c r="HY26" s="84"/>
      <c r="HZ26" s="84"/>
      <c r="IA26" s="84"/>
      <c r="IB26" s="84"/>
      <c r="IC26" s="84"/>
      <c r="ID26" s="84"/>
      <c r="IE26" s="84"/>
      <c r="IF26" s="84"/>
      <c r="IG26" s="84"/>
      <c r="IH26" s="84"/>
      <c r="II26" s="84"/>
      <c r="IJ26" s="84"/>
      <c r="IK26" s="84"/>
      <c r="IL26" s="84"/>
      <c r="IM26" s="84"/>
      <c r="IN26" s="84"/>
      <c r="IO26" s="84"/>
      <c r="IP26" s="84"/>
      <c r="IQ26" s="84"/>
      <c r="IR26" s="84"/>
      <c r="IS26" s="84"/>
      <c r="IT26" s="84"/>
      <c r="IU26" s="84"/>
      <c r="IV26" s="84"/>
    </row>
    <row r="27" s="87" customFormat="true" ht="16" hidden="false" customHeight="false" outlineLevel="0" collapsed="false">
      <c r="A27" s="84" t="s">
        <v>57</v>
      </c>
      <c r="B27" s="84" t="s">
        <v>56</v>
      </c>
      <c r="C27" s="84" t="s">
        <v>1295</v>
      </c>
      <c r="D27" s="84" t="s">
        <v>1319</v>
      </c>
      <c r="E27" s="85" t="s">
        <v>1317</v>
      </c>
      <c r="F27" s="86" t="n">
        <v>0.35</v>
      </c>
      <c r="G27" s="86" t="n">
        <v>0.65</v>
      </c>
      <c r="H27" s="84" t="s">
        <v>1303</v>
      </c>
      <c r="I27" s="84"/>
      <c r="J27" s="84"/>
      <c r="K27" s="84"/>
      <c r="L27" s="84"/>
      <c r="M27" s="84"/>
      <c r="N27" s="84"/>
      <c r="O27" s="84"/>
      <c r="P27" s="84"/>
      <c r="Q27" s="84"/>
      <c r="R27" s="84"/>
      <c r="S27" s="84"/>
      <c r="T27" s="84"/>
      <c r="U27" s="84"/>
      <c r="V27" s="84"/>
      <c r="W27" s="84"/>
      <c r="X27" s="84"/>
      <c r="Y27" s="84"/>
      <c r="Z27" s="84"/>
      <c r="AA27" s="84"/>
      <c r="AB27" s="84"/>
      <c r="AC27" s="84"/>
      <c r="AD27" s="84"/>
      <c r="AE27" s="84"/>
      <c r="AF27" s="84"/>
      <c r="AG27" s="84"/>
      <c r="AH27" s="84"/>
      <c r="AI27" s="84"/>
      <c r="AJ27" s="84"/>
      <c r="AK27" s="84"/>
      <c r="AL27" s="84"/>
      <c r="AM27" s="84"/>
      <c r="AN27" s="84"/>
      <c r="AO27" s="84"/>
      <c r="AP27" s="84"/>
      <c r="AQ27" s="84"/>
      <c r="AR27" s="84"/>
      <c r="AS27" s="84"/>
      <c r="AT27" s="84"/>
      <c r="AU27" s="84"/>
      <c r="AV27" s="84"/>
      <c r="AW27" s="84"/>
      <c r="AX27" s="84"/>
      <c r="AY27" s="84"/>
      <c r="AZ27" s="84"/>
      <c r="BA27" s="84"/>
      <c r="BB27" s="84"/>
      <c r="BC27" s="84"/>
      <c r="BD27" s="84"/>
      <c r="BE27" s="84"/>
      <c r="BF27" s="84"/>
      <c r="BG27" s="84"/>
      <c r="BH27" s="84"/>
      <c r="BI27" s="84"/>
      <c r="BJ27" s="84"/>
      <c r="BK27" s="84"/>
      <c r="BL27" s="84"/>
      <c r="BM27" s="84"/>
      <c r="BN27" s="84"/>
      <c r="BO27" s="84"/>
      <c r="BP27" s="84"/>
      <c r="BQ27" s="84"/>
      <c r="BR27" s="84"/>
      <c r="BS27" s="84"/>
      <c r="BT27" s="84"/>
      <c r="BU27" s="84"/>
      <c r="BV27" s="84"/>
      <c r="BW27" s="84"/>
      <c r="BX27" s="84"/>
      <c r="BY27" s="84"/>
      <c r="BZ27" s="84"/>
      <c r="CA27" s="84"/>
      <c r="CB27" s="84"/>
      <c r="CC27" s="84"/>
      <c r="CD27" s="84"/>
      <c r="CE27" s="84"/>
      <c r="CF27" s="84"/>
      <c r="CG27" s="84"/>
      <c r="CH27" s="84"/>
      <c r="CI27" s="84"/>
      <c r="CJ27" s="84"/>
      <c r="CK27" s="84"/>
      <c r="CL27" s="84"/>
      <c r="CM27" s="84"/>
      <c r="CN27" s="84"/>
      <c r="CO27" s="84"/>
      <c r="CP27" s="84"/>
      <c r="CQ27" s="84"/>
      <c r="CR27" s="84"/>
      <c r="CS27" s="84"/>
      <c r="CT27" s="84"/>
      <c r="CU27" s="84"/>
      <c r="CV27" s="84"/>
      <c r="CW27" s="84"/>
      <c r="CX27" s="84"/>
      <c r="CY27" s="84"/>
      <c r="CZ27" s="84"/>
      <c r="DA27" s="84"/>
      <c r="DB27" s="84"/>
      <c r="DC27" s="84"/>
      <c r="DD27" s="84"/>
      <c r="DE27" s="84"/>
      <c r="DF27" s="84"/>
      <c r="DG27" s="84"/>
      <c r="DH27" s="84"/>
      <c r="DI27" s="84"/>
      <c r="DJ27" s="84"/>
      <c r="DK27" s="84"/>
      <c r="DL27" s="84"/>
      <c r="DM27" s="84"/>
      <c r="DN27" s="84"/>
      <c r="DO27" s="84"/>
      <c r="DP27" s="84"/>
      <c r="DQ27" s="84"/>
      <c r="DR27" s="84"/>
      <c r="DS27" s="84"/>
      <c r="DT27" s="84"/>
      <c r="DU27" s="84"/>
      <c r="DV27" s="84"/>
      <c r="DW27" s="84"/>
      <c r="DX27" s="84"/>
      <c r="DY27" s="84"/>
      <c r="DZ27" s="84"/>
      <c r="EA27" s="84"/>
      <c r="EB27" s="84"/>
      <c r="EC27" s="84"/>
      <c r="ED27" s="84"/>
      <c r="EE27" s="84"/>
      <c r="EF27" s="84"/>
      <c r="EG27" s="84"/>
      <c r="EH27" s="84"/>
      <c r="EI27" s="84"/>
      <c r="EJ27" s="84"/>
      <c r="EK27" s="84"/>
      <c r="EL27" s="84"/>
      <c r="EM27" s="84"/>
      <c r="EN27" s="84"/>
      <c r="EO27" s="84"/>
      <c r="EP27" s="84"/>
      <c r="EQ27" s="84"/>
      <c r="ER27" s="84"/>
      <c r="ES27" s="84"/>
      <c r="ET27" s="84"/>
      <c r="EU27" s="84"/>
      <c r="EV27" s="84"/>
      <c r="EW27" s="84"/>
      <c r="EX27" s="84"/>
      <c r="EY27" s="84"/>
      <c r="EZ27" s="84"/>
      <c r="FA27" s="84"/>
      <c r="FB27" s="84"/>
      <c r="FC27" s="84"/>
      <c r="FD27" s="84"/>
      <c r="FE27" s="84"/>
      <c r="FF27" s="84"/>
      <c r="FG27" s="84"/>
      <c r="FH27" s="84"/>
      <c r="FI27" s="84"/>
      <c r="FJ27" s="84"/>
      <c r="FK27" s="84"/>
      <c r="FL27" s="84"/>
      <c r="FM27" s="84"/>
      <c r="FN27" s="84"/>
      <c r="FO27" s="84"/>
      <c r="FP27" s="84"/>
      <c r="FQ27" s="84"/>
      <c r="FR27" s="84"/>
      <c r="FS27" s="84"/>
      <c r="FT27" s="84"/>
      <c r="FU27" s="84"/>
      <c r="FV27" s="84"/>
      <c r="FW27" s="84"/>
      <c r="FX27" s="84"/>
      <c r="FY27" s="84"/>
      <c r="FZ27" s="84"/>
      <c r="GA27" s="84"/>
      <c r="GB27" s="84"/>
      <c r="GC27" s="84"/>
      <c r="GD27" s="84"/>
      <c r="GE27" s="84"/>
      <c r="GF27" s="84"/>
      <c r="GG27" s="84"/>
      <c r="GH27" s="84"/>
      <c r="GI27" s="84"/>
      <c r="GJ27" s="84"/>
      <c r="GK27" s="84"/>
      <c r="GL27" s="84"/>
      <c r="GM27" s="84"/>
      <c r="GN27" s="84"/>
      <c r="GO27" s="84"/>
      <c r="GP27" s="84"/>
      <c r="GQ27" s="84"/>
      <c r="GR27" s="84"/>
      <c r="GS27" s="84"/>
      <c r="GT27" s="84"/>
      <c r="GU27" s="84"/>
      <c r="GV27" s="84"/>
      <c r="GW27" s="84"/>
      <c r="GX27" s="84"/>
      <c r="GY27" s="84"/>
      <c r="GZ27" s="84"/>
      <c r="HA27" s="84"/>
      <c r="HB27" s="84"/>
      <c r="HC27" s="84"/>
      <c r="HD27" s="84"/>
      <c r="HE27" s="84"/>
      <c r="HF27" s="84"/>
      <c r="HG27" s="84"/>
      <c r="HH27" s="84"/>
      <c r="HI27" s="84"/>
      <c r="HJ27" s="84"/>
      <c r="HK27" s="84"/>
      <c r="HL27" s="84"/>
      <c r="HM27" s="84"/>
      <c r="HN27" s="84"/>
      <c r="HO27" s="84"/>
      <c r="HP27" s="84"/>
      <c r="HQ27" s="84"/>
      <c r="HR27" s="84"/>
      <c r="HS27" s="84"/>
      <c r="HT27" s="84"/>
      <c r="HU27" s="84"/>
      <c r="HV27" s="84"/>
      <c r="HW27" s="84"/>
      <c r="HX27" s="84"/>
      <c r="HY27" s="84"/>
      <c r="HZ27" s="84"/>
      <c r="IA27" s="84"/>
      <c r="IB27" s="84"/>
      <c r="IC27" s="84"/>
      <c r="ID27" s="84"/>
      <c r="IE27" s="84"/>
      <c r="IF27" s="84"/>
      <c r="IG27" s="84"/>
      <c r="IH27" s="84"/>
      <c r="II27" s="84"/>
      <c r="IJ27" s="84"/>
      <c r="IK27" s="84"/>
      <c r="IL27" s="84"/>
      <c r="IM27" s="84"/>
      <c r="IN27" s="84"/>
      <c r="IO27" s="84"/>
      <c r="IP27" s="84"/>
      <c r="IQ27" s="84"/>
      <c r="IR27" s="84"/>
      <c r="IS27" s="84"/>
      <c r="IT27" s="84"/>
      <c r="IU27" s="84"/>
      <c r="IV27" s="84"/>
    </row>
    <row r="28" s="87" customFormat="true" ht="16" hidden="false" customHeight="false" outlineLevel="0" collapsed="false">
      <c r="A28" s="84" t="s">
        <v>57</v>
      </c>
      <c r="B28" s="84" t="s">
        <v>56</v>
      </c>
      <c r="C28" s="84" t="s">
        <v>1320</v>
      </c>
      <c r="D28" s="84" t="s">
        <v>1296</v>
      </c>
      <c r="E28" s="85" t="s">
        <v>983</v>
      </c>
      <c r="F28" s="86" t="n">
        <v>0.26</v>
      </c>
      <c r="G28" s="86" t="n">
        <v>0.74</v>
      </c>
      <c r="H28" s="84" t="s">
        <v>1303</v>
      </c>
      <c r="I28" s="84"/>
      <c r="J28" s="84"/>
      <c r="K28" s="84"/>
      <c r="L28" s="84"/>
      <c r="M28" s="84"/>
      <c r="N28" s="84"/>
      <c r="O28" s="84"/>
      <c r="P28" s="84"/>
      <c r="Q28" s="84"/>
      <c r="R28" s="84"/>
      <c r="S28" s="84"/>
      <c r="T28" s="84"/>
      <c r="U28" s="84"/>
      <c r="V28" s="84"/>
      <c r="W28" s="84"/>
      <c r="X28" s="84"/>
      <c r="Y28" s="84"/>
      <c r="Z28" s="84"/>
      <c r="AA28" s="84"/>
      <c r="AB28" s="84"/>
      <c r="AC28" s="84"/>
      <c r="AD28" s="84"/>
      <c r="AE28" s="84"/>
      <c r="AF28" s="84"/>
      <c r="AG28" s="84"/>
      <c r="AH28" s="84"/>
      <c r="AI28" s="84"/>
      <c r="AJ28" s="84"/>
      <c r="AK28" s="84"/>
      <c r="AL28" s="84"/>
      <c r="AM28" s="84"/>
      <c r="AN28" s="84"/>
      <c r="AO28" s="84"/>
      <c r="AP28" s="84"/>
      <c r="AQ28" s="84"/>
      <c r="AR28" s="84"/>
      <c r="AS28" s="84"/>
      <c r="AT28" s="84"/>
      <c r="AU28" s="84"/>
      <c r="AV28" s="84"/>
      <c r="AW28" s="84"/>
      <c r="AX28" s="84"/>
      <c r="AY28" s="84"/>
      <c r="AZ28" s="84"/>
      <c r="BA28" s="84"/>
      <c r="BB28" s="84"/>
      <c r="BC28" s="84"/>
      <c r="BD28" s="84"/>
      <c r="BE28" s="84"/>
      <c r="BF28" s="84"/>
      <c r="BG28" s="84"/>
      <c r="BH28" s="84"/>
      <c r="BI28" s="84"/>
      <c r="BJ28" s="84"/>
      <c r="BK28" s="84"/>
      <c r="BL28" s="84"/>
      <c r="BM28" s="84"/>
      <c r="BN28" s="84"/>
      <c r="BO28" s="84"/>
      <c r="BP28" s="84"/>
      <c r="BQ28" s="84"/>
      <c r="BR28" s="84"/>
      <c r="BS28" s="84"/>
      <c r="BT28" s="84"/>
      <c r="BU28" s="84"/>
      <c r="BV28" s="84"/>
      <c r="BW28" s="84"/>
      <c r="BX28" s="84"/>
      <c r="BY28" s="84"/>
      <c r="BZ28" s="84"/>
      <c r="CA28" s="84"/>
      <c r="CB28" s="84"/>
      <c r="CC28" s="84"/>
      <c r="CD28" s="84"/>
      <c r="CE28" s="84"/>
      <c r="CF28" s="84"/>
      <c r="CG28" s="84"/>
      <c r="CH28" s="84"/>
      <c r="CI28" s="84"/>
      <c r="CJ28" s="84"/>
      <c r="CK28" s="84"/>
      <c r="CL28" s="84"/>
      <c r="CM28" s="84"/>
      <c r="CN28" s="84"/>
      <c r="CO28" s="84"/>
      <c r="CP28" s="84"/>
      <c r="CQ28" s="84"/>
      <c r="CR28" s="84"/>
      <c r="CS28" s="84"/>
      <c r="CT28" s="84"/>
      <c r="CU28" s="84"/>
      <c r="CV28" s="84"/>
      <c r="CW28" s="84"/>
      <c r="CX28" s="84"/>
      <c r="CY28" s="84"/>
      <c r="CZ28" s="84"/>
      <c r="DA28" s="84"/>
      <c r="DB28" s="84"/>
      <c r="DC28" s="84"/>
      <c r="DD28" s="84"/>
      <c r="DE28" s="84"/>
      <c r="DF28" s="84"/>
      <c r="DG28" s="84"/>
      <c r="DH28" s="84"/>
      <c r="DI28" s="84"/>
      <c r="DJ28" s="84"/>
      <c r="DK28" s="84"/>
      <c r="DL28" s="84"/>
      <c r="DM28" s="84"/>
      <c r="DN28" s="84"/>
      <c r="DO28" s="84"/>
      <c r="DP28" s="84"/>
      <c r="DQ28" s="84"/>
      <c r="DR28" s="84"/>
      <c r="DS28" s="84"/>
      <c r="DT28" s="84"/>
      <c r="DU28" s="84"/>
      <c r="DV28" s="84"/>
      <c r="DW28" s="84"/>
      <c r="DX28" s="84"/>
      <c r="DY28" s="84"/>
      <c r="DZ28" s="84"/>
      <c r="EA28" s="84"/>
      <c r="EB28" s="84"/>
      <c r="EC28" s="84"/>
      <c r="ED28" s="84"/>
      <c r="EE28" s="84"/>
      <c r="EF28" s="84"/>
      <c r="EG28" s="84"/>
      <c r="EH28" s="84"/>
      <c r="EI28" s="84"/>
      <c r="EJ28" s="84"/>
      <c r="EK28" s="84"/>
      <c r="EL28" s="84"/>
      <c r="EM28" s="84"/>
      <c r="EN28" s="84"/>
      <c r="EO28" s="84"/>
      <c r="EP28" s="84"/>
      <c r="EQ28" s="84"/>
      <c r="ER28" s="84"/>
      <c r="ES28" s="84"/>
      <c r="ET28" s="84"/>
      <c r="EU28" s="84"/>
      <c r="EV28" s="84"/>
      <c r="EW28" s="84"/>
      <c r="EX28" s="84"/>
      <c r="EY28" s="84"/>
      <c r="EZ28" s="84"/>
      <c r="FA28" s="84"/>
      <c r="FB28" s="84"/>
      <c r="FC28" s="84"/>
      <c r="FD28" s="84"/>
      <c r="FE28" s="84"/>
      <c r="FF28" s="84"/>
      <c r="FG28" s="84"/>
      <c r="FH28" s="84"/>
      <c r="FI28" s="84"/>
      <c r="FJ28" s="84"/>
      <c r="FK28" s="84"/>
      <c r="FL28" s="84"/>
      <c r="FM28" s="84"/>
      <c r="FN28" s="84"/>
      <c r="FO28" s="84"/>
      <c r="FP28" s="84"/>
      <c r="FQ28" s="84"/>
      <c r="FR28" s="84"/>
      <c r="FS28" s="84"/>
      <c r="FT28" s="84"/>
      <c r="FU28" s="84"/>
      <c r="FV28" s="84"/>
      <c r="FW28" s="84"/>
      <c r="FX28" s="84"/>
      <c r="FY28" s="84"/>
      <c r="FZ28" s="84"/>
      <c r="GA28" s="84"/>
      <c r="GB28" s="84"/>
      <c r="GC28" s="84"/>
      <c r="GD28" s="84"/>
      <c r="GE28" s="84"/>
      <c r="GF28" s="84"/>
      <c r="GG28" s="84"/>
      <c r="GH28" s="84"/>
      <c r="GI28" s="84"/>
      <c r="GJ28" s="84"/>
      <c r="GK28" s="84"/>
      <c r="GL28" s="84"/>
      <c r="GM28" s="84"/>
      <c r="GN28" s="84"/>
      <c r="GO28" s="84"/>
      <c r="GP28" s="84"/>
      <c r="GQ28" s="84"/>
      <c r="GR28" s="84"/>
      <c r="GS28" s="84"/>
      <c r="GT28" s="84"/>
      <c r="GU28" s="84"/>
      <c r="GV28" s="84"/>
      <c r="GW28" s="84"/>
      <c r="GX28" s="84"/>
      <c r="GY28" s="84"/>
      <c r="GZ28" s="84"/>
      <c r="HA28" s="84"/>
      <c r="HB28" s="84"/>
      <c r="HC28" s="84"/>
      <c r="HD28" s="84"/>
      <c r="HE28" s="84"/>
      <c r="HF28" s="84"/>
      <c r="HG28" s="84"/>
      <c r="HH28" s="84"/>
      <c r="HI28" s="84"/>
      <c r="HJ28" s="84"/>
      <c r="HK28" s="84"/>
      <c r="HL28" s="84"/>
      <c r="HM28" s="84"/>
      <c r="HN28" s="84"/>
      <c r="HO28" s="84"/>
      <c r="HP28" s="84"/>
      <c r="HQ28" s="84"/>
      <c r="HR28" s="84"/>
      <c r="HS28" s="84"/>
      <c r="HT28" s="84"/>
      <c r="HU28" s="84"/>
      <c r="HV28" s="84"/>
      <c r="HW28" s="84"/>
      <c r="HX28" s="84"/>
      <c r="HY28" s="84"/>
      <c r="HZ28" s="84"/>
      <c r="IA28" s="84"/>
      <c r="IB28" s="84"/>
      <c r="IC28" s="84"/>
      <c r="ID28" s="84"/>
      <c r="IE28" s="84"/>
      <c r="IF28" s="84"/>
      <c r="IG28" s="84"/>
      <c r="IH28" s="84"/>
      <c r="II28" s="84"/>
      <c r="IJ28" s="84"/>
      <c r="IK28" s="84"/>
      <c r="IL28" s="84"/>
      <c r="IM28" s="84"/>
      <c r="IN28" s="84"/>
      <c r="IO28" s="84"/>
      <c r="IP28" s="84"/>
      <c r="IQ28" s="84"/>
      <c r="IR28" s="84"/>
      <c r="IS28" s="84"/>
      <c r="IT28" s="84"/>
      <c r="IU28" s="84"/>
      <c r="IV28" s="84"/>
    </row>
    <row r="29" s="87" customFormat="true" ht="16" hidden="false" customHeight="false" outlineLevel="0" collapsed="false">
      <c r="A29" s="84" t="s">
        <v>57</v>
      </c>
      <c r="B29" s="84" t="s">
        <v>56</v>
      </c>
      <c r="C29" s="84" t="s">
        <v>1306</v>
      </c>
      <c r="D29" s="84" t="s">
        <v>1321</v>
      </c>
      <c r="E29" s="85" t="s">
        <v>816</v>
      </c>
      <c r="F29" s="86" t="n">
        <v>0.27</v>
      </c>
      <c r="G29" s="86" t="n">
        <v>0.72</v>
      </c>
      <c r="H29" s="84" t="s">
        <v>1303</v>
      </c>
      <c r="I29" s="84"/>
      <c r="J29" s="84"/>
      <c r="K29" s="84"/>
      <c r="L29" s="84"/>
      <c r="M29" s="84"/>
      <c r="N29" s="84"/>
      <c r="O29" s="84"/>
      <c r="P29" s="84"/>
      <c r="Q29" s="84"/>
      <c r="R29" s="84"/>
      <c r="S29" s="84"/>
      <c r="T29" s="84"/>
      <c r="U29" s="84"/>
      <c r="V29" s="84"/>
      <c r="W29" s="84"/>
      <c r="X29" s="84"/>
      <c r="Y29" s="84"/>
      <c r="Z29" s="84"/>
      <c r="AA29" s="84"/>
      <c r="AB29" s="84"/>
      <c r="AC29" s="84"/>
      <c r="AD29" s="84"/>
      <c r="AE29" s="84"/>
      <c r="AF29" s="84"/>
      <c r="AG29" s="84"/>
      <c r="AH29" s="84"/>
      <c r="AI29" s="84"/>
      <c r="AJ29" s="84"/>
      <c r="AK29" s="84"/>
      <c r="AL29" s="84"/>
      <c r="AM29" s="84"/>
      <c r="AN29" s="84"/>
      <c r="AO29" s="84"/>
      <c r="AP29" s="84"/>
      <c r="AQ29" s="84"/>
      <c r="AR29" s="84"/>
      <c r="AS29" s="84"/>
      <c r="AT29" s="84"/>
      <c r="AU29" s="84"/>
      <c r="AV29" s="84"/>
      <c r="AW29" s="84"/>
      <c r="AX29" s="84"/>
      <c r="AY29" s="84"/>
      <c r="AZ29" s="84"/>
      <c r="BA29" s="84"/>
      <c r="BB29" s="84"/>
      <c r="BC29" s="84"/>
      <c r="BD29" s="84"/>
      <c r="BE29" s="84"/>
      <c r="BF29" s="84"/>
      <c r="BG29" s="84"/>
      <c r="BH29" s="84"/>
      <c r="BI29" s="84"/>
      <c r="BJ29" s="84"/>
      <c r="BK29" s="84"/>
      <c r="BL29" s="84"/>
      <c r="BM29" s="84"/>
      <c r="BN29" s="84"/>
      <c r="BO29" s="84"/>
      <c r="BP29" s="84"/>
      <c r="BQ29" s="84"/>
      <c r="BR29" s="84"/>
      <c r="BS29" s="84"/>
      <c r="BT29" s="84"/>
      <c r="BU29" s="84"/>
      <c r="BV29" s="84"/>
      <c r="BW29" s="84"/>
      <c r="BX29" s="84"/>
      <c r="BY29" s="84"/>
      <c r="BZ29" s="84"/>
      <c r="CA29" s="84"/>
      <c r="CB29" s="84"/>
      <c r="CC29" s="84"/>
      <c r="CD29" s="84"/>
      <c r="CE29" s="84"/>
      <c r="CF29" s="84"/>
      <c r="CG29" s="84"/>
      <c r="CH29" s="84"/>
      <c r="CI29" s="84"/>
      <c r="CJ29" s="84"/>
      <c r="CK29" s="84"/>
      <c r="CL29" s="84"/>
      <c r="CM29" s="84"/>
      <c r="CN29" s="84"/>
      <c r="CO29" s="84"/>
      <c r="CP29" s="84"/>
      <c r="CQ29" s="84"/>
      <c r="CR29" s="84"/>
      <c r="CS29" s="84"/>
      <c r="CT29" s="84"/>
      <c r="CU29" s="84"/>
      <c r="CV29" s="84"/>
      <c r="CW29" s="84"/>
      <c r="CX29" s="84"/>
      <c r="CY29" s="84"/>
      <c r="CZ29" s="84"/>
      <c r="DA29" s="84"/>
      <c r="DB29" s="84"/>
      <c r="DC29" s="84"/>
      <c r="DD29" s="84"/>
      <c r="DE29" s="84"/>
      <c r="DF29" s="84"/>
      <c r="DG29" s="84"/>
      <c r="DH29" s="84"/>
      <c r="DI29" s="84"/>
      <c r="DJ29" s="84"/>
      <c r="DK29" s="84"/>
      <c r="DL29" s="84"/>
      <c r="DM29" s="84"/>
      <c r="DN29" s="84"/>
      <c r="DO29" s="84"/>
      <c r="DP29" s="84"/>
      <c r="DQ29" s="84"/>
      <c r="DR29" s="84"/>
      <c r="DS29" s="84"/>
      <c r="DT29" s="84"/>
      <c r="DU29" s="84"/>
      <c r="DV29" s="84"/>
      <c r="DW29" s="84"/>
      <c r="DX29" s="84"/>
      <c r="DY29" s="84"/>
      <c r="DZ29" s="84"/>
      <c r="EA29" s="84"/>
      <c r="EB29" s="84"/>
      <c r="EC29" s="84"/>
      <c r="ED29" s="84"/>
      <c r="EE29" s="84"/>
      <c r="EF29" s="84"/>
      <c r="EG29" s="84"/>
      <c r="EH29" s="84"/>
      <c r="EI29" s="84"/>
      <c r="EJ29" s="84"/>
      <c r="EK29" s="84"/>
      <c r="EL29" s="84"/>
      <c r="EM29" s="84"/>
      <c r="EN29" s="84"/>
      <c r="EO29" s="84"/>
      <c r="EP29" s="84"/>
      <c r="EQ29" s="84"/>
      <c r="ER29" s="84"/>
      <c r="ES29" s="84"/>
      <c r="ET29" s="84"/>
      <c r="EU29" s="84"/>
      <c r="EV29" s="84"/>
      <c r="EW29" s="84"/>
      <c r="EX29" s="84"/>
      <c r="EY29" s="84"/>
      <c r="EZ29" s="84"/>
      <c r="FA29" s="84"/>
      <c r="FB29" s="84"/>
      <c r="FC29" s="84"/>
      <c r="FD29" s="84"/>
      <c r="FE29" s="84"/>
      <c r="FF29" s="84"/>
      <c r="FG29" s="84"/>
      <c r="FH29" s="84"/>
      <c r="FI29" s="84"/>
      <c r="FJ29" s="84"/>
      <c r="FK29" s="84"/>
      <c r="FL29" s="84"/>
      <c r="FM29" s="84"/>
      <c r="FN29" s="84"/>
      <c r="FO29" s="84"/>
      <c r="FP29" s="84"/>
      <c r="FQ29" s="84"/>
      <c r="FR29" s="84"/>
      <c r="FS29" s="84"/>
      <c r="FT29" s="84"/>
      <c r="FU29" s="84"/>
      <c r="FV29" s="84"/>
      <c r="FW29" s="84"/>
      <c r="FX29" s="84"/>
      <c r="FY29" s="84"/>
      <c r="FZ29" s="84"/>
      <c r="GA29" s="84"/>
      <c r="GB29" s="84"/>
      <c r="GC29" s="84"/>
      <c r="GD29" s="84"/>
      <c r="GE29" s="84"/>
      <c r="GF29" s="84"/>
      <c r="GG29" s="84"/>
      <c r="GH29" s="84"/>
      <c r="GI29" s="84"/>
      <c r="GJ29" s="84"/>
      <c r="GK29" s="84"/>
      <c r="GL29" s="84"/>
      <c r="GM29" s="84"/>
      <c r="GN29" s="84"/>
      <c r="GO29" s="84"/>
      <c r="GP29" s="84"/>
      <c r="GQ29" s="84"/>
      <c r="GR29" s="84"/>
      <c r="GS29" s="84"/>
      <c r="GT29" s="84"/>
      <c r="GU29" s="84"/>
      <c r="GV29" s="84"/>
      <c r="GW29" s="84"/>
      <c r="GX29" s="84"/>
      <c r="GY29" s="84"/>
      <c r="GZ29" s="84"/>
      <c r="HA29" s="84"/>
      <c r="HB29" s="84"/>
      <c r="HC29" s="84"/>
      <c r="HD29" s="84"/>
      <c r="HE29" s="84"/>
      <c r="HF29" s="84"/>
      <c r="HG29" s="84"/>
      <c r="HH29" s="84"/>
      <c r="HI29" s="84"/>
      <c r="HJ29" s="84"/>
      <c r="HK29" s="84"/>
      <c r="HL29" s="84"/>
      <c r="HM29" s="84"/>
      <c r="HN29" s="84"/>
      <c r="HO29" s="84"/>
      <c r="HP29" s="84"/>
      <c r="HQ29" s="84"/>
      <c r="HR29" s="84"/>
      <c r="HS29" s="84"/>
      <c r="HT29" s="84"/>
      <c r="HU29" s="84"/>
      <c r="HV29" s="84"/>
      <c r="HW29" s="84"/>
      <c r="HX29" s="84"/>
      <c r="HY29" s="84"/>
      <c r="HZ29" s="84"/>
      <c r="IA29" s="84"/>
      <c r="IB29" s="84"/>
      <c r="IC29" s="84"/>
      <c r="ID29" s="84"/>
      <c r="IE29" s="84"/>
      <c r="IF29" s="84"/>
      <c r="IG29" s="84"/>
      <c r="IH29" s="84"/>
      <c r="II29" s="84"/>
      <c r="IJ29" s="84"/>
      <c r="IK29" s="84"/>
      <c r="IL29" s="84"/>
      <c r="IM29" s="84"/>
      <c r="IN29" s="84"/>
      <c r="IO29" s="84"/>
      <c r="IP29" s="84"/>
      <c r="IQ29" s="84"/>
      <c r="IR29" s="84"/>
      <c r="IS29" s="84"/>
      <c r="IT29" s="84"/>
      <c r="IU29" s="84"/>
      <c r="IV29" s="84"/>
    </row>
    <row r="30" s="87" customFormat="true" ht="16" hidden="false" customHeight="false" outlineLevel="0" collapsed="false">
      <c r="A30" s="84" t="s">
        <v>84</v>
      </c>
      <c r="B30" s="84" t="s">
        <v>83</v>
      </c>
      <c r="C30" s="84" t="s">
        <v>1315</v>
      </c>
      <c r="D30" s="84" t="s">
        <v>1322</v>
      </c>
      <c r="E30" s="85" t="s">
        <v>1323</v>
      </c>
      <c r="F30" s="86" t="n">
        <v>0.39</v>
      </c>
      <c r="G30" s="86" t="n">
        <v>0.61</v>
      </c>
      <c r="H30" s="84" t="s">
        <v>1303</v>
      </c>
      <c r="I30" s="84"/>
      <c r="J30" s="84"/>
      <c r="K30" s="84"/>
      <c r="L30" s="84"/>
      <c r="M30" s="84"/>
      <c r="N30" s="84"/>
      <c r="O30" s="84"/>
      <c r="P30" s="84"/>
      <c r="Q30" s="84"/>
      <c r="R30" s="84"/>
      <c r="S30" s="84"/>
      <c r="T30" s="84"/>
      <c r="U30" s="84"/>
      <c r="V30" s="84"/>
      <c r="W30" s="84"/>
      <c r="X30" s="84"/>
      <c r="Y30" s="84"/>
      <c r="Z30" s="84"/>
      <c r="AA30" s="84"/>
      <c r="AB30" s="84"/>
      <c r="AC30" s="84"/>
      <c r="AD30" s="84"/>
      <c r="AE30" s="84"/>
      <c r="AF30" s="84"/>
      <c r="AG30" s="84"/>
      <c r="AH30" s="84"/>
      <c r="AI30" s="84"/>
      <c r="AJ30" s="84"/>
      <c r="AK30" s="84"/>
      <c r="AL30" s="84"/>
      <c r="AM30" s="84"/>
      <c r="AN30" s="84"/>
      <c r="AO30" s="84"/>
      <c r="AP30" s="84"/>
      <c r="AQ30" s="84"/>
      <c r="AR30" s="84"/>
      <c r="AS30" s="84"/>
      <c r="AT30" s="84"/>
      <c r="AU30" s="84"/>
      <c r="AV30" s="84"/>
      <c r="AW30" s="84"/>
      <c r="AX30" s="84"/>
      <c r="AY30" s="84"/>
      <c r="AZ30" s="84"/>
      <c r="BA30" s="84"/>
      <c r="BB30" s="84"/>
      <c r="BC30" s="84"/>
      <c r="BD30" s="84"/>
      <c r="BE30" s="84"/>
      <c r="BF30" s="84"/>
      <c r="BG30" s="84"/>
      <c r="BH30" s="84"/>
      <c r="BI30" s="84"/>
      <c r="BJ30" s="84"/>
      <c r="BK30" s="84"/>
      <c r="BL30" s="84"/>
      <c r="BM30" s="84"/>
      <c r="BN30" s="84"/>
      <c r="BO30" s="84"/>
      <c r="BP30" s="84"/>
      <c r="BQ30" s="84"/>
      <c r="BR30" s="84"/>
      <c r="BS30" s="84"/>
      <c r="BT30" s="84"/>
      <c r="BU30" s="84"/>
      <c r="BV30" s="84"/>
      <c r="BW30" s="84"/>
      <c r="BX30" s="84"/>
      <c r="BY30" s="84"/>
      <c r="BZ30" s="84"/>
      <c r="CA30" s="84"/>
      <c r="CB30" s="84"/>
      <c r="CC30" s="84"/>
      <c r="CD30" s="84"/>
      <c r="CE30" s="84"/>
      <c r="CF30" s="84"/>
      <c r="CG30" s="84"/>
      <c r="CH30" s="84"/>
      <c r="CI30" s="84"/>
      <c r="CJ30" s="84"/>
      <c r="CK30" s="84"/>
      <c r="CL30" s="84"/>
      <c r="CM30" s="84"/>
      <c r="CN30" s="84"/>
      <c r="CO30" s="84"/>
      <c r="CP30" s="84"/>
      <c r="CQ30" s="84"/>
      <c r="CR30" s="84"/>
      <c r="CS30" s="84"/>
      <c r="CT30" s="84"/>
      <c r="CU30" s="84"/>
      <c r="CV30" s="84"/>
      <c r="CW30" s="84"/>
      <c r="CX30" s="84"/>
      <c r="CY30" s="84"/>
      <c r="CZ30" s="84"/>
      <c r="DA30" s="84"/>
      <c r="DB30" s="84"/>
      <c r="DC30" s="84"/>
      <c r="DD30" s="84"/>
      <c r="DE30" s="84"/>
      <c r="DF30" s="84"/>
      <c r="DG30" s="84"/>
      <c r="DH30" s="84"/>
      <c r="DI30" s="84"/>
      <c r="DJ30" s="84"/>
      <c r="DK30" s="84"/>
      <c r="DL30" s="84"/>
      <c r="DM30" s="84"/>
      <c r="DN30" s="84"/>
      <c r="DO30" s="84"/>
      <c r="DP30" s="84"/>
      <c r="DQ30" s="84"/>
      <c r="DR30" s="84"/>
      <c r="DS30" s="84"/>
      <c r="DT30" s="84"/>
      <c r="DU30" s="84"/>
      <c r="DV30" s="84"/>
      <c r="DW30" s="84"/>
      <c r="DX30" s="84"/>
      <c r="DY30" s="84"/>
      <c r="DZ30" s="84"/>
      <c r="EA30" s="84"/>
      <c r="EB30" s="84"/>
      <c r="EC30" s="84"/>
      <c r="ED30" s="84"/>
      <c r="EE30" s="84"/>
      <c r="EF30" s="84"/>
      <c r="EG30" s="84"/>
      <c r="EH30" s="84"/>
      <c r="EI30" s="84"/>
      <c r="EJ30" s="84"/>
      <c r="EK30" s="84"/>
      <c r="EL30" s="84"/>
      <c r="EM30" s="84"/>
      <c r="EN30" s="84"/>
      <c r="EO30" s="84"/>
      <c r="EP30" s="84"/>
      <c r="EQ30" s="84"/>
      <c r="ER30" s="84"/>
      <c r="ES30" s="84"/>
      <c r="ET30" s="84"/>
      <c r="EU30" s="84"/>
      <c r="EV30" s="84"/>
      <c r="EW30" s="84"/>
      <c r="EX30" s="84"/>
      <c r="EY30" s="84"/>
      <c r="EZ30" s="84"/>
      <c r="FA30" s="84"/>
      <c r="FB30" s="84"/>
      <c r="FC30" s="84"/>
      <c r="FD30" s="84"/>
      <c r="FE30" s="84"/>
      <c r="FF30" s="84"/>
      <c r="FG30" s="84"/>
      <c r="FH30" s="84"/>
      <c r="FI30" s="84"/>
      <c r="FJ30" s="84"/>
      <c r="FK30" s="84"/>
      <c r="FL30" s="84"/>
      <c r="FM30" s="84"/>
      <c r="FN30" s="84"/>
      <c r="FO30" s="84"/>
      <c r="FP30" s="84"/>
      <c r="FQ30" s="84"/>
      <c r="FR30" s="84"/>
      <c r="FS30" s="84"/>
      <c r="FT30" s="84"/>
      <c r="FU30" s="84"/>
      <c r="FV30" s="84"/>
      <c r="FW30" s="84"/>
      <c r="FX30" s="84"/>
      <c r="FY30" s="84"/>
      <c r="FZ30" s="84"/>
      <c r="GA30" s="84"/>
      <c r="GB30" s="84"/>
      <c r="GC30" s="84"/>
      <c r="GD30" s="84"/>
      <c r="GE30" s="84"/>
      <c r="GF30" s="84"/>
      <c r="GG30" s="84"/>
      <c r="GH30" s="84"/>
      <c r="GI30" s="84"/>
      <c r="GJ30" s="84"/>
      <c r="GK30" s="84"/>
      <c r="GL30" s="84"/>
      <c r="GM30" s="84"/>
      <c r="GN30" s="84"/>
      <c r="GO30" s="84"/>
      <c r="GP30" s="84"/>
      <c r="GQ30" s="84"/>
      <c r="GR30" s="84"/>
      <c r="GS30" s="84"/>
      <c r="GT30" s="84"/>
      <c r="GU30" s="84"/>
      <c r="GV30" s="84"/>
      <c r="GW30" s="84"/>
      <c r="GX30" s="84"/>
      <c r="GY30" s="84"/>
      <c r="GZ30" s="84"/>
      <c r="HA30" s="84"/>
      <c r="HB30" s="84"/>
      <c r="HC30" s="84"/>
      <c r="HD30" s="84"/>
      <c r="HE30" s="84"/>
      <c r="HF30" s="84"/>
      <c r="HG30" s="84"/>
      <c r="HH30" s="84"/>
      <c r="HI30" s="84"/>
      <c r="HJ30" s="84"/>
      <c r="HK30" s="84"/>
      <c r="HL30" s="84"/>
      <c r="HM30" s="84"/>
      <c r="HN30" s="84"/>
      <c r="HO30" s="84"/>
      <c r="HP30" s="84"/>
      <c r="HQ30" s="84"/>
      <c r="HR30" s="84"/>
      <c r="HS30" s="84"/>
      <c r="HT30" s="84"/>
      <c r="HU30" s="84"/>
      <c r="HV30" s="84"/>
      <c r="HW30" s="84"/>
      <c r="HX30" s="84"/>
      <c r="HY30" s="84"/>
      <c r="HZ30" s="84"/>
      <c r="IA30" s="84"/>
      <c r="IB30" s="84"/>
      <c r="IC30" s="84"/>
      <c r="ID30" s="84"/>
      <c r="IE30" s="84"/>
      <c r="IF30" s="84"/>
      <c r="IG30" s="84"/>
      <c r="IH30" s="84"/>
      <c r="II30" s="84"/>
      <c r="IJ30" s="84"/>
      <c r="IK30" s="84"/>
      <c r="IL30" s="84"/>
      <c r="IM30" s="84"/>
      <c r="IN30" s="84"/>
      <c r="IO30" s="84"/>
      <c r="IP30" s="84"/>
      <c r="IQ30" s="84"/>
      <c r="IR30" s="84"/>
      <c r="IS30" s="84"/>
      <c r="IT30" s="84"/>
      <c r="IU30" s="84"/>
      <c r="IV30" s="84"/>
    </row>
    <row r="31" s="87" customFormat="true" ht="16" hidden="false" customHeight="false" outlineLevel="0" collapsed="false">
      <c r="A31" s="84" t="s">
        <v>84</v>
      </c>
      <c r="B31" s="84" t="s">
        <v>83</v>
      </c>
      <c r="C31" s="84" t="s">
        <v>1307</v>
      </c>
      <c r="D31" s="84" t="s">
        <v>1322</v>
      </c>
      <c r="E31" s="85" t="s">
        <v>1323</v>
      </c>
      <c r="F31" s="86" t="n">
        <v>0.36</v>
      </c>
      <c r="G31" s="86" t="n">
        <v>0.64</v>
      </c>
      <c r="H31" s="84" t="s">
        <v>1303</v>
      </c>
      <c r="I31" s="84"/>
      <c r="J31" s="84"/>
      <c r="K31" s="84"/>
      <c r="L31" s="84"/>
      <c r="M31" s="84"/>
      <c r="N31" s="84"/>
      <c r="O31" s="84"/>
      <c r="P31" s="84"/>
      <c r="Q31" s="84"/>
      <c r="R31" s="84"/>
      <c r="S31" s="84"/>
      <c r="T31" s="84"/>
      <c r="U31" s="84"/>
      <c r="V31" s="84"/>
      <c r="W31" s="84"/>
      <c r="X31" s="84"/>
      <c r="Y31" s="84"/>
      <c r="Z31" s="84"/>
      <c r="AA31" s="84"/>
      <c r="AB31" s="84"/>
      <c r="AC31" s="84"/>
      <c r="AD31" s="84"/>
      <c r="AE31" s="84"/>
      <c r="AF31" s="84"/>
      <c r="AG31" s="84"/>
      <c r="AH31" s="84"/>
      <c r="AI31" s="84"/>
      <c r="AJ31" s="84"/>
      <c r="AK31" s="84"/>
      <c r="AL31" s="84"/>
      <c r="AM31" s="84"/>
      <c r="AN31" s="84"/>
      <c r="AO31" s="84"/>
      <c r="AP31" s="84"/>
      <c r="AQ31" s="84"/>
      <c r="AR31" s="84"/>
      <c r="AS31" s="84"/>
      <c r="AT31" s="84"/>
      <c r="AU31" s="84"/>
      <c r="AV31" s="84"/>
      <c r="AW31" s="84"/>
      <c r="AX31" s="84"/>
      <c r="AY31" s="84"/>
      <c r="AZ31" s="84"/>
      <c r="BA31" s="84"/>
      <c r="BB31" s="84"/>
      <c r="BC31" s="84"/>
      <c r="BD31" s="84"/>
      <c r="BE31" s="84"/>
      <c r="BF31" s="84"/>
      <c r="BG31" s="84"/>
      <c r="BH31" s="84"/>
      <c r="BI31" s="84"/>
      <c r="BJ31" s="84"/>
      <c r="BK31" s="84"/>
      <c r="BL31" s="84"/>
      <c r="BM31" s="84"/>
      <c r="BN31" s="84"/>
      <c r="BO31" s="84"/>
      <c r="BP31" s="84"/>
      <c r="BQ31" s="84"/>
      <c r="BR31" s="84"/>
      <c r="BS31" s="84"/>
      <c r="BT31" s="84"/>
      <c r="BU31" s="84"/>
      <c r="BV31" s="84"/>
      <c r="BW31" s="84"/>
      <c r="BX31" s="84"/>
      <c r="BY31" s="84"/>
      <c r="BZ31" s="84"/>
      <c r="CA31" s="84"/>
      <c r="CB31" s="84"/>
      <c r="CC31" s="84"/>
      <c r="CD31" s="84"/>
      <c r="CE31" s="84"/>
      <c r="CF31" s="84"/>
      <c r="CG31" s="84"/>
      <c r="CH31" s="84"/>
      <c r="CI31" s="84"/>
      <c r="CJ31" s="84"/>
      <c r="CK31" s="84"/>
      <c r="CL31" s="84"/>
      <c r="CM31" s="84"/>
      <c r="CN31" s="84"/>
      <c r="CO31" s="84"/>
      <c r="CP31" s="84"/>
      <c r="CQ31" s="84"/>
      <c r="CR31" s="84"/>
      <c r="CS31" s="84"/>
      <c r="CT31" s="84"/>
      <c r="CU31" s="84"/>
      <c r="CV31" s="84"/>
      <c r="CW31" s="84"/>
      <c r="CX31" s="84"/>
      <c r="CY31" s="84"/>
      <c r="CZ31" s="84"/>
      <c r="DA31" s="84"/>
      <c r="DB31" s="84"/>
      <c r="DC31" s="84"/>
      <c r="DD31" s="84"/>
      <c r="DE31" s="84"/>
      <c r="DF31" s="84"/>
      <c r="DG31" s="84"/>
      <c r="DH31" s="84"/>
      <c r="DI31" s="84"/>
      <c r="DJ31" s="84"/>
      <c r="DK31" s="84"/>
      <c r="DL31" s="84"/>
      <c r="DM31" s="84"/>
      <c r="DN31" s="84"/>
      <c r="DO31" s="84"/>
      <c r="DP31" s="84"/>
      <c r="DQ31" s="84"/>
      <c r="DR31" s="84"/>
      <c r="DS31" s="84"/>
      <c r="DT31" s="84"/>
      <c r="DU31" s="84"/>
      <c r="DV31" s="84"/>
      <c r="DW31" s="84"/>
      <c r="DX31" s="84"/>
      <c r="DY31" s="84"/>
      <c r="DZ31" s="84"/>
      <c r="EA31" s="84"/>
      <c r="EB31" s="84"/>
      <c r="EC31" s="84"/>
      <c r="ED31" s="84"/>
      <c r="EE31" s="84"/>
      <c r="EF31" s="84"/>
      <c r="EG31" s="84"/>
      <c r="EH31" s="84"/>
      <c r="EI31" s="84"/>
      <c r="EJ31" s="84"/>
      <c r="EK31" s="84"/>
      <c r="EL31" s="84"/>
      <c r="EM31" s="84"/>
      <c r="EN31" s="84"/>
      <c r="EO31" s="84"/>
      <c r="EP31" s="84"/>
      <c r="EQ31" s="84"/>
      <c r="ER31" s="84"/>
      <c r="ES31" s="84"/>
      <c r="ET31" s="84"/>
      <c r="EU31" s="84"/>
      <c r="EV31" s="84"/>
      <c r="EW31" s="84"/>
      <c r="EX31" s="84"/>
      <c r="EY31" s="84"/>
      <c r="EZ31" s="84"/>
      <c r="FA31" s="84"/>
      <c r="FB31" s="84"/>
      <c r="FC31" s="84"/>
      <c r="FD31" s="84"/>
      <c r="FE31" s="84"/>
      <c r="FF31" s="84"/>
      <c r="FG31" s="84"/>
      <c r="FH31" s="84"/>
      <c r="FI31" s="84"/>
      <c r="FJ31" s="84"/>
      <c r="FK31" s="84"/>
      <c r="FL31" s="84"/>
      <c r="FM31" s="84"/>
      <c r="FN31" s="84"/>
      <c r="FO31" s="84"/>
      <c r="FP31" s="84"/>
      <c r="FQ31" s="84"/>
      <c r="FR31" s="84"/>
      <c r="FS31" s="84"/>
      <c r="FT31" s="84"/>
      <c r="FU31" s="84"/>
      <c r="FV31" s="84"/>
      <c r="FW31" s="84"/>
      <c r="FX31" s="84"/>
      <c r="FY31" s="84"/>
      <c r="FZ31" s="84"/>
      <c r="GA31" s="84"/>
      <c r="GB31" s="84"/>
      <c r="GC31" s="84"/>
      <c r="GD31" s="84"/>
      <c r="GE31" s="84"/>
      <c r="GF31" s="84"/>
      <c r="GG31" s="84"/>
      <c r="GH31" s="84"/>
      <c r="GI31" s="84"/>
      <c r="GJ31" s="84"/>
      <c r="GK31" s="84"/>
      <c r="GL31" s="84"/>
      <c r="GM31" s="84"/>
      <c r="GN31" s="84"/>
      <c r="GO31" s="84"/>
      <c r="GP31" s="84"/>
      <c r="GQ31" s="84"/>
      <c r="GR31" s="84"/>
      <c r="GS31" s="84"/>
      <c r="GT31" s="84"/>
      <c r="GU31" s="84"/>
      <c r="GV31" s="84"/>
      <c r="GW31" s="84"/>
      <c r="GX31" s="84"/>
      <c r="GY31" s="84"/>
      <c r="GZ31" s="84"/>
      <c r="HA31" s="84"/>
      <c r="HB31" s="84"/>
      <c r="HC31" s="84"/>
      <c r="HD31" s="84"/>
      <c r="HE31" s="84"/>
      <c r="HF31" s="84"/>
      <c r="HG31" s="84"/>
      <c r="HH31" s="84"/>
      <c r="HI31" s="84"/>
      <c r="HJ31" s="84"/>
      <c r="HK31" s="84"/>
      <c r="HL31" s="84"/>
      <c r="HM31" s="84"/>
      <c r="HN31" s="84"/>
      <c r="HO31" s="84"/>
      <c r="HP31" s="84"/>
      <c r="HQ31" s="84"/>
      <c r="HR31" s="84"/>
      <c r="HS31" s="84"/>
      <c r="HT31" s="84"/>
      <c r="HU31" s="84"/>
      <c r="HV31" s="84"/>
      <c r="HW31" s="84"/>
      <c r="HX31" s="84"/>
      <c r="HY31" s="84"/>
      <c r="HZ31" s="84"/>
      <c r="IA31" s="84"/>
      <c r="IB31" s="84"/>
      <c r="IC31" s="84"/>
      <c r="ID31" s="84"/>
      <c r="IE31" s="84"/>
      <c r="IF31" s="84"/>
      <c r="IG31" s="84"/>
      <c r="IH31" s="84"/>
      <c r="II31" s="84"/>
      <c r="IJ31" s="84"/>
      <c r="IK31" s="84"/>
      <c r="IL31" s="84"/>
      <c r="IM31" s="84"/>
      <c r="IN31" s="84"/>
      <c r="IO31" s="84"/>
      <c r="IP31" s="84"/>
      <c r="IQ31" s="84"/>
      <c r="IR31" s="84"/>
      <c r="IS31" s="84"/>
      <c r="IT31" s="84"/>
      <c r="IU31" s="84"/>
      <c r="IV31" s="84"/>
    </row>
    <row r="32" s="87" customFormat="true" ht="16" hidden="false" customHeight="false" outlineLevel="0" collapsed="false">
      <c r="A32" s="84" t="s">
        <v>84</v>
      </c>
      <c r="B32" s="84" t="s">
        <v>83</v>
      </c>
      <c r="C32" s="84" t="s">
        <v>1324</v>
      </c>
      <c r="D32" s="84" t="s">
        <v>1322</v>
      </c>
      <c r="E32" s="85" t="s">
        <v>1323</v>
      </c>
      <c r="F32" s="86" t="n">
        <v>0.45</v>
      </c>
      <c r="G32" s="86" t="n">
        <v>0.54</v>
      </c>
      <c r="H32" s="84" t="s">
        <v>1303</v>
      </c>
      <c r="I32" s="84"/>
      <c r="J32" s="84"/>
      <c r="K32" s="84"/>
      <c r="L32" s="84"/>
      <c r="M32" s="84"/>
      <c r="N32" s="84"/>
      <c r="O32" s="84"/>
      <c r="P32" s="84"/>
      <c r="Q32" s="84"/>
      <c r="R32" s="84"/>
      <c r="S32" s="84"/>
      <c r="T32" s="84"/>
      <c r="U32" s="84"/>
      <c r="V32" s="84"/>
      <c r="W32" s="84"/>
      <c r="X32" s="84"/>
      <c r="Y32" s="84"/>
      <c r="Z32" s="84"/>
      <c r="AA32" s="84"/>
      <c r="AB32" s="84"/>
      <c r="AC32" s="84"/>
      <c r="AD32" s="84"/>
      <c r="AE32" s="84"/>
      <c r="AF32" s="84"/>
      <c r="AG32" s="84"/>
      <c r="AH32" s="84"/>
      <c r="AI32" s="84"/>
      <c r="AJ32" s="84"/>
      <c r="AK32" s="84"/>
      <c r="AL32" s="84"/>
      <c r="AM32" s="84"/>
      <c r="AN32" s="84"/>
      <c r="AO32" s="84"/>
      <c r="AP32" s="84"/>
      <c r="AQ32" s="84"/>
      <c r="AR32" s="84"/>
      <c r="AS32" s="84"/>
      <c r="AT32" s="84"/>
      <c r="AU32" s="84"/>
      <c r="AV32" s="84"/>
      <c r="AW32" s="84"/>
      <c r="AX32" s="84"/>
      <c r="AY32" s="84"/>
      <c r="AZ32" s="84"/>
      <c r="BA32" s="84"/>
      <c r="BB32" s="84"/>
      <c r="BC32" s="84"/>
      <c r="BD32" s="84"/>
      <c r="BE32" s="84"/>
      <c r="BF32" s="84"/>
      <c r="BG32" s="84"/>
      <c r="BH32" s="84"/>
      <c r="BI32" s="84"/>
      <c r="BJ32" s="84"/>
      <c r="BK32" s="84"/>
      <c r="BL32" s="84"/>
      <c r="BM32" s="84"/>
      <c r="BN32" s="84"/>
      <c r="BO32" s="84"/>
      <c r="BP32" s="84"/>
      <c r="BQ32" s="84"/>
      <c r="BR32" s="84"/>
      <c r="BS32" s="84"/>
      <c r="BT32" s="84"/>
      <c r="BU32" s="84"/>
      <c r="BV32" s="84"/>
      <c r="BW32" s="84"/>
      <c r="BX32" s="84"/>
      <c r="BY32" s="84"/>
      <c r="BZ32" s="84"/>
      <c r="CA32" s="84"/>
      <c r="CB32" s="84"/>
      <c r="CC32" s="84"/>
      <c r="CD32" s="84"/>
      <c r="CE32" s="84"/>
      <c r="CF32" s="84"/>
      <c r="CG32" s="84"/>
      <c r="CH32" s="84"/>
      <c r="CI32" s="84"/>
      <c r="CJ32" s="84"/>
      <c r="CK32" s="84"/>
      <c r="CL32" s="84"/>
      <c r="CM32" s="84"/>
      <c r="CN32" s="84"/>
      <c r="CO32" s="84"/>
      <c r="CP32" s="84"/>
      <c r="CQ32" s="84"/>
      <c r="CR32" s="84"/>
      <c r="CS32" s="84"/>
      <c r="CT32" s="84"/>
      <c r="CU32" s="84"/>
      <c r="CV32" s="84"/>
      <c r="CW32" s="84"/>
      <c r="CX32" s="84"/>
      <c r="CY32" s="84"/>
      <c r="CZ32" s="84"/>
      <c r="DA32" s="84"/>
      <c r="DB32" s="84"/>
      <c r="DC32" s="84"/>
      <c r="DD32" s="84"/>
      <c r="DE32" s="84"/>
      <c r="DF32" s="84"/>
      <c r="DG32" s="84"/>
      <c r="DH32" s="84"/>
      <c r="DI32" s="84"/>
      <c r="DJ32" s="84"/>
      <c r="DK32" s="84"/>
      <c r="DL32" s="84"/>
      <c r="DM32" s="84"/>
      <c r="DN32" s="84"/>
      <c r="DO32" s="84"/>
      <c r="DP32" s="84"/>
      <c r="DQ32" s="84"/>
      <c r="DR32" s="84"/>
      <c r="DS32" s="84"/>
      <c r="DT32" s="84"/>
      <c r="DU32" s="84"/>
      <c r="DV32" s="84"/>
      <c r="DW32" s="84"/>
      <c r="DX32" s="84"/>
      <c r="DY32" s="84"/>
      <c r="DZ32" s="84"/>
      <c r="EA32" s="84"/>
      <c r="EB32" s="84"/>
      <c r="EC32" s="84"/>
      <c r="ED32" s="84"/>
      <c r="EE32" s="84"/>
      <c r="EF32" s="84"/>
      <c r="EG32" s="84"/>
      <c r="EH32" s="84"/>
      <c r="EI32" s="84"/>
      <c r="EJ32" s="84"/>
      <c r="EK32" s="84"/>
      <c r="EL32" s="84"/>
      <c r="EM32" s="84"/>
      <c r="EN32" s="84"/>
      <c r="EO32" s="84"/>
      <c r="EP32" s="84"/>
      <c r="EQ32" s="84"/>
      <c r="ER32" s="84"/>
      <c r="ES32" s="84"/>
      <c r="ET32" s="84"/>
      <c r="EU32" s="84"/>
      <c r="EV32" s="84"/>
      <c r="EW32" s="84"/>
      <c r="EX32" s="84"/>
      <c r="EY32" s="84"/>
      <c r="EZ32" s="84"/>
      <c r="FA32" s="84"/>
      <c r="FB32" s="84"/>
      <c r="FC32" s="84"/>
      <c r="FD32" s="84"/>
      <c r="FE32" s="84"/>
      <c r="FF32" s="84"/>
      <c r="FG32" s="84"/>
      <c r="FH32" s="84"/>
      <c r="FI32" s="84"/>
      <c r="FJ32" s="84"/>
      <c r="FK32" s="84"/>
      <c r="FL32" s="84"/>
      <c r="FM32" s="84"/>
      <c r="FN32" s="84"/>
      <c r="FO32" s="84"/>
      <c r="FP32" s="84"/>
      <c r="FQ32" s="84"/>
      <c r="FR32" s="84"/>
      <c r="FS32" s="84"/>
      <c r="FT32" s="84"/>
      <c r="FU32" s="84"/>
      <c r="FV32" s="84"/>
      <c r="FW32" s="84"/>
      <c r="FX32" s="84"/>
      <c r="FY32" s="84"/>
      <c r="FZ32" s="84"/>
      <c r="GA32" s="84"/>
      <c r="GB32" s="84"/>
      <c r="GC32" s="84"/>
      <c r="GD32" s="84"/>
      <c r="GE32" s="84"/>
      <c r="GF32" s="84"/>
      <c r="GG32" s="84"/>
      <c r="GH32" s="84"/>
      <c r="GI32" s="84"/>
      <c r="GJ32" s="84"/>
      <c r="GK32" s="84"/>
      <c r="GL32" s="84"/>
      <c r="GM32" s="84"/>
      <c r="GN32" s="84"/>
      <c r="GO32" s="84"/>
      <c r="GP32" s="84"/>
      <c r="GQ32" s="84"/>
      <c r="GR32" s="84"/>
      <c r="GS32" s="84"/>
      <c r="GT32" s="84"/>
      <c r="GU32" s="84"/>
      <c r="GV32" s="84"/>
      <c r="GW32" s="84"/>
      <c r="GX32" s="84"/>
      <c r="GY32" s="84"/>
      <c r="GZ32" s="84"/>
      <c r="HA32" s="84"/>
      <c r="HB32" s="84"/>
      <c r="HC32" s="84"/>
      <c r="HD32" s="84"/>
      <c r="HE32" s="84"/>
      <c r="HF32" s="84"/>
      <c r="HG32" s="84"/>
      <c r="HH32" s="84"/>
      <c r="HI32" s="84"/>
      <c r="HJ32" s="84"/>
      <c r="HK32" s="84"/>
      <c r="HL32" s="84"/>
      <c r="HM32" s="84"/>
      <c r="HN32" s="84"/>
      <c r="HO32" s="84"/>
      <c r="HP32" s="84"/>
      <c r="HQ32" s="84"/>
      <c r="HR32" s="84"/>
      <c r="HS32" s="84"/>
      <c r="HT32" s="84"/>
      <c r="HU32" s="84"/>
      <c r="HV32" s="84"/>
      <c r="HW32" s="84"/>
      <c r="HX32" s="84"/>
      <c r="HY32" s="84"/>
      <c r="HZ32" s="84"/>
      <c r="IA32" s="84"/>
      <c r="IB32" s="84"/>
      <c r="IC32" s="84"/>
      <c r="ID32" s="84"/>
      <c r="IE32" s="84"/>
      <c r="IF32" s="84"/>
      <c r="IG32" s="84"/>
      <c r="IH32" s="84"/>
      <c r="II32" s="84"/>
      <c r="IJ32" s="84"/>
      <c r="IK32" s="84"/>
      <c r="IL32" s="84"/>
      <c r="IM32" s="84"/>
      <c r="IN32" s="84"/>
      <c r="IO32" s="84"/>
      <c r="IP32" s="84"/>
      <c r="IQ32" s="84"/>
      <c r="IR32" s="84"/>
      <c r="IS32" s="84"/>
      <c r="IT32" s="84"/>
      <c r="IU32" s="84"/>
      <c r="IV32" s="84"/>
    </row>
    <row r="33" s="87" customFormat="true" ht="16" hidden="false" customHeight="false" outlineLevel="0" collapsed="false">
      <c r="A33" s="84" t="s">
        <v>84</v>
      </c>
      <c r="B33" s="84" t="s">
        <v>83</v>
      </c>
      <c r="C33" s="84" t="s">
        <v>1325</v>
      </c>
      <c r="D33" s="84" t="s">
        <v>1322</v>
      </c>
      <c r="E33" s="85" t="s">
        <v>1323</v>
      </c>
      <c r="F33" s="86" t="n">
        <v>0.48</v>
      </c>
      <c r="G33" s="86" t="n">
        <v>0.52</v>
      </c>
      <c r="H33" s="84" t="s">
        <v>1303</v>
      </c>
      <c r="I33" s="84"/>
      <c r="J33" s="84"/>
      <c r="K33" s="84"/>
      <c r="L33" s="84"/>
      <c r="M33" s="84"/>
      <c r="N33" s="84"/>
      <c r="O33" s="84"/>
      <c r="P33" s="84"/>
      <c r="Q33" s="84"/>
      <c r="R33" s="84"/>
      <c r="S33" s="84"/>
      <c r="T33" s="84"/>
      <c r="U33" s="84"/>
      <c r="V33" s="84"/>
      <c r="W33" s="84"/>
      <c r="X33" s="84"/>
      <c r="Y33" s="84"/>
      <c r="Z33" s="84"/>
      <c r="AA33" s="84"/>
      <c r="AB33" s="84"/>
      <c r="AC33" s="84"/>
      <c r="AD33" s="84"/>
      <c r="AE33" s="84"/>
      <c r="AF33" s="84"/>
      <c r="AG33" s="84"/>
      <c r="AH33" s="84"/>
      <c r="AI33" s="84"/>
      <c r="AJ33" s="84"/>
      <c r="AK33" s="84"/>
      <c r="AL33" s="84"/>
      <c r="AM33" s="84"/>
      <c r="AN33" s="84"/>
      <c r="AO33" s="84"/>
      <c r="AP33" s="84"/>
      <c r="AQ33" s="84"/>
      <c r="AR33" s="84"/>
      <c r="AS33" s="84"/>
      <c r="AT33" s="84"/>
      <c r="AU33" s="84"/>
      <c r="AV33" s="84"/>
      <c r="AW33" s="84"/>
      <c r="AX33" s="84"/>
      <c r="AY33" s="84"/>
      <c r="AZ33" s="84"/>
      <c r="BA33" s="84"/>
      <c r="BB33" s="84"/>
      <c r="BC33" s="84"/>
      <c r="BD33" s="84"/>
      <c r="BE33" s="84"/>
      <c r="BF33" s="84"/>
      <c r="BG33" s="84"/>
      <c r="BH33" s="84"/>
      <c r="BI33" s="84"/>
      <c r="BJ33" s="84"/>
      <c r="BK33" s="84"/>
      <c r="BL33" s="84"/>
      <c r="BM33" s="84"/>
      <c r="BN33" s="84"/>
      <c r="BO33" s="84"/>
      <c r="BP33" s="84"/>
      <c r="BQ33" s="84"/>
      <c r="BR33" s="84"/>
      <c r="BS33" s="84"/>
      <c r="BT33" s="84"/>
      <c r="BU33" s="84"/>
      <c r="BV33" s="84"/>
      <c r="BW33" s="84"/>
      <c r="BX33" s="84"/>
      <c r="BY33" s="84"/>
      <c r="BZ33" s="84"/>
      <c r="CA33" s="84"/>
      <c r="CB33" s="84"/>
      <c r="CC33" s="84"/>
      <c r="CD33" s="84"/>
      <c r="CE33" s="84"/>
      <c r="CF33" s="84"/>
      <c r="CG33" s="84"/>
      <c r="CH33" s="84"/>
      <c r="CI33" s="84"/>
      <c r="CJ33" s="84"/>
      <c r="CK33" s="84"/>
      <c r="CL33" s="84"/>
      <c r="CM33" s="84"/>
      <c r="CN33" s="84"/>
      <c r="CO33" s="84"/>
      <c r="CP33" s="84"/>
      <c r="CQ33" s="84"/>
      <c r="CR33" s="84"/>
      <c r="CS33" s="84"/>
      <c r="CT33" s="84"/>
      <c r="CU33" s="84"/>
      <c r="CV33" s="84"/>
      <c r="CW33" s="84"/>
      <c r="CX33" s="84"/>
      <c r="CY33" s="84"/>
      <c r="CZ33" s="84"/>
      <c r="DA33" s="84"/>
      <c r="DB33" s="84"/>
      <c r="DC33" s="84"/>
      <c r="DD33" s="84"/>
      <c r="DE33" s="84"/>
      <c r="DF33" s="84"/>
      <c r="DG33" s="84"/>
      <c r="DH33" s="84"/>
      <c r="DI33" s="84"/>
      <c r="DJ33" s="84"/>
      <c r="DK33" s="84"/>
      <c r="DL33" s="84"/>
      <c r="DM33" s="84"/>
      <c r="DN33" s="84"/>
      <c r="DO33" s="84"/>
      <c r="DP33" s="84"/>
      <c r="DQ33" s="84"/>
      <c r="DR33" s="84"/>
      <c r="DS33" s="84"/>
      <c r="DT33" s="84"/>
      <c r="DU33" s="84"/>
      <c r="DV33" s="84"/>
      <c r="DW33" s="84"/>
      <c r="DX33" s="84"/>
      <c r="DY33" s="84"/>
      <c r="DZ33" s="84"/>
      <c r="EA33" s="84"/>
      <c r="EB33" s="84"/>
      <c r="EC33" s="84"/>
      <c r="ED33" s="84"/>
      <c r="EE33" s="84"/>
      <c r="EF33" s="84"/>
      <c r="EG33" s="84"/>
      <c r="EH33" s="84"/>
      <c r="EI33" s="84"/>
      <c r="EJ33" s="84"/>
      <c r="EK33" s="84"/>
      <c r="EL33" s="84"/>
      <c r="EM33" s="84"/>
      <c r="EN33" s="84"/>
      <c r="EO33" s="84"/>
      <c r="EP33" s="84"/>
      <c r="EQ33" s="84"/>
      <c r="ER33" s="84"/>
      <c r="ES33" s="84"/>
      <c r="ET33" s="84"/>
      <c r="EU33" s="84"/>
      <c r="EV33" s="84"/>
      <c r="EW33" s="84"/>
      <c r="EX33" s="84"/>
      <c r="EY33" s="84"/>
      <c r="EZ33" s="84"/>
      <c r="FA33" s="84"/>
      <c r="FB33" s="84"/>
      <c r="FC33" s="84"/>
      <c r="FD33" s="84"/>
      <c r="FE33" s="84"/>
      <c r="FF33" s="84"/>
      <c r="FG33" s="84"/>
      <c r="FH33" s="84"/>
      <c r="FI33" s="84"/>
      <c r="FJ33" s="84"/>
      <c r="FK33" s="84"/>
      <c r="FL33" s="84"/>
      <c r="FM33" s="84"/>
      <c r="FN33" s="84"/>
      <c r="FO33" s="84"/>
      <c r="FP33" s="84"/>
      <c r="FQ33" s="84"/>
      <c r="FR33" s="84"/>
      <c r="FS33" s="84"/>
      <c r="FT33" s="84"/>
      <c r="FU33" s="84"/>
      <c r="FV33" s="84"/>
      <c r="FW33" s="84"/>
      <c r="FX33" s="84"/>
      <c r="FY33" s="84"/>
      <c r="FZ33" s="84"/>
      <c r="GA33" s="84"/>
      <c r="GB33" s="84"/>
      <c r="GC33" s="84"/>
      <c r="GD33" s="84"/>
      <c r="GE33" s="84"/>
      <c r="GF33" s="84"/>
      <c r="GG33" s="84"/>
      <c r="GH33" s="84"/>
      <c r="GI33" s="84"/>
      <c r="GJ33" s="84"/>
      <c r="GK33" s="84"/>
      <c r="GL33" s="84"/>
      <c r="GM33" s="84"/>
      <c r="GN33" s="84"/>
      <c r="GO33" s="84"/>
      <c r="GP33" s="84"/>
      <c r="GQ33" s="84"/>
      <c r="GR33" s="84"/>
      <c r="GS33" s="84"/>
      <c r="GT33" s="84"/>
      <c r="GU33" s="84"/>
      <c r="GV33" s="84"/>
      <c r="GW33" s="84"/>
      <c r="GX33" s="84"/>
      <c r="GY33" s="84"/>
      <c r="GZ33" s="84"/>
      <c r="HA33" s="84"/>
      <c r="HB33" s="84"/>
      <c r="HC33" s="84"/>
      <c r="HD33" s="84"/>
      <c r="HE33" s="84"/>
      <c r="HF33" s="84"/>
      <c r="HG33" s="84"/>
      <c r="HH33" s="84"/>
      <c r="HI33" s="84"/>
      <c r="HJ33" s="84"/>
      <c r="HK33" s="84"/>
      <c r="HL33" s="84"/>
      <c r="HM33" s="84"/>
      <c r="HN33" s="84"/>
      <c r="HO33" s="84"/>
      <c r="HP33" s="84"/>
      <c r="HQ33" s="84"/>
      <c r="HR33" s="84"/>
      <c r="HS33" s="84"/>
      <c r="HT33" s="84"/>
      <c r="HU33" s="84"/>
      <c r="HV33" s="84"/>
      <c r="HW33" s="84"/>
      <c r="HX33" s="84"/>
      <c r="HY33" s="84"/>
      <c r="HZ33" s="84"/>
      <c r="IA33" s="84"/>
      <c r="IB33" s="84"/>
      <c r="IC33" s="84"/>
      <c r="ID33" s="84"/>
      <c r="IE33" s="84"/>
      <c r="IF33" s="84"/>
      <c r="IG33" s="84"/>
      <c r="IH33" s="84"/>
      <c r="II33" s="84"/>
      <c r="IJ33" s="84"/>
      <c r="IK33" s="84"/>
      <c r="IL33" s="84"/>
      <c r="IM33" s="84"/>
      <c r="IN33" s="84"/>
      <c r="IO33" s="84"/>
      <c r="IP33" s="84"/>
      <c r="IQ33" s="84"/>
      <c r="IR33" s="84"/>
      <c r="IS33" s="84"/>
      <c r="IT33" s="84"/>
      <c r="IU33" s="84"/>
      <c r="IV33" s="84"/>
    </row>
    <row r="34" s="87" customFormat="true" ht="16" hidden="false" customHeight="false" outlineLevel="0" collapsed="false">
      <c r="A34" s="84" t="s">
        <v>84</v>
      </c>
      <c r="B34" s="84" t="s">
        <v>83</v>
      </c>
      <c r="C34" s="84" t="s">
        <v>1304</v>
      </c>
      <c r="D34" s="84" t="s">
        <v>1326</v>
      </c>
      <c r="E34" s="85" t="s">
        <v>85</v>
      </c>
      <c r="F34" s="86" t="n">
        <v>0.33</v>
      </c>
      <c r="G34" s="86" t="n">
        <v>0.67</v>
      </c>
      <c r="H34" s="84" t="s">
        <v>1303</v>
      </c>
      <c r="I34" s="84"/>
      <c r="J34" s="84"/>
      <c r="K34" s="84"/>
      <c r="L34" s="84"/>
      <c r="M34" s="84"/>
      <c r="N34" s="84"/>
      <c r="O34" s="84"/>
      <c r="P34" s="84"/>
      <c r="Q34" s="84"/>
      <c r="R34" s="84"/>
      <c r="S34" s="84"/>
      <c r="T34" s="84"/>
      <c r="U34" s="84"/>
      <c r="V34" s="84"/>
      <c r="W34" s="84"/>
      <c r="X34" s="84"/>
      <c r="Y34" s="84"/>
      <c r="Z34" s="84"/>
      <c r="AA34" s="84"/>
      <c r="AB34" s="84"/>
      <c r="AC34" s="84"/>
      <c r="AD34" s="84"/>
      <c r="AE34" s="84"/>
      <c r="AF34" s="84"/>
      <c r="AG34" s="84"/>
      <c r="AH34" s="84"/>
      <c r="AI34" s="84"/>
      <c r="AJ34" s="84"/>
      <c r="AK34" s="84"/>
      <c r="AL34" s="84"/>
      <c r="AM34" s="84"/>
      <c r="AN34" s="84"/>
      <c r="AO34" s="84"/>
      <c r="AP34" s="84"/>
      <c r="AQ34" s="84"/>
      <c r="AR34" s="84"/>
      <c r="AS34" s="84"/>
      <c r="AT34" s="84"/>
      <c r="AU34" s="84"/>
      <c r="AV34" s="84"/>
      <c r="AW34" s="84"/>
      <c r="AX34" s="84"/>
      <c r="AY34" s="84"/>
      <c r="AZ34" s="84"/>
      <c r="BA34" s="84"/>
      <c r="BB34" s="84"/>
      <c r="BC34" s="84"/>
      <c r="BD34" s="84"/>
      <c r="BE34" s="84"/>
      <c r="BF34" s="84"/>
      <c r="BG34" s="84"/>
      <c r="BH34" s="84"/>
      <c r="BI34" s="84"/>
      <c r="BJ34" s="84"/>
      <c r="BK34" s="84"/>
      <c r="BL34" s="84"/>
      <c r="BM34" s="84"/>
      <c r="BN34" s="84"/>
      <c r="BO34" s="84"/>
      <c r="BP34" s="84"/>
      <c r="BQ34" s="84"/>
      <c r="BR34" s="84"/>
      <c r="BS34" s="84"/>
      <c r="BT34" s="84"/>
      <c r="BU34" s="84"/>
      <c r="BV34" s="84"/>
      <c r="BW34" s="84"/>
      <c r="BX34" s="84"/>
      <c r="BY34" s="84"/>
      <c r="BZ34" s="84"/>
      <c r="CA34" s="84"/>
      <c r="CB34" s="84"/>
      <c r="CC34" s="84"/>
      <c r="CD34" s="84"/>
      <c r="CE34" s="84"/>
      <c r="CF34" s="84"/>
      <c r="CG34" s="84"/>
      <c r="CH34" s="84"/>
      <c r="CI34" s="84"/>
      <c r="CJ34" s="84"/>
      <c r="CK34" s="84"/>
      <c r="CL34" s="84"/>
      <c r="CM34" s="84"/>
      <c r="CN34" s="84"/>
      <c r="CO34" s="84"/>
      <c r="CP34" s="84"/>
      <c r="CQ34" s="84"/>
      <c r="CR34" s="84"/>
      <c r="CS34" s="84"/>
      <c r="CT34" s="84"/>
      <c r="CU34" s="84"/>
      <c r="CV34" s="84"/>
      <c r="CW34" s="84"/>
      <c r="CX34" s="84"/>
      <c r="CY34" s="84"/>
      <c r="CZ34" s="84"/>
      <c r="DA34" s="84"/>
      <c r="DB34" s="84"/>
      <c r="DC34" s="84"/>
      <c r="DD34" s="84"/>
      <c r="DE34" s="84"/>
      <c r="DF34" s="84"/>
      <c r="DG34" s="84"/>
      <c r="DH34" s="84"/>
      <c r="DI34" s="84"/>
      <c r="DJ34" s="84"/>
      <c r="DK34" s="84"/>
      <c r="DL34" s="84"/>
      <c r="DM34" s="84"/>
      <c r="DN34" s="84"/>
      <c r="DO34" s="84"/>
      <c r="DP34" s="84"/>
      <c r="DQ34" s="84"/>
      <c r="DR34" s="84"/>
      <c r="DS34" s="84"/>
      <c r="DT34" s="84"/>
      <c r="DU34" s="84"/>
      <c r="DV34" s="84"/>
      <c r="DW34" s="84"/>
      <c r="DX34" s="84"/>
      <c r="DY34" s="84"/>
      <c r="DZ34" s="84"/>
      <c r="EA34" s="84"/>
      <c r="EB34" s="84"/>
      <c r="EC34" s="84"/>
      <c r="ED34" s="84"/>
      <c r="EE34" s="84"/>
      <c r="EF34" s="84"/>
      <c r="EG34" s="84"/>
      <c r="EH34" s="84"/>
      <c r="EI34" s="84"/>
      <c r="EJ34" s="84"/>
      <c r="EK34" s="84"/>
      <c r="EL34" s="84"/>
      <c r="EM34" s="84"/>
      <c r="EN34" s="84"/>
      <c r="EO34" s="84"/>
      <c r="EP34" s="84"/>
      <c r="EQ34" s="84"/>
      <c r="ER34" s="84"/>
      <c r="ES34" s="84"/>
      <c r="ET34" s="84"/>
      <c r="EU34" s="84"/>
      <c r="EV34" s="84"/>
      <c r="EW34" s="84"/>
      <c r="EX34" s="84"/>
      <c r="EY34" s="84"/>
      <c r="EZ34" s="84"/>
      <c r="FA34" s="84"/>
      <c r="FB34" s="84"/>
      <c r="FC34" s="84"/>
      <c r="FD34" s="84"/>
      <c r="FE34" s="84"/>
      <c r="FF34" s="84"/>
      <c r="FG34" s="84"/>
      <c r="FH34" s="84"/>
      <c r="FI34" s="84"/>
      <c r="FJ34" s="84"/>
      <c r="FK34" s="84"/>
      <c r="FL34" s="84"/>
      <c r="FM34" s="84"/>
      <c r="FN34" s="84"/>
      <c r="FO34" s="84"/>
      <c r="FP34" s="84"/>
      <c r="FQ34" s="84"/>
      <c r="FR34" s="84"/>
      <c r="FS34" s="84"/>
      <c r="FT34" s="84"/>
      <c r="FU34" s="84"/>
      <c r="FV34" s="84"/>
      <c r="FW34" s="84"/>
      <c r="FX34" s="84"/>
      <c r="FY34" s="84"/>
      <c r="FZ34" s="84"/>
      <c r="GA34" s="84"/>
      <c r="GB34" s="84"/>
      <c r="GC34" s="84"/>
      <c r="GD34" s="84"/>
      <c r="GE34" s="84"/>
      <c r="GF34" s="84"/>
      <c r="GG34" s="84"/>
      <c r="GH34" s="84"/>
      <c r="GI34" s="84"/>
      <c r="GJ34" s="84"/>
      <c r="GK34" s="84"/>
      <c r="GL34" s="84"/>
      <c r="GM34" s="84"/>
      <c r="GN34" s="84"/>
      <c r="GO34" s="84"/>
      <c r="GP34" s="84"/>
      <c r="GQ34" s="84"/>
      <c r="GR34" s="84"/>
      <c r="GS34" s="84"/>
      <c r="GT34" s="84"/>
      <c r="GU34" s="84"/>
      <c r="GV34" s="84"/>
      <c r="GW34" s="84"/>
      <c r="GX34" s="84"/>
      <c r="GY34" s="84"/>
      <c r="GZ34" s="84"/>
      <c r="HA34" s="84"/>
      <c r="HB34" s="84"/>
      <c r="HC34" s="84"/>
      <c r="HD34" s="84"/>
      <c r="HE34" s="84"/>
      <c r="HF34" s="84"/>
      <c r="HG34" s="84"/>
      <c r="HH34" s="84"/>
      <c r="HI34" s="84"/>
      <c r="HJ34" s="84"/>
      <c r="HK34" s="84"/>
      <c r="HL34" s="84"/>
      <c r="HM34" s="84"/>
      <c r="HN34" s="84"/>
      <c r="HO34" s="84"/>
      <c r="HP34" s="84"/>
      <c r="HQ34" s="84"/>
      <c r="HR34" s="84"/>
      <c r="HS34" s="84"/>
      <c r="HT34" s="84"/>
      <c r="HU34" s="84"/>
      <c r="HV34" s="84"/>
      <c r="HW34" s="84"/>
      <c r="HX34" s="84"/>
      <c r="HY34" s="84"/>
      <c r="HZ34" s="84"/>
      <c r="IA34" s="84"/>
      <c r="IB34" s="84"/>
      <c r="IC34" s="84"/>
      <c r="ID34" s="84"/>
      <c r="IE34" s="84"/>
      <c r="IF34" s="84"/>
      <c r="IG34" s="84"/>
      <c r="IH34" s="84"/>
      <c r="II34" s="84"/>
      <c r="IJ34" s="84"/>
      <c r="IK34" s="84"/>
      <c r="IL34" s="84"/>
      <c r="IM34" s="84"/>
      <c r="IN34" s="84"/>
      <c r="IO34" s="84"/>
      <c r="IP34" s="84"/>
      <c r="IQ34" s="84"/>
      <c r="IR34" s="84"/>
      <c r="IS34" s="84"/>
      <c r="IT34" s="84"/>
      <c r="IU34" s="84"/>
      <c r="IV34" s="84"/>
    </row>
    <row r="35" s="87" customFormat="true" ht="16" hidden="false" customHeight="false" outlineLevel="0" collapsed="false">
      <c r="A35" s="84" t="s">
        <v>84</v>
      </c>
      <c r="B35" s="84" t="s">
        <v>83</v>
      </c>
      <c r="C35" s="84" t="s">
        <v>1327</v>
      </c>
      <c r="D35" s="84" t="s">
        <v>1298</v>
      </c>
      <c r="E35" s="85" t="s">
        <v>1299</v>
      </c>
      <c r="F35" s="86" t="n">
        <v>0.28</v>
      </c>
      <c r="G35" s="86" t="n">
        <v>0.72</v>
      </c>
      <c r="H35" s="84" t="s">
        <v>1303</v>
      </c>
      <c r="I35" s="84"/>
      <c r="J35" s="84"/>
      <c r="K35" s="84"/>
      <c r="L35" s="84"/>
      <c r="M35" s="84"/>
      <c r="N35" s="84"/>
      <c r="O35" s="84"/>
      <c r="P35" s="84"/>
      <c r="Q35" s="84"/>
      <c r="R35" s="84"/>
      <c r="S35" s="84"/>
      <c r="T35" s="84"/>
      <c r="U35" s="84"/>
      <c r="V35" s="84"/>
      <c r="W35" s="84"/>
      <c r="X35" s="84"/>
      <c r="Y35" s="84"/>
      <c r="Z35" s="84"/>
      <c r="AA35" s="84"/>
      <c r="AB35" s="84"/>
      <c r="AC35" s="84"/>
      <c r="AD35" s="84"/>
      <c r="AE35" s="84"/>
      <c r="AF35" s="84"/>
      <c r="AG35" s="84"/>
      <c r="AH35" s="84"/>
      <c r="AI35" s="84"/>
      <c r="AJ35" s="84"/>
      <c r="AK35" s="84"/>
      <c r="AL35" s="84"/>
      <c r="AM35" s="84"/>
      <c r="AN35" s="84"/>
      <c r="AO35" s="84"/>
      <c r="AP35" s="84"/>
      <c r="AQ35" s="84"/>
      <c r="AR35" s="84"/>
      <c r="AS35" s="84"/>
      <c r="AT35" s="84"/>
      <c r="AU35" s="84"/>
      <c r="AV35" s="84"/>
      <c r="AW35" s="84"/>
      <c r="AX35" s="84"/>
      <c r="AY35" s="84"/>
      <c r="AZ35" s="84"/>
      <c r="BA35" s="84"/>
      <c r="BB35" s="84"/>
      <c r="BC35" s="84"/>
      <c r="BD35" s="84"/>
      <c r="BE35" s="84"/>
      <c r="BF35" s="84"/>
      <c r="BG35" s="84"/>
      <c r="BH35" s="84"/>
      <c r="BI35" s="84"/>
      <c r="BJ35" s="84"/>
      <c r="BK35" s="84"/>
      <c r="BL35" s="84"/>
      <c r="BM35" s="84"/>
      <c r="BN35" s="84"/>
      <c r="BO35" s="84"/>
      <c r="BP35" s="84"/>
      <c r="BQ35" s="84"/>
      <c r="BR35" s="84"/>
      <c r="BS35" s="84"/>
      <c r="BT35" s="84"/>
      <c r="BU35" s="84"/>
      <c r="BV35" s="84"/>
      <c r="BW35" s="84"/>
      <c r="BX35" s="84"/>
      <c r="BY35" s="84"/>
      <c r="BZ35" s="84"/>
      <c r="CA35" s="84"/>
      <c r="CB35" s="84"/>
      <c r="CC35" s="84"/>
      <c r="CD35" s="84"/>
      <c r="CE35" s="84"/>
      <c r="CF35" s="84"/>
      <c r="CG35" s="84"/>
      <c r="CH35" s="84"/>
      <c r="CI35" s="84"/>
      <c r="CJ35" s="84"/>
      <c r="CK35" s="84"/>
      <c r="CL35" s="84"/>
      <c r="CM35" s="84"/>
      <c r="CN35" s="84"/>
      <c r="CO35" s="84"/>
      <c r="CP35" s="84"/>
      <c r="CQ35" s="84"/>
      <c r="CR35" s="84"/>
      <c r="CS35" s="84"/>
      <c r="CT35" s="84"/>
      <c r="CU35" s="84"/>
      <c r="CV35" s="84"/>
      <c r="CW35" s="84"/>
      <c r="CX35" s="84"/>
      <c r="CY35" s="84"/>
      <c r="CZ35" s="84"/>
      <c r="DA35" s="84"/>
      <c r="DB35" s="84"/>
      <c r="DC35" s="84"/>
      <c r="DD35" s="84"/>
      <c r="DE35" s="84"/>
      <c r="DF35" s="84"/>
      <c r="DG35" s="84"/>
      <c r="DH35" s="84"/>
      <c r="DI35" s="84"/>
      <c r="DJ35" s="84"/>
      <c r="DK35" s="84"/>
      <c r="DL35" s="84"/>
      <c r="DM35" s="84"/>
      <c r="DN35" s="84"/>
      <c r="DO35" s="84"/>
      <c r="DP35" s="84"/>
      <c r="DQ35" s="84"/>
      <c r="DR35" s="84"/>
      <c r="DS35" s="84"/>
      <c r="DT35" s="84"/>
      <c r="DU35" s="84"/>
      <c r="DV35" s="84"/>
      <c r="DW35" s="84"/>
      <c r="DX35" s="84"/>
      <c r="DY35" s="84"/>
      <c r="DZ35" s="84"/>
      <c r="EA35" s="84"/>
      <c r="EB35" s="84"/>
      <c r="EC35" s="84"/>
      <c r="ED35" s="84"/>
      <c r="EE35" s="84"/>
      <c r="EF35" s="84"/>
      <c r="EG35" s="84"/>
      <c r="EH35" s="84"/>
      <c r="EI35" s="84"/>
      <c r="EJ35" s="84"/>
      <c r="EK35" s="84"/>
      <c r="EL35" s="84"/>
      <c r="EM35" s="84"/>
      <c r="EN35" s="84"/>
      <c r="EO35" s="84"/>
      <c r="EP35" s="84"/>
      <c r="EQ35" s="84"/>
      <c r="ER35" s="84"/>
      <c r="ES35" s="84"/>
      <c r="ET35" s="84"/>
      <c r="EU35" s="84"/>
      <c r="EV35" s="84"/>
      <c r="EW35" s="84"/>
      <c r="EX35" s="84"/>
      <c r="EY35" s="84"/>
      <c r="EZ35" s="84"/>
      <c r="FA35" s="84"/>
      <c r="FB35" s="84"/>
      <c r="FC35" s="84"/>
      <c r="FD35" s="84"/>
      <c r="FE35" s="84"/>
      <c r="FF35" s="84"/>
      <c r="FG35" s="84"/>
      <c r="FH35" s="84"/>
      <c r="FI35" s="84"/>
      <c r="FJ35" s="84"/>
      <c r="FK35" s="84"/>
      <c r="FL35" s="84"/>
      <c r="FM35" s="84"/>
      <c r="FN35" s="84"/>
      <c r="FO35" s="84"/>
      <c r="FP35" s="84"/>
      <c r="FQ35" s="84"/>
      <c r="FR35" s="84"/>
      <c r="FS35" s="84"/>
      <c r="FT35" s="84"/>
      <c r="FU35" s="84"/>
      <c r="FV35" s="84"/>
      <c r="FW35" s="84"/>
      <c r="FX35" s="84"/>
      <c r="FY35" s="84"/>
      <c r="FZ35" s="84"/>
      <c r="GA35" s="84"/>
      <c r="GB35" s="84"/>
      <c r="GC35" s="84"/>
      <c r="GD35" s="84"/>
      <c r="GE35" s="84"/>
      <c r="GF35" s="84"/>
      <c r="GG35" s="84"/>
      <c r="GH35" s="84"/>
      <c r="GI35" s="84"/>
      <c r="GJ35" s="84"/>
      <c r="GK35" s="84"/>
      <c r="GL35" s="84"/>
      <c r="GM35" s="84"/>
      <c r="GN35" s="84"/>
      <c r="GO35" s="84"/>
      <c r="GP35" s="84"/>
      <c r="GQ35" s="84"/>
      <c r="GR35" s="84"/>
      <c r="GS35" s="84"/>
      <c r="GT35" s="84"/>
      <c r="GU35" s="84"/>
      <c r="GV35" s="84"/>
      <c r="GW35" s="84"/>
      <c r="GX35" s="84"/>
      <c r="GY35" s="84"/>
      <c r="GZ35" s="84"/>
      <c r="HA35" s="84"/>
      <c r="HB35" s="84"/>
      <c r="HC35" s="84"/>
      <c r="HD35" s="84"/>
      <c r="HE35" s="84"/>
      <c r="HF35" s="84"/>
      <c r="HG35" s="84"/>
      <c r="HH35" s="84"/>
      <c r="HI35" s="84"/>
      <c r="HJ35" s="84"/>
      <c r="HK35" s="84"/>
      <c r="HL35" s="84"/>
      <c r="HM35" s="84"/>
      <c r="HN35" s="84"/>
      <c r="HO35" s="84"/>
      <c r="HP35" s="84"/>
      <c r="HQ35" s="84"/>
      <c r="HR35" s="84"/>
      <c r="HS35" s="84"/>
      <c r="HT35" s="84"/>
      <c r="HU35" s="84"/>
      <c r="HV35" s="84"/>
      <c r="HW35" s="84"/>
      <c r="HX35" s="84"/>
      <c r="HY35" s="84"/>
      <c r="HZ35" s="84"/>
      <c r="IA35" s="84"/>
      <c r="IB35" s="84"/>
      <c r="IC35" s="84"/>
      <c r="ID35" s="84"/>
      <c r="IE35" s="84"/>
      <c r="IF35" s="84"/>
      <c r="IG35" s="84"/>
      <c r="IH35" s="84"/>
      <c r="II35" s="84"/>
      <c r="IJ35" s="84"/>
      <c r="IK35" s="84"/>
      <c r="IL35" s="84"/>
      <c r="IM35" s="84"/>
      <c r="IN35" s="84"/>
      <c r="IO35" s="84"/>
      <c r="IP35" s="84"/>
      <c r="IQ35" s="84"/>
      <c r="IR35" s="84"/>
      <c r="IS35" s="84"/>
      <c r="IT35" s="84"/>
      <c r="IU35" s="84"/>
      <c r="IV35" s="84"/>
    </row>
    <row r="36" s="87" customFormat="true" ht="16" hidden="false" customHeight="false" outlineLevel="0" collapsed="false">
      <c r="A36" s="84" t="s">
        <v>84</v>
      </c>
      <c r="B36" s="84" t="s">
        <v>83</v>
      </c>
      <c r="C36" s="84" t="s">
        <v>1311</v>
      </c>
      <c r="D36" s="84" t="s">
        <v>1298</v>
      </c>
      <c r="E36" s="85" t="s">
        <v>1299</v>
      </c>
      <c r="F36" s="86" t="n">
        <v>0.37</v>
      </c>
      <c r="G36" s="86" t="n">
        <v>0.63</v>
      </c>
      <c r="H36" s="84" t="s">
        <v>1303</v>
      </c>
      <c r="I36" s="84"/>
      <c r="J36" s="84"/>
      <c r="K36" s="84"/>
      <c r="L36" s="84"/>
      <c r="M36" s="84"/>
      <c r="N36" s="84"/>
      <c r="O36" s="84"/>
      <c r="P36" s="84"/>
      <c r="Q36" s="84"/>
      <c r="R36" s="84"/>
      <c r="S36" s="84"/>
      <c r="T36" s="84"/>
      <c r="U36" s="84"/>
      <c r="V36" s="84"/>
      <c r="W36" s="84"/>
      <c r="X36" s="84"/>
      <c r="Y36" s="84"/>
      <c r="Z36" s="84"/>
      <c r="AA36" s="84"/>
      <c r="AB36" s="84"/>
      <c r="AC36" s="84"/>
      <c r="AD36" s="84"/>
      <c r="AE36" s="84"/>
      <c r="AF36" s="84"/>
      <c r="AG36" s="84"/>
      <c r="AH36" s="84"/>
      <c r="AI36" s="84"/>
      <c r="AJ36" s="84"/>
      <c r="AK36" s="84"/>
      <c r="AL36" s="84"/>
      <c r="AM36" s="84"/>
      <c r="AN36" s="84"/>
      <c r="AO36" s="84"/>
      <c r="AP36" s="84"/>
      <c r="AQ36" s="84"/>
      <c r="AR36" s="84"/>
      <c r="AS36" s="84"/>
      <c r="AT36" s="84"/>
      <c r="AU36" s="84"/>
      <c r="AV36" s="84"/>
      <c r="AW36" s="84"/>
      <c r="AX36" s="84"/>
      <c r="AY36" s="84"/>
      <c r="AZ36" s="84"/>
      <c r="BA36" s="84"/>
      <c r="BB36" s="84"/>
      <c r="BC36" s="84"/>
      <c r="BD36" s="84"/>
      <c r="BE36" s="84"/>
      <c r="BF36" s="84"/>
      <c r="BG36" s="84"/>
      <c r="BH36" s="84"/>
      <c r="BI36" s="84"/>
      <c r="BJ36" s="84"/>
      <c r="BK36" s="84"/>
      <c r="BL36" s="84"/>
      <c r="BM36" s="84"/>
      <c r="BN36" s="84"/>
      <c r="BO36" s="84"/>
      <c r="BP36" s="84"/>
      <c r="BQ36" s="84"/>
      <c r="BR36" s="84"/>
      <c r="BS36" s="84"/>
      <c r="BT36" s="84"/>
      <c r="BU36" s="84"/>
      <c r="BV36" s="84"/>
      <c r="BW36" s="84"/>
      <c r="BX36" s="84"/>
      <c r="BY36" s="84"/>
      <c r="BZ36" s="84"/>
      <c r="CA36" s="84"/>
      <c r="CB36" s="84"/>
      <c r="CC36" s="84"/>
      <c r="CD36" s="84"/>
      <c r="CE36" s="84"/>
      <c r="CF36" s="84"/>
      <c r="CG36" s="84"/>
      <c r="CH36" s="84"/>
      <c r="CI36" s="84"/>
      <c r="CJ36" s="84"/>
      <c r="CK36" s="84"/>
      <c r="CL36" s="84"/>
      <c r="CM36" s="84"/>
      <c r="CN36" s="84"/>
      <c r="CO36" s="84"/>
      <c r="CP36" s="84"/>
      <c r="CQ36" s="84"/>
      <c r="CR36" s="84"/>
      <c r="CS36" s="84"/>
      <c r="CT36" s="84"/>
      <c r="CU36" s="84"/>
      <c r="CV36" s="84"/>
      <c r="CW36" s="84"/>
      <c r="CX36" s="84"/>
      <c r="CY36" s="84"/>
      <c r="CZ36" s="84"/>
      <c r="DA36" s="84"/>
      <c r="DB36" s="84"/>
      <c r="DC36" s="84"/>
      <c r="DD36" s="84"/>
      <c r="DE36" s="84"/>
      <c r="DF36" s="84"/>
      <c r="DG36" s="84"/>
      <c r="DH36" s="84"/>
      <c r="DI36" s="84"/>
      <c r="DJ36" s="84"/>
      <c r="DK36" s="84"/>
      <c r="DL36" s="84"/>
      <c r="DM36" s="84"/>
      <c r="DN36" s="84"/>
      <c r="DO36" s="84"/>
      <c r="DP36" s="84"/>
      <c r="DQ36" s="84"/>
      <c r="DR36" s="84"/>
      <c r="DS36" s="84"/>
      <c r="DT36" s="84"/>
      <c r="DU36" s="84"/>
      <c r="DV36" s="84"/>
      <c r="DW36" s="84"/>
      <c r="DX36" s="84"/>
      <c r="DY36" s="84"/>
      <c r="DZ36" s="84"/>
      <c r="EA36" s="84"/>
      <c r="EB36" s="84"/>
      <c r="EC36" s="84"/>
      <c r="ED36" s="84"/>
      <c r="EE36" s="84"/>
      <c r="EF36" s="84"/>
      <c r="EG36" s="84"/>
      <c r="EH36" s="84"/>
      <c r="EI36" s="84"/>
      <c r="EJ36" s="84"/>
      <c r="EK36" s="84"/>
      <c r="EL36" s="84"/>
      <c r="EM36" s="84"/>
      <c r="EN36" s="84"/>
      <c r="EO36" s="84"/>
      <c r="EP36" s="84"/>
      <c r="EQ36" s="84"/>
      <c r="ER36" s="84"/>
      <c r="ES36" s="84"/>
      <c r="ET36" s="84"/>
      <c r="EU36" s="84"/>
      <c r="EV36" s="84"/>
      <c r="EW36" s="84"/>
      <c r="EX36" s="84"/>
      <c r="EY36" s="84"/>
      <c r="EZ36" s="84"/>
      <c r="FA36" s="84"/>
      <c r="FB36" s="84"/>
      <c r="FC36" s="84"/>
      <c r="FD36" s="84"/>
      <c r="FE36" s="84"/>
      <c r="FF36" s="84"/>
      <c r="FG36" s="84"/>
      <c r="FH36" s="84"/>
      <c r="FI36" s="84"/>
      <c r="FJ36" s="84"/>
      <c r="FK36" s="84"/>
      <c r="FL36" s="84"/>
      <c r="FM36" s="84"/>
      <c r="FN36" s="84"/>
      <c r="FO36" s="84"/>
      <c r="FP36" s="84"/>
      <c r="FQ36" s="84"/>
      <c r="FR36" s="84"/>
      <c r="FS36" s="84"/>
      <c r="FT36" s="84"/>
      <c r="FU36" s="84"/>
      <c r="FV36" s="84"/>
      <c r="FW36" s="84"/>
      <c r="FX36" s="84"/>
      <c r="FY36" s="84"/>
      <c r="FZ36" s="84"/>
      <c r="GA36" s="84"/>
      <c r="GB36" s="84"/>
      <c r="GC36" s="84"/>
      <c r="GD36" s="84"/>
      <c r="GE36" s="84"/>
      <c r="GF36" s="84"/>
      <c r="GG36" s="84"/>
      <c r="GH36" s="84"/>
      <c r="GI36" s="84"/>
      <c r="GJ36" s="84"/>
      <c r="GK36" s="84"/>
      <c r="GL36" s="84"/>
      <c r="GM36" s="84"/>
      <c r="GN36" s="84"/>
      <c r="GO36" s="84"/>
      <c r="GP36" s="84"/>
      <c r="GQ36" s="84"/>
      <c r="GR36" s="84"/>
      <c r="GS36" s="84"/>
      <c r="GT36" s="84"/>
      <c r="GU36" s="84"/>
      <c r="GV36" s="84"/>
      <c r="GW36" s="84"/>
      <c r="GX36" s="84"/>
      <c r="GY36" s="84"/>
      <c r="GZ36" s="84"/>
      <c r="HA36" s="84"/>
      <c r="HB36" s="84"/>
      <c r="HC36" s="84"/>
      <c r="HD36" s="84"/>
      <c r="HE36" s="84"/>
      <c r="HF36" s="84"/>
      <c r="HG36" s="84"/>
      <c r="HH36" s="84"/>
      <c r="HI36" s="84"/>
      <c r="HJ36" s="84"/>
      <c r="HK36" s="84"/>
      <c r="HL36" s="84"/>
      <c r="HM36" s="84"/>
      <c r="HN36" s="84"/>
      <c r="HO36" s="84"/>
      <c r="HP36" s="84"/>
      <c r="HQ36" s="84"/>
      <c r="HR36" s="84"/>
      <c r="HS36" s="84"/>
      <c r="HT36" s="84"/>
      <c r="HU36" s="84"/>
      <c r="HV36" s="84"/>
      <c r="HW36" s="84"/>
      <c r="HX36" s="84"/>
      <c r="HY36" s="84"/>
      <c r="HZ36" s="84"/>
      <c r="IA36" s="84"/>
      <c r="IB36" s="84"/>
      <c r="IC36" s="84"/>
      <c r="ID36" s="84"/>
      <c r="IE36" s="84"/>
      <c r="IF36" s="84"/>
      <c r="IG36" s="84"/>
      <c r="IH36" s="84"/>
      <c r="II36" s="84"/>
      <c r="IJ36" s="84"/>
      <c r="IK36" s="84"/>
      <c r="IL36" s="84"/>
      <c r="IM36" s="84"/>
      <c r="IN36" s="84"/>
      <c r="IO36" s="84"/>
      <c r="IP36" s="84"/>
      <c r="IQ36" s="84"/>
      <c r="IR36" s="84"/>
      <c r="IS36" s="84"/>
      <c r="IT36" s="84"/>
      <c r="IU36" s="84"/>
      <c r="IV36" s="84"/>
    </row>
    <row r="37" s="87" customFormat="true" ht="16" hidden="false" customHeight="false" outlineLevel="0" collapsed="false">
      <c r="A37" s="84" t="s">
        <v>84</v>
      </c>
      <c r="B37" s="84" t="s">
        <v>83</v>
      </c>
      <c r="C37" s="84" t="s">
        <v>1328</v>
      </c>
      <c r="D37" s="84" t="s">
        <v>1298</v>
      </c>
      <c r="E37" s="85" t="s">
        <v>1299</v>
      </c>
      <c r="F37" s="86" t="n">
        <v>0.42</v>
      </c>
      <c r="G37" s="86" t="n">
        <v>0.58</v>
      </c>
      <c r="H37" s="84" t="s">
        <v>1303</v>
      </c>
      <c r="I37" s="84"/>
      <c r="J37" s="84"/>
      <c r="K37" s="84"/>
      <c r="L37" s="84"/>
      <c r="M37" s="84"/>
      <c r="N37" s="84"/>
      <c r="O37" s="84"/>
      <c r="P37" s="84"/>
      <c r="Q37" s="84"/>
      <c r="R37" s="84"/>
      <c r="S37" s="84"/>
      <c r="T37" s="84"/>
      <c r="U37" s="84"/>
      <c r="V37" s="84"/>
      <c r="W37" s="84"/>
      <c r="X37" s="84"/>
      <c r="Y37" s="84"/>
      <c r="Z37" s="84"/>
      <c r="AA37" s="84"/>
      <c r="AB37" s="84"/>
      <c r="AC37" s="84"/>
      <c r="AD37" s="84"/>
      <c r="AE37" s="84"/>
      <c r="AF37" s="84"/>
      <c r="AG37" s="84"/>
      <c r="AH37" s="84"/>
      <c r="AI37" s="84"/>
      <c r="AJ37" s="84"/>
      <c r="AK37" s="84"/>
      <c r="AL37" s="84"/>
      <c r="AM37" s="84"/>
      <c r="AN37" s="84"/>
      <c r="AO37" s="84"/>
      <c r="AP37" s="84"/>
      <c r="AQ37" s="84"/>
      <c r="AR37" s="84"/>
      <c r="AS37" s="84"/>
      <c r="AT37" s="84"/>
      <c r="AU37" s="84"/>
      <c r="AV37" s="84"/>
      <c r="AW37" s="84"/>
      <c r="AX37" s="84"/>
      <c r="AY37" s="84"/>
      <c r="AZ37" s="84"/>
      <c r="BA37" s="84"/>
      <c r="BB37" s="84"/>
      <c r="BC37" s="84"/>
      <c r="BD37" s="84"/>
      <c r="BE37" s="84"/>
      <c r="BF37" s="84"/>
      <c r="BG37" s="84"/>
      <c r="BH37" s="84"/>
      <c r="BI37" s="84"/>
      <c r="BJ37" s="84"/>
      <c r="BK37" s="84"/>
      <c r="BL37" s="84"/>
      <c r="BM37" s="84"/>
      <c r="BN37" s="84"/>
      <c r="BO37" s="84"/>
      <c r="BP37" s="84"/>
      <c r="BQ37" s="84"/>
      <c r="BR37" s="84"/>
      <c r="BS37" s="84"/>
      <c r="BT37" s="84"/>
      <c r="BU37" s="84"/>
      <c r="BV37" s="84"/>
      <c r="BW37" s="84"/>
      <c r="BX37" s="84"/>
      <c r="BY37" s="84"/>
      <c r="BZ37" s="84"/>
      <c r="CA37" s="84"/>
      <c r="CB37" s="84"/>
      <c r="CC37" s="84"/>
      <c r="CD37" s="84"/>
      <c r="CE37" s="84"/>
      <c r="CF37" s="84"/>
      <c r="CG37" s="84"/>
      <c r="CH37" s="84"/>
      <c r="CI37" s="84"/>
      <c r="CJ37" s="84"/>
      <c r="CK37" s="84"/>
      <c r="CL37" s="84"/>
      <c r="CM37" s="84"/>
      <c r="CN37" s="84"/>
      <c r="CO37" s="84"/>
      <c r="CP37" s="84"/>
      <c r="CQ37" s="84"/>
      <c r="CR37" s="84"/>
      <c r="CS37" s="84"/>
      <c r="CT37" s="84"/>
      <c r="CU37" s="84"/>
      <c r="CV37" s="84"/>
      <c r="CW37" s="84"/>
      <c r="CX37" s="84"/>
      <c r="CY37" s="84"/>
      <c r="CZ37" s="84"/>
      <c r="DA37" s="84"/>
      <c r="DB37" s="84"/>
      <c r="DC37" s="84"/>
      <c r="DD37" s="84"/>
      <c r="DE37" s="84"/>
      <c r="DF37" s="84"/>
      <c r="DG37" s="84"/>
      <c r="DH37" s="84"/>
      <c r="DI37" s="84"/>
      <c r="DJ37" s="84"/>
      <c r="DK37" s="84"/>
      <c r="DL37" s="84"/>
      <c r="DM37" s="84"/>
      <c r="DN37" s="84"/>
      <c r="DO37" s="84"/>
      <c r="DP37" s="84"/>
      <c r="DQ37" s="84"/>
      <c r="DR37" s="84"/>
      <c r="DS37" s="84"/>
      <c r="DT37" s="84"/>
      <c r="DU37" s="84"/>
      <c r="DV37" s="84"/>
      <c r="DW37" s="84"/>
      <c r="DX37" s="84"/>
      <c r="DY37" s="84"/>
      <c r="DZ37" s="84"/>
      <c r="EA37" s="84"/>
      <c r="EB37" s="84"/>
      <c r="EC37" s="84"/>
      <c r="ED37" s="84"/>
      <c r="EE37" s="84"/>
      <c r="EF37" s="84"/>
      <c r="EG37" s="84"/>
      <c r="EH37" s="84"/>
      <c r="EI37" s="84"/>
      <c r="EJ37" s="84"/>
      <c r="EK37" s="84"/>
      <c r="EL37" s="84"/>
      <c r="EM37" s="84"/>
      <c r="EN37" s="84"/>
      <c r="EO37" s="84"/>
      <c r="EP37" s="84"/>
      <c r="EQ37" s="84"/>
      <c r="ER37" s="84"/>
      <c r="ES37" s="84"/>
      <c r="ET37" s="84"/>
      <c r="EU37" s="84"/>
      <c r="EV37" s="84"/>
      <c r="EW37" s="84"/>
      <c r="EX37" s="84"/>
      <c r="EY37" s="84"/>
      <c r="EZ37" s="84"/>
      <c r="FA37" s="84"/>
      <c r="FB37" s="84"/>
      <c r="FC37" s="84"/>
      <c r="FD37" s="84"/>
      <c r="FE37" s="84"/>
      <c r="FF37" s="84"/>
      <c r="FG37" s="84"/>
      <c r="FH37" s="84"/>
      <c r="FI37" s="84"/>
      <c r="FJ37" s="84"/>
      <c r="FK37" s="84"/>
      <c r="FL37" s="84"/>
      <c r="FM37" s="84"/>
      <c r="FN37" s="84"/>
      <c r="FO37" s="84"/>
      <c r="FP37" s="84"/>
      <c r="FQ37" s="84"/>
      <c r="FR37" s="84"/>
      <c r="FS37" s="84"/>
      <c r="FT37" s="84"/>
      <c r="FU37" s="84"/>
      <c r="FV37" s="84"/>
      <c r="FW37" s="84"/>
      <c r="FX37" s="84"/>
      <c r="FY37" s="84"/>
      <c r="FZ37" s="84"/>
      <c r="GA37" s="84"/>
      <c r="GB37" s="84"/>
      <c r="GC37" s="84"/>
      <c r="GD37" s="84"/>
      <c r="GE37" s="84"/>
      <c r="GF37" s="84"/>
      <c r="GG37" s="84"/>
      <c r="GH37" s="84"/>
      <c r="GI37" s="84"/>
      <c r="GJ37" s="84"/>
      <c r="GK37" s="84"/>
      <c r="GL37" s="84"/>
      <c r="GM37" s="84"/>
      <c r="GN37" s="84"/>
      <c r="GO37" s="84"/>
      <c r="GP37" s="84"/>
      <c r="GQ37" s="84"/>
      <c r="GR37" s="84"/>
      <c r="GS37" s="84"/>
      <c r="GT37" s="84"/>
      <c r="GU37" s="84"/>
      <c r="GV37" s="84"/>
      <c r="GW37" s="84"/>
      <c r="GX37" s="84"/>
      <c r="GY37" s="84"/>
      <c r="GZ37" s="84"/>
      <c r="HA37" s="84"/>
      <c r="HB37" s="84"/>
      <c r="HC37" s="84"/>
      <c r="HD37" s="84"/>
      <c r="HE37" s="84"/>
      <c r="HF37" s="84"/>
      <c r="HG37" s="84"/>
      <c r="HH37" s="84"/>
      <c r="HI37" s="84"/>
      <c r="HJ37" s="84"/>
      <c r="HK37" s="84"/>
      <c r="HL37" s="84"/>
      <c r="HM37" s="84"/>
      <c r="HN37" s="84"/>
      <c r="HO37" s="84"/>
      <c r="HP37" s="84"/>
      <c r="HQ37" s="84"/>
      <c r="HR37" s="84"/>
      <c r="HS37" s="84"/>
      <c r="HT37" s="84"/>
      <c r="HU37" s="84"/>
      <c r="HV37" s="84"/>
      <c r="HW37" s="84"/>
      <c r="HX37" s="84"/>
      <c r="HY37" s="84"/>
      <c r="HZ37" s="84"/>
      <c r="IA37" s="84"/>
      <c r="IB37" s="84"/>
      <c r="IC37" s="84"/>
      <c r="ID37" s="84"/>
      <c r="IE37" s="84"/>
      <c r="IF37" s="84"/>
      <c r="IG37" s="84"/>
      <c r="IH37" s="84"/>
      <c r="II37" s="84"/>
      <c r="IJ37" s="84"/>
      <c r="IK37" s="84"/>
      <c r="IL37" s="84"/>
      <c r="IM37" s="84"/>
      <c r="IN37" s="84"/>
      <c r="IO37" s="84"/>
      <c r="IP37" s="84"/>
      <c r="IQ37" s="84"/>
      <c r="IR37" s="84"/>
      <c r="IS37" s="84"/>
      <c r="IT37" s="84"/>
      <c r="IU37" s="84"/>
      <c r="IV37" s="84"/>
    </row>
    <row r="38" s="87" customFormat="true" ht="16" hidden="false" customHeight="false" outlineLevel="0" collapsed="false">
      <c r="A38" s="84" t="s">
        <v>84</v>
      </c>
      <c r="B38" s="84" t="s">
        <v>83</v>
      </c>
      <c r="C38" s="84" t="s">
        <v>1313</v>
      </c>
      <c r="D38" s="84" t="s">
        <v>1298</v>
      </c>
      <c r="E38" s="85" t="s">
        <v>1299</v>
      </c>
      <c r="F38" s="86" t="n">
        <v>0.38</v>
      </c>
      <c r="G38" s="86" t="n">
        <v>0.62</v>
      </c>
      <c r="H38" s="84" t="s">
        <v>1303</v>
      </c>
      <c r="I38" s="84"/>
      <c r="J38" s="84"/>
      <c r="K38" s="84"/>
      <c r="L38" s="84"/>
      <c r="M38" s="84"/>
      <c r="N38" s="84"/>
      <c r="O38" s="84"/>
      <c r="P38" s="84"/>
      <c r="Q38" s="84"/>
      <c r="R38" s="84"/>
      <c r="S38" s="84"/>
      <c r="T38" s="84"/>
      <c r="U38" s="84"/>
      <c r="V38" s="84"/>
      <c r="W38" s="84"/>
      <c r="X38" s="84"/>
      <c r="Y38" s="84"/>
      <c r="Z38" s="84"/>
      <c r="AA38" s="84"/>
      <c r="AB38" s="84"/>
      <c r="AC38" s="84"/>
      <c r="AD38" s="84"/>
      <c r="AE38" s="84"/>
      <c r="AF38" s="84"/>
      <c r="AG38" s="84"/>
      <c r="AH38" s="84"/>
      <c r="AI38" s="84"/>
      <c r="AJ38" s="84"/>
      <c r="AK38" s="84"/>
      <c r="AL38" s="84"/>
      <c r="AM38" s="84"/>
      <c r="AN38" s="84"/>
      <c r="AO38" s="84"/>
      <c r="AP38" s="84"/>
      <c r="AQ38" s="84"/>
      <c r="AR38" s="84"/>
      <c r="AS38" s="84"/>
      <c r="AT38" s="84"/>
      <c r="AU38" s="84"/>
      <c r="AV38" s="84"/>
      <c r="AW38" s="84"/>
      <c r="AX38" s="84"/>
      <c r="AY38" s="84"/>
      <c r="AZ38" s="84"/>
      <c r="BA38" s="84"/>
      <c r="BB38" s="84"/>
      <c r="BC38" s="84"/>
      <c r="BD38" s="84"/>
      <c r="BE38" s="84"/>
      <c r="BF38" s="84"/>
      <c r="BG38" s="84"/>
      <c r="BH38" s="84"/>
      <c r="BI38" s="84"/>
      <c r="BJ38" s="84"/>
      <c r="BK38" s="84"/>
      <c r="BL38" s="84"/>
      <c r="BM38" s="84"/>
      <c r="BN38" s="84"/>
      <c r="BO38" s="84"/>
      <c r="BP38" s="84"/>
      <c r="BQ38" s="84"/>
      <c r="BR38" s="84"/>
      <c r="BS38" s="84"/>
      <c r="BT38" s="84"/>
      <c r="BU38" s="84"/>
      <c r="BV38" s="84"/>
      <c r="BW38" s="84"/>
      <c r="BX38" s="84"/>
      <c r="BY38" s="84"/>
      <c r="BZ38" s="84"/>
      <c r="CA38" s="84"/>
      <c r="CB38" s="84"/>
      <c r="CC38" s="84"/>
      <c r="CD38" s="84"/>
      <c r="CE38" s="84"/>
      <c r="CF38" s="84"/>
      <c r="CG38" s="84"/>
      <c r="CH38" s="84"/>
      <c r="CI38" s="84"/>
      <c r="CJ38" s="84"/>
      <c r="CK38" s="84"/>
      <c r="CL38" s="84"/>
      <c r="CM38" s="84"/>
      <c r="CN38" s="84"/>
      <c r="CO38" s="84"/>
      <c r="CP38" s="84"/>
      <c r="CQ38" s="84"/>
      <c r="CR38" s="84"/>
      <c r="CS38" s="84"/>
      <c r="CT38" s="84"/>
      <c r="CU38" s="84"/>
      <c r="CV38" s="84"/>
      <c r="CW38" s="84"/>
      <c r="CX38" s="84"/>
      <c r="CY38" s="84"/>
      <c r="CZ38" s="84"/>
      <c r="DA38" s="84"/>
      <c r="DB38" s="84"/>
      <c r="DC38" s="84"/>
      <c r="DD38" s="84"/>
      <c r="DE38" s="84"/>
      <c r="DF38" s="84"/>
      <c r="DG38" s="84"/>
      <c r="DH38" s="84"/>
      <c r="DI38" s="84"/>
      <c r="DJ38" s="84"/>
      <c r="DK38" s="84"/>
      <c r="DL38" s="84"/>
      <c r="DM38" s="84"/>
      <c r="DN38" s="84"/>
      <c r="DO38" s="84"/>
      <c r="DP38" s="84"/>
      <c r="DQ38" s="84"/>
      <c r="DR38" s="84"/>
      <c r="DS38" s="84"/>
      <c r="DT38" s="84"/>
      <c r="DU38" s="84"/>
      <c r="DV38" s="84"/>
      <c r="DW38" s="84"/>
      <c r="DX38" s="84"/>
      <c r="DY38" s="84"/>
      <c r="DZ38" s="84"/>
      <c r="EA38" s="84"/>
      <c r="EB38" s="84"/>
      <c r="EC38" s="84"/>
      <c r="ED38" s="84"/>
      <c r="EE38" s="84"/>
      <c r="EF38" s="84"/>
      <c r="EG38" s="84"/>
      <c r="EH38" s="84"/>
      <c r="EI38" s="84"/>
      <c r="EJ38" s="84"/>
      <c r="EK38" s="84"/>
      <c r="EL38" s="84"/>
      <c r="EM38" s="84"/>
      <c r="EN38" s="84"/>
      <c r="EO38" s="84"/>
      <c r="EP38" s="84"/>
      <c r="EQ38" s="84"/>
      <c r="ER38" s="84"/>
      <c r="ES38" s="84"/>
      <c r="ET38" s="84"/>
      <c r="EU38" s="84"/>
      <c r="EV38" s="84"/>
      <c r="EW38" s="84"/>
      <c r="EX38" s="84"/>
      <c r="EY38" s="84"/>
      <c r="EZ38" s="84"/>
      <c r="FA38" s="84"/>
      <c r="FB38" s="84"/>
      <c r="FC38" s="84"/>
      <c r="FD38" s="84"/>
      <c r="FE38" s="84"/>
      <c r="FF38" s="84"/>
      <c r="FG38" s="84"/>
      <c r="FH38" s="84"/>
      <c r="FI38" s="84"/>
      <c r="FJ38" s="84"/>
      <c r="FK38" s="84"/>
      <c r="FL38" s="84"/>
      <c r="FM38" s="84"/>
      <c r="FN38" s="84"/>
      <c r="FO38" s="84"/>
      <c r="FP38" s="84"/>
      <c r="FQ38" s="84"/>
      <c r="FR38" s="84"/>
      <c r="FS38" s="84"/>
      <c r="FT38" s="84"/>
      <c r="FU38" s="84"/>
      <c r="FV38" s="84"/>
      <c r="FW38" s="84"/>
      <c r="FX38" s="84"/>
      <c r="FY38" s="84"/>
      <c r="FZ38" s="84"/>
      <c r="GA38" s="84"/>
      <c r="GB38" s="84"/>
      <c r="GC38" s="84"/>
      <c r="GD38" s="84"/>
      <c r="GE38" s="84"/>
      <c r="GF38" s="84"/>
      <c r="GG38" s="84"/>
      <c r="GH38" s="84"/>
      <c r="GI38" s="84"/>
      <c r="GJ38" s="84"/>
      <c r="GK38" s="84"/>
      <c r="GL38" s="84"/>
      <c r="GM38" s="84"/>
      <c r="GN38" s="84"/>
      <c r="GO38" s="84"/>
      <c r="GP38" s="84"/>
      <c r="GQ38" s="84"/>
      <c r="GR38" s="84"/>
      <c r="GS38" s="84"/>
      <c r="GT38" s="84"/>
      <c r="GU38" s="84"/>
      <c r="GV38" s="84"/>
      <c r="GW38" s="84"/>
      <c r="GX38" s="84"/>
      <c r="GY38" s="84"/>
      <c r="GZ38" s="84"/>
      <c r="HA38" s="84"/>
      <c r="HB38" s="84"/>
      <c r="HC38" s="84"/>
      <c r="HD38" s="84"/>
      <c r="HE38" s="84"/>
      <c r="HF38" s="84"/>
      <c r="HG38" s="84"/>
      <c r="HH38" s="84"/>
      <c r="HI38" s="84"/>
      <c r="HJ38" s="84"/>
      <c r="HK38" s="84"/>
      <c r="HL38" s="84"/>
      <c r="HM38" s="84"/>
      <c r="HN38" s="84"/>
      <c r="HO38" s="84"/>
      <c r="HP38" s="84"/>
      <c r="HQ38" s="84"/>
      <c r="HR38" s="84"/>
      <c r="HS38" s="84"/>
      <c r="HT38" s="84"/>
      <c r="HU38" s="84"/>
      <c r="HV38" s="84"/>
      <c r="HW38" s="84"/>
      <c r="HX38" s="84"/>
      <c r="HY38" s="84"/>
      <c r="HZ38" s="84"/>
      <c r="IA38" s="84"/>
      <c r="IB38" s="84"/>
      <c r="IC38" s="84"/>
      <c r="ID38" s="84"/>
      <c r="IE38" s="84"/>
      <c r="IF38" s="84"/>
      <c r="IG38" s="84"/>
      <c r="IH38" s="84"/>
      <c r="II38" s="84"/>
      <c r="IJ38" s="84"/>
      <c r="IK38" s="84"/>
      <c r="IL38" s="84"/>
      <c r="IM38" s="84"/>
      <c r="IN38" s="84"/>
      <c r="IO38" s="84"/>
      <c r="IP38" s="84"/>
      <c r="IQ38" s="84"/>
      <c r="IR38" s="84"/>
      <c r="IS38" s="84"/>
      <c r="IT38" s="84"/>
      <c r="IU38" s="84"/>
      <c r="IV38" s="84"/>
    </row>
    <row r="39" s="87" customFormat="true" ht="16" hidden="false" customHeight="false" outlineLevel="0" collapsed="false">
      <c r="A39" s="84" t="s">
        <v>84</v>
      </c>
      <c r="B39" s="84" t="s">
        <v>83</v>
      </c>
      <c r="C39" s="84" t="s">
        <v>1320</v>
      </c>
      <c r="D39" s="84" t="s">
        <v>1298</v>
      </c>
      <c r="E39" s="85" t="s">
        <v>1299</v>
      </c>
      <c r="F39" s="86" t="n">
        <v>0.41</v>
      </c>
      <c r="G39" s="86" t="n">
        <v>0.59</v>
      </c>
      <c r="H39" s="84" t="s">
        <v>1303</v>
      </c>
      <c r="I39" s="84"/>
      <c r="J39" s="84"/>
      <c r="K39" s="84"/>
      <c r="L39" s="84"/>
      <c r="M39" s="84"/>
      <c r="N39" s="84"/>
      <c r="O39" s="84"/>
      <c r="P39" s="84"/>
      <c r="Q39" s="84"/>
      <c r="R39" s="84"/>
      <c r="S39" s="84"/>
      <c r="T39" s="84"/>
      <c r="U39" s="84"/>
      <c r="V39" s="84"/>
      <c r="W39" s="84"/>
      <c r="X39" s="84"/>
      <c r="Y39" s="84"/>
      <c r="Z39" s="84"/>
      <c r="AA39" s="84"/>
      <c r="AB39" s="84"/>
      <c r="AC39" s="84"/>
      <c r="AD39" s="84"/>
      <c r="AE39" s="84"/>
      <c r="AF39" s="84"/>
      <c r="AG39" s="84"/>
      <c r="AH39" s="84"/>
      <c r="AI39" s="84"/>
      <c r="AJ39" s="84"/>
      <c r="AK39" s="84"/>
      <c r="AL39" s="84"/>
      <c r="AM39" s="84"/>
      <c r="AN39" s="84"/>
      <c r="AO39" s="84"/>
      <c r="AP39" s="84"/>
      <c r="AQ39" s="84"/>
      <c r="AR39" s="84"/>
      <c r="AS39" s="84"/>
      <c r="AT39" s="84"/>
      <c r="AU39" s="84"/>
      <c r="AV39" s="84"/>
      <c r="AW39" s="84"/>
      <c r="AX39" s="84"/>
      <c r="AY39" s="84"/>
      <c r="AZ39" s="84"/>
      <c r="BA39" s="84"/>
      <c r="BB39" s="84"/>
      <c r="BC39" s="84"/>
      <c r="BD39" s="84"/>
      <c r="BE39" s="84"/>
      <c r="BF39" s="84"/>
      <c r="BG39" s="84"/>
      <c r="BH39" s="84"/>
      <c r="BI39" s="84"/>
      <c r="BJ39" s="84"/>
      <c r="BK39" s="84"/>
      <c r="BL39" s="84"/>
      <c r="BM39" s="84"/>
      <c r="BN39" s="84"/>
      <c r="BO39" s="84"/>
      <c r="BP39" s="84"/>
      <c r="BQ39" s="84"/>
      <c r="BR39" s="84"/>
      <c r="BS39" s="84"/>
      <c r="BT39" s="84"/>
      <c r="BU39" s="84"/>
      <c r="BV39" s="84"/>
      <c r="BW39" s="84"/>
      <c r="BX39" s="84"/>
      <c r="BY39" s="84"/>
      <c r="BZ39" s="84"/>
      <c r="CA39" s="84"/>
      <c r="CB39" s="84"/>
      <c r="CC39" s="84"/>
      <c r="CD39" s="84"/>
      <c r="CE39" s="84"/>
      <c r="CF39" s="84"/>
      <c r="CG39" s="84"/>
      <c r="CH39" s="84"/>
      <c r="CI39" s="84"/>
      <c r="CJ39" s="84"/>
      <c r="CK39" s="84"/>
      <c r="CL39" s="84"/>
      <c r="CM39" s="84"/>
      <c r="CN39" s="84"/>
      <c r="CO39" s="84"/>
      <c r="CP39" s="84"/>
      <c r="CQ39" s="84"/>
      <c r="CR39" s="84"/>
      <c r="CS39" s="84"/>
      <c r="CT39" s="84"/>
      <c r="CU39" s="84"/>
      <c r="CV39" s="84"/>
      <c r="CW39" s="84"/>
      <c r="CX39" s="84"/>
      <c r="CY39" s="84"/>
      <c r="CZ39" s="84"/>
      <c r="DA39" s="84"/>
      <c r="DB39" s="84"/>
      <c r="DC39" s="84"/>
      <c r="DD39" s="84"/>
      <c r="DE39" s="84"/>
      <c r="DF39" s="84"/>
      <c r="DG39" s="84"/>
      <c r="DH39" s="84"/>
      <c r="DI39" s="84"/>
      <c r="DJ39" s="84"/>
      <c r="DK39" s="84"/>
      <c r="DL39" s="84"/>
      <c r="DM39" s="84"/>
      <c r="DN39" s="84"/>
      <c r="DO39" s="84"/>
      <c r="DP39" s="84"/>
      <c r="DQ39" s="84"/>
      <c r="DR39" s="84"/>
      <c r="DS39" s="84"/>
      <c r="DT39" s="84"/>
      <c r="DU39" s="84"/>
      <c r="DV39" s="84"/>
      <c r="DW39" s="84"/>
      <c r="DX39" s="84"/>
      <c r="DY39" s="84"/>
      <c r="DZ39" s="84"/>
      <c r="EA39" s="84"/>
      <c r="EB39" s="84"/>
      <c r="EC39" s="84"/>
      <c r="ED39" s="84"/>
      <c r="EE39" s="84"/>
      <c r="EF39" s="84"/>
      <c r="EG39" s="84"/>
      <c r="EH39" s="84"/>
      <c r="EI39" s="84"/>
      <c r="EJ39" s="84"/>
      <c r="EK39" s="84"/>
      <c r="EL39" s="84"/>
      <c r="EM39" s="84"/>
      <c r="EN39" s="84"/>
      <c r="EO39" s="84"/>
      <c r="EP39" s="84"/>
      <c r="EQ39" s="84"/>
      <c r="ER39" s="84"/>
      <c r="ES39" s="84"/>
      <c r="ET39" s="84"/>
      <c r="EU39" s="84"/>
      <c r="EV39" s="84"/>
      <c r="EW39" s="84"/>
      <c r="EX39" s="84"/>
      <c r="EY39" s="84"/>
      <c r="EZ39" s="84"/>
      <c r="FA39" s="84"/>
      <c r="FB39" s="84"/>
      <c r="FC39" s="84"/>
      <c r="FD39" s="84"/>
      <c r="FE39" s="84"/>
      <c r="FF39" s="84"/>
      <c r="FG39" s="84"/>
      <c r="FH39" s="84"/>
      <c r="FI39" s="84"/>
      <c r="FJ39" s="84"/>
      <c r="FK39" s="84"/>
      <c r="FL39" s="84"/>
      <c r="FM39" s="84"/>
      <c r="FN39" s="84"/>
      <c r="FO39" s="84"/>
      <c r="FP39" s="84"/>
      <c r="FQ39" s="84"/>
      <c r="FR39" s="84"/>
      <c r="FS39" s="84"/>
      <c r="FT39" s="84"/>
      <c r="FU39" s="84"/>
      <c r="FV39" s="84"/>
      <c r="FW39" s="84"/>
      <c r="FX39" s="84"/>
      <c r="FY39" s="84"/>
      <c r="FZ39" s="84"/>
      <c r="GA39" s="84"/>
      <c r="GB39" s="84"/>
      <c r="GC39" s="84"/>
      <c r="GD39" s="84"/>
      <c r="GE39" s="84"/>
      <c r="GF39" s="84"/>
      <c r="GG39" s="84"/>
      <c r="GH39" s="84"/>
      <c r="GI39" s="84"/>
      <c r="GJ39" s="84"/>
      <c r="GK39" s="84"/>
      <c r="GL39" s="84"/>
      <c r="GM39" s="84"/>
      <c r="GN39" s="84"/>
      <c r="GO39" s="84"/>
      <c r="GP39" s="84"/>
      <c r="GQ39" s="84"/>
      <c r="GR39" s="84"/>
      <c r="GS39" s="84"/>
      <c r="GT39" s="84"/>
      <c r="GU39" s="84"/>
      <c r="GV39" s="84"/>
      <c r="GW39" s="84"/>
      <c r="GX39" s="84"/>
      <c r="GY39" s="84"/>
      <c r="GZ39" s="84"/>
      <c r="HA39" s="84"/>
      <c r="HB39" s="84"/>
      <c r="HC39" s="84"/>
      <c r="HD39" s="84"/>
      <c r="HE39" s="84"/>
      <c r="HF39" s="84"/>
      <c r="HG39" s="84"/>
      <c r="HH39" s="84"/>
      <c r="HI39" s="84"/>
      <c r="HJ39" s="84"/>
      <c r="HK39" s="84"/>
      <c r="HL39" s="84"/>
      <c r="HM39" s="84"/>
      <c r="HN39" s="84"/>
      <c r="HO39" s="84"/>
      <c r="HP39" s="84"/>
      <c r="HQ39" s="84"/>
      <c r="HR39" s="84"/>
      <c r="HS39" s="84"/>
      <c r="HT39" s="84"/>
      <c r="HU39" s="84"/>
      <c r="HV39" s="84"/>
      <c r="HW39" s="84"/>
      <c r="HX39" s="84"/>
      <c r="HY39" s="84"/>
      <c r="HZ39" s="84"/>
      <c r="IA39" s="84"/>
      <c r="IB39" s="84"/>
      <c r="IC39" s="84"/>
      <c r="ID39" s="84"/>
      <c r="IE39" s="84"/>
      <c r="IF39" s="84"/>
      <c r="IG39" s="84"/>
      <c r="IH39" s="84"/>
      <c r="II39" s="84"/>
      <c r="IJ39" s="84"/>
      <c r="IK39" s="84"/>
      <c r="IL39" s="84"/>
      <c r="IM39" s="84"/>
      <c r="IN39" s="84"/>
      <c r="IO39" s="84"/>
      <c r="IP39" s="84"/>
      <c r="IQ39" s="84"/>
      <c r="IR39" s="84"/>
      <c r="IS39" s="84"/>
      <c r="IT39" s="84"/>
      <c r="IU39" s="84"/>
      <c r="IV39" s="84"/>
    </row>
    <row r="40" s="87" customFormat="true" ht="16" hidden="false" customHeight="false" outlineLevel="0" collapsed="false">
      <c r="A40" s="84" t="s">
        <v>84</v>
      </c>
      <c r="B40" s="84" t="s">
        <v>83</v>
      </c>
      <c r="C40" s="84" t="s">
        <v>1318</v>
      </c>
      <c r="D40" s="84" t="s">
        <v>1298</v>
      </c>
      <c r="E40" s="85" t="s">
        <v>1299</v>
      </c>
      <c r="F40" s="86" t="n">
        <v>0.44</v>
      </c>
      <c r="G40" s="86" t="n">
        <v>0.56</v>
      </c>
      <c r="H40" s="84" t="s">
        <v>1303</v>
      </c>
      <c r="I40" s="84"/>
      <c r="J40" s="84"/>
      <c r="K40" s="84"/>
      <c r="L40" s="84"/>
      <c r="M40" s="84"/>
      <c r="N40" s="84"/>
      <c r="O40" s="84"/>
      <c r="P40" s="84"/>
      <c r="Q40" s="84"/>
      <c r="R40" s="84"/>
      <c r="S40" s="84"/>
      <c r="T40" s="84"/>
      <c r="U40" s="84"/>
      <c r="V40" s="84"/>
      <c r="W40" s="84"/>
      <c r="X40" s="84"/>
      <c r="Y40" s="84"/>
      <c r="Z40" s="84"/>
      <c r="AA40" s="84"/>
      <c r="AB40" s="84"/>
      <c r="AC40" s="84"/>
      <c r="AD40" s="84"/>
      <c r="AE40" s="84"/>
      <c r="AF40" s="84"/>
      <c r="AG40" s="84"/>
      <c r="AH40" s="84"/>
      <c r="AI40" s="84"/>
      <c r="AJ40" s="84"/>
      <c r="AK40" s="84"/>
      <c r="AL40" s="84"/>
      <c r="AM40" s="84"/>
      <c r="AN40" s="84"/>
      <c r="AO40" s="84"/>
      <c r="AP40" s="84"/>
      <c r="AQ40" s="84"/>
      <c r="AR40" s="84"/>
      <c r="AS40" s="84"/>
      <c r="AT40" s="84"/>
      <c r="AU40" s="84"/>
      <c r="AV40" s="84"/>
      <c r="AW40" s="84"/>
      <c r="AX40" s="84"/>
      <c r="AY40" s="84"/>
      <c r="AZ40" s="84"/>
      <c r="BA40" s="84"/>
      <c r="BB40" s="84"/>
      <c r="BC40" s="84"/>
      <c r="BD40" s="84"/>
      <c r="BE40" s="84"/>
      <c r="BF40" s="84"/>
      <c r="BG40" s="84"/>
      <c r="BH40" s="84"/>
      <c r="BI40" s="84"/>
      <c r="BJ40" s="84"/>
      <c r="BK40" s="84"/>
      <c r="BL40" s="84"/>
      <c r="BM40" s="84"/>
      <c r="BN40" s="84"/>
      <c r="BO40" s="84"/>
      <c r="BP40" s="84"/>
      <c r="BQ40" s="84"/>
      <c r="BR40" s="84"/>
      <c r="BS40" s="84"/>
      <c r="BT40" s="84"/>
      <c r="BU40" s="84"/>
      <c r="BV40" s="84"/>
      <c r="BW40" s="84"/>
      <c r="BX40" s="84"/>
      <c r="BY40" s="84"/>
      <c r="BZ40" s="84"/>
      <c r="CA40" s="84"/>
      <c r="CB40" s="84"/>
      <c r="CC40" s="84"/>
      <c r="CD40" s="84"/>
      <c r="CE40" s="84"/>
      <c r="CF40" s="84"/>
      <c r="CG40" s="84"/>
      <c r="CH40" s="84"/>
      <c r="CI40" s="84"/>
      <c r="CJ40" s="84"/>
      <c r="CK40" s="84"/>
      <c r="CL40" s="84"/>
      <c r="CM40" s="84"/>
      <c r="CN40" s="84"/>
      <c r="CO40" s="84"/>
      <c r="CP40" s="84"/>
      <c r="CQ40" s="84"/>
      <c r="CR40" s="84"/>
      <c r="CS40" s="84"/>
      <c r="CT40" s="84"/>
      <c r="CU40" s="84"/>
      <c r="CV40" s="84"/>
      <c r="CW40" s="84"/>
      <c r="CX40" s="84"/>
      <c r="CY40" s="84"/>
      <c r="CZ40" s="84"/>
      <c r="DA40" s="84"/>
      <c r="DB40" s="84"/>
      <c r="DC40" s="84"/>
      <c r="DD40" s="84"/>
      <c r="DE40" s="84"/>
      <c r="DF40" s="84"/>
      <c r="DG40" s="84"/>
      <c r="DH40" s="84"/>
      <c r="DI40" s="84"/>
      <c r="DJ40" s="84"/>
      <c r="DK40" s="84"/>
      <c r="DL40" s="84"/>
      <c r="DM40" s="84"/>
      <c r="DN40" s="84"/>
      <c r="DO40" s="84"/>
      <c r="DP40" s="84"/>
      <c r="DQ40" s="84"/>
      <c r="DR40" s="84"/>
      <c r="DS40" s="84"/>
      <c r="DT40" s="84"/>
      <c r="DU40" s="84"/>
      <c r="DV40" s="84"/>
      <c r="DW40" s="84"/>
      <c r="DX40" s="84"/>
      <c r="DY40" s="84"/>
      <c r="DZ40" s="84"/>
      <c r="EA40" s="84"/>
      <c r="EB40" s="84"/>
      <c r="EC40" s="84"/>
      <c r="ED40" s="84"/>
      <c r="EE40" s="84"/>
      <c r="EF40" s="84"/>
      <c r="EG40" s="84"/>
      <c r="EH40" s="84"/>
      <c r="EI40" s="84"/>
      <c r="EJ40" s="84"/>
      <c r="EK40" s="84"/>
      <c r="EL40" s="84"/>
      <c r="EM40" s="84"/>
      <c r="EN40" s="84"/>
      <c r="EO40" s="84"/>
      <c r="EP40" s="84"/>
      <c r="EQ40" s="84"/>
      <c r="ER40" s="84"/>
      <c r="ES40" s="84"/>
      <c r="ET40" s="84"/>
      <c r="EU40" s="84"/>
      <c r="EV40" s="84"/>
      <c r="EW40" s="84"/>
      <c r="EX40" s="84"/>
      <c r="EY40" s="84"/>
      <c r="EZ40" s="84"/>
      <c r="FA40" s="84"/>
      <c r="FB40" s="84"/>
      <c r="FC40" s="84"/>
      <c r="FD40" s="84"/>
      <c r="FE40" s="84"/>
      <c r="FF40" s="84"/>
      <c r="FG40" s="84"/>
      <c r="FH40" s="84"/>
      <c r="FI40" s="84"/>
      <c r="FJ40" s="84"/>
      <c r="FK40" s="84"/>
      <c r="FL40" s="84"/>
      <c r="FM40" s="84"/>
      <c r="FN40" s="84"/>
      <c r="FO40" s="84"/>
      <c r="FP40" s="84"/>
      <c r="FQ40" s="84"/>
      <c r="FR40" s="84"/>
      <c r="FS40" s="84"/>
      <c r="FT40" s="84"/>
      <c r="FU40" s="84"/>
      <c r="FV40" s="84"/>
      <c r="FW40" s="84"/>
      <c r="FX40" s="84"/>
      <c r="FY40" s="84"/>
      <c r="FZ40" s="84"/>
      <c r="GA40" s="84"/>
      <c r="GB40" s="84"/>
      <c r="GC40" s="84"/>
      <c r="GD40" s="84"/>
      <c r="GE40" s="84"/>
      <c r="GF40" s="84"/>
      <c r="GG40" s="84"/>
      <c r="GH40" s="84"/>
      <c r="GI40" s="84"/>
      <c r="GJ40" s="84"/>
      <c r="GK40" s="84"/>
      <c r="GL40" s="84"/>
      <c r="GM40" s="84"/>
      <c r="GN40" s="84"/>
      <c r="GO40" s="84"/>
      <c r="GP40" s="84"/>
      <c r="GQ40" s="84"/>
      <c r="GR40" s="84"/>
      <c r="GS40" s="84"/>
      <c r="GT40" s="84"/>
      <c r="GU40" s="84"/>
      <c r="GV40" s="84"/>
      <c r="GW40" s="84"/>
      <c r="GX40" s="84"/>
      <c r="GY40" s="84"/>
      <c r="GZ40" s="84"/>
      <c r="HA40" s="84"/>
      <c r="HB40" s="84"/>
      <c r="HC40" s="84"/>
      <c r="HD40" s="84"/>
      <c r="HE40" s="84"/>
      <c r="HF40" s="84"/>
      <c r="HG40" s="84"/>
      <c r="HH40" s="84"/>
      <c r="HI40" s="84"/>
      <c r="HJ40" s="84"/>
      <c r="HK40" s="84"/>
      <c r="HL40" s="84"/>
      <c r="HM40" s="84"/>
      <c r="HN40" s="84"/>
      <c r="HO40" s="84"/>
      <c r="HP40" s="84"/>
      <c r="HQ40" s="84"/>
      <c r="HR40" s="84"/>
      <c r="HS40" s="84"/>
      <c r="HT40" s="84"/>
      <c r="HU40" s="84"/>
      <c r="HV40" s="84"/>
      <c r="HW40" s="84"/>
      <c r="HX40" s="84"/>
      <c r="HY40" s="84"/>
      <c r="HZ40" s="84"/>
      <c r="IA40" s="84"/>
      <c r="IB40" s="84"/>
      <c r="IC40" s="84"/>
      <c r="ID40" s="84"/>
      <c r="IE40" s="84"/>
      <c r="IF40" s="84"/>
      <c r="IG40" s="84"/>
      <c r="IH40" s="84"/>
      <c r="II40" s="84"/>
      <c r="IJ40" s="84"/>
      <c r="IK40" s="84"/>
      <c r="IL40" s="84"/>
      <c r="IM40" s="84"/>
      <c r="IN40" s="84"/>
      <c r="IO40" s="84"/>
      <c r="IP40" s="84"/>
      <c r="IQ40" s="84"/>
      <c r="IR40" s="84"/>
      <c r="IS40" s="84"/>
      <c r="IT40" s="84"/>
      <c r="IU40" s="84"/>
      <c r="IV40" s="84"/>
    </row>
    <row r="41" s="87" customFormat="true" ht="16" hidden="false" customHeight="false" outlineLevel="0" collapsed="false">
      <c r="A41" s="84" t="s">
        <v>84</v>
      </c>
      <c r="B41" s="84" t="s">
        <v>83</v>
      </c>
      <c r="C41" s="84" t="s">
        <v>1295</v>
      </c>
      <c r="D41" s="84" t="s">
        <v>1298</v>
      </c>
      <c r="E41" s="85" t="s">
        <v>1299</v>
      </c>
      <c r="F41" s="86" t="n">
        <v>0.26</v>
      </c>
      <c r="G41" s="86" t="n">
        <v>0.74</v>
      </c>
      <c r="H41" s="84" t="s">
        <v>1303</v>
      </c>
      <c r="I41" s="84"/>
      <c r="J41" s="84"/>
      <c r="K41" s="84"/>
      <c r="L41" s="84"/>
      <c r="M41" s="84"/>
      <c r="N41" s="84"/>
      <c r="O41" s="84"/>
      <c r="P41" s="84"/>
      <c r="Q41" s="84"/>
      <c r="R41" s="84"/>
      <c r="S41" s="84"/>
      <c r="T41" s="84"/>
      <c r="U41" s="84"/>
      <c r="V41" s="84"/>
      <c r="W41" s="84"/>
      <c r="X41" s="84"/>
      <c r="Y41" s="84"/>
      <c r="Z41" s="84"/>
      <c r="AA41" s="84"/>
      <c r="AB41" s="84"/>
      <c r="AC41" s="84"/>
      <c r="AD41" s="84"/>
      <c r="AE41" s="84"/>
      <c r="AF41" s="84"/>
      <c r="AG41" s="84"/>
      <c r="AH41" s="84"/>
      <c r="AI41" s="84"/>
      <c r="AJ41" s="84"/>
      <c r="AK41" s="84"/>
      <c r="AL41" s="84"/>
      <c r="AM41" s="84"/>
      <c r="AN41" s="84"/>
      <c r="AO41" s="84"/>
      <c r="AP41" s="84"/>
      <c r="AQ41" s="84"/>
      <c r="AR41" s="84"/>
      <c r="AS41" s="84"/>
      <c r="AT41" s="84"/>
      <c r="AU41" s="84"/>
      <c r="AV41" s="84"/>
      <c r="AW41" s="84"/>
      <c r="AX41" s="84"/>
      <c r="AY41" s="84"/>
      <c r="AZ41" s="84"/>
      <c r="BA41" s="84"/>
      <c r="BB41" s="84"/>
      <c r="BC41" s="84"/>
      <c r="BD41" s="84"/>
      <c r="BE41" s="84"/>
      <c r="BF41" s="84"/>
      <c r="BG41" s="84"/>
      <c r="BH41" s="84"/>
      <c r="BI41" s="84"/>
      <c r="BJ41" s="84"/>
      <c r="BK41" s="84"/>
      <c r="BL41" s="84"/>
      <c r="BM41" s="84"/>
      <c r="BN41" s="84"/>
      <c r="BO41" s="84"/>
      <c r="BP41" s="84"/>
      <c r="BQ41" s="84"/>
      <c r="BR41" s="84"/>
      <c r="BS41" s="84"/>
      <c r="BT41" s="84"/>
      <c r="BU41" s="84"/>
      <c r="BV41" s="84"/>
      <c r="BW41" s="84"/>
      <c r="BX41" s="84"/>
      <c r="BY41" s="84"/>
      <c r="BZ41" s="84"/>
      <c r="CA41" s="84"/>
      <c r="CB41" s="84"/>
      <c r="CC41" s="84"/>
      <c r="CD41" s="84"/>
      <c r="CE41" s="84"/>
      <c r="CF41" s="84"/>
      <c r="CG41" s="84"/>
      <c r="CH41" s="84"/>
      <c r="CI41" s="84"/>
      <c r="CJ41" s="84"/>
      <c r="CK41" s="84"/>
      <c r="CL41" s="84"/>
      <c r="CM41" s="84"/>
      <c r="CN41" s="84"/>
      <c r="CO41" s="84"/>
      <c r="CP41" s="84"/>
      <c r="CQ41" s="84"/>
      <c r="CR41" s="84"/>
      <c r="CS41" s="84"/>
      <c r="CT41" s="84"/>
      <c r="CU41" s="84"/>
      <c r="CV41" s="84"/>
      <c r="CW41" s="84"/>
      <c r="CX41" s="84"/>
      <c r="CY41" s="84"/>
      <c r="CZ41" s="84"/>
      <c r="DA41" s="84"/>
      <c r="DB41" s="84"/>
      <c r="DC41" s="84"/>
      <c r="DD41" s="84"/>
      <c r="DE41" s="84"/>
      <c r="DF41" s="84"/>
      <c r="DG41" s="84"/>
      <c r="DH41" s="84"/>
      <c r="DI41" s="84"/>
      <c r="DJ41" s="84"/>
      <c r="DK41" s="84"/>
      <c r="DL41" s="84"/>
      <c r="DM41" s="84"/>
      <c r="DN41" s="84"/>
      <c r="DO41" s="84"/>
      <c r="DP41" s="84"/>
      <c r="DQ41" s="84"/>
      <c r="DR41" s="84"/>
      <c r="DS41" s="84"/>
      <c r="DT41" s="84"/>
      <c r="DU41" s="84"/>
      <c r="DV41" s="84"/>
      <c r="DW41" s="84"/>
      <c r="DX41" s="84"/>
      <c r="DY41" s="84"/>
      <c r="DZ41" s="84"/>
      <c r="EA41" s="84"/>
      <c r="EB41" s="84"/>
      <c r="EC41" s="84"/>
      <c r="ED41" s="84"/>
      <c r="EE41" s="84"/>
      <c r="EF41" s="84"/>
      <c r="EG41" s="84"/>
      <c r="EH41" s="84"/>
      <c r="EI41" s="84"/>
      <c r="EJ41" s="84"/>
      <c r="EK41" s="84"/>
      <c r="EL41" s="84"/>
      <c r="EM41" s="84"/>
      <c r="EN41" s="84"/>
      <c r="EO41" s="84"/>
      <c r="EP41" s="84"/>
      <c r="EQ41" s="84"/>
      <c r="ER41" s="84"/>
      <c r="ES41" s="84"/>
      <c r="ET41" s="84"/>
      <c r="EU41" s="84"/>
      <c r="EV41" s="84"/>
      <c r="EW41" s="84"/>
      <c r="EX41" s="84"/>
      <c r="EY41" s="84"/>
      <c r="EZ41" s="84"/>
      <c r="FA41" s="84"/>
      <c r="FB41" s="84"/>
      <c r="FC41" s="84"/>
      <c r="FD41" s="84"/>
      <c r="FE41" s="84"/>
      <c r="FF41" s="84"/>
      <c r="FG41" s="84"/>
      <c r="FH41" s="84"/>
      <c r="FI41" s="84"/>
      <c r="FJ41" s="84"/>
      <c r="FK41" s="84"/>
      <c r="FL41" s="84"/>
      <c r="FM41" s="84"/>
      <c r="FN41" s="84"/>
      <c r="FO41" s="84"/>
      <c r="FP41" s="84"/>
      <c r="FQ41" s="84"/>
      <c r="FR41" s="84"/>
      <c r="FS41" s="84"/>
      <c r="FT41" s="84"/>
      <c r="FU41" s="84"/>
      <c r="FV41" s="84"/>
      <c r="FW41" s="84"/>
      <c r="FX41" s="84"/>
      <c r="FY41" s="84"/>
      <c r="FZ41" s="84"/>
      <c r="GA41" s="84"/>
      <c r="GB41" s="84"/>
      <c r="GC41" s="84"/>
      <c r="GD41" s="84"/>
      <c r="GE41" s="84"/>
      <c r="GF41" s="84"/>
      <c r="GG41" s="84"/>
      <c r="GH41" s="84"/>
      <c r="GI41" s="84"/>
      <c r="GJ41" s="84"/>
      <c r="GK41" s="84"/>
      <c r="GL41" s="84"/>
      <c r="GM41" s="84"/>
      <c r="GN41" s="84"/>
      <c r="GO41" s="84"/>
      <c r="GP41" s="84"/>
      <c r="GQ41" s="84"/>
      <c r="GR41" s="84"/>
      <c r="GS41" s="84"/>
      <c r="GT41" s="84"/>
      <c r="GU41" s="84"/>
      <c r="GV41" s="84"/>
      <c r="GW41" s="84"/>
      <c r="GX41" s="84"/>
      <c r="GY41" s="84"/>
      <c r="GZ41" s="84"/>
      <c r="HA41" s="84"/>
      <c r="HB41" s="84"/>
      <c r="HC41" s="84"/>
      <c r="HD41" s="84"/>
      <c r="HE41" s="84"/>
      <c r="HF41" s="84"/>
      <c r="HG41" s="84"/>
      <c r="HH41" s="84"/>
      <c r="HI41" s="84"/>
      <c r="HJ41" s="84"/>
      <c r="HK41" s="84"/>
      <c r="HL41" s="84"/>
      <c r="HM41" s="84"/>
      <c r="HN41" s="84"/>
      <c r="HO41" s="84"/>
      <c r="HP41" s="84"/>
      <c r="HQ41" s="84"/>
      <c r="HR41" s="84"/>
      <c r="HS41" s="84"/>
      <c r="HT41" s="84"/>
      <c r="HU41" s="84"/>
      <c r="HV41" s="84"/>
      <c r="HW41" s="84"/>
      <c r="HX41" s="84"/>
      <c r="HY41" s="84"/>
      <c r="HZ41" s="84"/>
      <c r="IA41" s="84"/>
      <c r="IB41" s="84"/>
      <c r="IC41" s="84"/>
      <c r="ID41" s="84"/>
      <c r="IE41" s="84"/>
      <c r="IF41" s="84"/>
      <c r="IG41" s="84"/>
      <c r="IH41" s="84"/>
      <c r="II41" s="84"/>
      <c r="IJ41" s="84"/>
      <c r="IK41" s="84"/>
      <c r="IL41" s="84"/>
      <c r="IM41" s="84"/>
      <c r="IN41" s="84"/>
      <c r="IO41" s="84"/>
      <c r="IP41" s="84"/>
      <c r="IQ41" s="84"/>
      <c r="IR41" s="84"/>
      <c r="IS41" s="84"/>
      <c r="IT41" s="84"/>
      <c r="IU41" s="84"/>
      <c r="IV41" s="84"/>
    </row>
    <row r="42" s="87" customFormat="true" ht="16" hidden="false" customHeight="false" outlineLevel="0" collapsed="false">
      <c r="A42" s="84" t="s">
        <v>84</v>
      </c>
      <c r="B42" s="84" t="s">
        <v>83</v>
      </c>
      <c r="C42" s="84" t="s">
        <v>1324</v>
      </c>
      <c r="D42" s="84" t="s">
        <v>1298</v>
      </c>
      <c r="E42" s="85" t="s">
        <v>1299</v>
      </c>
      <c r="F42" s="86" t="n">
        <v>0.29</v>
      </c>
      <c r="G42" s="86" t="n">
        <v>0.71</v>
      </c>
      <c r="H42" s="84" t="s">
        <v>1303</v>
      </c>
      <c r="I42" s="84"/>
      <c r="J42" s="84"/>
      <c r="K42" s="84"/>
      <c r="L42" s="84"/>
      <c r="M42" s="84"/>
      <c r="N42" s="84"/>
      <c r="O42" s="84"/>
      <c r="P42" s="84"/>
      <c r="Q42" s="84"/>
      <c r="R42" s="84"/>
      <c r="S42" s="84"/>
      <c r="T42" s="84"/>
      <c r="U42" s="84"/>
      <c r="V42" s="84"/>
      <c r="W42" s="84"/>
      <c r="X42" s="84"/>
      <c r="Y42" s="84"/>
      <c r="Z42" s="84"/>
      <c r="AA42" s="84"/>
      <c r="AB42" s="84"/>
      <c r="AC42" s="84"/>
      <c r="AD42" s="84"/>
      <c r="AE42" s="84"/>
      <c r="AF42" s="84"/>
      <c r="AG42" s="84"/>
      <c r="AH42" s="84"/>
      <c r="AI42" s="84"/>
      <c r="AJ42" s="84"/>
      <c r="AK42" s="84"/>
      <c r="AL42" s="84"/>
      <c r="AM42" s="84"/>
      <c r="AN42" s="84"/>
      <c r="AO42" s="84"/>
      <c r="AP42" s="84"/>
      <c r="AQ42" s="84"/>
      <c r="AR42" s="84"/>
      <c r="AS42" s="84"/>
      <c r="AT42" s="84"/>
      <c r="AU42" s="84"/>
      <c r="AV42" s="84"/>
      <c r="AW42" s="84"/>
      <c r="AX42" s="84"/>
      <c r="AY42" s="84"/>
      <c r="AZ42" s="84"/>
      <c r="BA42" s="84"/>
      <c r="BB42" s="84"/>
      <c r="BC42" s="84"/>
      <c r="BD42" s="84"/>
      <c r="BE42" s="84"/>
      <c r="BF42" s="84"/>
      <c r="BG42" s="84"/>
      <c r="BH42" s="84"/>
      <c r="BI42" s="84"/>
      <c r="BJ42" s="84"/>
      <c r="BK42" s="84"/>
      <c r="BL42" s="84"/>
      <c r="BM42" s="84"/>
      <c r="BN42" s="84"/>
      <c r="BO42" s="84"/>
      <c r="BP42" s="84"/>
      <c r="BQ42" s="84"/>
      <c r="BR42" s="84"/>
      <c r="BS42" s="84"/>
      <c r="BT42" s="84"/>
      <c r="BU42" s="84"/>
      <c r="BV42" s="84"/>
      <c r="BW42" s="84"/>
      <c r="BX42" s="84"/>
      <c r="BY42" s="84"/>
      <c r="BZ42" s="84"/>
      <c r="CA42" s="84"/>
      <c r="CB42" s="84"/>
      <c r="CC42" s="84"/>
      <c r="CD42" s="84"/>
      <c r="CE42" s="84"/>
      <c r="CF42" s="84"/>
      <c r="CG42" s="84"/>
      <c r="CH42" s="84"/>
      <c r="CI42" s="84"/>
      <c r="CJ42" s="84"/>
      <c r="CK42" s="84"/>
      <c r="CL42" s="84"/>
      <c r="CM42" s="84"/>
      <c r="CN42" s="84"/>
      <c r="CO42" s="84"/>
      <c r="CP42" s="84"/>
      <c r="CQ42" s="84"/>
      <c r="CR42" s="84"/>
      <c r="CS42" s="84"/>
      <c r="CT42" s="84"/>
      <c r="CU42" s="84"/>
      <c r="CV42" s="84"/>
      <c r="CW42" s="84"/>
      <c r="CX42" s="84"/>
      <c r="CY42" s="84"/>
      <c r="CZ42" s="84"/>
      <c r="DA42" s="84"/>
      <c r="DB42" s="84"/>
      <c r="DC42" s="84"/>
      <c r="DD42" s="84"/>
      <c r="DE42" s="84"/>
      <c r="DF42" s="84"/>
      <c r="DG42" s="84"/>
      <c r="DH42" s="84"/>
      <c r="DI42" s="84"/>
      <c r="DJ42" s="84"/>
      <c r="DK42" s="84"/>
      <c r="DL42" s="84"/>
      <c r="DM42" s="84"/>
      <c r="DN42" s="84"/>
      <c r="DO42" s="84"/>
      <c r="DP42" s="84"/>
      <c r="DQ42" s="84"/>
      <c r="DR42" s="84"/>
      <c r="DS42" s="84"/>
      <c r="DT42" s="84"/>
      <c r="DU42" s="84"/>
      <c r="DV42" s="84"/>
      <c r="DW42" s="84"/>
      <c r="DX42" s="84"/>
      <c r="DY42" s="84"/>
      <c r="DZ42" s="84"/>
      <c r="EA42" s="84"/>
      <c r="EB42" s="84"/>
      <c r="EC42" s="84"/>
      <c r="ED42" s="84"/>
      <c r="EE42" s="84"/>
      <c r="EF42" s="84"/>
      <c r="EG42" s="84"/>
      <c r="EH42" s="84"/>
      <c r="EI42" s="84"/>
      <c r="EJ42" s="84"/>
      <c r="EK42" s="84"/>
      <c r="EL42" s="84"/>
      <c r="EM42" s="84"/>
      <c r="EN42" s="84"/>
      <c r="EO42" s="84"/>
      <c r="EP42" s="84"/>
      <c r="EQ42" s="84"/>
      <c r="ER42" s="84"/>
      <c r="ES42" s="84"/>
      <c r="ET42" s="84"/>
      <c r="EU42" s="84"/>
      <c r="EV42" s="84"/>
      <c r="EW42" s="84"/>
      <c r="EX42" s="84"/>
      <c r="EY42" s="84"/>
      <c r="EZ42" s="84"/>
      <c r="FA42" s="84"/>
      <c r="FB42" s="84"/>
      <c r="FC42" s="84"/>
      <c r="FD42" s="84"/>
      <c r="FE42" s="84"/>
      <c r="FF42" s="84"/>
      <c r="FG42" s="84"/>
      <c r="FH42" s="84"/>
      <c r="FI42" s="84"/>
      <c r="FJ42" s="84"/>
      <c r="FK42" s="84"/>
      <c r="FL42" s="84"/>
      <c r="FM42" s="84"/>
      <c r="FN42" s="84"/>
      <c r="FO42" s="84"/>
      <c r="FP42" s="84"/>
      <c r="FQ42" s="84"/>
      <c r="FR42" s="84"/>
      <c r="FS42" s="84"/>
      <c r="FT42" s="84"/>
      <c r="FU42" s="84"/>
      <c r="FV42" s="84"/>
      <c r="FW42" s="84"/>
      <c r="FX42" s="84"/>
      <c r="FY42" s="84"/>
      <c r="FZ42" s="84"/>
      <c r="GA42" s="84"/>
      <c r="GB42" s="84"/>
      <c r="GC42" s="84"/>
      <c r="GD42" s="84"/>
      <c r="GE42" s="84"/>
      <c r="GF42" s="84"/>
      <c r="GG42" s="84"/>
      <c r="GH42" s="84"/>
      <c r="GI42" s="84"/>
      <c r="GJ42" s="84"/>
      <c r="GK42" s="84"/>
      <c r="GL42" s="84"/>
      <c r="GM42" s="84"/>
      <c r="GN42" s="84"/>
      <c r="GO42" s="84"/>
      <c r="GP42" s="84"/>
      <c r="GQ42" s="84"/>
      <c r="GR42" s="84"/>
      <c r="GS42" s="84"/>
      <c r="GT42" s="84"/>
      <c r="GU42" s="84"/>
      <c r="GV42" s="84"/>
      <c r="GW42" s="84"/>
      <c r="GX42" s="84"/>
      <c r="GY42" s="84"/>
      <c r="GZ42" s="84"/>
      <c r="HA42" s="84"/>
      <c r="HB42" s="84"/>
      <c r="HC42" s="84"/>
      <c r="HD42" s="84"/>
      <c r="HE42" s="84"/>
      <c r="HF42" s="84"/>
      <c r="HG42" s="84"/>
      <c r="HH42" s="84"/>
      <c r="HI42" s="84"/>
      <c r="HJ42" s="84"/>
      <c r="HK42" s="84"/>
      <c r="HL42" s="84"/>
      <c r="HM42" s="84"/>
      <c r="HN42" s="84"/>
      <c r="HO42" s="84"/>
      <c r="HP42" s="84"/>
      <c r="HQ42" s="84"/>
      <c r="HR42" s="84"/>
      <c r="HS42" s="84"/>
      <c r="HT42" s="84"/>
      <c r="HU42" s="84"/>
      <c r="HV42" s="84"/>
      <c r="HW42" s="84"/>
      <c r="HX42" s="84"/>
      <c r="HY42" s="84"/>
      <c r="HZ42" s="84"/>
      <c r="IA42" s="84"/>
      <c r="IB42" s="84"/>
      <c r="IC42" s="84"/>
      <c r="ID42" s="84"/>
      <c r="IE42" s="84"/>
      <c r="IF42" s="84"/>
      <c r="IG42" s="84"/>
      <c r="IH42" s="84"/>
      <c r="II42" s="84"/>
      <c r="IJ42" s="84"/>
      <c r="IK42" s="84"/>
      <c r="IL42" s="84"/>
      <c r="IM42" s="84"/>
      <c r="IN42" s="84"/>
      <c r="IO42" s="84"/>
      <c r="IP42" s="84"/>
      <c r="IQ42" s="84"/>
      <c r="IR42" s="84"/>
      <c r="IS42" s="84"/>
      <c r="IT42" s="84"/>
      <c r="IU42" s="84"/>
      <c r="IV42" s="84"/>
    </row>
    <row r="43" s="87" customFormat="true" ht="16" hidden="false" customHeight="false" outlineLevel="0" collapsed="false">
      <c r="A43" s="84" t="s">
        <v>84</v>
      </c>
      <c r="B43" s="84" t="s">
        <v>83</v>
      </c>
      <c r="C43" s="84" t="s">
        <v>1325</v>
      </c>
      <c r="D43" s="84" t="s">
        <v>1298</v>
      </c>
      <c r="E43" s="85" t="s">
        <v>1299</v>
      </c>
      <c r="F43" s="86" t="n">
        <v>0.31</v>
      </c>
      <c r="G43" s="86" t="n">
        <v>0.68</v>
      </c>
      <c r="H43" s="84" t="s">
        <v>1303</v>
      </c>
      <c r="I43" s="84"/>
      <c r="J43" s="84"/>
      <c r="K43" s="84"/>
      <c r="L43" s="84"/>
      <c r="M43" s="84"/>
      <c r="N43" s="84"/>
      <c r="O43" s="84"/>
      <c r="P43" s="84"/>
      <c r="Q43" s="84"/>
      <c r="R43" s="84"/>
      <c r="S43" s="84"/>
      <c r="T43" s="84"/>
      <c r="U43" s="84"/>
      <c r="V43" s="84"/>
      <c r="W43" s="84"/>
      <c r="X43" s="84"/>
      <c r="Y43" s="84"/>
      <c r="Z43" s="84"/>
      <c r="AA43" s="84"/>
      <c r="AB43" s="84"/>
      <c r="AC43" s="84"/>
      <c r="AD43" s="84"/>
      <c r="AE43" s="84"/>
      <c r="AF43" s="84"/>
      <c r="AG43" s="84"/>
      <c r="AH43" s="84"/>
      <c r="AI43" s="84"/>
      <c r="AJ43" s="84"/>
      <c r="AK43" s="84"/>
      <c r="AL43" s="84"/>
      <c r="AM43" s="84"/>
      <c r="AN43" s="84"/>
      <c r="AO43" s="84"/>
      <c r="AP43" s="84"/>
      <c r="AQ43" s="84"/>
      <c r="AR43" s="84"/>
      <c r="AS43" s="84"/>
      <c r="AT43" s="84"/>
      <c r="AU43" s="84"/>
      <c r="AV43" s="84"/>
      <c r="AW43" s="84"/>
      <c r="AX43" s="84"/>
      <c r="AY43" s="84"/>
      <c r="AZ43" s="84"/>
      <c r="BA43" s="84"/>
      <c r="BB43" s="84"/>
      <c r="BC43" s="84"/>
      <c r="BD43" s="84"/>
      <c r="BE43" s="84"/>
      <c r="BF43" s="84"/>
      <c r="BG43" s="84"/>
      <c r="BH43" s="84"/>
      <c r="BI43" s="84"/>
      <c r="BJ43" s="84"/>
      <c r="BK43" s="84"/>
      <c r="BL43" s="84"/>
      <c r="BM43" s="84"/>
      <c r="BN43" s="84"/>
      <c r="BO43" s="84"/>
      <c r="BP43" s="84"/>
      <c r="BQ43" s="84"/>
      <c r="BR43" s="84"/>
      <c r="BS43" s="84"/>
      <c r="BT43" s="84"/>
      <c r="BU43" s="84"/>
      <c r="BV43" s="84"/>
      <c r="BW43" s="84"/>
      <c r="BX43" s="84"/>
      <c r="BY43" s="84"/>
      <c r="BZ43" s="84"/>
      <c r="CA43" s="84"/>
      <c r="CB43" s="84"/>
      <c r="CC43" s="84"/>
      <c r="CD43" s="84"/>
      <c r="CE43" s="84"/>
      <c r="CF43" s="84"/>
      <c r="CG43" s="84"/>
      <c r="CH43" s="84"/>
      <c r="CI43" s="84"/>
      <c r="CJ43" s="84"/>
      <c r="CK43" s="84"/>
      <c r="CL43" s="84"/>
      <c r="CM43" s="84"/>
      <c r="CN43" s="84"/>
      <c r="CO43" s="84"/>
      <c r="CP43" s="84"/>
      <c r="CQ43" s="84"/>
      <c r="CR43" s="84"/>
      <c r="CS43" s="84"/>
      <c r="CT43" s="84"/>
      <c r="CU43" s="84"/>
      <c r="CV43" s="84"/>
      <c r="CW43" s="84"/>
      <c r="CX43" s="84"/>
      <c r="CY43" s="84"/>
      <c r="CZ43" s="84"/>
      <c r="DA43" s="84"/>
      <c r="DB43" s="84"/>
      <c r="DC43" s="84"/>
      <c r="DD43" s="84"/>
      <c r="DE43" s="84"/>
      <c r="DF43" s="84"/>
      <c r="DG43" s="84"/>
      <c r="DH43" s="84"/>
      <c r="DI43" s="84"/>
      <c r="DJ43" s="84"/>
      <c r="DK43" s="84"/>
      <c r="DL43" s="84"/>
      <c r="DM43" s="84"/>
      <c r="DN43" s="84"/>
      <c r="DO43" s="84"/>
      <c r="DP43" s="84"/>
      <c r="DQ43" s="84"/>
      <c r="DR43" s="84"/>
      <c r="DS43" s="84"/>
      <c r="DT43" s="84"/>
      <c r="DU43" s="84"/>
      <c r="DV43" s="84"/>
      <c r="DW43" s="84"/>
      <c r="DX43" s="84"/>
      <c r="DY43" s="84"/>
      <c r="DZ43" s="84"/>
      <c r="EA43" s="84"/>
      <c r="EB43" s="84"/>
      <c r="EC43" s="84"/>
      <c r="ED43" s="84"/>
      <c r="EE43" s="84"/>
      <c r="EF43" s="84"/>
      <c r="EG43" s="84"/>
      <c r="EH43" s="84"/>
      <c r="EI43" s="84"/>
      <c r="EJ43" s="84"/>
      <c r="EK43" s="84"/>
      <c r="EL43" s="84"/>
      <c r="EM43" s="84"/>
      <c r="EN43" s="84"/>
      <c r="EO43" s="84"/>
      <c r="EP43" s="84"/>
      <c r="EQ43" s="84"/>
      <c r="ER43" s="84"/>
      <c r="ES43" s="84"/>
      <c r="ET43" s="84"/>
      <c r="EU43" s="84"/>
      <c r="EV43" s="84"/>
      <c r="EW43" s="84"/>
      <c r="EX43" s="84"/>
      <c r="EY43" s="84"/>
      <c r="EZ43" s="84"/>
      <c r="FA43" s="84"/>
      <c r="FB43" s="84"/>
      <c r="FC43" s="84"/>
      <c r="FD43" s="84"/>
      <c r="FE43" s="84"/>
      <c r="FF43" s="84"/>
      <c r="FG43" s="84"/>
      <c r="FH43" s="84"/>
      <c r="FI43" s="84"/>
      <c r="FJ43" s="84"/>
      <c r="FK43" s="84"/>
      <c r="FL43" s="84"/>
      <c r="FM43" s="84"/>
      <c r="FN43" s="84"/>
      <c r="FO43" s="84"/>
      <c r="FP43" s="84"/>
      <c r="FQ43" s="84"/>
      <c r="FR43" s="84"/>
      <c r="FS43" s="84"/>
      <c r="FT43" s="84"/>
      <c r="FU43" s="84"/>
      <c r="FV43" s="84"/>
      <c r="FW43" s="84"/>
      <c r="FX43" s="84"/>
      <c r="FY43" s="84"/>
      <c r="FZ43" s="84"/>
      <c r="GA43" s="84"/>
      <c r="GB43" s="84"/>
      <c r="GC43" s="84"/>
      <c r="GD43" s="84"/>
      <c r="GE43" s="84"/>
      <c r="GF43" s="84"/>
      <c r="GG43" s="84"/>
      <c r="GH43" s="84"/>
      <c r="GI43" s="84"/>
      <c r="GJ43" s="84"/>
      <c r="GK43" s="84"/>
      <c r="GL43" s="84"/>
      <c r="GM43" s="84"/>
      <c r="GN43" s="84"/>
      <c r="GO43" s="84"/>
      <c r="GP43" s="84"/>
      <c r="GQ43" s="84"/>
      <c r="GR43" s="84"/>
      <c r="GS43" s="84"/>
      <c r="GT43" s="84"/>
      <c r="GU43" s="84"/>
      <c r="GV43" s="84"/>
      <c r="GW43" s="84"/>
      <c r="GX43" s="84"/>
      <c r="GY43" s="84"/>
      <c r="GZ43" s="84"/>
      <c r="HA43" s="84"/>
      <c r="HB43" s="84"/>
      <c r="HC43" s="84"/>
      <c r="HD43" s="84"/>
      <c r="HE43" s="84"/>
      <c r="HF43" s="84"/>
      <c r="HG43" s="84"/>
      <c r="HH43" s="84"/>
      <c r="HI43" s="84"/>
      <c r="HJ43" s="84"/>
      <c r="HK43" s="84"/>
      <c r="HL43" s="84"/>
      <c r="HM43" s="84"/>
      <c r="HN43" s="84"/>
      <c r="HO43" s="84"/>
      <c r="HP43" s="84"/>
      <c r="HQ43" s="84"/>
      <c r="HR43" s="84"/>
      <c r="HS43" s="84"/>
      <c r="HT43" s="84"/>
      <c r="HU43" s="84"/>
      <c r="HV43" s="84"/>
      <c r="HW43" s="84"/>
      <c r="HX43" s="84"/>
      <c r="HY43" s="84"/>
      <c r="HZ43" s="84"/>
      <c r="IA43" s="84"/>
      <c r="IB43" s="84"/>
      <c r="IC43" s="84"/>
      <c r="ID43" s="84"/>
      <c r="IE43" s="84"/>
      <c r="IF43" s="84"/>
      <c r="IG43" s="84"/>
      <c r="IH43" s="84"/>
      <c r="II43" s="84"/>
      <c r="IJ43" s="84"/>
      <c r="IK43" s="84"/>
      <c r="IL43" s="84"/>
      <c r="IM43" s="84"/>
      <c r="IN43" s="84"/>
      <c r="IO43" s="84"/>
      <c r="IP43" s="84"/>
      <c r="IQ43" s="84"/>
      <c r="IR43" s="84"/>
      <c r="IS43" s="84"/>
      <c r="IT43" s="84"/>
      <c r="IU43" s="84"/>
      <c r="IV43" s="84"/>
    </row>
    <row r="44" s="87" customFormat="true" ht="16" hidden="false" customHeight="false" outlineLevel="0" collapsed="false">
      <c r="A44" s="84" t="s">
        <v>84</v>
      </c>
      <c r="B44" s="84" t="s">
        <v>83</v>
      </c>
      <c r="C44" s="84" t="s">
        <v>1312</v>
      </c>
      <c r="D44" s="84" t="s">
        <v>1298</v>
      </c>
      <c r="E44" s="85" t="s">
        <v>1299</v>
      </c>
      <c r="F44" s="86" t="n">
        <v>0.4</v>
      </c>
      <c r="G44" s="86" t="n">
        <v>0.6</v>
      </c>
      <c r="H44" s="84" t="s">
        <v>1303</v>
      </c>
      <c r="I44" s="84"/>
      <c r="J44" s="84"/>
      <c r="K44" s="84"/>
      <c r="L44" s="84"/>
      <c r="M44" s="84"/>
      <c r="N44" s="84"/>
      <c r="O44" s="84"/>
      <c r="P44" s="84"/>
      <c r="Q44" s="84"/>
      <c r="R44" s="84"/>
      <c r="S44" s="84"/>
      <c r="T44" s="84"/>
      <c r="U44" s="84"/>
      <c r="V44" s="84"/>
      <c r="W44" s="84"/>
      <c r="X44" s="84"/>
      <c r="Y44" s="84"/>
      <c r="Z44" s="84"/>
      <c r="AA44" s="84"/>
      <c r="AB44" s="84"/>
      <c r="AC44" s="84"/>
      <c r="AD44" s="84"/>
      <c r="AE44" s="84"/>
      <c r="AF44" s="84"/>
      <c r="AG44" s="84"/>
      <c r="AH44" s="84"/>
      <c r="AI44" s="84"/>
      <c r="AJ44" s="84"/>
      <c r="AK44" s="84"/>
      <c r="AL44" s="84"/>
      <c r="AM44" s="84"/>
      <c r="AN44" s="84"/>
      <c r="AO44" s="84"/>
      <c r="AP44" s="84"/>
      <c r="AQ44" s="84"/>
      <c r="AR44" s="84"/>
      <c r="AS44" s="84"/>
      <c r="AT44" s="84"/>
      <c r="AU44" s="84"/>
      <c r="AV44" s="84"/>
      <c r="AW44" s="84"/>
      <c r="AX44" s="84"/>
      <c r="AY44" s="84"/>
      <c r="AZ44" s="84"/>
      <c r="BA44" s="84"/>
      <c r="BB44" s="84"/>
      <c r="BC44" s="84"/>
      <c r="BD44" s="84"/>
      <c r="BE44" s="84"/>
      <c r="BF44" s="84"/>
      <c r="BG44" s="84"/>
      <c r="BH44" s="84"/>
      <c r="BI44" s="84"/>
      <c r="BJ44" s="84"/>
      <c r="BK44" s="84"/>
      <c r="BL44" s="84"/>
      <c r="BM44" s="84"/>
      <c r="BN44" s="84"/>
      <c r="BO44" s="84"/>
      <c r="BP44" s="84"/>
      <c r="BQ44" s="84"/>
      <c r="BR44" s="84"/>
      <c r="BS44" s="84"/>
      <c r="BT44" s="84"/>
      <c r="BU44" s="84"/>
      <c r="BV44" s="84"/>
      <c r="BW44" s="84"/>
      <c r="BX44" s="84"/>
      <c r="BY44" s="84"/>
      <c r="BZ44" s="84"/>
      <c r="CA44" s="84"/>
      <c r="CB44" s="84"/>
      <c r="CC44" s="84"/>
      <c r="CD44" s="84"/>
      <c r="CE44" s="84"/>
      <c r="CF44" s="84"/>
      <c r="CG44" s="84"/>
      <c r="CH44" s="84"/>
      <c r="CI44" s="84"/>
      <c r="CJ44" s="84"/>
      <c r="CK44" s="84"/>
      <c r="CL44" s="84"/>
      <c r="CM44" s="84"/>
      <c r="CN44" s="84"/>
      <c r="CO44" s="84"/>
      <c r="CP44" s="84"/>
      <c r="CQ44" s="84"/>
      <c r="CR44" s="84"/>
      <c r="CS44" s="84"/>
      <c r="CT44" s="84"/>
      <c r="CU44" s="84"/>
      <c r="CV44" s="84"/>
      <c r="CW44" s="84"/>
      <c r="CX44" s="84"/>
      <c r="CY44" s="84"/>
      <c r="CZ44" s="84"/>
      <c r="DA44" s="84"/>
      <c r="DB44" s="84"/>
      <c r="DC44" s="84"/>
      <c r="DD44" s="84"/>
      <c r="DE44" s="84"/>
      <c r="DF44" s="84"/>
      <c r="DG44" s="84"/>
      <c r="DH44" s="84"/>
      <c r="DI44" s="84"/>
      <c r="DJ44" s="84"/>
      <c r="DK44" s="84"/>
      <c r="DL44" s="84"/>
      <c r="DM44" s="84"/>
      <c r="DN44" s="84"/>
      <c r="DO44" s="84"/>
      <c r="DP44" s="84"/>
      <c r="DQ44" s="84"/>
      <c r="DR44" s="84"/>
      <c r="DS44" s="84"/>
      <c r="DT44" s="84"/>
      <c r="DU44" s="84"/>
      <c r="DV44" s="84"/>
      <c r="DW44" s="84"/>
      <c r="DX44" s="84"/>
      <c r="DY44" s="84"/>
      <c r="DZ44" s="84"/>
      <c r="EA44" s="84"/>
      <c r="EB44" s="84"/>
      <c r="EC44" s="84"/>
      <c r="ED44" s="84"/>
      <c r="EE44" s="84"/>
      <c r="EF44" s="84"/>
      <c r="EG44" s="84"/>
      <c r="EH44" s="84"/>
      <c r="EI44" s="84"/>
      <c r="EJ44" s="84"/>
      <c r="EK44" s="84"/>
      <c r="EL44" s="84"/>
      <c r="EM44" s="84"/>
      <c r="EN44" s="84"/>
      <c r="EO44" s="84"/>
      <c r="EP44" s="84"/>
      <c r="EQ44" s="84"/>
      <c r="ER44" s="84"/>
      <c r="ES44" s="84"/>
      <c r="ET44" s="84"/>
      <c r="EU44" s="84"/>
      <c r="EV44" s="84"/>
      <c r="EW44" s="84"/>
      <c r="EX44" s="84"/>
      <c r="EY44" s="84"/>
      <c r="EZ44" s="84"/>
      <c r="FA44" s="84"/>
      <c r="FB44" s="84"/>
      <c r="FC44" s="84"/>
      <c r="FD44" s="84"/>
      <c r="FE44" s="84"/>
      <c r="FF44" s="84"/>
      <c r="FG44" s="84"/>
      <c r="FH44" s="84"/>
      <c r="FI44" s="84"/>
      <c r="FJ44" s="84"/>
      <c r="FK44" s="84"/>
      <c r="FL44" s="84"/>
      <c r="FM44" s="84"/>
      <c r="FN44" s="84"/>
      <c r="FO44" s="84"/>
      <c r="FP44" s="84"/>
      <c r="FQ44" s="84"/>
      <c r="FR44" s="84"/>
      <c r="FS44" s="84"/>
      <c r="FT44" s="84"/>
      <c r="FU44" s="84"/>
      <c r="FV44" s="84"/>
      <c r="FW44" s="84"/>
      <c r="FX44" s="84"/>
      <c r="FY44" s="84"/>
      <c r="FZ44" s="84"/>
      <c r="GA44" s="84"/>
      <c r="GB44" s="84"/>
      <c r="GC44" s="84"/>
      <c r="GD44" s="84"/>
      <c r="GE44" s="84"/>
      <c r="GF44" s="84"/>
      <c r="GG44" s="84"/>
      <c r="GH44" s="84"/>
      <c r="GI44" s="84"/>
      <c r="GJ44" s="84"/>
      <c r="GK44" s="84"/>
      <c r="GL44" s="84"/>
      <c r="GM44" s="84"/>
      <c r="GN44" s="84"/>
      <c r="GO44" s="84"/>
      <c r="GP44" s="84"/>
      <c r="GQ44" s="84"/>
      <c r="GR44" s="84"/>
      <c r="GS44" s="84"/>
      <c r="GT44" s="84"/>
      <c r="GU44" s="84"/>
      <c r="GV44" s="84"/>
      <c r="GW44" s="84"/>
      <c r="GX44" s="84"/>
      <c r="GY44" s="84"/>
      <c r="GZ44" s="84"/>
      <c r="HA44" s="84"/>
      <c r="HB44" s="84"/>
      <c r="HC44" s="84"/>
      <c r="HD44" s="84"/>
      <c r="HE44" s="84"/>
      <c r="HF44" s="84"/>
      <c r="HG44" s="84"/>
      <c r="HH44" s="84"/>
      <c r="HI44" s="84"/>
      <c r="HJ44" s="84"/>
      <c r="HK44" s="84"/>
      <c r="HL44" s="84"/>
      <c r="HM44" s="84"/>
      <c r="HN44" s="84"/>
      <c r="HO44" s="84"/>
      <c r="HP44" s="84"/>
      <c r="HQ44" s="84"/>
      <c r="HR44" s="84"/>
      <c r="HS44" s="84"/>
      <c r="HT44" s="84"/>
      <c r="HU44" s="84"/>
      <c r="HV44" s="84"/>
      <c r="HW44" s="84"/>
      <c r="HX44" s="84"/>
      <c r="HY44" s="84"/>
      <c r="HZ44" s="84"/>
      <c r="IA44" s="84"/>
      <c r="IB44" s="84"/>
      <c r="IC44" s="84"/>
      <c r="ID44" s="84"/>
      <c r="IE44" s="84"/>
      <c r="IF44" s="84"/>
      <c r="IG44" s="84"/>
      <c r="IH44" s="84"/>
      <c r="II44" s="84"/>
      <c r="IJ44" s="84"/>
      <c r="IK44" s="84"/>
      <c r="IL44" s="84"/>
      <c r="IM44" s="84"/>
      <c r="IN44" s="84"/>
      <c r="IO44" s="84"/>
      <c r="IP44" s="84"/>
      <c r="IQ44" s="84"/>
      <c r="IR44" s="84"/>
      <c r="IS44" s="84"/>
      <c r="IT44" s="84"/>
      <c r="IU44" s="84"/>
      <c r="IV44" s="84"/>
    </row>
    <row r="45" s="87" customFormat="true" ht="16" hidden="false" customHeight="false" outlineLevel="0" collapsed="false">
      <c r="A45" s="84" t="s">
        <v>84</v>
      </c>
      <c r="B45" s="84" t="s">
        <v>83</v>
      </c>
      <c r="C45" s="84" t="s">
        <v>1308</v>
      </c>
      <c r="D45" s="84" t="s">
        <v>1298</v>
      </c>
      <c r="E45" s="85" t="s">
        <v>1299</v>
      </c>
      <c r="F45" s="86" t="n">
        <v>0.44</v>
      </c>
      <c r="G45" s="86" t="n">
        <v>0.56</v>
      </c>
      <c r="H45" s="84" t="s">
        <v>1303</v>
      </c>
      <c r="I45" s="84"/>
      <c r="J45" s="84"/>
      <c r="K45" s="84"/>
      <c r="L45" s="84"/>
      <c r="M45" s="84"/>
      <c r="N45" s="84"/>
      <c r="O45" s="84"/>
      <c r="P45" s="84"/>
      <c r="Q45" s="84"/>
      <c r="R45" s="84"/>
      <c r="S45" s="84"/>
      <c r="T45" s="84"/>
      <c r="U45" s="84"/>
      <c r="V45" s="84"/>
      <c r="W45" s="84"/>
      <c r="X45" s="84"/>
      <c r="Y45" s="84"/>
      <c r="Z45" s="84"/>
      <c r="AA45" s="84"/>
      <c r="AB45" s="84"/>
      <c r="AC45" s="84"/>
      <c r="AD45" s="84"/>
      <c r="AE45" s="84"/>
      <c r="AF45" s="84"/>
      <c r="AG45" s="84"/>
      <c r="AH45" s="84"/>
      <c r="AI45" s="84"/>
      <c r="AJ45" s="84"/>
      <c r="AK45" s="84"/>
      <c r="AL45" s="84"/>
      <c r="AM45" s="84"/>
      <c r="AN45" s="84"/>
      <c r="AO45" s="84"/>
      <c r="AP45" s="84"/>
      <c r="AQ45" s="84"/>
      <c r="AR45" s="84"/>
      <c r="AS45" s="84"/>
      <c r="AT45" s="84"/>
      <c r="AU45" s="84"/>
      <c r="AV45" s="84"/>
      <c r="AW45" s="84"/>
      <c r="AX45" s="84"/>
      <c r="AY45" s="84"/>
      <c r="AZ45" s="84"/>
      <c r="BA45" s="84"/>
      <c r="BB45" s="84"/>
      <c r="BC45" s="84"/>
      <c r="BD45" s="84"/>
      <c r="BE45" s="84"/>
      <c r="BF45" s="84"/>
      <c r="BG45" s="84"/>
      <c r="BH45" s="84"/>
      <c r="BI45" s="84"/>
      <c r="BJ45" s="84"/>
      <c r="BK45" s="84"/>
      <c r="BL45" s="84"/>
      <c r="BM45" s="84"/>
      <c r="BN45" s="84"/>
      <c r="BO45" s="84"/>
      <c r="BP45" s="84"/>
      <c r="BQ45" s="84"/>
      <c r="BR45" s="84"/>
      <c r="BS45" s="84"/>
      <c r="BT45" s="84"/>
      <c r="BU45" s="84"/>
      <c r="BV45" s="84"/>
      <c r="BW45" s="84"/>
      <c r="BX45" s="84"/>
      <c r="BY45" s="84"/>
      <c r="BZ45" s="84"/>
      <c r="CA45" s="84"/>
      <c r="CB45" s="84"/>
      <c r="CC45" s="84"/>
      <c r="CD45" s="84"/>
      <c r="CE45" s="84"/>
      <c r="CF45" s="84"/>
      <c r="CG45" s="84"/>
      <c r="CH45" s="84"/>
      <c r="CI45" s="84"/>
      <c r="CJ45" s="84"/>
      <c r="CK45" s="84"/>
      <c r="CL45" s="84"/>
      <c r="CM45" s="84"/>
      <c r="CN45" s="84"/>
      <c r="CO45" s="84"/>
      <c r="CP45" s="84"/>
      <c r="CQ45" s="84"/>
      <c r="CR45" s="84"/>
      <c r="CS45" s="84"/>
      <c r="CT45" s="84"/>
      <c r="CU45" s="84"/>
      <c r="CV45" s="84"/>
      <c r="CW45" s="84"/>
      <c r="CX45" s="84"/>
      <c r="CY45" s="84"/>
      <c r="CZ45" s="84"/>
      <c r="DA45" s="84"/>
      <c r="DB45" s="84"/>
      <c r="DC45" s="84"/>
      <c r="DD45" s="84"/>
      <c r="DE45" s="84"/>
      <c r="DF45" s="84"/>
      <c r="DG45" s="84"/>
      <c r="DH45" s="84"/>
      <c r="DI45" s="84"/>
      <c r="DJ45" s="84"/>
      <c r="DK45" s="84"/>
      <c r="DL45" s="84"/>
      <c r="DM45" s="84"/>
      <c r="DN45" s="84"/>
      <c r="DO45" s="84"/>
      <c r="DP45" s="84"/>
      <c r="DQ45" s="84"/>
      <c r="DR45" s="84"/>
      <c r="DS45" s="84"/>
      <c r="DT45" s="84"/>
      <c r="DU45" s="84"/>
      <c r="DV45" s="84"/>
      <c r="DW45" s="84"/>
      <c r="DX45" s="84"/>
      <c r="DY45" s="84"/>
      <c r="DZ45" s="84"/>
      <c r="EA45" s="84"/>
      <c r="EB45" s="84"/>
      <c r="EC45" s="84"/>
      <c r="ED45" s="84"/>
      <c r="EE45" s="84"/>
      <c r="EF45" s="84"/>
      <c r="EG45" s="84"/>
      <c r="EH45" s="84"/>
      <c r="EI45" s="84"/>
      <c r="EJ45" s="84"/>
      <c r="EK45" s="84"/>
      <c r="EL45" s="84"/>
      <c r="EM45" s="84"/>
      <c r="EN45" s="84"/>
      <c r="EO45" s="84"/>
      <c r="EP45" s="84"/>
      <c r="EQ45" s="84"/>
      <c r="ER45" s="84"/>
      <c r="ES45" s="84"/>
      <c r="ET45" s="84"/>
      <c r="EU45" s="84"/>
      <c r="EV45" s="84"/>
      <c r="EW45" s="84"/>
      <c r="EX45" s="84"/>
      <c r="EY45" s="84"/>
      <c r="EZ45" s="84"/>
      <c r="FA45" s="84"/>
      <c r="FB45" s="84"/>
      <c r="FC45" s="84"/>
      <c r="FD45" s="84"/>
      <c r="FE45" s="84"/>
      <c r="FF45" s="84"/>
      <c r="FG45" s="84"/>
      <c r="FH45" s="84"/>
      <c r="FI45" s="84"/>
      <c r="FJ45" s="84"/>
      <c r="FK45" s="84"/>
      <c r="FL45" s="84"/>
      <c r="FM45" s="84"/>
      <c r="FN45" s="84"/>
      <c r="FO45" s="84"/>
      <c r="FP45" s="84"/>
      <c r="FQ45" s="84"/>
      <c r="FR45" s="84"/>
      <c r="FS45" s="84"/>
      <c r="FT45" s="84"/>
      <c r="FU45" s="84"/>
      <c r="FV45" s="84"/>
      <c r="FW45" s="84"/>
      <c r="FX45" s="84"/>
      <c r="FY45" s="84"/>
      <c r="FZ45" s="84"/>
      <c r="GA45" s="84"/>
      <c r="GB45" s="84"/>
      <c r="GC45" s="84"/>
      <c r="GD45" s="84"/>
      <c r="GE45" s="84"/>
      <c r="GF45" s="84"/>
      <c r="GG45" s="84"/>
      <c r="GH45" s="84"/>
      <c r="GI45" s="84"/>
      <c r="GJ45" s="84"/>
      <c r="GK45" s="84"/>
      <c r="GL45" s="84"/>
      <c r="GM45" s="84"/>
      <c r="GN45" s="84"/>
      <c r="GO45" s="84"/>
      <c r="GP45" s="84"/>
      <c r="GQ45" s="84"/>
      <c r="GR45" s="84"/>
      <c r="GS45" s="84"/>
      <c r="GT45" s="84"/>
      <c r="GU45" s="84"/>
      <c r="GV45" s="84"/>
      <c r="GW45" s="84"/>
      <c r="GX45" s="84"/>
      <c r="GY45" s="84"/>
      <c r="GZ45" s="84"/>
      <c r="HA45" s="84"/>
      <c r="HB45" s="84"/>
      <c r="HC45" s="84"/>
      <c r="HD45" s="84"/>
      <c r="HE45" s="84"/>
      <c r="HF45" s="84"/>
      <c r="HG45" s="84"/>
      <c r="HH45" s="84"/>
      <c r="HI45" s="84"/>
      <c r="HJ45" s="84"/>
      <c r="HK45" s="84"/>
      <c r="HL45" s="84"/>
      <c r="HM45" s="84"/>
      <c r="HN45" s="84"/>
      <c r="HO45" s="84"/>
      <c r="HP45" s="84"/>
      <c r="HQ45" s="84"/>
      <c r="HR45" s="84"/>
      <c r="HS45" s="84"/>
      <c r="HT45" s="84"/>
      <c r="HU45" s="84"/>
      <c r="HV45" s="84"/>
      <c r="HW45" s="84"/>
      <c r="HX45" s="84"/>
      <c r="HY45" s="84"/>
      <c r="HZ45" s="84"/>
      <c r="IA45" s="84"/>
      <c r="IB45" s="84"/>
      <c r="IC45" s="84"/>
      <c r="ID45" s="84"/>
      <c r="IE45" s="84"/>
      <c r="IF45" s="84"/>
      <c r="IG45" s="84"/>
      <c r="IH45" s="84"/>
      <c r="II45" s="84"/>
      <c r="IJ45" s="84"/>
      <c r="IK45" s="84"/>
      <c r="IL45" s="84"/>
      <c r="IM45" s="84"/>
      <c r="IN45" s="84"/>
      <c r="IO45" s="84"/>
      <c r="IP45" s="84"/>
      <c r="IQ45" s="84"/>
      <c r="IR45" s="84"/>
      <c r="IS45" s="84"/>
      <c r="IT45" s="84"/>
      <c r="IU45" s="84"/>
      <c r="IV45" s="84"/>
    </row>
    <row r="46" s="10" customFormat="true" ht="16" hidden="false" customHeight="false" outlineLevel="0" collapsed="false">
      <c r="A46" s="62"/>
      <c r="B46" s="62"/>
      <c r="C46" s="62"/>
      <c r="D46" s="62"/>
      <c r="E46" s="62"/>
      <c r="F46" s="14"/>
      <c r="G46" s="14"/>
      <c r="H46" s="62"/>
      <c r="I46" s="62"/>
      <c r="J46" s="62"/>
      <c r="K46" s="62"/>
      <c r="L46" s="62"/>
      <c r="M46" s="62"/>
      <c r="N46" s="62"/>
      <c r="O46" s="62"/>
      <c r="P46" s="62"/>
      <c r="Q46" s="62"/>
      <c r="R46" s="62"/>
      <c r="S46" s="62"/>
      <c r="T46" s="62"/>
      <c r="U46" s="62"/>
      <c r="V46" s="62"/>
      <c r="W46" s="62"/>
      <c r="X46" s="62"/>
      <c r="Y46" s="62"/>
      <c r="Z46" s="62"/>
      <c r="AA46" s="62"/>
      <c r="AB46" s="62"/>
      <c r="AC46" s="62"/>
      <c r="AD46" s="62"/>
      <c r="AE46" s="62"/>
      <c r="AF46" s="62"/>
      <c r="AG46" s="62"/>
      <c r="AH46" s="62"/>
      <c r="AI46" s="62"/>
      <c r="AJ46" s="62"/>
      <c r="AK46" s="62"/>
      <c r="AL46" s="62"/>
      <c r="AM46" s="62"/>
      <c r="AN46" s="62"/>
      <c r="AO46" s="62"/>
      <c r="AP46" s="62"/>
      <c r="AQ46" s="62"/>
      <c r="AR46" s="62"/>
      <c r="AS46" s="62"/>
      <c r="AT46" s="62"/>
      <c r="AU46" s="62"/>
      <c r="AV46" s="62"/>
      <c r="AW46" s="62"/>
      <c r="AX46" s="62"/>
      <c r="AY46" s="62"/>
      <c r="AZ46" s="62"/>
      <c r="BA46" s="62"/>
      <c r="BB46" s="62"/>
      <c r="BC46" s="62"/>
      <c r="BD46" s="62"/>
      <c r="BE46" s="62"/>
      <c r="BF46" s="62"/>
      <c r="BG46" s="62"/>
      <c r="BH46" s="62"/>
      <c r="BI46" s="62"/>
      <c r="BJ46" s="62"/>
      <c r="BK46" s="62"/>
      <c r="BL46" s="62"/>
      <c r="BM46" s="62"/>
      <c r="BN46" s="62"/>
      <c r="BO46" s="62"/>
      <c r="BP46" s="62"/>
      <c r="BQ46" s="62"/>
      <c r="BR46" s="62"/>
      <c r="BS46" s="62"/>
      <c r="BT46" s="62"/>
      <c r="BU46" s="62"/>
      <c r="BV46" s="62"/>
      <c r="BW46" s="62"/>
      <c r="BX46" s="62"/>
      <c r="BY46" s="62"/>
      <c r="BZ46" s="62"/>
      <c r="CA46" s="62"/>
      <c r="CB46" s="62"/>
      <c r="CC46" s="62"/>
      <c r="CD46" s="62"/>
      <c r="CE46" s="62"/>
      <c r="CF46" s="62"/>
      <c r="CG46" s="62"/>
      <c r="CH46" s="62"/>
      <c r="CI46" s="62"/>
      <c r="CJ46" s="62"/>
      <c r="CK46" s="62"/>
      <c r="CL46" s="62"/>
      <c r="CM46" s="62"/>
      <c r="CN46" s="62"/>
      <c r="CO46" s="62"/>
      <c r="CP46" s="62"/>
      <c r="CQ46" s="62"/>
      <c r="CR46" s="62"/>
      <c r="CS46" s="62"/>
      <c r="CT46" s="62"/>
      <c r="CU46" s="62"/>
      <c r="CV46" s="62"/>
      <c r="CW46" s="62"/>
      <c r="CX46" s="62"/>
      <c r="CY46" s="62"/>
      <c r="CZ46" s="62"/>
      <c r="DA46" s="62"/>
      <c r="DB46" s="62"/>
      <c r="DC46" s="62"/>
      <c r="DD46" s="62"/>
      <c r="DE46" s="62"/>
      <c r="DF46" s="62"/>
      <c r="DG46" s="62"/>
      <c r="DH46" s="62"/>
      <c r="DI46" s="62"/>
      <c r="DJ46" s="62"/>
      <c r="DK46" s="62"/>
      <c r="DL46" s="62"/>
      <c r="DM46" s="62"/>
      <c r="DN46" s="62"/>
      <c r="DO46" s="62"/>
      <c r="DP46" s="62"/>
      <c r="DQ46" s="62"/>
      <c r="DR46" s="62"/>
      <c r="DS46" s="62"/>
      <c r="DT46" s="62"/>
      <c r="DU46" s="62"/>
      <c r="DV46" s="62"/>
      <c r="DW46" s="62"/>
      <c r="DX46" s="62"/>
      <c r="DY46" s="62"/>
      <c r="DZ46" s="62"/>
      <c r="EA46" s="62"/>
      <c r="EB46" s="62"/>
      <c r="EC46" s="62"/>
      <c r="ED46" s="62"/>
      <c r="EE46" s="62"/>
      <c r="EF46" s="62"/>
      <c r="EG46" s="62"/>
      <c r="EH46" s="62"/>
      <c r="EI46" s="62"/>
      <c r="EJ46" s="62"/>
      <c r="EK46" s="62"/>
      <c r="EL46" s="62"/>
      <c r="EM46" s="62"/>
      <c r="EN46" s="62"/>
      <c r="EO46" s="62"/>
      <c r="EP46" s="62"/>
      <c r="EQ46" s="62"/>
      <c r="ER46" s="62"/>
      <c r="ES46" s="62"/>
      <c r="ET46" s="62"/>
      <c r="EU46" s="62"/>
      <c r="EV46" s="62"/>
      <c r="EW46" s="62"/>
      <c r="EX46" s="62"/>
      <c r="EY46" s="62"/>
      <c r="EZ46" s="62"/>
      <c r="FA46" s="62"/>
      <c r="FB46" s="62"/>
      <c r="FC46" s="62"/>
      <c r="FD46" s="62"/>
      <c r="FE46" s="62"/>
      <c r="FF46" s="62"/>
      <c r="FG46" s="62"/>
      <c r="FH46" s="62"/>
      <c r="FI46" s="62"/>
      <c r="FJ46" s="62"/>
      <c r="FK46" s="62"/>
      <c r="FL46" s="62"/>
      <c r="FM46" s="62"/>
      <c r="FN46" s="62"/>
      <c r="FO46" s="62"/>
      <c r="FP46" s="62"/>
      <c r="FQ46" s="62"/>
      <c r="FR46" s="62"/>
      <c r="FS46" s="62"/>
      <c r="FT46" s="62"/>
      <c r="FU46" s="62"/>
      <c r="FV46" s="62"/>
      <c r="FW46" s="62"/>
      <c r="FX46" s="62"/>
      <c r="FY46" s="62"/>
      <c r="FZ46" s="62"/>
      <c r="GA46" s="62"/>
      <c r="GB46" s="62"/>
      <c r="GC46" s="62"/>
      <c r="GD46" s="62"/>
      <c r="GE46" s="62"/>
      <c r="GF46" s="62"/>
      <c r="GG46" s="62"/>
      <c r="GH46" s="62"/>
      <c r="GI46" s="62"/>
      <c r="GJ46" s="62"/>
      <c r="GK46" s="62"/>
      <c r="GL46" s="62"/>
      <c r="GM46" s="62"/>
      <c r="GN46" s="62"/>
      <c r="GO46" s="62"/>
      <c r="GP46" s="62"/>
      <c r="GQ46" s="62"/>
      <c r="GR46" s="62"/>
      <c r="GS46" s="62"/>
      <c r="GT46" s="62"/>
      <c r="GU46" s="62"/>
      <c r="GV46" s="62"/>
      <c r="GW46" s="62"/>
      <c r="GX46" s="62"/>
      <c r="GY46" s="62"/>
      <c r="GZ46" s="62"/>
      <c r="HA46" s="62"/>
      <c r="HB46" s="62"/>
      <c r="HC46" s="62"/>
      <c r="HD46" s="62"/>
      <c r="HE46" s="62"/>
      <c r="HF46" s="62"/>
      <c r="HG46" s="62"/>
      <c r="HH46" s="62"/>
      <c r="HI46" s="62"/>
      <c r="HJ46" s="62"/>
      <c r="HK46" s="62"/>
      <c r="HL46" s="62"/>
      <c r="HM46" s="62"/>
      <c r="HN46" s="62"/>
      <c r="HO46" s="62"/>
      <c r="HP46" s="62"/>
      <c r="HQ46" s="62"/>
      <c r="HR46" s="62"/>
      <c r="HS46" s="62"/>
      <c r="HT46" s="62"/>
      <c r="HU46" s="62"/>
      <c r="HV46" s="62"/>
      <c r="HW46" s="62"/>
      <c r="HX46" s="62"/>
      <c r="HY46" s="62"/>
      <c r="HZ46" s="62"/>
      <c r="IA46" s="62"/>
      <c r="IB46" s="62"/>
      <c r="IC46" s="62"/>
      <c r="ID46" s="62"/>
      <c r="IE46" s="62"/>
      <c r="IF46" s="62"/>
      <c r="IG46" s="62"/>
      <c r="IH46" s="62"/>
      <c r="II46" s="62"/>
      <c r="IJ46" s="62"/>
      <c r="IK46" s="62"/>
      <c r="IL46" s="62"/>
      <c r="IM46" s="62"/>
      <c r="IN46" s="62"/>
      <c r="IO46" s="62"/>
      <c r="IP46" s="62"/>
      <c r="IQ46" s="62"/>
      <c r="IR46" s="62"/>
      <c r="IS46" s="62"/>
      <c r="IT46" s="62"/>
      <c r="IU46" s="62"/>
      <c r="IV46" s="62"/>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6484375" defaultRowHeight="15" zeroHeight="false" outlineLevelRow="0" outlineLevelCol="0"/>
  <cols>
    <col collapsed="false" customWidth="true" hidden="false" outlineLevel="0" max="1" min="1" style="0" width="13.82"/>
    <col collapsed="false" customWidth="true" hidden="false" outlineLevel="0" max="2" min="2" style="0" width="18.15"/>
    <col collapsed="false" customWidth="true" hidden="false" outlineLevel="0" max="3" min="3" style="0" width="8.66"/>
    <col collapsed="false" customWidth="true" hidden="false" outlineLevel="0" max="5" min="5" style="0" width="9.49"/>
    <col collapsed="false" customWidth="true" hidden="false" outlineLevel="0" max="6" min="6" style="0" width="51.99"/>
  </cols>
  <sheetData>
    <row r="1" s="3" customFormat="true" ht="18" hidden="false" customHeight="false" outlineLevel="0" collapsed="false">
      <c r="A1" s="2" t="s">
        <v>1329</v>
      </c>
    </row>
    <row r="2" s="1" customFormat="true" ht="14" hidden="false" customHeight="false" outlineLevel="0" collapsed="false"/>
    <row r="3" s="62" customFormat="true" ht="17" hidden="false" customHeight="false" outlineLevel="0" collapsed="false">
      <c r="A3" s="88" t="s">
        <v>2</v>
      </c>
      <c r="B3" s="88" t="s">
        <v>3</v>
      </c>
      <c r="C3" s="89" t="s">
        <v>9</v>
      </c>
      <c r="D3" s="89" t="s">
        <v>16</v>
      </c>
      <c r="E3" s="6" t="s">
        <v>1330</v>
      </c>
      <c r="F3" s="88" t="s">
        <v>1331</v>
      </c>
      <c r="G3" s="88" t="s">
        <v>13</v>
      </c>
    </row>
    <row r="4" s="62" customFormat="true" ht="17" hidden="false" customHeight="false" outlineLevel="0" collapsed="false">
      <c r="A4" s="77" t="s">
        <v>35</v>
      </c>
      <c r="B4" s="77" t="s">
        <v>36</v>
      </c>
      <c r="C4" s="51" t="n">
        <v>0.65</v>
      </c>
      <c r="D4" s="51" t="n">
        <v>14820</v>
      </c>
      <c r="E4" s="11" t="n">
        <v>427.2</v>
      </c>
      <c r="F4" s="77" t="s">
        <v>1332</v>
      </c>
      <c r="G4" s="53" t="n">
        <v>3E-010</v>
      </c>
    </row>
    <row r="5" s="62" customFormat="true" ht="17" hidden="false" customHeight="false" outlineLevel="0" collapsed="false">
      <c r="A5" s="77" t="s">
        <v>35</v>
      </c>
      <c r="B5" s="77" t="s">
        <v>36</v>
      </c>
      <c r="C5" s="51" t="n">
        <v>0.65</v>
      </c>
      <c r="D5" s="51" t="n">
        <v>24681</v>
      </c>
      <c r="E5" s="11" t="n">
        <v>427</v>
      </c>
      <c r="F5" s="77" t="s">
        <v>1333</v>
      </c>
      <c r="G5" s="53" t="n">
        <v>1.48E-009</v>
      </c>
    </row>
    <row r="6" s="62" customFormat="true" ht="17" hidden="false" customHeight="false" outlineLevel="0" collapsed="false">
      <c r="A6" s="77" t="s">
        <v>43</v>
      </c>
      <c r="B6" s="77" t="s">
        <v>44</v>
      </c>
      <c r="C6" s="51" t="n">
        <v>0.51</v>
      </c>
      <c r="D6" s="51" t="n">
        <v>3900</v>
      </c>
      <c r="E6" s="11" t="n">
        <v>451</v>
      </c>
      <c r="F6" s="77" t="s">
        <v>1334</v>
      </c>
      <c r="G6" s="53" t="n">
        <v>1.54E-007</v>
      </c>
    </row>
    <row r="7" s="62" customFormat="true" ht="17" hidden="false" customHeight="false" outlineLevel="0" collapsed="false">
      <c r="A7" s="77" t="s">
        <v>43</v>
      </c>
      <c r="B7" s="77" t="s">
        <v>44</v>
      </c>
      <c r="C7" s="51" t="n">
        <v>0.51</v>
      </c>
      <c r="D7" s="51" t="n">
        <v>4257</v>
      </c>
      <c r="E7" s="11" t="n">
        <v>415</v>
      </c>
      <c r="F7" s="77" t="s">
        <v>1335</v>
      </c>
      <c r="G7" s="53" t="n">
        <v>3.53E-007</v>
      </c>
    </row>
    <row r="8" s="62" customFormat="true" ht="17" hidden="false" customHeight="false" outlineLevel="0" collapsed="false">
      <c r="A8" s="77" t="s">
        <v>43</v>
      </c>
      <c r="B8" s="77" t="s">
        <v>44</v>
      </c>
      <c r="C8" s="51" t="n">
        <v>0.51</v>
      </c>
      <c r="D8" s="51" t="n">
        <v>3587</v>
      </c>
      <c r="E8" s="11" t="n">
        <v>451.2</v>
      </c>
      <c r="F8" s="77" t="s">
        <v>1336</v>
      </c>
      <c r="G8" s="53" t="n">
        <v>7.79E-007</v>
      </c>
    </row>
    <row r="9" s="62" customFormat="true" ht="17" hidden="false" customHeight="false" outlineLevel="0" collapsed="false">
      <c r="A9" s="77" t="s">
        <v>1337</v>
      </c>
      <c r="B9" s="77" t="s">
        <v>53</v>
      </c>
      <c r="C9" s="51" t="n">
        <v>0.06</v>
      </c>
      <c r="D9" s="51" t="n">
        <v>2293</v>
      </c>
      <c r="E9" s="11" t="n">
        <v>696</v>
      </c>
      <c r="F9" s="77" t="s">
        <v>1338</v>
      </c>
      <c r="G9" s="53" t="n">
        <v>3.05E-033</v>
      </c>
    </row>
    <row r="10" s="62" customFormat="true" ht="17" hidden="false" customHeight="false" outlineLevel="0" collapsed="false">
      <c r="A10" s="77" t="s">
        <v>1337</v>
      </c>
      <c r="B10" s="77" t="s">
        <v>53</v>
      </c>
      <c r="C10" s="51" t="n">
        <v>0.06</v>
      </c>
      <c r="D10" s="51" t="n">
        <v>2237</v>
      </c>
      <c r="E10" s="11" t="n">
        <v>696.4</v>
      </c>
      <c r="F10" s="77" t="s">
        <v>1339</v>
      </c>
      <c r="G10" s="53" t="n">
        <v>5.92E-033</v>
      </c>
    </row>
    <row r="11" s="62" customFormat="true" ht="17" hidden="false" customHeight="false" outlineLevel="0" collapsed="false">
      <c r="A11" s="77" t="s">
        <v>1337</v>
      </c>
      <c r="B11" s="77" t="s">
        <v>53</v>
      </c>
      <c r="C11" s="51" t="n">
        <v>0.06</v>
      </c>
      <c r="D11" s="51" t="n">
        <v>1684</v>
      </c>
      <c r="E11" s="11" t="n">
        <v>696.41</v>
      </c>
      <c r="F11" s="77" t="s">
        <v>1340</v>
      </c>
      <c r="G11" s="53" t="n">
        <v>1.77E-026</v>
      </c>
    </row>
    <row r="12" s="62" customFormat="true" ht="17" hidden="false" customHeight="false" outlineLevel="0" collapsed="false">
      <c r="A12" s="77" t="s">
        <v>1337</v>
      </c>
      <c r="B12" s="77" t="s">
        <v>53</v>
      </c>
      <c r="C12" s="51" t="n">
        <v>0.06</v>
      </c>
      <c r="D12" s="51" t="n">
        <v>2103</v>
      </c>
      <c r="E12" s="11" t="n">
        <v>557</v>
      </c>
      <c r="F12" s="77" t="s">
        <v>1341</v>
      </c>
      <c r="G12" s="53" t="n">
        <v>7.36E-025</v>
      </c>
    </row>
    <row r="13" s="62" customFormat="true" ht="17" hidden="false" customHeight="false" outlineLevel="0" collapsed="false">
      <c r="A13" s="77" t="s">
        <v>1337</v>
      </c>
      <c r="B13" s="77" t="s">
        <v>53</v>
      </c>
      <c r="C13" s="51" t="n">
        <v>0.06</v>
      </c>
      <c r="D13" s="51" t="n">
        <v>1855</v>
      </c>
      <c r="E13" s="11" t="n">
        <v>557.1</v>
      </c>
      <c r="F13" s="77" t="s">
        <v>1342</v>
      </c>
      <c r="G13" s="53" t="n">
        <v>1.17E-024</v>
      </c>
    </row>
    <row r="14" s="62" customFormat="true" ht="17" hidden="false" customHeight="false" outlineLevel="0" collapsed="false">
      <c r="A14" s="77" t="s">
        <v>1337</v>
      </c>
      <c r="B14" s="77" t="s">
        <v>53</v>
      </c>
      <c r="C14" s="51" t="n">
        <v>0.06</v>
      </c>
      <c r="D14" s="51" t="n">
        <v>708</v>
      </c>
      <c r="E14" s="11" t="n">
        <v>696.42</v>
      </c>
      <c r="F14" s="77" t="s">
        <v>1343</v>
      </c>
      <c r="G14" s="53" t="n">
        <v>7.6E-010</v>
      </c>
    </row>
    <row r="15" s="1" customFormat="true" ht="14" hidden="false" customHeight="false" outlineLevel="0" collapsed="false">
      <c r="E15" s="24"/>
    </row>
    <row r="16" s="1" customFormat="true" ht="14" hidden="false" customHeight="false" outlineLevel="0" collapsed="false">
      <c r="A16" s="55" t="s">
        <v>1344</v>
      </c>
    </row>
    <row r="17" s="1" customFormat="true" ht="14" hidden="false" customHeight="false" outlineLevel="0" collapsed="false">
      <c r="A17" s="55" t="s">
        <v>1345</v>
      </c>
    </row>
    <row r="18" s="1" customFormat="true" ht="14" hidden="false" customHeight="false" outlineLevel="0" collapsed="false"/>
    <row r="19" s="1" customFormat="true" ht="14" hidden="false" customHeight="false" outlineLevel="0" collapsed="false"/>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7" activeCellId="0" sqref="J7"/>
    </sheetView>
  </sheetViews>
  <sheetFormatPr defaultColWidth="10.96484375" defaultRowHeight="15" zeroHeight="false" outlineLevelRow="0" outlineLevelCol="0"/>
  <cols>
    <col collapsed="false" customWidth="true" hidden="false" outlineLevel="0" max="1" min="1" style="0" width="13.49"/>
    <col collapsed="false" customWidth="true" hidden="false" outlineLevel="0" max="2" min="2" style="0" width="18.66"/>
    <col collapsed="false" customWidth="true" hidden="false" outlineLevel="0" max="3" min="3" style="0" width="5.15"/>
    <col collapsed="false" customWidth="true" hidden="false" outlineLevel="0" max="4" min="4" style="0" width="8.66"/>
    <col collapsed="false" customWidth="true" hidden="false" outlineLevel="0" max="5" min="5" style="0" width="28.33"/>
    <col collapsed="false" customWidth="true" hidden="false" outlineLevel="0" max="6" min="6" style="0" width="9.66"/>
  </cols>
  <sheetData>
    <row r="1" s="3" customFormat="true" ht="18" hidden="false" customHeight="false" outlineLevel="0" collapsed="false">
      <c r="A1" s="2" t="s">
        <v>1346</v>
      </c>
    </row>
    <row r="3" customFormat="false" ht="17" hidden="false" customHeight="false" outlineLevel="0" collapsed="false">
      <c r="A3" s="88" t="s">
        <v>1347</v>
      </c>
      <c r="B3" s="88" t="s">
        <v>1348</v>
      </c>
      <c r="C3" s="89" t="s">
        <v>1349</v>
      </c>
      <c r="D3" s="89" t="s">
        <v>1350</v>
      </c>
      <c r="E3" s="88" t="s">
        <v>1351</v>
      </c>
      <c r="F3" s="88" t="s">
        <v>1352</v>
      </c>
    </row>
    <row r="4" customFormat="false" ht="17" hidden="false" customHeight="false" outlineLevel="0" collapsed="false">
      <c r="A4" s="77" t="s">
        <v>1244</v>
      </c>
      <c r="B4" s="77" t="s">
        <v>1245</v>
      </c>
      <c r="C4" s="51" t="n">
        <v>0.64</v>
      </c>
      <c r="D4" s="90" t="n">
        <v>407399</v>
      </c>
      <c r="E4" s="77" t="s">
        <v>1353</v>
      </c>
      <c r="F4" s="91" t="n">
        <v>1.31E-007</v>
      </c>
    </row>
    <row r="5" customFormat="false" ht="17" hidden="false" customHeight="false" outlineLevel="0" collapsed="false">
      <c r="A5" s="77" t="s">
        <v>1244</v>
      </c>
      <c r="B5" s="77" t="s">
        <v>1245</v>
      </c>
      <c r="C5" s="51" t="n">
        <v>0.64</v>
      </c>
      <c r="D5" s="90" t="n">
        <v>407289</v>
      </c>
      <c r="E5" s="77" t="s">
        <v>1354</v>
      </c>
      <c r="F5" s="91" t="n">
        <v>4.82E-007</v>
      </c>
    </row>
    <row r="6" customFormat="false" ht="17" hidden="false" customHeight="false" outlineLevel="0" collapsed="false">
      <c r="A6" s="77" t="s">
        <v>1244</v>
      </c>
      <c r="B6" s="77" t="s">
        <v>1245</v>
      </c>
      <c r="C6" s="51" t="n">
        <v>0.64</v>
      </c>
      <c r="D6" s="90" t="n">
        <v>407289</v>
      </c>
      <c r="E6" s="77" t="s">
        <v>1355</v>
      </c>
      <c r="F6" s="91" t="n">
        <v>1.46E-008</v>
      </c>
    </row>
    <row r="7" customFormat="false" ht="17" hidden="false" customHeight="false" outlineLevel="0" collapsed="false">
      <c r="A7" s="77" t="s">
        <v>1356</v>
      </c>
      <c r="B7" s="77" t="s">
        <v>1259</v>
      </c>
      <c r="C7" s="51" t="n">
        <v>0.74</v>
      </c>
      <c r="D7" s="90" t="n">
        <v>407289</v>
      </c>
      <c r="E7" s="77" t="s">
        <v>1354</v>
      </c>
      <c r="F7" s="91" t="n">
        <v>1.8E-009</v>
      </c>
    </row>
    <row r="8" customFormat="false" ht="17" hidden="false" customHeight="false" outlineLevel="0" collapsed="false">
      <c r="A8" s="77" t="s">
        <v>1356</v>
      </c>
      <c r="B8" s="77" t="s">
        <v>1259</v>
      </c>
      <c r="C8" s="51" t="n">
        <v>0.74</v>
      </c>
      <c r="D8" s="90" t="n">
        <v>407399</v>
      </c>
      <c r="E8" s="77" t="s">
        <v>1357</v>
      </c>
      <c r="F8" s="91" t="n">
        <v>3.5E-009</v>
      </c>
    </row>
    <row r="9" customFormat="false" ht="17" hidden="false" customHeight="false" outlineLevel="0" collapsed="false">
      <c r="A9" s="77" t="s">
        <v>1358</v>
      </c>
      <c r="B9" s="77" t="s">
        <v>1241</v>
      </c>
      <c r="C9" s="51" t="n">
        <v>0.59</v>
      </c>
      <c r="D9" s="90" t="n">
        <v>407289</v>
      </c>
      <c r="E9" s="77" t="s">
        <v>1355</v>
      </c>
      <c r="F9" s="91" t="n">
        <v>7.15E-042</v>
      </c>
    </row>
    <row r="10" customFormat="false" ht="17" hidden="false" customHeight="false" outlineLevel="0" collapsed="false">
      <c r="A10" s="77" t="s">
        <v>1359</v>
      </c>
      <c r="B10" s="77" t="s">
        <v>1360</v>
      </c>
      <c r="C10" s="51" t="n">
        <v>0.53</v>
      </c>
      <c r="D10" s="90" t="n">
        <v>407289</v>
      </c>
      <c r="E10" s="77" t="s">
        <v>1355</v>
      </c>
      <c r="F10" s="91" t="n">
        <v>5.69E-012</v>
      </c>
    </row>
    <row r="11" customFormat="false" ht="17" hidden="false" customHeight="false" outlineLevel="0" collapsed="false">
      <c r="A11" s="77" t="s">
        <v>1361</v>
      </c>
      <c r="B11" s="77" t="s">
        <v>1362</v>
      </c>
      <c r="C11" s="51" t="n">
        <v>0.06</v>
      </c>
      <c r="D11" s="90" t="n">
        <v>407289</v>
      </c>
      <c r="E11" s="77" t="s">
        <v>1355</v>
      </c>
      <c r="F11" s="91" t="n">
        <v>1.77E-019</v>
      </c>
    </row>
    <row r="13" customFormat="false" ht="15" hidden="false" customHeight="false" outlineLevel="0" collapsed="false">
      <c r="A13" s="55" t="s">
        <v>136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8" activeCellId="0" sqref="H8"/>
    </sheetView>
  </sheetViews>
  <sheetFormatPr defaultColWidth="10.96484375" defaultRowHeight="15" zeroHeight="false" outlineLevelRow="0" outlineLevelCol="0"/>
  <cols>
    <col collapsed="false" customWidth="true" hidden="false" outlineLevel="0" max="1" min="1" style="0" width="9.15"/>
    <col collapsed="false" customWidth="true" hidden="false" outlineLevel="0" max="2" min="2" style="0" width="24.99"/>
  </cols>
  <sheetData>
    <row r="1" s="4" customFormat="true" ht="19" hidden="false" customHeight="false" outlineLevel="0" collapsed="false">
      <c r="A1" s="2" t="s">
        <v>1364</v>
      </c>
    </row>
    <row r="3" s="6" customFormat="true" ht="16" hidden="false" customHeight="false" outlineLevel="0" collapsed="false">
      <c r="A3" s="6" t="s">
        <v>1330</v>
      </c>
      <c r="B3" s="6" t="s">
        <v>1365</v>
      </c>
      <c r="C3" s="6" t="s">
        <v>13</v>
      </c>
      <c r="D3" s="6" t="s">
        <v>1366</v>
      </c>
      <c r="E3" s="6" t="s">
        <v>1367</v>
      </c>
    </row>
    <row r="4" s="62" customFormat="true" ht="16" hidden="false" customHeight="false" outlineLevel="0" collapsed="false">
      <c r="A4" s="92" t="n">
        <v>427.2</v>
      </c>
      <c r="B4" s="62" t="s">
        <v>1332</v>
      </c>
      <c r="C4" s="61" t="n">
        <v>9.19E-006</v>
      </c>
      <c r="D4" s="18" t="n">
        <v>14792</v>
      </c>
      <c r="E4" s="18" t="n">
        <v>380170</v>
      </c>
    </row>
    <row r="5" s="62" customFormat="true" ht="16" hidden="false" customHeight="false" outlineLevel="0" collapsed="false">
      <c r="A5" s="92" t="n">
        <v>427</v>
      </c>
      <c r="B5" s="62" t="s">
        <v>1333</v>
      </c>
      <c r="C5" s="61" t="n">
        <v>1.9E-005</v>
      </c>
      <c r="D5" s="18" t="n">
        <v>24629</v>
      </c>
      <c r="E5" s="18" t="n">
        <v>380170</v>
      </c>
    </row>
    <row r="6" s="62" customFormat="true" ht="16" hidden="false" customHeight="false" outlineLevel="0" collapsed="false"/>
    <row r="7" s="62" customFormat="true" ht="16" hidden="false" customHeight="false" outlineLevel="0" collapsed="false"/>
    <row r="8" s="62" customFormat="true" ht="16" hidden="false" customHeight="false" outlineLevel="0" collapsed="false"/>
    <row r="9" s="62" customFormat="true" ht="16" hidden="false" customHeight="false" outlineLevel="0" collapsed="false"/>
    <row r="10" s="62" customFormat="true" ht="16" hidden="false" customHeight="false" outlineLevel="0" collapsed="false"/>
    <row r="11" s="62" customFormat="true" ht="16" hidden="false" customHeight="false" outlineLevel="0" collapsed="false"/>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0.96484375" defaultRowHeight="15" zeroHeight="false" outlineLevelRow="0" outlineLevelCol="0"/>
  <cols>
    <col collapsed="false" customWidth="true" hidden="false" outlineLevel="0" max="1" min="1" style="0" width="28.49"/>
  </cols>
  <sheetData>
    <row r="1" s="4" customFormat="true" ht="19" hidden="false" customHeight="false" outlineLevel="0" collapsed="false">
      <c r="A1" s="2" t="s">
        <v>1368</v>
      </c>
    </row>
    <row r="3" s="6" customFormat="true" ht="16" hidden="false" customHeight="false" outlineLevel="0" collapsed="false">
      <c r="A3" s="6" t="s">
        <v>1331</v>
      </c>
      <c r="B3" s="6" t="s">
        <v>13</v>
      </c>
      <c r="C3" s="7" t="s">
        <v>16</v>
      </c>
    </row>
    <row r="4" s="62" customFormat="true" ht="16" hidden="false" customHeight="false" outlineLevel="0" collapsed="false">
      <c r="A4" s="62" t="s">
        <v>1369</v>
      </c>
      <c r="B4" s="61" t="n">
        <v>4.18E-012</v>
      </c>
      <c r="C4" s="17" t="n">
        <v>407289</v>
      </c>
    </row>
    <row r="5" s="62" customFormat="true" ht="16" hidden="false" customHeight="false" outlineLevel="0" collapsed="false">
      <c r="A5" s="62" t="s">
        <v>1370</v>
      </c>
      <c r="B5" s="61" t="n">
        <v>2.79E-006</v>
      </c>
      <c r="C5" s="17" t="n">
        <v>387672</v>
      </c>
    </row>
    <row r="6" s="62" customFormat="true" ht="16" hidden="false" customHeight="false" outlineLevel="0" collapsed="false">
      <c r="A6" s="62" t="s">
        <v>1371</v>
      </c>
      <c r="B6" s="61" t="n">
        <v>1.82E-006</v>
      </c>
      <c r="C6" s="17" t="n">
        <v>401015</v>
      </c>
    </row>
    <row r="7" s="62" customFormat="true" ht="16" hidden="false" customHeight="false" outlineLevel="0" collapsed="false">
      <c r="A7" s="62" t="s">
        <v>1372</v>
      </c>
      <c r="B7" s="61" t="n">
        <v>2.02E-006</v>
      </c>
      <c r="C7" s="17" t="n">
        <v>401050</v>
      </c>
    </row>
    <row r="8" s="62" customFormat="true" ht="16" hidden="false" customHeight="false" outlineLevel="0" collapsed="false">
      <c r="A8" s="62" t="s">
        <v>1373</v>
      </c>
      <c r="B8" s="61" t="n">
        <v>6.55E-006</v>
      </c>
      <c r="C8" s="17" t="n">
        <v>401039</v>
      </c>
    </row>
    <row r="9" customFormat="false" ht="15" hidden="false" customHeight="false" outlineLevel="0" collapsed="false">
      <c r="A9" s="1"/>
      <c r="B9" s="1"/>
      <c r="C9" s="1"/>
    </row>
    <row r="10" customFormat="false" ht="15" hidden="false" customHeight="false" outlineLevel="0" collapsed="false">
      <c r="A10" s="1"/>
      <c r="B10" s="1"/>
      <c r="C10" s="1"/>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31" activeCellId="0" sqref="D31"/>
    </sheetView>
  </sheetViews>
  <sheetFormatPr defaultColWidth="10.96484375" defaultRowHeight="15" zeroHeight="false" outlineLevelRow="0" outlineLevelCol="0"/>
  <cols>
    <col collapsed="false" customWidth="true" hidden="false" outlineLevel="0" max="3" min="3" style="0" width="26.99"/>
    <col collapsed="false" customWidth="true" hidden="false" outlineLevel="0" max="8" min="8" style="0" width="14.15"/>
    <col collapsed="false" customWidth="true" hidden="false" outlineLevel="0" max="9" min="9" style="0" width="14.49"/>
    <col collapsed="false" customWidth="true" hidden="false" outlineLevel="0" max="11" min="11" style="0" width="17.82"/>
    <col collapsed="false" customWidth="true" hidden="false" outlineLevel="0" max="12" min="12" style="0" width="19.66"/>
  </cols>
  <sheetData>
    <row r="1" s="4" customFormat="true" ht="19" hidden="false" customHeight="false" outlineLevel="0" collapsed="false">
      <c r="A1" s="2" t="s">
        <v>1374</v>
      </c>
    </row>
    <row r="3" s="6" customFormat="true" ht="16" hidden="false" customHeight="false" outlineLevel="0" collapsed="false">
      <c r="A3" s="6" t="s">
        <v>1375</v>
      </c>
      <c r="B3" s="6" t="s">
        <v>1376</v>
      </c>
      <c r="C3" s="6" t="s">
        <v>1377</v>
      </c>
      <c r="D3" s="6" t="s">
        <v>1378</v>
      </c>
      <c r="E3" s="6" t="s">
        <v>11</v>
      </c>
      <c r="F3" s="7" t="s">
        <v>12</v>
      </c>
      <c r="G3" s="6" t="s">
        <v>13</v>
      </c>
      <c r="H3" s="6" t="s">
        <v>1379</v>
      </c>
      <c r="I3" s="6" t="s">
        <v>1380</v>
      </c>
      <c r="J3" s="6" t="s">
        <v>1381</v>
      </c>
      <c r="K3" s="6" t="s">
        <v>1382</v>
      </c>
      <c r="L3" s="6" t="s">
        <v>1383</v>
      </c>
    </row>
    <row r="4" s="62" customFormat="true" ht="16" hidden="false" customHeight="false" outlineLevel="0" collapsed="false">
      <c r="A4" s="62" t="s">
        <v>1384</v>
      </c>
      <c r="B4" s="62" t="s">
        <v>1385</v>
      </c>
      <c r="C4" s="62" t="s">
        <v>1386</v>
      </c>
      <c r="D4" s="14" t="n">
        <v>11</v>
      </c>
      <c r="E4" s="15" t="n">
        <v>0.19</v>
      </c>
      <c r="F4" s="93" t="n">
        <v>0.09</v>
      </c>
      <c r="G4" s="94" t="n">
        <v>0.05</v>
      </c>
      <c r="H4" s="93" t="n">
        <v>0</v>
      </c>
      <c r="I4" s="93" t="n">
        <v>0.37</v>
      </c>
      <c r="J4" s="93" t="n">
        <v>1.2</v>
      </c>
      <c r="K4" s="93" t="n">
        <v>1</v>
      </c>
      <c r="L4" s="93" t="n">
        <v>1.45</v>
      </c>
    </row>
    <row r="5" s="62" customFormat="true" ht="16" hidden="false" customHeight="false" outlineLevel="0" collapsed="false">
      <c r="A5" s="62" t="s">
        <v>1384</v>
      </c>
      <c r="B5" s="62" t="s">
        <v>1385</v>
      </c>
      <c r="C5" s="62" t="s">
        <v>1387</v>
      </c>
      <c r="D5" s="14" t="n">
        <v>11</v>
      </c>
      <c r="E5" s="15" t="n">
        <v>0.31</v>
      </c>
      <c r="F5" s="93" t="n">
        <v>0.32</v>
      </c>
      <c r="G5" s="94" t="n">
        <v>0.36</v>
      </c>
      <c r="H5" s="93" t="n">
        <v>-0.32</v>
      </c>
      <c r="I5" s="93" t="n">
        <v>0.94</v>
      </c>
      <c r="J5" s="93" t="n">
        <v>1.36</v>
      </c>
      <c r="K5" s="93" t="n">
        <v>0.72</v>
      </c>
      <c r="L5" s="93" t="n">
        <v>2.56</v>
      </c>
    </row>
    <row r="6" s="62" customFormat="true" ht="16" hidden="false" customHeight="false" outlineLevel="0" collapsed="false">
      <c r="A6" s="62" t="s">
        <v>1384</v>
      </c>
      <c r="B6" s="62" t="s">
        <v>1385</v>
      </c>
      <c r="C6" s="62" t="s">
        <v>1388</v>
      </c>
      <c r="D6" s="14" t="n">
        <v>11</v>
      </c>
      <c r="E6" s="15" t="n">
        <v>0.14</v>
      </c>
      <c r="F6" s="93" t="n">
        <v>0.09</v>
      </c>
      <c r="G6" s="94" t="n">
        <v>0.14</v>
      </c>
      <c r="H6" s="93" t="n">
        <v>-0.04</v>
      </c>
      <c r="I6" s="93" t="n">
        <v>0.31</v>
      </c>
      <c r="J6" s="93" t="n">
        <v>1.14</v>
      </c>
      <c r="K6" s="93" t="n">
        <v>0.96</v>
      </c>
      <c r="L6" s="93" t="n">
        <v>1.37</v>
      </c>
    </row>
    <row r="7" s="62" customFormat="true" ht="16" hidden="false" customHeight="false" outlineLevel="0" collapsed="false">
      <c r="A7" s="62" t="s">
        <v>1384</v>
      </c>
      <c r="B7" s="62" t="s">
        <v>1385</v>
      </c>
      <c r="C7" s="62" t="s">
        <v>1389</v>
      </c>
      <c r="D7" s="14" t="n">
        <v>11</v>
      </c>
      <c r="E7" s="15" t="n">
        <v>0.15</v>
      </c>
      <c r="F7" s="93" t="n">
        <v>0.09</v>
      </c>
      <c r="G7" s="93" t="n">
        <v>0.11</v>
      </c>
      <c r="H7" s="93" t="n">
        <v>-0.03</v>
      </c>
      <c r="I7" s="93" t="n">
        <v>0.33</v>
      </c>
      <c r="J7" s="93" t="n">
        <v>1.16</v>
      </c>
      <c r="K7" s="93" t="n">
        <v>0.97</v>
      </c>
      <c r="L7" s="93" t="n">
        <v>1.38</v>
      </c>
    </row>
    <row r="8" s="62" customFormat="true" ht="16" hidden="false" customHeight="false" outlineLevel="0" collapsed="false">
      <c r="A8" s="62" t="s">
        <v>1384</v>
      </c>
      <c r="B8" s="62" t="s">
        <v>1385</v>
      </c>
      <c r="C8" s="62" t="s">
        <v>1390</v>
      </c>
      <c r="D8" s="14" t="n">
        <v>11</v>
      </c>
      <c r="E8" s="15" t="n">
        <v>0.09</v>
      </c>
      <c r="F8" s="93" t="n">
        <v>0.16</v>
      </c>
      <c r="G8" s="93" t="n">
        <v>0.57</v>
      </c>
      <c r="H8" s="93" t="n">
        <v>-0.22</v>
      </c>
      <c r="I8" s="93" t="n">
        <v>0.41</v>
      </c>
      <c r="J8" s="93" t="n">
        <v>1.1</v>
      </c>
      <c r="K8" s="93" t="n">
        <v>0.8</v>
      </c>
      <c r="L8" s="93" t="n">
        <v>1.51</v>
      </c>
    </row>
    <row r="9" s="62" customFormat="true" ht="17" hidden="false" customHeight="false" outlineLevel="0" collapsed="false">
      <c r="A9" s="62" t="s">
        <v>1385</v>
      </c>
      <c r="B9" s="62" t="s">
        <v>1384</v>
      </c>
      <c r="C9" s="62" t="s">
        <v>1386</v>
      </c>
      <c r="D9" s="14" t="n">
        <v>11</v>
      </c>
      <c r="E9" s="15" t="n">
        <v>0.15</v>
      </c>
      <c r="F9" s="93" t="n">
        <v>0.07</v>
      </c>
      <c r="G9" s="93" t="n">
        <v>0.06</v>
      </c>
      <c r="H9" s="93" t="n">
        <v>0</v>
      </c>
      <c r="I9" s="93" t="n">
        <v>0.28</v>
      </c>
      <c r="J9" s="93" t="s">
        <v>1391</v>
      </c>
      <c r="K9" s="93" t="s">
        <v>1391</v>
      </c>
      <c r="L9" s="93" t="s">
        <v>1391</v>
      </c>
    </row>
    <row r="10" s="62" customFormat="true" ht="17" hidden="false" customHeight="false" outlineLevel="0" collapsed="false">
      <c r="A10" s="62" t="s">
        <v>1385</v>
      </c>
      <c r="B10" s="62" t="s">
        <v>1384</v>
      </c>
      <c r="C10" s="62" t="s">
        <v>1387</v>
      </c>
      <c r="D10" s="14" t="n">
        <v>11</v>
      </c>
      <c r="E10" s="15" t="n">
        <v>0.18</v>
      </c>
      <c r="F10" s="93" t="n">
        <v>0.22</v>
      </c>
      <c r="G10" s="93" t="n">
        <v>0.44</v>
      </c>
      <c r="H10" s="93" t="n">
        <v>-0.25</v>
      </c>
      <c r="I10" s="93" t="n">
        <v>0.6</v>
      </c>
      <c r="J10" s="93" t="s">
        <v>1391</v>
      </c>
      <c r="K10" s="93" t="s">
        <v>1391</v>
      </c>
      <c r="L10" s="93" t="s">
        <v>1391</v>
      </c>
    </row>
    <row r="11" s="62" customFormat="true" ht="17" hidden="false" customHeight="false" outlineLevel="0" collapsed="false">
      <c r="A11" s="62" t="s">
        <v>1385</v>
      </c>
      <c r="B11" s="62" t="s">
        <v>1384</v>
      </c>
      <c r="C11" s="62" t="s">
        <v>1388</v>
      </c>
      <c r="D11" s="14" t="n">
        <v>11</v>
      </c>
      <c r="E11" s="15" t="n">
        <v>0.16</v>
      </c>
      <c r="F11" s="93" t="n">
        <v>0.06</v>
      </c>
      <c r="G11" s="93" t="n">
        <v>0.01</v>
      </c>
      <c r="H11" s="93" t="n">
        <v>0.04</v>
      </c>
      <c r="I11" s="93" t="n">
        <v>0.28</v>
      </c>
      <c r="J11" s="93" t="s">
        <v>1391</v>
      </c>
      <c r="K11" s="93" t="s">
        <v>1391</v>
      </c>
      <c r="L11" s="93" t="s">
        <v>1391</v>
      </c>
    </row>
    <row r="12" s="62" customFormat="true" ht="17" hidden="false" customHeight="false" outlineLevel="0" collapsed="false">
      <c r="A12" s="62" t="s">
        <v>1385</v>
      </c>
      <c r="B12" s="62" t="s">
        <v>1384</v>
      </c>
      <c r="C12" s="62" t="s">
        <v>1389</v>
      </c>
      <c r="D12" s="14" t="n">
        <v>11</v>
      </c>
      <c r="E12" s="15" t="n">
        <v>0.14</v>
      </c>
      <c r="F12" s="93" t="n">
        <v>0.06</v>
      </c>
      <c r="G12" s="93" t="n">
        <v>0.02</v>
      </c>
      <c r="H12" s="93" t="n">
        <v>0.01</v>
      </c>
      <c r="I12" s="93" t="n">
        <v>0.26</v>
      </c>
      <c r="J12" s="93" t="s">
        <v>1391</v>
      </c>
      <c r="K12" s="93" t="s">
        <v>1391</v>
      </c>
      <c r="L12" s="93" t="s">
        <v>1391</v>
      </c>
    </row>
    <row r="13" s="62" customFormat="true" ht="17" hidden="false" customHeight="false" outlineLevel="0" collapsed="false">
      <c r="A13" s="62" t="s">
        <v>1385</v>
      </c>
      <c r="B13" s="62" t="s">
        <v>1384</v>
      </c>
      <c r="C13" s="62" t="s">
        <v>1390</v>
      </c>
      <c r="D13" s="14" t="n">
        <v>11</v>
      </c>
      <c r="E13" s="15" t="n">
        <v>0.25</v>
      </c>
      <c r="F13" s="93" t="n">
        <v>0.14</v>
      </c>
      <c r="G13" s="93" t="n">
        <v>0.11</v>
      </c>
      <c r="H13" s="93" t="n">
        <v>-0.03</v>
      </c>
      <c r="I13" s="93" t="n">
        <v>0.53</v>
      </c>
      <c r="J13" s="93" t="s">
        <v>1391</v>
      </c>
      <c r="K13" s="93" t="s">
        <v>1391</v>
      </c>
      <c r="L13" s="93" t="s">
        <v>1391</v>
      </c>
    </row>
    <row r="14" s="62" customFormat="true" ht="16" hidden="false" customHeight="false" outlineLevel="0" collapsed="false">
      <c r="A14" s="62" t="s">
        <v>1384</v>
      </c>
      <c r="B14" s="62" t="s">
        <v>1392</v>
      </c>
      <c r="C14" s="62" t="s">
        <v>1386</v>
      </c>
      <c r="D14" s="14" t="n">
        <v>11</v>
      </c>
      <c r="E14" s="15" t="n">
        <v>0</v>
      </c>
      <c r="F14" s="93" t="n">
        <v>0</v>
      </c>
      <c r="G14" s="93" t="n">
        <v>0.73</v>
      </c>
      <c r="H14" s="93" t="n">
        <v>-0.01</v>
      </c>
      <c r="I14" s="93" t="n">
        <v>0</v>
      </c>
      <c r="J14" s="93" t="n">
        <v>1</v>
      </c>
      <c r="K14" s="93" t="n">
        <v>0.99</v>
      </c>
      <c r="L14" s="93" t="n">
        <v>1</v>
      </c>
    </row>
    <row r="15" s="62" customFormat="true" ht="16" hidden="false" customHeight="false" outlineLevel="0" collapsed="false">
      <c r="A15" s="62" t="s">
        <v>1384</v>
      </c>
      <c r="B15" s="62" t="s">
        <v>1392</v>
      </c>
      <c r="C15" s="62" t="s">
        <v>1387</v>
      </c>
      <c r="D15" s="14" t="n">
        <v>11</v>
      </c>
      <c r="E15" s="15" t="n">
        <v>-0.01</v>
      </c>
      <c r="F15" s="93" t="n">
        <v>0.01</v>
      </c>
      <c r="G15" s="93" t="n">
        <v>0.23</v>
      </c>
      <c r="H15" s="93" t="n">
        <v>-0.02</v>
      </c>
      <c r="I15" s="93" t="n">
        <v>0.01</v>
      </c>
      <c r="J15" s="93" t="n">
        <v>0.99</v>
      </c>
      <c r="K15" s="93" t="n">
        <v>0.98</v>
      </c>
      <c r="L15" s="93" t="n">
        <v>1.01</v>
      </c>
    </row>
    <row r="16" s="62" customFormat="true" ht="16" hidden="false" customHeight="false" outlineLevel="0" collapsed="false">
      <c r="A16" s="62" t="s">
        <v>1384</v>
      </c>
      <c r="B16" s="62" t="s">
        <v>1392</v>
      </c>
      <c r="C16" s="62" t="s">
        <v>1388</v>
      </c>
      <c r="D16" s="14" t="n">
        <v>11</v>
      </c>
      <c r="E16" s="15" t="n">
        <v>0</v>
      </c>
      <c r="F16" s="93" t="n">
        <v>0</v>
      </c>
      <c r="G16" s="93" t="n">
        <v>0.71</v>
      </c>
      <c r="H16" s="93" t="n">
        <v>-0.01</v>
      </c>
      <c r="I16" s="93" t="n">
        <v>0</v>
      </c>
      <c r="J16" s="93" t="n">
        <v>1</v>
      </c>
      <c r="K16" s="93" t="n">
        <v>0.99</v>
      </c>
      <c r="L16" s="93" t="n">
        <v>1</v>
      </c>
    </row>
    <row r="17" s="62" customFormat="true" ht="16" hidden="false" customHeight="false" outlineLevel="0" collapsed="false">
      <c r="A17" s="62" t="s">
        <v>1384</v>
      </c>
      <c r="B17" s="62" t="s">
        <v>1392</v>
      </c>
      <c r="C17" s="62" t="s">
        <v>1389</v>
      </c>
      <c r="D17" s="14" t="n">
        <v>11</v>
      </c>
      <c r="E17" s="15" t="n">
        <v>0</v>
      </c>
      <c r="F17" s="93" t="n">
        <v>0</v>
      </c>
      <c r="G17" s="93" t="n">
        <v>0.71</v>
      </c>
      <c r="H17" s="93" t="n">
        <v>-0.01</v>
      </c>
      <c r="I17" s="93" t="n">
        <v>0</v>
      </c>
      <c r="J17" s="93" t="n">
        <v>1</v>
      </c>
      <c r="K17" s="93" t="n">
        <v>0.99</v>
      </c>
      <c r="L17" s="93" t="n">
        <v>1</v>
      </c>
    </row>
    <row r="18" s="62" customFormat="true" ht="16" hidden="false" customHeight="false" outlineLevel="0" collapsed="false">
      <c r="A18" s="62" t="s">
        <v>1384</v>
      </c>
      <c r="B18" s="62" t="s">
        <v>1392</v>
      </c>
      <c r="C18" s="62" t="s">
        <v>1390</v>
      </c>
      <c r="D18" s="14" t="n">
        <v>11</v>
      </c>
      <c r="E18" s="15" t="n">
        <v>0</v>
      </c>
      <c r="F18" s="93" t="n">
        <v>0.01</v>
      </c>
      <c r="G18" s="93" t="n">
        <v>0.4</v>
      </c>
      <c r="H18" s="93" t="n">
        <v>-0.01</v>
      </c>
      <c r="I18" s="93" t="n">
        <v>0.01</v>
      </c>
      <c r="J18" s="93" t="n">
        <v>1</v>
      </c>
      <c r="K18" s="93" t="n">
        <v>0.99</v>
      </c>
      <c r="L18" s="93" t="n">
        <v>1.01</v>
      </c>
    </row>
    <row r="19" s="62" customFormat="true" ht="17" hidden="false" customHeight="false" outlineLevel="0" collapsed="false">
      <c r="A19" s="62" t="s">
        <v>1384</v>
      </c>
      <c r="B19" s="62" t="s">
        <v>1393</v>
      </c>
      <c r="C19" s="62" t="s">
        <v>1386</v>
      </c>
      <c r="D19" s="14" t="n">
        <v>11</v>
      </c>
      <c r="E19" s="15" t="n">
        <v>0.07</v>
      </c>
      <c r="F19" s="93" t="n">
        <v>0.1</v>
      </c>
      <c r="G19" s="93" t="n">
        <v>0.43</v>
      </c>
      <c r="H19" s="93" t="n">
        <v>-0.11</v>
      </c>
      <c r="I19" s="93" t="n">
        <v>0.27</v>
      </c>
      <c r="J19" s="93" t="s">
        <v>226</v>
      </c>
      <c r="K19" s="93" t="s">
        <v>226</v>
      </c>
      <c r="L19" s="93" t="s">
        <v>226</v>
      </c>
    </row>
    <row r="20" s="62" customFormat="true" ht="17" hidden="false" customHeight="false" outlineLevel="0" collapsed="false">
      <c r="A20" s="62" t="s">
        <v>1384</v>
      </c>
      <c r="B20" s="62" t="s">
        <v>1393</v>
      </c>
      <c r="C20" s="62" t="s">
        <v>1387</v>
      </c>
      <c r="D20" s="14" t="n">
        <v>11</v>
      </c>
      <c r="E20" s="15" t="n">
        <v>-0.12</v>
      </c>
      <c r="F20" s="93" t="n">
        <v>0.34</v>
      </c>
      <c r="G20" s="93" t="n">
        <v>0.72</v>
      </c>
      <c r="H20" s="93" t="n">
        <v>-0.78</v>
      </c>
      <c r="I20" s="93" t="n">
        <v>0.54</v>
      </c>
      <c r="J20" s="93" t="s">
        <v>226</v>
      </c>
      <c r="K20" s="93" t="s">
        <v>226</v>
      </c>
      <c r="L20" s="93" t="s">
        <v>226</v>
      </c>
    </row>
    <row r="21" s="62" customFormat="true" ht="17" hidden="false" customHeight="false" outlineLevel="0" collapsed="false">
      <c r="A21" s="62" t="s">
        <v>1384</v>
      </c>
      <c r="B21" s="62" t="s">
        <v>1393</v>
      </c>
      <c r="C21" s="62" t="s">
        <v>1388</v>
      </c>
      <c r="D21" s="14" t="n">
        <v>11</v>
      </c>
      <c r="E21" s="15" t="n">
        <v>0</v>
      </c>
      <c r="F21" s="93" t="n">
        <v>0.1</v>
      </c>
      <c r="G21" s="93" t="n">
        <v>0.98</v>
      </c>
      <c r="H21" s="93" t="n">
        <v>-0.21</v>
      </c>
      <c r="I21" s="93" t="n">
        <v>0.2</v>
      </c>
      <c r="J21" s="93" t="s">
        <v>226</v>
      </c>
      <c r="K21" s="93" t="s">
        <v>226</v>
      </c>
      <c r="L21" s="93" t="s">
        <v>226</v>
      </c>
    </row>
    <row r="22" s="62" customFormat="true" ht="17" hidden="false" customHeight="false" outlineLevel="0" collapsed="false">
      <c r="A22" s="62" t="s">
        <v>1384</v>
      </c>
      <c r="B22" s="62" t="s">
        <v>1393</v>
      </c>
      <c r="C22" s="62" t="s">
        <v>1389</v>
      </c>
      <c r="D22" s="14" t="n">
        <v>11</v>
      </c>
      <c r="E22" s="15" t="n">
        <v>0.01</v>
      </c>
      <c r="F22" s="93" t="n">
        <v>0.11</v>
      </c>
      <c r="G22" s="93" t="n">
        <v>0.92</v>
      </c>
      <c r="H22" s="93" t="n">
        <v>-0.2</v>
      </c>
      <c r="I22" s="93" t="n">
        <v>0.22</v>
      </c>
      <c r="J22" s="93" t="s">
        <v>226</v>
      </c>
      <c r="K22" s="93" t="s">
        <v>226</v>
      </c>
      <c r="L22" s="93" t="s">
        <v>226</v>
      </c>
    </row>
    <row r="23" s="62" customFormat="true" ht="17" hidden="false" customHeight="false" outlineLevel="0" collapsed="false">
      <c r="A23" s="62" t="s">
        <v>1384</v>
      </c>
      <c r="B23" s="62" t="s">
        <v>1393</v>
      </c>
      <c r="C23" s="62" t="s">
        <v>1390</v>
      </c>
      <c r="D23" s="14" t="n">
        <v>11</v>
      </c>
      <c r="E23" s="15" t="n">
        <v>-0.07</v>
      </c>
      <c r="F23" s="93" t="n">
        <v>0.15</v>
      </c>
      <c r="G23" s="93" t="n">
        <v>0.66</v>
      </c>
      <c r="H23" s="93" t="n">
        <v>-0.36</v>
      </c>
      <c r="I23" s="93" t="n">
        <v>0.22</v>
      </c>
      <c r="J23" s="93" t="s">
        <v>226</v>
      </c>
      <c r="K23" s="93" t="s">
        <v>226</v>
      </c>
      <c r="L23" s="93" t="s">
        <v>226</v>
      </c>
    </row>
    <row r="24" customFormat="false" ht="16" hidden="false" customHeight="false" outlineLevel="0" collapsed="false">
      <c r="G24" s="94"/>
      <c r="H24" s="94"/>
      <c r="I24" s="94"/>
      <c r="J24" s="94"/>
      <c r="K24" s="94"/>
      <c r="L24" s="94"/>
    </row>
    <row r="25" s="60" customFormat="true" ht="14" hidden="false" customHeight="false" outlineLevel="0" collapsed="false">
      <c r="A25" s="25" t="s">
        <v>1394</v>
      </c>
    </row>
    <row r="26" customFormat="false" ht="15" hidden="false" customHeight="false" outlineLevel="0" collapsed="false">
      <c r="A26" s="25" t="s">
        <v>139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9" activeCellId="0" sqref="I9"/>
    </sheetView>
  </sheetViews>
  <sheetFormatPr defaultColWidth="10.96484375" defaultRowHeight="15" zeroHeight="false" outlineLevelRow="0" outlineLevelCol="0"/>
  <cols>
    <col collapsed="false" customWidth="true" hidden="false" outlineLevel="0" max="11" min="11" style="0" width="19.5"/>
  </cols>
  <sheetData>
    <row r="1" s="4" customFormat="true" ht="19" hidden="false" customHeight="false" outlineLevel="0" collapsed="false">
      <c r="A1" s="2" t="s">
        <v>137</v>
      </c>
    </row>
    <row r="3" customFormat="false" ht="16" hidden="false" customHeight="false" outlineLevel="0" collapsed="false">
      <c r="A3" s="9"/>
      <c r="B3" s="27" t="s">
        <v>138</v>
      </c>
      <c r="C3" s="27"/>
      <c r="D3" s="27"/>
      <c r="E3" s="27"/>
      <c r="F3" s="27"/>
      <c r="G3" s="28" t="s">
        <v>139</v>
      </c>
      <c r="H3" s="28"/>
      <c r="I3" s="28"/>
      <c r="J3" s="28"/>
      <c r="K3" s="29" t="s">
        <v>140</v>
      </c>
    </row>
    <row r="4" customFormat="false" ht="16" hidden="false" customHeight="false" outlineLevel="0" collapsed="false">
      <c r="A4" s="9"/>
      <c r="B4" s="30" t="s">
        <v>141</v>
      </c>
      <c r="C4" s="30" t="s">
        <v>142</v>
      </c>
      <c r="D4" s="30" t="s">
        <v>143</v>
      </c>
      <c r="E4" s="30" t="s">
        <v>144</v>
      </c>
      <c r="F4" s="30" t="s">
        <v>16</v>
      </c>
      <c r="G4" s="31" t="s">
        <v>141</v>
      </c>
      <c r="H4" s="30" t="s">
        <v>142</v>
      </c>
      <c r="I4" s="30" t="s">
        <v>143</v>
      </c>
      <c r="J4" s="30" t="s">
        <v>144</v>
      </c>
      <c r="K4" s="32"/>
    </row>
    <row r="5" customFormat="false" ht="16" hidden="false" customHeight="false" outlineLevel="0" collapsed="false">
      <c r="A5" s="6" t="s">
        <v>26</v>
      </c>
      <c r="B5" s="33" t="n">
        <v>0</v>
      </c>
      <c r="C5" s="14" t="n">
        <v>850.28</v>
      </c>
      <c r="D5" s="14" t="s">
        <v>145</v>
      </c>
      <c r="E5" s="14" t="n">
        <v>2.5</v>
      </c>
      <c r="F5" s="17" t="n">
        <v>29839</v>
      </c>
      <c r="G5" s="34" t="n">
        <v>20</v>
      </c>
      <c r="H5" s="14" t="n">
        <v>103</v>
      </c>
      <c r="I5" s="14" t="s">
        <v>146</v>
      </c>
      <c r="J5" s="14" t="n">
        <v>59</v>
      </c>
      <c r="K5" s="34" t="s">
        <v>147</v>
      </c>
    </row>
    <row r="6" customFormat="false" ht="16" hidden="false" customHeight="false" outlineLevel="0" collapsed="false">
      <c r="A6" s="6" t="s">
        <v>97</v>
      </c>
      <c r="B6" s="33" t="n">
        <v>0.6</v>
      </c>
      <c r="C6" s="14" t="n">
        <v>1004.5</v>
      </c>
      <c r="D6" s="14" t="s">
        <v>148</v>
      </c>
      <c r="E6" s="14" t="n">
        <v>1.9</v>
      </c>
      <c r="F6" s="17" t="n">
        <v>18276</v>
      </c>
      <c r="G6" s="34" t="n">
        <v>18</v>
      </c>
      <c r="H6" s="14" t="n">
        <v>99</v>
      </c>
      <c r="I6" s="14" t="s">
        <v>149</v>
      </c>
      <c r="J6" s="14" t="n">
        <v>49</v>
      </c>
      <c r="K6" s="34" t="s">
        <v>150</v>
      </c>
    </row>
    <row r="7" customFormat="false" ht="16" hidden="false" customHeight="false" outlineLevel="0" collapsed="false">
      <c r="A7" s="9"/>
      <c r="B7" s="9"/>
      <c r="C7" s="9"/>
      <c r="D7" s="9"/>
      <c r="E7" s="9"/>
      <c r="F7" s="9"/>
      <c r="G7" s="9"/>
      <c r="H7" s="9"/>
      <c r="I7" s="9"/>
      <c r="J7" s="9"/>
      <c r="K7" s="9"/>
    </row>
    <row r="8" customFormat="false" ht="16" hidden="false" customHeight="false" outlineLevel="0" collapsed="false">
      <c r="A8" s="35"/>
      <c r="B8" s="35"/>
      <c r="C8" s="35"/>
      <c r="D8" s="35"/>
      <c r="E8" s="35"/>
      <c r="F8" s="35"/>
      <c r="G8" s="35"/>
      <c r="H8" s="35"/>
      <c r="I8" s="35"/>
      <c r="J8" s="35"/>
      <c r="K8" s="35"/>
    </row>
    <row r="9" customFormat="false" ht="16" hidden="false" customHeight="false" outlineLevel="0" collapsed="false">
      <c r="A9" s="35"/>
      <c r="B9" s="35"/>
      <c r="C9" s="35"/>
      <c r="D9" s="35"/>
      <c r="E9" s="35"/>
      <c r="F9" s="35"/>
      <c r="G9" s="35"/>
      <c r="H9" s="35"/>
      <c r="I9" s="35"/>
      <c r="J9" s="35"/>
      <c r="K9" s="35"/>
    </row>
    <row r="10" customFormat="false" ht="16" hidden="false" customHeight="false" outlineLevel="0" collapsed="false">
      <c r="A10" s="35"/>
      <c r="B10" s="35"/>
      <c r="C10" s="35"/>
      <c r="D10" s="35"/>
      <c r="E10" s="35"/>
      <c r="F10" s="35"/>
      <c r="G10" s="35"/>
      <c r="H10" s="35"/>
      <c r="I10" s="35"/>
      <c r="J10" s="35"/>
      <c r="K10" s="35"/>
    </row>
    <row r="11" customFormat="false" ht="16" hidden="false" customHeight="false" outlineLevel="0" collapsed="false">
      <c r="A11" s="35"/>
      <c r="B11" s="35"/>
      <c r="C11" s="35"/>
      <c r="D11" s="35"/>
      <c r="E11" s="35"/>
      <c r="F11" s="35"/>
      <c r="G11" s="35"/>
      <c r="H11" s="35"/>
      <c r="I11" s="35"/>
      <c r="J11" s="35"/>
      <c r="K11" s="35"/>
    </row>
  </sheetData>
  <mergeCells count="2">
    <mergeCell ref="B3:F3"/>
    <mergeCell ref="G3:J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10" activeCellId="0" sqref="L10"/>
    </sheetView>
  </sheetViews>
  <sheetFormatPr defaultColWidth="10.96484375" defaultRowHeight="15" zeroHeight="false" outlineLevelRow="0" outlineLevelCol="0"/>
  <cols>
    <col collapsed="false" customWidth="true" hidden="false" outlineLevel="0" max="12" min="12" style="0" width="12.15"/>
    <col collapsed="false" customWidth="true" hidden="false" outlineLevel="0" max="14" min="14" style="0" width="16.99"/>
  </cols>
  <sheetData>
    <row r="1" customFormat="false" ht="18" hidden="false" customHeight="false" outlineLevel="0" collapsed="false">
      <c r="A1" s="2" t="s">
        <v>151</v>
      </c>
    </row>
    <row r="3" customFormat="false" ht="16" hidden="false" customHeight="false" outlineLevel="0" collapsed="false">
      <c r="A3" s="36" t="s">
        <v>152</v>
      </c>
      <c r="B3" s="36"/>
      <c r="C3" s="36"/>
      <c r="D3" s="36"/>
      <c r="E3" s="36"/>
      <c r="F3" s="37" t="s">
        <v>153</v>
      </c>
      <c r="G3" s="37"/>
      <c r="H3" s="37"/>
      <c r="I3" s="37"/>
      <c r="J3" s="37" t="s">
        <v>154</v>
      </c>
      <c r="K3" s="37"/>
      <c r="L3" s="37"/>
      <c r="M3" s="37"/>
      <c r="N3" s="38" t="s">
        <v>155</v>
      </c>
    </row>
    <row r="4" s="42" customFormat="true" ht="15" hidden="false" customHeight="true" outlineLevel="0" collapsed="false">
      <c r="A4" s="39" t="s">
        <v>141</v>
      </c>
      <c r="B4" s="39" t="s">
        <v>142</v>
      </c>
      <c r="C4" s="39" t="s">
        <v>143</v>
      </c>
      <c r="D4" s="39" t="s">
        <v>144</v>
      </c>
      <c r="E4" s="39" t="s">
        <v>16</v>
      </c>
      <c r="F4" s="40" t="s">
        <v>141</v>
      </c>
      <c r="G4" s="39" t="s">
        <v>142</v>
      </c>
      <c r="H4" s="39" t="s">
        <v>143</v>
      </c>
      <c r="I4" s="39" t="s">
        <v>144</v>
      </c>
      <c r="J4" s="40" t="s">
        <v>141</v>
      </c>
      <c r="K4" s="39" t="s">
        <v>142</v>
      </c>
      <c r="L4" s="39" t="s">
        <v>143</v>
      </c>
      <c r="M4" s="39" t="s">
        <v>144</v>
      </c>
      <c r="N4" s="28"/>
      <c r="O4" s="41"/>
    </row>
    <row r="5" customFormat="false" ht="16" hidden="false" customHeight="false" outlineLevel="0" collapsed="false">
      <c r="A5" s="14" t="n">
        <v>-51.77</v>
      </c>
      <c r="B5" s="14" t="n">
        <v>38.15</v>
      </c>
      <c r="C5" s="14" t="s">
        <v>156</v>
      </c>
      <c r="D5" s="14" t="n">
        <v>-0.1</v>
      </c>
      <c r="E5" s="17" t="n">
        <v>5178</v>
      </c>
      <c r="F5" s="34" t="n">
        <v>20</v>
      </c>
      <c r="G5" s="43" t="n">
        <v>94.5</v>
      </c>
      <c r="H5" s="14" t="s">
        <v>157</v>
      </c>
      <c r="I5" s="14" t="n">
        <v>48.6</v>
      </c>
      <c r="J5" s="34" t="n">
        <v>9.72</v>
      </c>
      <c r="K5" s="14" t="n">
        <v>11.76</v>
      </c>
      <c r="L5" s="14" t="s">
        <v>158</v>
      </c>
      <c r="M5" s="14" t="n">
        <v>10.55</v>
      </c>
      <c r="N5" s="34" t="s">
        <v>147</v>
      </c>
    </row>
  </sheetData>
  <mergeCells count="3">
    <mergeCell ref="A3:E3"/>
    <mergeCell ref="F3:I3"/>
    <mergeCell ref="J3:M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25" activeCellId="0" sqref="I25"/>
    </sheetView>
  </sheetViews>
  <sheetFormatPr defaultColWidth="10.96484375" defaultRowHeight="15" zeroHeight="false" outlineLevelRow="0" outlineLevelCol="0"/>
  <cols>
    <col collapsed="false" customWidth="true" hidden="false" outlineLevel="0" max="1" min="1" style="0" width="14.82"/>
    <col collapsed="false" customWidth="true" hidden="false" outlineLevel="0" max="2" min="2" style="0" width="20.32"/>
    <col collapsed="false" customWidth="true" hidden="false" outlineLevel="0" max="3" min="3" style="0" width="12.66"/>
    <col collapsed="false" customWidth="true" hidden="false" outlineLevel="0" max="4" min="4" style="0" width="11.99"/>
    <col collapsed="false" customWidth="true" hidden="false" outlineLevel="0" max="5" min="5" style="0" width="12.5"/>
    <col collapsed="false" customWidth="true" hidden="false" outlineLevel="0" max="6" min="6" style="0" width="11.32"/>
    <col collapsed="false" customWidth="true" hidden="false" outlineLevel="0" max="7" min="7" style="0" width="14.15"/>
    <col collapsed="false" customWidth="true" hidden="false" outlineLevel="0" max="8" min="8" style="0" width="15.32"/>
  </cols>
  <sheetData>
    <row r="1" customFormat="false" ht="18" hidden="false" customHeight="false" outlineLevel="0" collapsed="false">
      <c r="A1" s="2" t="s">
        <v>159</v>
      </c>
    </row>
    <row r="3" s="1" customFormat="true" ht="16" hidden="false" customHeight="false" outlineLevel="0" collapsed="false">
      <c r="A3" s="44" t="s">
        <v>160</v>
      </c>
      <c r="B3" s="44"/>
      <c r="C3" s="45" t="s">
        <v>161</v>
      </c>
      <c r="D3" s="45"/>
      <c r="E3" s="45"/>
      <c r="F3" s="46" t="s">
        <v>162</v>
      </c>
      <c r="G3" s="47"/>
      <c r="H3" s="48"/>
      <c r="I3" s="9"/>
    </row>
    <row r="4" s="1" customFormat="true" ht="16" hidden="false" customHeight="false" outlineLevel="0" collapsed="false">
      <c r="A4" s="39" t="s">
        <v>2</v>
      </c>
      <c r="B4" s="39" t="s">
        <v>3</v>
      </c>
      <c r="C4" s="40" t="s">
        <v>11</v>
      </c>
      <c r="D4" s="39" t="s">
        <v>12</v>
      </c>
      <c r="E4" s="49" t="s">
        <v>13</v>
      </c>
      <c r="F4" s="40" t="s">
        <v>11</v>
      </c>
      <c r="G4" s="39" t="s">
        <v>12</v>
      </c>
      <c r="H4" s="39" t="s">
        <v>13</v>
      </c>
      <c r="I4" s="9"/>
    </row>
    <row r="5" s="1" customFormat="true" ht="16" hidden="false" customHeight="false" outlineLevel="0" collapsed="false">
      <c r="A5" s="9" t="s">
        <v>35</v>
      </c>
      <c r="B5" s="9" t="s">
        <v>36</v>
      </c>
      <c r="C5" s="50" t="n">
        <v>0.04</v>
      </c>
      <c r="D5" s="51" t="n">
        <v>0.01</v>
      </c>
      <c r="E5" s="52" t="n">
        <v>1.14E-007</v>
      </c>
      <c r="F5" s="50" t="n">
        <v>0.04</v>
      </c>
      <c r="G5" s="51" t="n">
        <v>0.01</v>
      </c>
      <c r="H5" s="53" t="n">
        <v>1.28E-005</v>
      </c>
      <c r="I5" s="9"/>
    </row>
    <row r="6" s="1" customFormat="true" ht="16" hidden="false" customHeight="false" outlineLevel="0" collapsed="false">
      <c r="A6" s="9" t="s">
        <v>43</v>
      </c>
      <c r="B6" s="9" t="s">
        <v>44</v>
      </c>
      <c r="C6" s="50" t="n">
        <v>0.03</v>
      </c>
      <c r="D6" s="51" t="n">
        <v>0.01</v>
      </c>
      <c r="E6" s="52" t="n">
        <v>7.16E-005</v>
      </c>
      <c r="F6" s="50" t="n">
        <v>0.03</v>
      </c>
      <c r="G6" s="51" t="n">
        <v>0.01</v>
      </c>
      <c r="H6" s="53" t="n">
        <v>9.02E-005</v>
      </c>
      <c r="I6" s="9"/>
    </row>
    <row r="7" s="1" customFormat="true" ht="16" hidden="false" customHeight="false" outlineLevel="0" collapsed="false">
      <c r="A7" s="9" t="s">
        <v>48</v>
      </c>
      <c r="B7" s="9" t="s">
        <v>49</v>
      </c>
      <c r="C7" s="50" t="n">
        <v>0.05</v>
      </c>
      <c r="D7" s="51" t="n">
        <v>0.01</v>
      </c>
      <c r="E7" s="52" t="n">
        <v>1.11E-008</v>
      </c>
      <c r="F7" s="50" t="n">
        <v>0.06</v>
      </c>
      <c r="G7" s="51" t="n">
        <v>0.02</v>
      </c>
      <c r="H7" s="53" t="n">
        <v>2.29E-009</v>
      </c>
      <c r="I7" s="9"/>
    </row>
    <row r="8" s="1" customFormat="true" ht="16" hidden="false" customHeight="false" outlineLevel="0" collapsed="false">
      <c r="A8" s="9" t="s">
        <v>52</v>
      </c>
      <c r="B8" s="9" t="s">
        <v>53</v>
      </c>
      <c r="C8" s="50" t="n">
        <v>0.09</v>
      </c>
      <c r="D8" s="51" t="n">
        <v>0.02</v>
      </c>
      <c r="E8" s="52" t="n">
        <v>7.12E-006</v>
      </c>
      <c r="F8" s="50" t="n">
        <v>0.08</v>
      </c>
      <c r="G8" s="51" t="n">
        <v>0.02</v>
      </c>
      <c r="H8" s="53" t="n">
        <v>0.000295</v>
      </c>
      <c r="I8" s="9"/>
    </row>
    <row r="9" s="1" customFormat="true" ht="16" hidden="false" customHeight="false" outlineLevel="0" collapsed="false">
      <c r="A9" s="9" t="s">
        <v>56</v>
      </c>
      <c r="B9" s="9" t="s">
        <v>57</v>
      </c>
      <c r="C9" s="50" t="n">
        <v>-0.06</v>
      </c>
      <c r="D9" s="51" t="n">
        <v>0.01</v>
      </c>
      <c r="E9" s="52" t="n">
        <v>9.05E-012</v>
      </c>
      <c r="F9" s="50" t="n">
        <v>-0.05</v>
      </c>
      <c r="G9" s="51" t="n">
        <v>0.01</v>
      </c>
      <c r="H9" s="53" t="n">
        <v>8.17E-009</v>
      </c>
      <c r="I9" s="9"/>
    </row>
    <row r="10" s="1" customFormat="true" ht="16" hidden="false" customHeight="false" outlineLevel="0" collapsed="false">
      <c r="A10" s="9" t="s">
        <v>61</v>
      </c>
      <c r="B10" s="9" t="s">
        <v>62</v>
      </c>
      <c r="C10" s="50" t="n">
        <v>-0.1</v>
      </c>
      <c r="D10" s="51" t="n">
        <v>0.02</v>
      </c>
      <c r="E10" s="52" t="n">
        <v>8.49E-007</v>
      </c>
      <c r="F10" s="50" t="n">
        <v>-0.1</v>
      </c>
      <c r="G10" s="51" t="n">
        <v>0.02</v>
      </c>
      <c r="H10" s="53" t="n">
        <v>9.25E-006</v>
      </c>
      <c r="I10" s="9"/>
    </row>
    <row r="11" s="1" customFormat="true" ht="16" hidden="false" customHeight="false" outlineLevel="0" collapsed="false">
      <c r="A11" s="9" t="s">
        <v>68</v>
      </c>
      <c r="B11" s="9" t="s">
        <v>69</v>
      </c>
      <c r="C11" s="50" t="n">
        <v>0.05</v>
      </c>
      <c r="D11" s="51" t="n">
        <v>0.01</v>
      </c>
      <c r="E11" s="52" t="n">
        <v>2.49E-010</v>
      </c>
      <c r="F11" s="50" t="n">
        <v>0.06</v>
      </c>
      <c r="G11" s="51" t="n">
        <v>0.01</v>
      </c>
      <c r="H11" s="53" t="n">
        <v>3.5E-011</v>
      </c>
      <c r="I11" s="9"/>
    </row>
    <row r="12" s="1" customFormat="true" ht="16" hidden="false" customHeight="false" outlineLevel="0" collapsed="false">
      <c r="A12" s="9" t="s">
        <v>77</v>
      </c>
      <c r="B12" s="9" t="s">
        <v>78</v>
      </c>
      <c r="C12" s="50" t="n">
        <v>0.03</v>
      </c>
      <c r="D12" s="51" t="n">
        <v>0.01</v>
      </c>
      <c r="E12" s="52" t="n">
        <v>0.000126</v>
      </c>
      <c r="F12" s="50" t="n">
        <v>0.04</v>
      </c>
      <c r="G12" s="51" t="n">
        <v>0.01</v>
      </c>
      <c r="H12" s="53" t="n">
        <v>1.18E-005</v>
      </c>
      <c r="I12" s="9"/>
    </row>
    <row r="13" s="1" customFormat="true" ht="16" hidden="false" customHeight="false" outlineLevel="0" collapsed="false">
      <c r="A13" s="9" t="s">
        <v>83</v>
      </c>
      <c r="B13" s="9" t="s">
        <v>84</v>
      </c>
      <c r="C13" s="50" t="n">
        <v>0.03</v>
      </c>
      <c r="D13" s="51" t="n">
        <v>0.01</v>
      </c>
      <c r="E13" s="52" t="n">
        <v>0.000186</v>
      </c>
      <c r="F13" s="50" t="n">
        <v>0.03</v>
      </c>
      <c r="G13" s="51" t="n">
        <v>0.01</v>
      </c>
      <c r="H13" s="53" t="n">
        <v>0.000109</v>
      </c>
      <c r="I13" s="9"/>
    </row>
    <row r="14" s="1" customFormat="true" ht="16" hidden="false" customHeight="false" outlineLevel="0" collapsed="false">
      <c r="A14" s="9" t="s">
        <v>98</v>
      </c>
      <c r="B14" s="9" t="s">
        <v>99</v>
      </c>
      <c r="C14" s="50" t="n">
        <v>0.1</v>
      </c>
      <c r="D14" s="51" t="n">
        <v>0.02</v>
      </c>
      <c r="E14" s="52" t="n">
        <v>5.31E-011</v>
      </c>
      <c r="F14" s="50" t="n">
        <v>0.12</v>
      </c>
      <c r="G14" s="51" t="n">
        <v>0.02</v>
      </c>
      <c r="H14" s="53" t="n">
        <v>7.2E-012</v>
      </c>
      <c r="I14" s="9"/>
    </row>
    <row r="15" s="1" customFormat="true" ht="16" hidden="false" customHeight="false" outlineLevel="0" collapsed="false">
      <c r="A15" s="9" t="s">
        <v>108</v>
      </c>
      <c r="B15" s="9" t="s">
        <v>109</v>
      </c>
      <c r="C15" s="50" t="n">
        <v>0.32</v>
      </c>
      <c r="D15" s="51" t="n">
        <v>0.06</v>
      </c>
      <c r="E15" s="52" t="n">
        <v>1.82E-007</v>
      </c>
      <c r="F15" s="50" t="n">
        <v>0.31</v>
      </c>
      <c r="G15" s="51" t="n">
        <v>0.07</v>
      </c>
      <c r="H15" s="53" t="n">
        <v>5.65E-006</v>
      </c>
      <c r="I15" s="9"/>
    </row>
    <row r="16" s="1" customFormat="true" ht="16" hidden="false" customHeight="false" outlineLevel="0" collapsed="false">
      <c r="A16" s="9" t="s">
        <v>113</v>
      </c>
      <c r="B16" s="9" t="s">
        <v>114</v>
      </c>
      <c r="C16" s="50" t="n">
        <v>0.04</v>
      </c>
      <c r="D16" s="51" t="n">
        <v>0.01</v>
      </c>
      <c r="E16" s="52" t="n">
        <v>0.00255</v>
      </c>
      <c r="F16" s="50" t="n">
        <v>0.05</v>
      </c>
      <c r="G16" s="51" t="n">
        <v>0.01</v>
      </c>
      <c r="H16" s="53" t="n">
        <v>0.000451</v>
      </c>
    </row>
    <row r="17" customFormat="false" ht="16" hidden="false" customHeight="false" outlineLevel="0" collapsed="false">
      <c r="C17" s="54"/>
    </row>
    <row r="18" customFormat="false" ht="15" hidden="false" customHeight="false" outlineLevel="0" collapsed="false">
      <c r="A18" s="55" t="s">
        <v>163</v>
      </c>
    </row>
  </sheetData>
  <mergeCells count="2">
    <mergeCell ref="A3:B3"/>
    <mergeCell ref="C3:E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9" activeCellId="0" sqref="C19"/>
    </sheetView>
  </sheetViews>
  <sheetFormatPr defaultColWidth="9.15625" defaultRowHeight="14" zeroHeight="false" outlineLevelRow="0" outlineLevelCol="0"/>
  <cols>
    <col collapsed="false" customWidth="true" hidden="false" outlineLevel="0" max="1" min="1" style="1" width="14.66"/>
    <col collapsed="false" customWidth="true" hidden="false" outlineLevel="0" max="2" min="2" style="1" width="19.82"/>
    <col collapsed="false" customWidth="false" hidden="false" outlineLevel="0" max="4" min="3" style="1" width="9.15"/>
    <col collapsed="false" customWidth="true" hidden="false" outlineLevel="0" max="5" min="5" style="1" width="9.66"/>
    <col collapsed="false" customWidth="true" hidden="false" outlineLevel="0" max="6" min="6" style="1" width="12.82"/>
    <col collapsed="false" customWidth="false" hidden="false" outlineLevel="0" max="9" min="7" style="1" width="9.15"/>
    <col collapsed="false" customWidth="true" hidden="false" outlineLevel="0" max="10" min="10" style="1" width="18.82"/>
    <col collapsed="false" customWidth="true" hidden="false" outlineLevel="0" max="11" min="11" style="1" width="23.99"/>
    <col collapsed="false" customWidth="true" hidden="false" outlineLevel="0" max="12" min="12" style="1" width="26.5"/>
    <col collapsed="false" customWidth="true" hidden="false" outlineLevel="0" max="13" min="13" style="1" width="11.5"/>
    <col collapsed="false" customWidth="false" hidden="false" outlineLevel="0" max="257" min="14" style="1" width="9.15"/>
  </cols>
  <sheetData>
    <row r="1" s="4" customFormat="true" ht="19" hidden="false" customHeight="false" outlineLevel="0" collapsed="false">
      <c r="A1" s="2" t="s">
        <v>164</v>
      </c>
      <c r="B1" s="3"/>
      <c r="C1" s="3"/>
      <c r="D1" s="3"/>
      <c r="E1" s="3"/>
      <c r="F1" s="3"/>
      <c r="G1" s="3"/>
      <c r="H1" s="3"/>
      <c r="I1" s="3"/>
      <c r="J1" s="3"/>
      <c r="K1" s="3"/>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3"/>
      <c r="BI1" s="3"/>
      <c r="BJ1" s="3"/>
      <c r="BK1" s="3"/>
      <c r="BL1" s="3"/>
      <c r="BM1" s="3"/>
      <c r="BN1" s="3"/>
      <c r="BO1" s="3"/>
      <c r="BP1" s="3"/>
      <c r="BQ1" s="3"/>
      <c r="BR1" s="3"/>
      <c r="BS1" s="3"/>
      <c r="BT1" s="3"/>
      <c r="BU1" s="3"/>
      <c r="BV1" s="3"/>
      <c r="BW1" s="3"/>
      <c r="BX1" s="3"/>
      <c r="BY1" s="3"/>
      <c r="BZ1" s="3"/>
      <c r="CA1" s="3"/>
      <c r="CB1" s="3"/>
      <c r="CC1" s="3"/>
      <c r="CD1" s="3"/>
      <c r="CE1" s="3"/>
      <c r="CF1" s="3"/>
      <c r="CG1" s="3"/>
      <c r="CH1" s="3"/>
      <c r="CI1" s="3"/>
      <c r="CJ1" s="3"/>
      <c r="CK1" s="3"/>
      <c r="CL1" s="3"/>
      <c r="CM1" s="3"/>
      <c r="CN1" s="3"/>
      <c r="CO1" s="3"/>
      <c r="CP1" s="3"/>
      <c r="CQ1" s="3"/>
      <c r="CR1" s="3"/>
      <c r="CS1" s="3"/>
      <c r="CT1" s="3"/>
      <c r="CU1" s="3"/>
      <c r="CV1" s="3"/>
      <c r="CW1" s="3"/>
      <c r="CX1" s="3"/>
      <c r="CY1" s="3"/>
      <c r="CZ1" s="3"/>
      <c r="DA1" s="3"/>
      <c r="DB1" s="3"/>
      <c r="DC1" s="3"/>
      <c r="DD1" s="3"/>
      <c r="DE1" s="3"/>
      <c r="DF1" s="3"/>
      <c r="DG1" s="3"/>
      <c r="DH1" s="3"/>
      <c r="DI1" s="3"/>
      <c r="DJ1" s="3"/>
      <c r="DK1" s="3"/>
      <c r="DL1" s="3"/>
      <c r="DM1" s="3"/>
      <c r="DN1" s="3"/>
      <c r="DO1" s="3"/>
      <c r="DP1" s="3"/>
      <c r="DQ1" s="3"/>
      <c r="DR1" s="3"/>
      <c r="DS1" s="3"/>
      <c r="DT1" s="3"/>
      <c r="DU1" s="3"/>
      <c r="DV1" s="3"/>
      <c r="DW1" s="3"/>
      <c r="DX1" s="3"/>
      <c r="DY1" s="3"/>
      <c r="DZ1" s="3"/>
      <c r="EA1" s="3"/>
      <c r="EB1" s="3"/>
      <c r="EC1" s="3"/>
      <c r="ED1" s="3"/>
      <c r="EE1" s="3"/>
      <c r="EF1" s="3"/>
      <c r="EG1" s="3"/>
      <c r="EH1" s="3"/>
      <c r="EI1" s="3"/>
      <c r="EJ1" s="3"/>
      <c r="EK1" s="3"/>
      <c r="EL1" s="3"/>
      <c r="EM1" s="3"/>
      <c r="EN1" s="3"/>
      <c r="EO1" s="3"/>
      <c r="EP1" s="3"/>
      <c r="EQ1" s="3"/>
      <c r="ER1" s="3"/>
      <c r="ES1" s="3"/>
      <c r="ET1" s="3"/>
      <c r="EU1" s="3"/>
      <c r="EV1" s="3"/>
      <c r="EW1" s="3"/>
      <c r="EX1" s="3"/>
      <c r="EY1" s="3"/>
      <c r="EZ1" s="3"/>
      <c r="FA1" s="3"/>
      <c r="FB1" s="3"/>
      <c r="FC1" s="3"/>
      <c r="FD1" s="3"/>
      <c r="FE1" s="3"/>
      <c r="FF1" s="3"/>
      <c r="FG1" s="3"/>
      <c r="FH1" s="3"/>
      <c r="FI1" s="3"/>
      <c r="FJ1" s="3"/>
      <c r="FK1" s="3"/>
      <c r="FL1" s="3"/>
      <c r="FM1" s="3"/>
      <c r="FN1" s="3"/>
      <c r="FO1" s="3"/>
      <c r="FP1" s="3"/>
      <c r="FQ1" s="3"/>
      <c r="FR1" s="3"/>
      <c r="FS1" s="3"/>
      <c r="FT1" s="3"/>
      <c r="FU1" s="3"/>
      <c r="FV1" s="3"/>
      <c r="FW1" s="3"/>
      <c r="FX1" s="3"/>
      <c r="FY1" s="3"/>
      <c r="FZ1" s="3"/>
      <c r="GA1" s="3"/>
      <c r="GB1" s="3"/>
      <c r="GC1" s="3"/>
      <c r="GD1" s="3"/>
      <c r="GE1" s="3"/>
      <c r="GF1" s="3"/>
      <c r="GG1" s="3"/>
      <c r="GH1" s="3"/>
      <c r="GI1" s="3"/>
      <c r="GJ1" s="3"/>
      <c r="GK1" s="3"/>
      <c r="GL1" s="3"/>
      <c r="GM1" s="3"/>
      <c r="GN1" s="3"/>
      <c r="GO1" s="3"/>
      <c r="GP1" s="3"/>
      <c r="GQ1" s="3"/>
      <c r="GR1" s="3"/>
      <c r="GS1" s="3"/>
      <c r="GT1" s="3"/>
      <c r="GU1" s="3"/>
      <c r="GV1" s="3"/>
      <c r="GW1" s="3"/>
      <c r="GX1" s="3"/>
      <c r="GY1" s="3"/>
      <c r="GZ1" s="3"/>
      <c r="HA1" s="3"/>
      <c r="HB1" s="3"/>
      <c r="HC1" s="3"/>
      <c r="HD1" s="3"/>
      <c r="HE1" s="3"/>
      <c r="HF1" s="3"/>
      <c r="HG1" s="3"/>
      <c r="HH1" s="3"/>
      <c r="HI1" s="3"/>
      <c r="HJ1" s="3"/>
      <c r="HK1" s="3"/>
      <c r="HL1" s="3"/>
      <c r="HM1" s="3"/>
      <c r="HN1" s="3"/>
      <c r="HO1" s="3"/>
      <c r="HP1" s="3"/>
      <c r="HQ1" s="3"/>
      <c r="HR1" s="3"/>
      <c r="HS1" s="3"/>
      <c r="HT1" s="3"/>
      <c r="HU1" s="3"/>
      <c r="HV1" s="3"/>
      <c r="HW1" s="3"/>
      <c r="HX1" s="3"/>
      <c r="HY1" s="3"/>
      <c r="HZ1" s="3"/>
      <c r="IA1" s="3"/>
      <c r="IB1" s="3"/>
      <c r="IC1" s="3"/>
      <c r="ID1" s="3"/>
      <c r="IE1" s="3"/>
      <c r="IF1" s="3"/>
      <c r="IG1" s="3"/>
      <c r="IH1" s="3"/>
      <c r="II1" s="3"/>
      <c r="IJ1" s="3"/>
      <c r="IK1" s="3"/>
      <c r="IL1" s="3"/>
      <c r="IM1" s="3"/>
      <c r="IN1" s="3"/>
      <c r="IO1" s="3"/>
      <c r="IP1" s="3"/>
      <c r="IQ1" s="3"/>
      <c r="IR1" s="3"/>
      <c r="IS1" s="3"/>
      <c r="IT1" s="3"/>
      <c r="IU1" s="3"/>
      <c r="IV1" s="3"/>
    </row>
    <row r="3" s="10" customFormat="true" ht="16" hidden="false" customHeight="false" outlineLevel="0" collapsed="false">
      <c r="A3" s="6" t="s">
        <v>2</v>
      </c>
      <c r="B3" s="6" t="s">
        <v>3</v>
      </c>
      <c r="C3" s="5" t="s">
        <v>165</v>
      </c>
      <c r="D3" s="5" t="s">
        <v>9</v>
      </c>
      <c r="E3" s="5" t="s">
        <v>166</v>
      </c>
      <c r="F3" s="5" t="s">
        <v>11</v>
      </c>
      <c r="G3" s="5" t="s">
        <v>12</v>
      </c>
      <c r="H3" s="5" t="s">
        <v>13</v>
      </c>
      <c r="I3" s="5" t="s">
        <v>167</v>
      </c>
      <c r="J3" s="6" t="s">
        <v>4</v>
      </c>
      <c r="K3" s="6" t="s">
        <v>6</v>
      </c>
      <c r="L3" s="6" t="s">
        <v>168</v>
      </c>
      <c r="M3" s="6" t="s">
        <v>8</v>
      </c>
      <c r="N3" s="6" t="s">
        <v>169</v>
      </c>
      <c r="O3" s="6"/>
      <c r="P3" s="9"/>
      <c r="Q3" s="9"/>
      <c r="R3" s="9"/>
      <c r="S3" s="9"/>
      <c r="T3" s="9"/>
      <c r="U3" s="9"/>
      <c r="V3" s="9"/>
      <c r="W3" s="9"/>
      <c r="X3" s="9"/>
      <c r="Y3" s="9"/>
      <c r="Z3" s="9"/>
      <c r="AA3" s="9"/>
      <c r="AB3" s="9"/>
      <c r="AC3" s="9"/>
      <c r="AD3" s="9"/>
      <c r="AE3" s="9"/>
      <c r="AF3" s="9"/>
      <c r="AG3" s="9"/>
      <c r="AH3" s="9"/>
      <c r="AI3" s="9"/>
      <c r="AJ3" s="9"/>
      <c r="AK3" s="9"/>
      <c r="AL3" s="9"/>
      <c r="AM3" s="9"/>
      <c r="AN3" s="9"/>
      <c r="AO3" s="9"/>
      <c r="AP3" s="9"/>
      <c r="AQ3" s="9"/>
      <c r="AR3" s="9"/>
      <c r="AS3" s="9"/>
      <c r="AT3" s="9"/>
      <c r="AU3" s="9"/>
      <c r="AV3" s="9"/>
      <c r="AW3" s="9"/>
      <c r="AX3" s="9"/>
      <c r="AY3" s="9"/>
      <c r="AZ3" s="9"/>
      <c r="BA3" s="9"/>
      <c r="BB3" s="9"/>
      <c r="BC3" s="9"/>
      <c r="BD3" s="9"/>
      <c r="BE3" s="9"/>
      <c r="BF3" s="9"/>
      <c r="BG3" s="9"/>
      <c r="BH3" s="9"/>
      <c r="BI3" s="9"/>
      <c r="BJ3" s="9"/>
      <c r="BK3" s="9"/>
      <c r="BL3" s="9"/>
      <c r="BM3" s="9"/>
      <c r="BN3" s="9"/>
      <c r="BO3" s="9"/>
      <c r="BP3" s="9"/>
      <c r="BQ3" s="9"/>
      <c r="BR3" s="9"/>
      <c r="BS3" s="9"/>
      <c r="BT3" s="9"/>
      <c r="BU3" s="9"/>
      <c r="BV3" s="9"/>
      <c r="BW3" s="9"/>
      <c r="BX3" s="9"/>
      <c r="BY3" s="9"/>
      <c r="BZ3" s="9"/>
      <c r="CA3" s="9"/>
      <c r="CB3" s="9"/>
      <c r="CC3" s="9"/>
      <c r="CD3" s="9"/>
      <c r="CE3" s="9"/>
      <c r="CF3" s="9"/>
      <c r="CG3" s="9"/>
      <c r="CH3" s="9"/>
      <c r="CI3" s="9"/>
      <c r="CJ3" s="9"/>
      <c r="CK3" s="9"/>
      <c r="CL3" s="9"/>
      <c r="CM3" s="9"/>
      <c r="CN3" s="9"/>
      <c r="CO3" s="9"/>
      <c r="CP3" s="9"/>
      <c r="CQ3" s="9"/>
      <c r="CR3" s="9"/>
      <c r="CS3" s="9"/>
      <c r="CT3" s="9"/>
      <c r="CU3" s="9"/>
      <c r="CV3" s="9"/>
      <c r="CW3" s="9"/>
      <c r="CX3" s="9"/>
      <c r="CY3" s="9"/>
      <c r="CZ3" s="9"/>
      <c r="DA3" s="9"/>
      <c r="DB3" s="9"/>
      <c r="DC3" s="9"/>
      <c r="DD3" s="9"/>
      <c r="DE3" s="9"/>
      <c r="DF3" s="9"/>
      <c r="DG3" s="9"/>
      <c r="DH3" s="9"/>
      <c r="DI3" s="9"/>
      <c r="DJ3" s="9"/>
      <c r="DK3" s="9"/>
      <c r="DL3" s="9"/>
      <c r="DM3" s="9"/>
      <c r="DN3" s="9"/>
      <c r="DO3" s="9"/>
      <c r="DP3" s="9"/>
      <c r="DQ3" s="9"/>
      <c r="DR3" s="9"/>
      <c r="DS3" s="9"/>
      <c r="DT3" s="9"/>
      <c r="DU3" s="9"/>
      <c r="DV3" s="9"/>
      <c r="DW3" s="9"/>
      <c r="DX3" s="9"/>
      <c r="DY3" s="9"/>
      <c r="DZ3" s="9"/>
      <c r="EA3" s="9"/>
      <c r="EB3" s="9"/>
      <c r="EC3" s="9"/>
      <c r="ED3" s="9"/>
      <c r="EE3" s="9"/>
      <c r="EF3" s="9"/>
      <c r="EG3" s="9"/>
      <c r="EH3" s="9"/>
      <c r="EI3" s="9"/>
      <c r="EJ3" s="9"/>
      <c r="EK3" s="9"/>
      <c r="EL3" s="9"/>
      <c r="EM3" s="9"/>
      <c r="EN3" s="9"/>
      <c r="EO3" s="9"/>
      <c r="EP3" s="9"/>
      <c r="EQ3" s="9"/>
      <c r="ER3" s="9"/>
      <c r="ES3" s="9"/>
      <c r="ET3" s="9"/>
      <c r="EU3" s="9"/>
      <c r="EV3" s="9"/>
      <c r="EW3" s="9"/>
      <c r="EX3" s="9"/>
      <c r="EY3" s="9"/>
      <c r="EZ3" s="9"/>
      <c r="FA3" s="9"/>
      <c r="FB3" s="9"/>
      <c r="FC3" s="9"/>
      <c r="FD3" s="9"/>
      <c r="FE3" s="9"/>
      <c r="FF3" s="9"/>
      <c r="FG3" s="9"/>
      <c r="FH3" s="9"/>
      <c r="FI3" s="9"/>
      <c r="FJ3" s="9"/>
      <c r="FK3" s="9"/>
      <c r="FL3" s="9"/>
      <c r="FM3" s="9"/>
      <c r="FN3" s="9"/>
      <c r="FO3" s="9"/>
      <c r="FP3" s="9"/>
      <c r="FQ3" s="9"/>
      <c r="FR3" s="9"/>
      <c r="FS3" s="9"/>
      <c r="FT3" s="9"/>
      <c r="FU3" s="9"/>
      <c r="FV3" s="9"/>
      <c r="FW3" s="9"/>
      <c r="FX3" s="9"/>
      <c r="FY3" s="9"/>
      <c r="FZ3" s="9"/>
      <c r="GA3" s="9"/>
      <c r="GB3" s="9"/>
      <c r="GC3" s="9"/>
      <c r="GD3" s="9"/>
      <c r="GE3" s="9"/>
      <c r="GF3" s="9"/>
      <c r="GG3" s="9"/>
      <c r="GH3" s="9"/>
      <c r="GI3" s="9"/>
      <c r="GJ3" s="9"/>
      <c r="GK3" s="9"/>
      <c r="GL3" s="9"/>
      <c r="GM3" s="9"/>
      <c r="GN3" s="9"/>
      <c r="GO3" s="9"/>
      <c r="GP3" s="9"/>
      <c r="GQ3" s="9"/>
      <c r="GR3" s="9"/>
      <c r="GS3" s="9"/>
      <c r="GT3" s="9"/>
      <c r="GU3" s="9"/>
      <c r="GV3" s="9"/>
      <c r="GW3" s="9"/>
      <c r="GX3" s="9"/>
      <c r="GY3" s="9"/>
      <c r="GZ3" s="9"/>
      <c r="HA3" s="9"/>
      <c r="HB3" s="9"/>
      <c r="HC3" s="9"/>
      <c r="HD3" s="9"/>
      <c r="HE3" s="9"/>
      <c r="HF3" s="9"/>
      <c r="HG3" s="9"/>
      <c r="HH3" s="9"/>
      <c r="HI3" s="9"/>
      <c r="HJ3" s="9"/>
      <c r="HK3" s="9"/>
      <c r="HL3" s="9"/>
      <c r="HM3" s="9"/>
      <c r="HN3" s="9"/>
      <c r="HO3" s="9"/>
      <c r="HP3" s="9"/>
      <c r="HQ3" s="9"/>
      <c r="HR3" s="9"/>
      <c r="HS3" s="9"/>
      <c r="HT3" s="9"/>
      <c r="HU3" s="9"/>
      <c r="HV3" s="9"/>
      <c r="HW3" s="9"/>
      <c r="HX3" s="9"/>
      <c r="HY3" s="9"/>
      <c r="HZ3" s="9"/>
      <c r="IA3" s="9"/>
      <c r="IB3" s="9"/>
      <c r="IC3" s="9"/>
      <c r="ID3" s="9"/>
      <c r="IE3" s="9"/>
      <c r="IF3" s="9"/>
      <c r="IG3" s="9"/>
      <c r="IH3" s="9"/>
      <c r="II3" s="9"/>
      <c r="IJ3" s="9"/>
      <c r="IK3" s="9"/>
      <c r="IL3" s="9"/>
      <c r="IM3" s="9"/>
      <c r="IN3" s="9"/>
      <c r="IO3" s="9"/>
      <c r="IP3" s="9"/>
      <c r="IQ3" s="9"/>
      <c r="IR3" s="9"/>
      <c r="IS3" s="9"/>
      <c r="IT3" s="9"/>
      <c r="IU3" s="9"/>
      <c r="IV3" s="9"/>
    </row>
    <row r="4" s="10" customFormat="true" ht="16" hidden="false" customHeight="false" outlineLevel="0" collapsed="false">
      <c r="A4" s="9" t="s">
        <v>170</v>
      </c>
      <c r="B4" s="9" t="s">
        <v>171</v>
      </c>
      <c r="C4" s="56" t="n">
        <v>0.0011</v>
      </c>
      <c r="D4" s="56" t="n">
        <v>0.0011</v>
      </c>
      <c r="E4" s="57" t="n">
        <v>28.46</v>
      </c>
      <c r="F4" s="58" t="n">
        <v>1.65</v>
      </c>
      <c r="G4" s="57" t="n">
        <v>0.31</v>
      </c>
      <c r="H4" s="59" t="n">
        <v>9.5E-008</v>
      </c>
      <c r="I4" s="58" t="n">
        <v>7.02</v>
      </c>
      <c r="J4" s="9" t="s">
        <v>21</v>
      </c>
      <c r="K4" s="12" t="s">
        <v>172</v>
      </c>
      <c r="L4" s="9" t="s">
        <v>22</v>
      </c>
      <c r="M4" s="9" t="s">
        <v>173</v>
      </c>
      <c r="N4" s="9" t="s">
        <v>22</v>
      </c>
      <c r="O4" s="9"/>
      <c r="P4" s="9"/>
      <c r="Q4" s="9"/>
      <c r="R4" s="9"/>
      <c r="S4" s="9"/>
      <c r="T4" s="9"/>
      <c r="U4" s="9"/>
      <c r="V4" s="9"/>
      <c r="W4" s="9"/>
      <c r="X4" s="9"/>
      <c r="Y4" s="9"/>
      <c r="Z4" s="9"/>
      <c r="AA4" s="9"/>
      <c r="AB4" s="9"/>
      <c r="AC4" s="9"/>
      <c r="AD4" s="9"/>
      <c r="AE4" s="9"/>
      <c r="AF4" s="9"/>
      <c r="AG4" s="9"/>
      <c r="AH4" s="9"/>
      <c r="AI4" s="9"/>
      <c r="AJ4" s="9"/>
      <c r="AK4" s="9"/>
      <c r="AL4" s="9"/>
      <c r="AM4" s="9"/>
      <c r="AN4" s="9"/>
      <c r="AO4" s="9"/>
      <c r="AP4" s="9"/>
      <c r="AQ4" s="9"/>
      <c r="AR4" s="9"/>
      <c r="AS4" s="9"/>
      <c r="AT4" s="9"/>
      <c r="AU4" s="9"/>
      <c r="AV4" s="9"/>
      <c r="AW4" s="9"/>
      <c r="AX4" s="9"/>
      <c r="AY4" s="9"/>
      <c r="AZ4" s="9"/>
      <c r="BA4" s="9"/>
      <c r="BB4" s="9"/>
      <c r="BC4" s="9"/>
      <c r="BD4" s="9"/>
      <c r="BE4" s="9"/>
      <c r="BF4" s="9"/>
      <c r="BG4" s="9"/>
      <c r="BH4" s="9"/>
      <c r="BI4" s="9"/>
      <c r="BJ4" s="9"/>
      <c r="BK4" s="9"/>
      <c r="BL4" s="9"/>
      <c r="BM4" s="9"/>
      <c r="BN4" s="9"/>
      <c r="BO4" s="9"/>
      <c r="BP4" s="9"/>
      <c r="BQ4" s="9"/>
      <c r="BR4" s="9"/>
      <c r="BS4" s="9"/>
      <c r="BT4" s="9"/>
      <c r="BU4" s="9"/>
      <c r="BV4" s="9"/>
      <c r="BW4" s="9"/>
      <c r="BX4" s="9"/>
      <c r="BY4" s="9"/>
      <c r="BZ4" s="9"/>
      <c r="CA4" s="9"/>
      <c r="CB4" s="9"/>
      <c r="CC4" s="9"/>
      <c r="CD4" s="9"/>
      <c r="CE4" s="9"/>
      <c r="CF4" s="9"/>
      <c r="CG4" s="9"/>
      <c r="CH4" s="9"/>
      <c r="CI4" s="9"/>
      <c r="CJ4" s="9"/>
      <c r="CK4" s="9"/>
      <c r="CL4" s="9"/>
      <c r="CM4" s="9"/>
      <c r="CN4" s="9"/>
      <c r="CO4" s="9"/>
      <c r="CP4" s="9"/>
      <c r="CQ4" s="9"/>
      <c r="CR4" s="9"/>
      <c r="CS4" s="9"/>
      <c r="CT4" s="9"/>
      <c r="CU4" s="9"/>
      <c r="CV4" s="9"/>
      <c r="CW4" s="9"/>
      <c r="CX4" s="9"/>
      <c r="CY4" s="9"/>
      <c r="CZ4" s="9"/>
      <c r="DA4" s="9"/>
      <c r="DB4" s="9"/>
      <c r="DC4" s="9"/>
      <c r="DD4" s="9"/>
      <c r="DE4" s="9"/>
      <c r="DF4" s="9"/>
      <c r="DG4" s="9"/>
      <c r="DH4" s="9"/>
      <c r="DI4" s="9"/>
      <c r="DJ4" s="9"/>
      <c r="DK4" s="9"/>
      <c r="DL4" s="9"/>
      <c r="DM4" s="9"/>
      <c r="DN4" s="9"/>
      <c r="DO4" s="9"/>
      <c r="DP4" s="9"/>
      <c r="DQ4" s="9"/>
      <c r="DR4" s="9"/>
      <c r="DS4" s="9"/>
      <c r="DT4" s="9"/>
      <c r="DU4" s="9"/>
      <c r="DV4" s="9"/>
      <c r="DW4" s="9"/>
      <c r="DX4" s="9"/>
      <c r="DY4" s="9"/>
      <c r="DZ4" s="9"/>
      <c r="EA4" s="9"/>
      <c r="EB4" s="9"/>
      <c r="EC4" s="9"/>
      <c r="ED4" s="9"/>
      <c r="EE4" s="9"/>
      <c r="EF4" s="9"/>
      <c r="EG4" s="9"/>
      <c r="EH4" s="9"/>
      <c r="EI4" s="9"/>
      <c r="EJ4" s="9"/>
      <c r="EK4" s="9"/>
      <c r="EL4" s="9"/>
      <c r="EM4" s="9"/>
      <c r="EN4" s="9"/>
      <c r="EO4" s="9"/>
      <c r="EP4" s="9"/>
      <c r="EQ4" s="9"/>
      <c r="ER4" s="9"/>
      <c r="ES4" s="9"/>
      <c r="ET4" s="9"/>
      <c r="EU4" s="9"/>
      <c r="EV4" s="9"/>
      <c r="EW4" s="9"/>
      <c r="EX4" s="9"/>
      <c r="EY4" s="9"/>
      <c r="EZ4" s="9"/>
      <c r="FA4" s="9"/>
      <c r="FB4" s="9"/>
      <c r="FC4" s="9"/>
      <c r="FD4" s="9"/>
      <c r="FE4" s="9"/>
      <c r="FF4" s="9"/>
      <c r="FG4" s="9"/>
      <c r="FH4" s="9"/>
      <c r="FI4" s="9"/>
      <c r="FJ4" s="9"/>
      <c r="FK4" s="9"/>
      <c r="FL4" s="9"/>
      <c r="FM4" s="9"/>
      <c r="FN4" s="9"/>
      <c r="FO4" s="9"/>
      <c r="FP4" s="9"/>
      <c r="FQ4" s="9"/>
      <c r="FR4" s="9"/>
      <c r="FS4" s="9"/>
      <c r="FT4" s="9"/>
      <c r="FU4" s="9"/>
      <c r="FV4" s="9"/>
      <c r="FW4" s="9"/>
      <c r="FX4" s="9"/>
      <c r="FY4" s="9"/>
      <c r="FZ4" s="9"/>
      <c r="GA4" s="9"/>
      <c r="GB4" s="9"/>
      <c r="GC4" s="9"/>
      <c r="GD4" s="9"/>
      <c r="GE4" s="9"/>
      <c r="GF4" s="9"/>
      <c r="GG4" s="9"/>
      <c r="GH4" s="9"/>
      <c r="GI4" s="9"/>
      <c r="GJ4" s="9"/>
      <c r="GK4" s="9"/>
      <c r="GL4" s="9"/>
      <c r="GM4" s="9"/>
      <c r="GN4" s="9"/>
      <c r="GO4" s="9"/>
      <c r="GP4" s="9"/>
      <c r="GQ4" s="9"/>
      <c r="GR4" s="9"/>
      <c r="GS4" s="9"/>
      <c r="GT4" s="9"/>
      <c r="GU4" s="9"/>
      <c r="GV4" s="9"/>
      <c r="GW4" s="9"/>
      <c r="GX4" s="9"/>
      <c r="GY4" s="9"/>
      <c r="GZ4" s="9"/>
      <c r="HA4" s="9"/>
      <c r="HB4" s="9"/>
      <c r="HC4" s="9"/>
      <c r="HD4" s="9"/>
      <c r="HE4" s="9"/>
      <c r="HF4" s="9"/>
      <c r="HG4" s="9"/>
      <c r="HH4" s="9"/>
      <c r="HI4" s="9"/>
      <c r="HJ4" s="9"/>
      <c r="HK4" s="9"/>
      <c r="HL4" s="9"/>
      <c r="HM4" s="9"/>
      <c r="HN4" s="9"/>
      <c r="HO4" s="9"/>
      <c r="HP4" s="9"/>
      <c r="HQ4" s="9"/>
      <c r="HR4" s="9"/>
      <c r="HS4" s="9"/>
      <c r="HT4" s="9"/>
      <c r="HU4" s="9"/>
      <c r="HV4" s="9"/>
      <c r="HW4" s="9"/>
      <c r="HX4" s="9"/>
      <c r="HY4" s="9"/>
      <c r="HZ4" s="9"/>
      <c r="IA4" s="9"/>
      <c r="IB4" s="9"/>
      <c r="IC4" s="9"/>
      <c r="ID4" s="9"/>
      <c r="IE4" s="9"/>
      <c r="IF4" s="9"/>
      <c r="IG4" s="9"/>
      <c r="IH4" s="9"/>
      <c r="II4" s="9"/>
      <c r="IJ4" s="9"/>
      <c r="IK4" s="9"/>
      <c r="IL4" s="9"/>
      <c r="IM4" s="9"/>
      <c r="IN4" s="9"/>
      <c r="IO4" s="9"/>
      <c r="IP4" s="9"/>
      <c r="IQ4" s="9"/>
      <c r="IR4" s="9"/>
      <c r="IS4" s="9"/>
      <c r="IT4" s="9"/>
      <c r="IU4" s="9"/>
      <c r="IV4" s="9"/>
    </row>
    <row r="5" s="10" customFormat="true" ht="16" hidden="false" customHeight="false" outlineLevel="0" collapsed="false">
      <c r="A5" s="9" t="s">
        <v>174</v>
      </c>
      <c r="B5" s="9" t="s">
        <v>175</v>
      </c>
      <c r="C5" s="56" t="n">
        <v>0.001</v>
      </c>
      <c r="D5" s="56" t="n">
        <v>0.001</v>
      </c>
      <c r="E5" s="57" t="n">
        <v>27.24</v>
      </c>
      <c r="F5" s="58" t="n">
        <v>1.67</v>
      </c>
      <c r="G5" s="57" t="n">
        <v>0.32</v>
      </c>
      <c r="H5" s="59" t="n">
        <v>1.8E-007</v>
      </c>
      <c r="I5" s="58" t="n">
        <v>6.74</v>
      </c>
      <c r="J5" s="9" t="s">
        <v>33</v>
      </c>
      <c r="K5" s="12" t="s">
        <v>176</v>
      </c>
      <c r="L5" s="9" t="s">
        <v>177</v>
      </c>
      <c r="M5" s="9" t="s">
        <v>178</v>
      </c>
      <c r="N5" s="9" t="s">
        <v>22</v>
      </c>
      <c r="O5" s="9"/>
      <c r="P5" s="9"/>
      <c r="Q5" s="9"/>
      <c r="R5" s="9"/>
      <c r="S5" s="9"/>
      <c r="T5" s="9"/>
      <c r="U5" s="9"/>
      <c r="V5" s="9"/>
      <c r="W5" s="9"/>
      <c r="X5" s="9"/>
      <c r="Y5" s="9"/>
      <c r="Z5" s="9"/>
      <c r="AA5" s="9"/>
      <c r="AB5" s="9"/>
      <c r="AC5" s="9"/>
      <c r="AD5" s="9"/>
      <c r="AE5" s="9"/>
      <c r="AF5" s="9"/>
      <c r="AG5" s="9"/>
      <c r="AH5" s="9"/>
      <c r="AI5" s="9"/>
      <c r="AJ5" s="9"/>
      <c r="AK5" s="9"/>
      <c r="AL5" s="9"/>
      <c r="AM5" s="9"/>
      <c r="AN5" s="9"/>
      <c r="AO5" s="9"/>
      <c r="AP5" s="9"/>
      <c r="AQ5" s="9"/>
      <c r="AR5" s="9"/>
      <c r="AS5" s="9"/>
      <c r="AT5" s="9"/>
      <c r="AU5" s="9"/>
      <c r="AV5" s="9"/>
      <c r="AW5" s="9"/>
      <c r="AX5" s="9"/>
      <c r="AY5" s="9"/>
      <c r="AZ5" s="9"/>
      <c r="BA5" s="9"/>
      <c r="BB5" s="9"/>
      <c r="BC5" s="9"/>
      <c r="BD5" s="9"/>
      <c r="BE5" s="9"/>
      <c r="BF5" s="9"/>
      <c r="BG5" s="9"/>
      <c r="BH5" s="9"/>
      <c r="BI5" s="9"/>
      <c r="BJ5" s="9"/>
      <c r="BK5" s="9"/>
      <c r="BL5" s="9"/>
      <c r="BM5" s="9"/>
      <c r="BN5" s="9"/>
      <c r="BO5" s="9"/>
      <c r="BP5" s="9"/>
      <c r="BQ5" s="9"/>
      <c r="BR5" s="9"/>
      <c r="BS5" s="9"/>
      <c r="BT5" s="9"/>
      <c r="BU5" s="9"/>
      <c r="BV5" s="9"/>
      <c r="BW5" s="9"/>
      <c r="BX5" s="9"/>
      <c r="BY5" s="9"/>
      <c r="BZ5" s="9"/>
      <c r="CA5" s="9"/>
      <c r="CB5" s="9"/>
      <c r="CC5" s="9"/>
      <c r="CD5" s="9"/>
      <c r="CE5" s="9"/>
      <c r="CF5" s="9"/>
      <c r="CG5" s="9"/>
      <c r="CH5" s="9"/>
      <c r="CI5" s="9"/>
      <c r="CJ5" s="9"/>
      <c r="CK5" s="9"/>
      <c r="CL5" s="9"/>
      <c r="CM5" s="9"/>
      <c r="CN5" s="9"/>
      <c r="CO5" s="9"/>
      <c r="CP5" s="9"/>
      <c r="CQ5" s="9"/>
      <c r="CR5" s="9"/>
      <c r="CS5" s="9"/>
      <c r="CT5" s="9"/>
      <c r="CU5" s="9"/>
      <c r="CV5" s="9"/>
      <c r="CW5" s="9"/>
      <c r="CX5" s="9"/>
      <c r="CY5" s="9"/>
      <c r="CZ5" s="9"/>
      <c r="DA5" s="9"/>
      <c r="DB5" s="9"/>
      <c r="DC5" s="9"/>
      <c r="DD5" s="9"/>
      <c r="DE5" s="9"/>
      <c r="DF5" s="9"/>
      <c r="DG5" s="9"/>
      <c r="DH5" s="9"/>
      <c r="DI5" s="9"/>
      <c r="DJ5" s="9"/>
      <c r="DK5" s="9"/>
      <c r="DL5" s="9"/>
      <c r="DM5" s="9"/>
      <c r="DN5" s="9"/>
      <c r="DO5" s="9"/>
      <c r="DP5" s="9"/>
      <c r="DQ5" s="9"/>
      <c r="DR5" s="9"/>
      <c r="DS5" s="9"/>
      <c r="DT5" s="9"/>
      <c r="DU5" s="9"/>
      <c r="DV5" s="9"/>
      <c r="DW5" s="9"/>
      <c r="DX5" s="9"/>
      <c r="DY5" s="9"/>
      <c r="DZ5" s="9"/>
      <c r="EA5" s="9"/>
      <c r="EB5" s="9"/>
      <c r="EC5" s="9"/>
      <c r="ED5" s="9"/>
      <c r="EE5" s="9"/>
      <c r="EF5" s="9"/>
      <c r="EG5" s="9"/>
      <c r="EH5" s="9"/>
      <c r="EI5" s="9"/>
      <c r="EJ5" s="9"/>
      <c r="EK5" s="9"/>
      <c r="EL5" s="9"/>
      <c r="EM5" s="9"/>
      <c r="EN5" s="9"/>
      <c r="EO5" s="9"/>
      <c r="EP5" s="9"/>
      <c r="EQ5" s="9"/>
      <c r="ER5" s="9"/>
      <c r="ES5" s="9"/>
      <c r="ET5" s="9"/>
      <c r="EU5" s="9"/>
      <c r="EV5" s="9"/>
      <c r="EW5" s="9"/>
      <c r="EX5" s="9"/>
      <c r="EY5" s="9"/>
      <c r="EZ5" s="9"/>
      <c r="FA5" s="9"/>
      <c r="FB5" s="9"/>
      <c r="FC5" s="9"/>
      <c r="FD5" s="9"/>
      <c r="FE5" s="9"/>
      <c r="FF5" s="9"/>
      <c r="FG5" s="9"/>
      <c r="FH5" s="9"/>
      <c r="FI5" s="9"/>
      <c r="FJ5" s="9"/>
      <c r="FK5" s="9"/>
      <c r="FL5" s="9"/>
      <c r="FM5" s="9"/>
      <c r="FN5" s="9"/>
      <c r="FO5" s="9"/>
      <c r="FP5" s="9"/>
      <c r="FQ5" s="9"/>
      <c r="FR5" s="9"/>
      <c r="FS5" s="9"/>
      <c r="FT5" s="9"/>
      <c r="FU5" s="9"/>
      <c r="FV5" s="9"/>
      <c r="FW5" s="9"/>
      <c r="FX5" s="9"/>
      <c r="FY5" s="9"/>
      <c r="FZ5" s="9"/>
      <c r="GA5" s="9"/>
      <c r="GB5" s="9"/>
      <c r="GC5" s="9"/>
      <c r="GD5" s="9"/>
      <c r="GE5" s="9"/>
      <c r="GF5" s="9"/>
      <c r="GG5" s="9"/>
      <c r="GH5" s="9"/>
      <c r="GI5" s="9"/>
      <c r="GJ5" s="9"/>
      <c r="GK5" s="9"/>
      <c r="GL5" s="9"/>
      <c r="GM5" s="9"/>
      <c r="GN5" s="9"/>
      <c r="GO5" s="9"/>
      <c r="GP5" s="9"/>
      <c r="GQ5" s="9"/>
      <c r="GR5" s="9"/>
      <c r="GS5" s="9"/>
      <c r="GT5" s="9"/>
      <c r="GU5" s="9"/>
      <c r="GV5" s="9"/>
      <c r="GW5" s="9"/>
      <c r="GX5" s="9"/>
      <c r="GY5" s="9"/>
      <c r="GZ5" s="9"/>
      <c r="HA5" s="9"/>
      <c r="HB5" s="9"/>
      <c r="HC5" s="9"/>
      <c r="HD5" s="9"/>
      <c r="HE5" s="9"/>
      <c r="HF5" s="9"/>
      <c r="HG5" s="9"/>
      <c r="HH5" s="9"/>
      <c r="HI5" s="9"/>
      <c r="HJ5" s="9"/>
      <c r="HK5" s="9"/>
      <c r="HL5" s="9"/>
      <c r="HM5" s="9"/>
      <c r="HN5" s="9"/>
      <c r="HO5" s="9"/>
      <c r="HP5" s="9"/>
      <c r="HQ5" s="9"/>
      <c r="HR5" s="9"/>
      <c r="HS5" s="9"/>
      <c r="HT5" s="9"/>
      <c r="HU5" s="9"/>
      <c r="HV5" s="9"/>
      <c r="HW5" s="9"/>
      <c r="HX5" s="9"/>
      <c r="HY5" s="9"/>
      <c r="HZ5" s="9"/>
      <c r="IA5" s="9"/>
      <c r="IB5" s="9"/>
      <c r="IC5" s="9"/>
      <c r="ID5" s="9"/>
      <c r="IE5" s="9"/>
      <c r="IF5" s="9"/>
      <c r="IG5" s="9"/>
      <c r="IH5" s="9"/>
      <c r="II5" s="9"/>
      <c r="IJ5" s="9"/>
      <c r="IK5" s="9"/>
      <c r="IL5" s="9"/>
      <c r="IM5" s="9"/>
      <c r="IN5" s="9"/>
      <c r="IO5" s="9"/>
      <c r="IP5" s="9"/>
      <c r="IQ5" s="9"/>
      <c r="IR5" s="9"/>
      <c r="IS5" s="9"/>
      <c r="IT5" s="9"/>
      <c r="IU5" s="9"/>
      <c r="IV5" s="9"/>
    </row>
    <row r="6" s="10" customFormat="true" ht="16" hidden="false" customHeight="false" outlineLevel="0" collapsed="false">
      <c r="A6" s="9" t="s">
        <v>179</v>
      </c>
      <c r="B6" s="9" t="s">
        <v>180</v>
      </c>
      <c r="C6" s="56" t="n">
        <v>0.001</v>
      </c>
      <c r="D6" s="56" t="n">
        <v>0.001</v>
      </c>
      <c r="E6" s="57" t="n">
        <v>26.18</v>
      </c>
      <c r="F6" s="58" t="n">
        <v>1.63</v>
      </c>
      <c r="G6" s="57" t="n">
        <v>0.32</v>
      </c>
      <c r="H6" s="59" t="n">
        <v>3.1E-007</v>
      </c>
      <c r="I6" s="58" t="n">
        <v>6.51</v>
      </c>
      <c r="J6" s="9" t="s">
        <v>33</v>
      </c>
      <c r="K6" s="12" t="s">
        <v>181</v>
      </c>
      <c r="L6" s="9" t="s">
        <v>182</v>
      </c>
      <c r="M6" s="9" t="s">
        <v>178</v>
      </c>
      <c r="N6" s="9" t="s">
        <v>22</v>
      </c>
      <c r="O6" s="9"/>
      <c r="P6" s="9"/>
      <c r="Q6" s="9"/>
      <c r="R6" s="9"/>
      <c r="S6" s="9"/>
      <c r="T6" s="9"/>
      <c r="U6" s="9"/>
      <c r="V6" s="9"/>
      <c r="W6" s="9"/>
      <c r="X6" s="9"/>
      <c r="Y6" s="9"/>
      <c r="Z6" s="9"/>
      <c r="AA6" s="9"/>
      <c r="AB6" s="9"/>
      <c r="AC6" s="9"/>
      <c r="AD6" s="9"/>
      <c r="AE6" s="9"/>
      <c r="AF6" s="9"/>
      <c r="AG6" s="9"/>
      <c r="AH6" s="9"/>
      <c r="AI6" s="9"/>
      <c r="AJ6" s="9"/>
      <c r="AK6" s="9"/>
      <c r="AL6" s="9"/>
      <c r="AM6" s="9"/>
      <c r="AN6" s="9"/>
      <c r="AO6" s="9"/>
      <c r="AP6" s="9"/>
      <c r="AQ6" s="9"/>
      <c r="AR6" s="9"/>
      <c r="AS6" s="9"/>
      <c r="AT6" s="9"/>
      <c r="AU6" s="9"/>
      <c r="AV6" s="9"/>
      <c r="AW6" s="9"/>
      <c r="AX6" s="9"/>
      <c r="AY6" s="9"/>
      <c r="AZ6" s="9"/>
      <c r="BA6" s="9"/>
      <c r="BB6" s="9"/>
      <c r="BC6" s="9"/>
      <c r="BD6" s="9"/>
      <c r="BE6" s="9"/>
      <c r="BF6" s="9"/>
      <c r="BG6" s="9"/>
      <c r="BH6" s="9"/>
      <c r="BI6" s="9"/>
      <c r="BJ6" s="9"/>
      <c r="BK6" s="9"/>
      <c r="BL6" s="9"/>
      <c r="BM6" s="9"/>
      <c r="BN6" s="9"/>
      <c r="BO6" s="9"/>
      <c r="BP6" s="9"/>
      <c r="BQ6" s="9"/>
      <c r="BR6" s="9"/>
      <c r="BS6" s="9"/>
      <c r="BT6" s="9"/>
      <c r="BU6" s="9"/>
      <c r="BV6" s="9"/>
      <c r="BW6" s="9"/>
      <c r="BX6" s="9"/>
      <c r="BY6" s="9"/>
      <c r="BZ6" s="9"/>
      <c r="CA6" s="9"/>
      <c r="CB6" s="9"/>
      <c r="CC6" s="9"/>
      <c r="CD6" s="9"/>
      <c r="CE6" s="9"/>
      <c r="CF6" s="9"/>
      <c r="CG6" s="9"/>
      <c r="CH6" s="9"/>
      <c r="CI6" s="9"/>
      <c r="CJ6" s="9"/>
      <c r="CK6" s="9"/>
      <c r="CL6" s="9"/>
      <c r="CM6" s="9"/>
      <c r="CN6" s="9"/>
      <c r="CO6" s="9"/>
      <c r="CP6" s="9"/>
      <c r="CQ6" s="9"/>
      <c r="CR6" s="9"/>
      <c r="CS6" s="9"/>
      <c r="CT6" s="9"/>
      <c r="CU6" s="9"/>
      <c r="CV6" s="9"/>
      <c r="CW6" s="9"/>
      <c r="CX6" s="9"/>
      <c r="CY6" s="9"/>
      <c r="CZ6" s="9"/>
      <c r="DA6" s="9"/>
      <c r="DB6" s="9"/>
      <c r="DC6" s="9"/>
      <c r="DD6" s="9"/>
      <c r="DE6" s="9"/>
      <c r="DF6" s="9"/>
      <c r="DG6" s="9"/>
      <c r="DH6" s="9"/>
      <c r="DI6" s="9"/>
      <c r="DJ6" s="9"/>
      <c r="DK6" s="9"/>
      <c r="DL6" s="9"/>
      <c r="DM6" s="9"/>
      <c r="DN6" s="9"/>
      <c r="DO6" s="9"/>
      <c r="DP6" s="9"/>
      <c r="DQ6" s="9"/>
      <c r="DR6" s="9"/>
      <c r="DS6" s="9"/>
      <c r="DT6" s="9"/>
      <c r="DU6" s="9"/>
      <c r="DV6" s="9"/>
      <c r="DW6" s="9"/>
      <c r="DX6" s="9"/>
      <c r="DY6" s="9"/>
      <c r="DZ6" s="9"/>
      <c r="EA6" s="9"/>
      <c r="EB6" s="9"/>
      <c r="EC6" s="9"/>
      <c r="ED6" s="9"/>
      <c r="EE6" s="9"/>
      <c r="EF6" s="9"/>
      <c r="EG6" s="9"/>
      <c r="EH6" s="9"/>
      <c r="EI6" s="9"/>
      <c r="EJ6" s="9"/>
      <c r="EK6" s="9"/>
      <c r="EL6" s="9"/>
      <c r="EM6" s="9"/>
      <c r="EN6" s="9"/>
      <c r="EO6" s="9"/>
      <c r="EP6" s="9"/>
      <c r="EQ6" s="9"/>
      <c r="ER6" s="9"/>
      <c r="ES6" s="9"/>
      <c r="ET6" s="9"/>
      <c r="EU6" s="9"/>
      <c r="EV6" s="9"/>
      <c r="EW6" s="9"/>
      <c r="EX6" s="9"/>
      <c r="EY6" s="9"/>
      <c r="EZ6" s="9"/>
      <c r="FA6" s="9"/>
      <c r="FB6" s="9"/>
      <c r="FC6" s="9"/>
      <c r="FD6" s="9"/>
      <c r="FE6" s="9"/>
      <c r="FF6" s="9"/>
      <c r="FG6" s="9"/>
      <c r="FH6" s="9"/>
      <c r="FI6" s="9"/>
      <c r="FJ6" s="9"/>
      <c r="FK6" s="9"/>
      <c r="FL6" s="9"/>
      <c r="FM6" s="9"/>
      <c r="FN6" s="9"/>
      <c r="FO6" s="9"/>
      <c r="FP6" s="9"/>
      <c r="FQ6" s="9"/>
      <c r="FR6" s="9"/>
      <c r="FS6" s="9"/>
      <c r="FT6" s="9"/>
      <c r="FU6" s="9"/>
      <c r="FV6" s="9"/>
      <c r="FW6" s="9"/>
      <c r="FX6" s="9"/>
      <c r="FY6" s="9"/>
      <c r="FZ6" s="9"/>
      <c r="GA6" s="9"/>
      <c r="GB6" s="9"/>
      <c r="GC6" s="9"/>
      <c r="GD6" s="9"/>
      <c r="GE6" s="9"/>
      <c r="GF6" s="9"/>
      <c r="GG6" s="9"/>
      <c r="GH6" s="9"/>
      <c r="GI6" s="9"/>
      <c r="GJ6" s="9"/>
      <c r="GK6" s="9"/>
      <c r="GL6" s="9"/>
      <c r="GM6" s="9"/>
      <c r="GN6" s="9"/>
      <c r="GO6" s="9"/>
      <c r="GP6" s="9"/>
      <c r="GQ6" s="9"/>
      <c r="GR6" s="9"/>
      <c r="GS6" s="9"/>
      <c r="GT6" s="9"/>
      <c r="GU6" s="9"/>
      <c r="GV6" s="9"/>
      <c r="GW6" s="9"/>
      <c r="GX6" s="9"/>
      <c r="GY6" s="9"/>
      <c r="GZ6" s="9"/>
      <c r="HA6" s="9"/>
      <c r="HB6" s="9"/>
      <c r="HC6" s="9"/>
      <c r="HD6" s="9"/>
      <c r="HE6" s="9"/>
      <c r="HF6" s="9"/>
      <c r="HG6" s="9"/>
      <c r="HH6" s="9"/>
      <c r="HI6" s="9"/>
      <c r="HJ6" s="9"/>
      <c r="HK6" s="9"/>
      <c r="HL6" s="9"/>
      <c r="HM6" s="9"/>
      <c r="HN6" s="9"/>
      <c r="HO6" s="9"/>
      <c r="HP6" s="9"/>
      <c r="HQ6" s="9"/>
      <c r="HR6" s="9"/>
      <c r="HS6" s="9"/>
      <c r="HT6" s="9"/>
      <c r="HU6" s="9"/>
      <c r="HV6" s="9"/>
      <c r="HW6" s="9"/>
      <c r="HX6" s="9"/>
      <c r="HY6" s="9"/>
      <c r="HZ6" s="9"/>
      <c r="IA6" s="9"/>
      <c r="IB6" s="9"/>
      <c r="IC6" s="9"/>
      <c r="ID6" s="9"/>
      <c r="IE6" s="9"/>
      <c r="IF6" s="9"/>
      <c r="IG6" s="9"/>
      <c r="IH6" s="9"/>
      <c r="II6" s="9"/>
      <c r="IJ6" s="9"/>
      <c r="IK6" s="9"/>
      <c r="IL6" s="9"/>
      <c r="IM6" s="9"/>
      <c r="IN6" s="9"/>
      <c r="IO6" s="9"/>
      <c r="IP6" s="9"/>
      <c r="IQ6" s="9"/>
      <c r="IR6" s="9"/>
      <c r="IS6" s="9"/>
      <c r="IT6" s="9"/>
      <c r="IU6" s="9"/>
      <c r="IV6" s="9"/>
    </row>
    <row r="7" s="10" customFormat="true" ht="16" hidden="false" customHeight="false" outlineLevel="0" collapsed="false">
      <c r="A7" s="9" t="s">
        <v>183</v>
      </c>
      <c r="B7" s="9" t="s">
        <v>184</v>
      </c>
      <c r="C7" s="56" t="n">
        <v>0.0332</v>
      </c>
      <c r="D7" s="56" t="n">
        <v>0.0332</v>
      </c>
      <c r="E7" s="58" t="n">
        <v>24.01</v>
      </c>
      <c r="F7" s="58" t="n">
        <v>0.27</v>
      </c>
      <c r="G7" s="57" t="n">
        <v>0.06</v>
      </c>
      <c r="H7" s="59" t="n">
        <v>9.6E-007</v>
      </c>
      <c r="I7" s="58" t="n">
        <v>6.02</v>
      </c>
      <c r="J7" s="9" t="s">
        <v>21</v>
      </c>
      <c r="K7" s="12" t="s">
        <v>185</v>
      </c>
      <c r="L7" s="9" t="s">
        <v>22</v>
      </c>
      <c r="M7" s="9" t="s">
        <v>186</v>
      </c>
      <c r="N7" s="9" t="s">
        <v>22</v>
      </c>
      <c r="O7" s="9"/>
      <c r="P7" s="9"/>
      <c r="Q7" s="9"/>
      <c r="R7" s="9"/>
      <c r="S7" s="9"/>
      <c r="T7" s="9"/>
      <c r="U7" s="9"/>
      <c r="V7" s="9"/>
      <c r="W7" s="9"/>
      <c r="X7" s="9"/>
      <c r="Y7" s="9"/>
      <c r="Z7" s="9"/>
      <c r="AA7" s="9"/>
      <c r="AB7" s="9"/>
      <c r="AC7" s="9"/>
      <c r="AD7" s="9"/>
      <c r="AE7" s="9"/>
      <c r="AF7" s="9"/>
      <c r="AG7" s="9"/>
      <c r="AH7" s="9"/>
      <c r="AI7" s="9"/>
      <c r="AJ7" s="9"/>
      <c r="AK7" s="9"/>
      <c r="AL7" s="9"/>
      <c r="AM7" s="9"/>
      <c r="AN7" s="9"/>
      <c r="AO7" s="9"/>
      <c r="AP7" s="9"/>
      <c r="AQ7" s="9"/>
      <c r="AR7" s="9"/>
      <c r="AS7" s="9"/>
      <c r="AT7" s="9"/>
      <c r="AU7" s="9"/>
      <c r="AV7" s="9"/>
      <c r="AW7" s="9"/>
      <c r="AX7" s="9"/>
      <c r="AY7" s="9"/>
      <c r="AZ7" s="9"/>
      <c r="BA7" s="9"/>
      <c r="BB7" s="9"/>
      <c r="BC7" s="9"/>
      <c r="BD7" s="9"/>
      <c r="BE7" s="9"/>
      <c r="BF7" s="9"/>
      <c r="BG7" s="9"/>
      <c r="BH7" s="9"/>
      <c r="BI7" s="9"/>
      <c r="BJ7" s="9"/>
      <c r="BK7" s="9"/>
      <c r="BL7" s="9"/>
      <c r="BM7" s="9"/>
      <c r="BN7" s="9"/>
      <c r="BO7" s="9"/>
      <c r="BP7" s="9"/>
      <c r="BQ7" s="9"/>
      <c r="BR7" s="9"/>
      <c r="BS7" s="9"/>
      <c r="BT7" s="9"/>
      <c r="BU7" s="9"/>
      <c r="BV7" s="9"/>
      <c r="BW7" s="9"/>
      <c r="BX7" s="9"/>
      <c r="BY7" s="9"/>
      <c r="BZ7" s="9"/>
      <c r="CA7" s="9"/>
      <c r="CB7" s="9"/>
      <c r="CC7" s="9"/>
      <c r="CD7" s="9"/>
      <c r="CE7" s="9"/>
      <c r="CF7" s="9"/>
      <c r="CG7" s="9"/>
      <c r="CH7" s="9"/>
      <c r="CI7" s="9"/>
      <c r="CJ7" s="9"/>
      <c r="CK7" s="9"/>
      <c r="CL7" s="9"/>
      <c r="CM7" s="9"/>
      <c r="CN7" s="9"/>
      <c r="CO7" s="9"/>
      <c r="CP7" s="9"/>
      <c r="CQ7" s="9"/>
      <c r="CR7" s="9"/>
      <c r="CS7" s="9"/>
      <c r="CT7" s="9"/>
      <c r="CU7" s="9"/>
      <c r="CV7" s="9"/>
      <c r="CW7" s="9"/>
      <c r="CX7" s="9"/>
      <c r="CY7" s="9"/>
      <c r="CZ7" s="9"/>
      <c r="DA7" s="9"/>
      <c r="DB7" s="9"/>
      <c r="DC7" s="9"/>
      <c r="DD7" s="9"/>
      <c r="DE7" s="9"/>
      <c r="DF7" s="9"/>
      <c r="DG7" s="9"/>
      <c r="DH7" s="9"/>
      <c r="DI7" s="9"/>
      <c r="DJ7" s="9"/>
      <c r="DK7" s="9"/>
      <c r="DL7" s="9"/>
      <c r="DM7" s="9"/>
      <c r="DN7" s="9"/>
      <c r="DO7" s="9"/>
      <c r="DP7" s="9"/>
      <c r="DQ7" s="9"/>
      <c r="DR7" s="9"/>
      <c r="DS7" s="9"/>
      <c r="DT7" s="9"/>
      <c r="DU7" s="9"/>
      <c r="DV7" s="9"/>
      <c r="DW7" s="9"/>
      <c r="DX7" s="9"/>
      <c r="DY7" s="9"/>
      <c r="DZ7" s="9"/>
      <c r="EA7" s="9"/>
      <c r="EB7" s="9"/>
      <c r="EC7" s="9"/>
      <c r="ED7" s="9"/>
      <c r="EE7" s="9"/>
      <c r="EF7" s="9"/>
      <c r="EG7" s="9"/>
      <c r="EH7" s="9"/>
      <c r="EI7" s="9"/>
      <c r="EJ7" s="9"/>
      <c r="EK7" s="9"/>
      <c r="EL7" s="9"/>
      <c r="EM7" s="9"/>
      <c r="EN7" s="9"/>
      <c r="EO7" s="9"/>
      <c r="EP7" s="9"/>
      <c r="EQ7" s="9"/>
      <c r="ER7" s="9"/>
      <c r="ES7" s="9"/>
      <c r="ET7" s="9"/>
      <c r="EU7" s="9"/>
      <c r="EV7" s="9"/>
      <c r="EW7" s="9"/>
      <c r="EX7" s="9"/>
      <c r="EY7" s="9"/>
      <c r="EZ7" s="9"/>
      <c r="FA7" s="9"/>
      <c r="FB7" s="9"/>
      <c r="FC7" s="9"/>
      <c r="FD7" s="9"/>
      <c r="FE7" s="9"/>
      <c r="FF7" s="9"/>
      <c r="FG7" s="9"/>
      <c r="FH7" s="9"/>
      <c r="FI7" s="9"/>
      <c r="FJ7" s="9"/>
      <c r="FK7" s="9"/>
      <c r="FL7" s="9"/>
      <c r="FM7" s="9"/>
      <c r="FN7" s="9"/>
      <c r="FO7" s="9"/>
      <c r="FP7" s="9"/>
      <c r="FQ7" s="9"/>
      <c r="FR7" s="9"/>
      <c r="FS7" s="9"/>
      <c r="FT7" s="9"/>
      <c r="FU7" s="9"/>
      <c r="FV7" s="9"/>
      <c r="FW7" s="9"/>
      <c r="FX7" s="9"/>
      <c r="FY7" s="9"/>
      <c r="FZ7" s="9"/>
      <c r="GA7" s="9"/>
      <c r="GB7" s="9"/>
      <c r="GC7" s="9"/>
      <c r="GD7" s="9"/>
      <c r="GE7" s="9"/>
      <c r="GF7" s="9"/>
      <c r="GG7" s="9"/>
      <c r="GH7" s="9"/>
      <c r="GI7" s="9"/>
      <c r="GJ7" s="9"/>
      <c r="GK7" s="9"/>
      <c r="GL7" s="9"/>
      <c r="GM7" s="9"/>
      <c r="GN7" s="9"/>
      <c r="GO7" s="9"/>
      <c r="GP7" s="9"/>
      <c r="GQ7" s="9"/>
      <c r="GR7" s="9"/>
      <c r="GS7" s="9"/>
      <c r="GT7" s="9"/>
      <c r="GU7" s="9"/>
      <c r="GV7" s="9"/>
      <c r="GW7" s="9"/>
      <c r="GX7" s="9"/>
      <c r="GY7" s="9"/>
      <c r="GZ7" s="9"/>
      <c r="HA7" s="9"/>
      <c r="HB7" s="9"/>
      <c r="HC7" s="9"/>
      <c r="HD7" s="9"/>
      <c r="HE7" s="9"/>
      <c r="HF7" s="9"/>
      <c r="HG7" s="9"/>
      <c r="HH7" s="9"/>
      <c r="HI7" s="9"/>
      <c r="HJ7" s="9"/>
      <c r="HK7" s="9"/>
      <c r="HL7" s="9"/>
      <c r="HM7" s="9"/>
      <c r="HN7" s="9"/>
      <c r="HO7" s="9"/>
      <c r="HP7" s="9"/>
      <c r="HQ7" s="9"/>
      <c r="HR7" s="9"/>
      <c r="HS7" s="9"/>
      <c r="HT7" s="9"/>
      <c r="HU7" s="9"/>
      <c r="HV7" s="9"/>
      <c r="HW7" s="9"/>
      <c r="HX7" s="9"/>
      <c r="HY7" s="9"/>
      <c r="HZ7" s="9"/>
      <c r="IA7" s="9"/>
      <c r="IB7" s="9"/>
      <c r="IC7" s="9"/>
      <c r="ID7" s="9"/>
      <c r="IE7" s="9"/>
      <c r="IF7" s="9"/>
      <c r="IG7" s="9"/>
      <c r="IH7" s="9"/>
      <c r="II7" s="9"/>
      <c r="IJ7" s="9"/>
      <c r="IK7" s="9"/>
      <c r="IL7" s="9"/>
      <c r="IM7" s="9"/>
      <c r="IN7" s="9"/>
      <c r="IO7" s="9"/>
      <c r="IP7" s="9"/>
      <c r="IQ7" s="9"/>
      <c r="IR7" s="9"/>
      <c r="IS7" s="9"/>
      <c r="IT7" s="9"/>
      <c r="IU7" s="9"/>
      <c r="IV7" s="9"/>
    </row>
    <row r="8" s="10" customFormat="true" ht="16" hidden="false" customHeight="false" outlineLevel="0" collapsed="false">
      <c r="A8" s="9" t="s">
        <v>187</v>
      </c>
      <c r="B8" s="9" t="s">
        <v>188</v>
      </c>
      <c r="C8" s="56" t="n">
        <v>0.0016</v>
      </c>
      <c r="D8" s="56" t="n">
        <v>0.0016</v>
      </c>
      <c r="E8" s="57" t="n">
        <v>24.76</v>
      </c>
      <c r="F8" s="58" t="n">
        <v>1.3</v>
      </c>
      <c r="G8" s="57" t="n">
        <v>0.26</v>
      </c>
      <c r="H8" s="59" t="n">
        <v>6.5E-007</v>
      </c>
      <c r="I8" s="58" t="n">
        <v>6.19</v>
      </c>
      <c r="J8" s="9" t="s">
        <v>21</v>
      </c>
      <c r="K8" s="12" t="s">
        <v>189</v>
      </c>
      <c r="L8" s="9" t="s">
        <v>22</v>
      </c>
      <c r="M8" s="9" t="s">
        <v>190</v>
      </c>
      <c r="N8" s="9" t="s">
        <v>22</v>
      </c>
      <c r="O8" s="9"/>
      <c r="P8" s="9"/>
      <c r="Q8" s="9"/>
      <c r="R8" s="9"/>
      <c r="S8" s="9"/>
      <c r="T8" s="9"/>
      <c r="U8" s="9"/>
      <c r="V8" s="9"/>
      <c r="W8" s="9"/>
      <c r="X8" s="9"/>
      <c r="Y8" s="9"/>
      <c r="Z8" s="9"/>
      <c r="AA8" s="9"/>
      <c r="AB8" s="9"/>
      <c r="AC8" s="9"/>
      <c r="AD8" s="9"/>
      <c r="AE8" s="9"/>
      <c r="AF8" s="9"/>
      <c r="AG8" s="9"/>
      <c r="AH8" s="9"/>
      <c r="AI8" s="9"/>
      <c r="AJ8" s="9"/>
      <c r="AK8" s="9"/>
      <c r="AL8" s="9"/>
      <c r="AM8" s="9"/>
      <c r="AN8" s="9"/>
      <c r="AO8" s="9"/>
      <c r="AP8" s="9"/>
      <c r="AQ8" s="9"/>
      <c r="AR8" s="9"/>
      <c r="AS8" s="9"/>
      <c r="AT8" s="9"/>
      <c r="AU8" s="9"/>
      <c r="AV8" s="9"/>
      <c r="AW8" s="9"/>
      <c r="AX8" s="9"/>
      <c r="AY8" s="9"/>
      <c r="AZ8" s="9"/>
      <c r="BA8" s="9"/>
      <c r="BB8" s="9"/>
      <c r="BC8" s="9"/>
      <c r="BD8" s="9"/>
      <c r="BE8" s="9"/>
      <c r="BF8" s="9"/>
      <c r="BG8" s="9"/>
      <c r="BH8" s="9"/>
      <c r="BI8" s="9"/>
      <c r="BJ8" s="9"/>
      <c r="BK8" s="9"/>
      <c r="BL8" s="9"/>
      <c r="BM8" s="9"/>
      <c r="BN8" s="9"/>
      <c r="BO8" s="9"/>
      <c r="BP8" s="9"/>
      <c r="BQ8" s="9"/>
      <c r="BR8" s="9"/>
      <c r="BS8" s="9"/>
      <c r="BT8" s="9"/>
      <c r="BU8" s="9"/>
      <c r="BV8" s="9"/>
      <c r="BW8" s="9"/>
      <c r="BX8" s="9"/>
      <c r="BY8" s="9"/>
      <c r="BZ8" s="9"/>
      <c r="CA8" s="9"/>
      <c r="CB8" s="9"/>
      <c r="CC8" s="9"/>
      <c r="CD8" s="9"/>
      <c r="CE8" s="9"/>
      <c r="CF8" s="9"/>
      <c r="CG8" s="9"/>
      <c r="CH8" s="9"/>
      <c r="CI8" s="9"/>
      <c r="CJ8" s="9"/>
      <c r="CK8" s="9"/>
      <c r="CL8" s="9"/>
      <c r="CM8" s="9"/>
      <c r="CN8" s="9"/>
      <c r="CO8" s="9"/>
      <c r="CP8" s="9"/>
      <c r="CQ8" s="9"/>
      <c r="CR8" s="9"/>
      <c r="CS8" s="9"/>
      <c r="CT8" s="9"/>
      <c r="CU8" s="9"/>
      <c r="CV8" s="9"/>
      <c r="CW8" s="9"/>
      <c r="CX8" s="9"/>
      <c r="CY8" s="9"/>
      <c r="CZ8" s="9"/>
      <c r="DA8" s="9"/>
      <c r="DB8" s="9"/>
      <c r="DC8" s="9"/>
      <c r="DD8" s="9"/>
      <c r="DE8" s="9"/>
      <c r="DF8" s="9"/>
      <c r="DG8" s="9"/>
      <c r="DH8" s="9"/>
      <c r="DI8" s="9"/>
      <c r="DJ8" s="9"/>
      <c r="DK8" s="9"/>
      <c r="DL8" s="9"/>
      <c r="DM8" s="9"/>
      <c r="DN8" s="9"/>
      <c r="DO8" s="9"/>
      <c r="DP8" s="9"/>
      <c r="DQ8" s="9"/>
      <c r="DR8" s="9"/>
      <c r="DS8" s="9"/>
      <c r="DT8" s="9"/>
      <c r="DU8" s="9"/>
      <c r="DV8" s="9"/>
      <c r="DW8" s="9"/>
      <c r="DX8" s="9"/>
      <c r="DY8" s="9"/>
      <c r="DZ8" s="9"/>
      <c r="EA8" s="9"/>
      <c r="EB8" s="9"/>
      <c r="EC8" s="9"/>
      <c r="ED8" s="9"/>
      <c r="EE8" s="9"/>
      <c r="EF8" s="9"/>
      <c r="EG8" s="9"/>
      <c r="EH8" s="9"/>
      <c r="EI8" s="9"/>
      <c r="EJ8" s="9"/>
      <c r="EK8" s="9"/>
      <c r="EL8" s="9"/>
      <c r="EM8" s="9"/>
      <c r="EN8" s="9"/>
      <c r="EO8" s="9"/>
      <c r="EP8" s="9"/>
      <c r="EQ8" s="9"/>
      <c r="ER8" s="9"/>
      <c r="ES8" s="9"/>
      <c r="ET8" s="9"/>
      <c r="EU8" s="9"/>
      <c r="EV8" s="9"/>
      <c r="EW8" s="9"/>
      <c r="EX8" s="9"/>
      <c r="EY8" s="9"/>
      <c r="EZ8" s="9"/>
      <c r="FA8" s="9"/>
      <c r="FB8" s="9"/>
      <c r="FC8" s="9"/>
      <c r="FD8" s="9"/>
      <c r="FE8" s="9"/>
      <c r="FF8" s="9"/>
      <c r="FG8" s="9"/>
      <c r="FH8" s="9"/>
      <c r="FI8" s="9"/>
      <c r="FJ8" s="9"/>
      <c r="FK8" s="9"/>
      <c r="FL8" s="9"/>
      <c r="FM8" s="9"/>
      <c r="FN8" s="9"/>
      <c r="FO8" s="9"/>
      <c r="FP8" s="9"/>
      <c r="FQ8" s="9"/>
      <c r="FR8" s="9"/>
      <c r="FS8" s="9"/>
      <c r="FT8" s="9"/>
      <c r="FU8" s="9"/>
      <c r="FV8" s="9"/>
      <c r="FW8" s="9"/>
      <c r="FX8" s="9"/>
      <c r="FY8" s="9"/>
      <c r="FZ8" s="9"/>
      <c r="GA8" s="9"/>
      <c r="GB8" s="9"/>
      <c r="GC8" s="9"/>
      <c r="GD8" s="9"/>
      <c r="GE8" s="9"/>
      <c r="GF8" s="9"/>
      <c r="GG8" s="9"/>
      <c r="GH8" s="9"/>
      <c r="GI8" s="9"/>
      <c r="GJ8" s="9"/>
      <c r="GK8" s="9"/>
      <c r="GL8" s="9"/>
      <c r="GM8" s="9"/>
      <c r="GN8" s="9"/>
      <c r="GO8" s="9"/>
      <c r="GP8" s="9"/>
      <c r="GQ8" s="9"/>
      <c r="GR8" s="9"/>
      <c r="GS8" s="9"/>
      <c r="GT8" s="9"/>
      <c r="GU8" s="9"/>
      <c r="GV8" s="9"/>
      <c r="GW8" s="9"/>
      <c r="GX8" s="9"/>
      <c r="GY8" s="9"/>
      <c r="GZ8" s="9"/>
      <c r="HA8" s="9"/>
      <c r="HB8" s="9"/>
      <c r="HC8" s="9"/>
      <c r="HD8" s="9"/>
      <c r="HE8" s="9"/>
      <c r="HF8" s="9"/>
      <c r="HG8" s="9"/>
      <c r="HH8" s="9"/>
      <c r="HI8" s="9"/>
      <c r="HJ8" s="9"/>
      <c r="HK8" s="9"/>
      <c r="HL8" s="9"/>
      <c r="HM8" s="9"/>
      <c r="HN8" s="9"/>
      <c r="HO8" s="9"/>
      <c r="HP8" s="9"/>
      <c r="HQ8" s="9"/>
      <c r="HR8" s="9"/>
      <c r="HS8" s="9"/>
      <c r="HT8" s="9"/>
      <c r="HU8" s="9"/>
      <c r="HV8" s="9"/>
      <c r="HW8" s="9"/>
      <c r="HX8" s="9"/>
      <c r="HY8" s="9"/>
      <c r="HZ8" s="9"/>
      <c r="IA8" s="9"/>
      <c r="IB8" s="9"/>
      <c r="IC8" s="9"/>
      <c r="ID8" s="9"/>
      <c r="IE8" s="9"/>
      <c r="IF8" s="9"/>
      <c r="IG8" s="9"/>
      <c r="IH8" s="9"/>
      <c r="II8" s="9"/>
      <c r="IJ8" s="9"/>
      <c r="IK8" s="9"/>
      <c r="IL8" s="9"/>
      <c r="IM8" s="9"/>
      <c r="IN8" s="9"/>
      <c r="IO8" s="9"/>
      <c r="IP8" s="9"/>
      <c r="IQ8" s="9"/>
      <c r="IR8" s="9"/>
      <c r="IS8" s="9"/>
      <c r="IT8" s="9"/>
      <c r="IU8" s="9"/>
      <c r="IV8" s="9"/>
    </row>
    <row r="9" s="10" customFormat="true" ht="16" hidden="false" customHeight="false" outlineLevel="0" collapsed="false">
      <c r="A9" s="9" t="s">
        <v>191</v>
      </c>
      <c r="B9" s="9" t="s">
        <v>192</v>
      </c>
      <c r="C9" s="56" t="n">
        <v>0.0606</v>
      </c>
      <c r="D9" s="56" t="n">
        <v>0.0606</v>
      </c>
      <c r="E9" s="57" t="n">
        <v>24.54</v>
      </c>
      <c r="F9" s="58" t="n">
        <v>0.2</v>
      </c>
      <c r="G9" s="57" t="n">
        <v>0.04</v>
      </c>
      <c r="H9" s="59" t="n">
        <v>7.3E-007</v>
      </c>
      <c r="I9" s="58" t="n">
        <v>6.14</v>
      </c>
      <c r="J9" s="9" t="s">
        <v>33</v>
      </c>
      <c r="K9" s="12" t="s">
        <v>193</v>
      </c>
      <c r="L9" s="9" t="s">
        <v>194</v>
      </c>
      <c r="M9" s="9" t="s">
        <v>195</v>
      </c>
      <c r="N9" s="9" t="s">
        <v>22</v>
      </c>
      <c r="O9" s="9"/>
      <c r="P9" s="9"/>
      <c r="Q9" s="9"/>
      <c r="R9" s="9"/>
      <c r="S9" s="9"/>
      <c r="T9" s="9"/>
      <c r="U9" s="9"/>
      <c r="V9" s="9"/>
      <c r="W9" s="9"/>
      <c r="X9" s="9"/>
      <c r="Y9" s="9"/>
      <c r="Z9" s="9"/>
      <c r="AA9" s="9"/>
      <c r="AB9" s="9"/>
      <c r="AC9" s="9"/>
      <c r="AD9" s="9"/>
      <c r="AE9" s="9"/>
      <c r="AF9" s="9"/>
      <c r="AG9" s="9"/>
      <c r="AH9" s="9"/>
      <c r="AI9" s="9"/>
      <c r="AJ9" s="9"/>
      <c r="AK9" s="9"/>
      <c r="AL9" s="9"/>
      <c r="AM9" s="9"/>
      <c r="AN9" s="9"/>
      <c r="AO9" s="9"/>
      <c r="AP9" s="9"/>
      <c r="AQ9" s="9"/>
      <c r="AR9" s="9"/>
      <c r="AS9" s="9"/>
      <c r="AT9" s="9"/>
      <c r="AU9" s="9"/>
      <c r="AV9" s="9"/>
      <c r="AW9" s="9"/>
      <c r="AX9" s="9"/>
      <c r="AY9" s="9"/>
      <c r="AZ9" s="9"/>
      <c r="BA9" s="9"/>
      <c r="BB9" s="9"/>
      <c r="BC9" s="9"/>
      <c r="BD9" s="9"/>
      <c r="BE9" s="9"/>
      <c r="BF9" s="9"/>
      <c r="BG9" s="9"/>
      <c r="BH9" s="9"/>
      <c r="BI9" s="9"/>
      <c r="BJ9" s="9"/>
      <c r="BK9" s="9"/>
      <c r="BL9" s="9"/>
      <c r="BM9" s="9"/>
      <c r="BN9" s="9"/>
      <c r="BO9" s="9"/>
      <c r="BP9" s="9"/>
      <c r="BQ9" s="9"/>
      <c r="BR9" s="9"/>
      <c r="BS9" s="9"/>
      <c r="BT9" s="9"/>
      <c r="BU9" s="9"/>
      <c r="BV9" s="9"/>
      <c r="BW9" s="9"/>
      <c r="BX9" s="9"/>
      <c r="BY9" s="9"/>
      <c r="BZ9" s="9"/>
      <c r="CA9" s="9"/>
      <c r="CB9" s="9"/>
      <c r="CC9" s="9"/>
      <c r="CD9" s="9"/>
      <c r="CE9" s="9"/>
      <c r="CF9" s="9"/>
      <c r="CG9" s="9"/>
      <c r="CH9" s="9"/>
      <c r="CI9" s="9"/>
      <c r="CJ9" s="9"/>
      <c r="CK9" s="9"/>
      <c r="CL9" s="9"/>
      <c r="CM9" s="9"/>
      <c r="CN9" s="9"/>
      <c r="CO9" s="9"/>
      <c r="CP9" s="9"/>
      <c r="CQ9" s="9"/>
      <c r="CR9" s="9"/>
      <c r="CS9" s="9"/>
      <c r="CT9" s="9"/>
      <c r="CU9" s="9"/>
      <c r="CV9" s="9"/>
      <c r="CW9" s="9"/>
      <c r="CX9" s="9"/>
      <c r="CY9" s="9"/>
      <c r="CZ9" s="9"/>
      <c r="DA9" s="9"/>
      <c r="DB9" s="9"/>
      <c r="DC9" s="9"/>
      <c r="DD9" s="9"/>
      <c r="DE9" s="9"/>
      <c r="DF9" s="9"/>
      <c r="DG9" s="9"/>
      <c r="DH9" s="9"/>
      <c r="DI9" s="9"/>
      <c r="DJ9" s="9"/>
      <c r="DK9" s="9"/>
      <c r="DL9" s="9"/>
      <c r="DM9" s="9"/>
      <c r="DN9" s="9"/>
      <c r="DO9" s="9"/>
      <c r="DP9" s="9"/>
      <c r="DQ9" s="9"/>
      <c r="DR9" s="9"/>
      <c r="DS9" s="9"/>
      <c r="DT9" s="9"/>
      <c r="DU9" s="9"/>
      <c r="DV9" s="9"/>
      <c r="DW9" s="9"/>
      <c r="DX9" s="9"/>
      <c r="DY9" s="9"/>
      <c r="DZ9" s="9"/>
      <c r="EA9" s="9"/>
      <c r="EB9" s="9"/>
      <c r="EC9" s="9"/>
      <c r="ED9" s="9"/>
      <c r="EE9" s="9"/>
      <c r="EF9" s="9"/>
      <c r="EG9" s="9"/>
      <c r="EH9" s="9"/>
      <c r="EI9" s="9"/>
      <c r="EJ9" s="9"/>
      <c r="EK9" s="9"/>
      <c r="EL9" s="9"/>
      <c r="EM9" s="9"/>
      <c r="EN9" s="9"/>
      <c r="EO9" s="9"/>
      <c r="EP9" s="9"/>
      <c r="EQ9" s="9"/>
      <c r="ER9" s="9"/>
      <c r="ES9" s="9"/>
      <c r="ET9" s="9"/>
      <c r="EU9" s="9"/>
      <c r="EV9" s="9"/>
      <c r="EW9" s="9"/>
      <c r="EX9" s="9"/>
      <c r="EY9" s="9"/>
      <c r="EZ9" s="9"/>
      <c r="FA9" s="9"/>
      <c r="FB9" s="9"/>
      <c r="FC9" s="9"/>
      <c r="FD9" s="9"/>
      <c r="FE9" s="9"/>
      <c r="FF9" s="9"/>
      <c r="FG9" s="9"/>
      <c r="FH9" s="9"/>
      <c r="FI9" s="9"/>
      <c r="FJ9" s="9"/>
      <c r="FK9" s="9"/>
      <c r="FL9" s="9"/>
      <c r="FM9" s="9"/>
      <c r="FN9" s="9"/>
      <c r="FO9" s="9"/>
      <c r="FP9" s="9"/>
      <c r="FQ9" s="9"/>
      <c r="FR9" s="9"/>
      <c r="FS9" s="9"/>
      <c r="FT9" s="9"/>
      <c r="FU9" s="9"/>
      <c r="FV9" s="9"/>
      <c r="FW9" s="9"/>
      <c r="FX9" s="9"/>
      <c r="FY9" s="9"/>
      <c r="FZ9" s="9"/>
      <c r="GA9" s="9"/>
      <c r="GB9" s="9"/>
      <c r="GC9" s="9"/>
      <c r="GD9" s="9"/>
      <c r="GE9" s="9"/>
      <c r="GF9" s="9"/>
      <c r="GG9" s="9"/>
      <c r="GH9" s="9"/>
      <c r="GI9" s="9"/>
      <c r="GJ9" s="9"/>
      <c r="GK9" s="9"/>
      <c r="GL9" s="9"/>
      <c r="GM9" s="9"/>
      <c r="GN9" s="9"/>
      <c r="GO9" s="9"/>
      <c r="GP9" s="9"/>
      <c r="GQ9" s="9"/>
      <c r="GR9" s="9"/>
      <c r="GS9" s="9"/>
      <c r="GT9" s="9"/>
      <c r="GU9" s="9"/>
      <c r="GV9" s="9"/>
      <c r="GW9" s="9"/>
      <c r="GX9" s="9"/>
      <c r="GY9" s="9"/>
      <c r="GZ9" s="9"/>
      <c r="HA9" s="9"/>
      <c r="HB9" s="9"/>
      <c r="HC9" s="9"/>
      <c r="HD9" s="9"/>
      <c r="HE9" s="9"/>
      <c r="HF9" s="9"/>
      <c r="HG9" s="9"/>
      <c r="HH9" s="9"/>
      <c r="HI9" s="9"/>
      <c r="HJ9" s="9"/>
      <c r="HK9" s="9"/>
      <c r="HL9" s="9"/>
      <c r="HM9" s="9"/>
      <c r="HN9" s="9"/>
      <c r="HO9" s="9"/>
      <c r="HP9" s="9"/>
      <c r="HQ9" s="9"/>
      <c r="HR9" s="9"/>
      <c r="HS9" s="9"/>
      <c r="HT9" s="9"/>
      <c r="HU9" s="9"/>
      <c r="HV9" s="9"/>
      <c r="HW9" s="9"/>
      <c r="HX9" s="9"/>
      <c r="HY9" s="9"/>
      <c r="HZ9" s="9"/>
      <c r="IA9" s="9"/>
      <c r="IB9" s="9"/>
      <c r="IC9" s="9"/>
      <c r="ID9" s="9"/>
      <c r="IE9" s="9"/>
      <c r="IF9" s="9"/>
      <c r="IG9" s="9"/>
      <c r="IH9" s="9"/>
      <c r="II9" s="9"/>
      <c r="IJ9" s="9"/>
      <c r="IK9" s="9"/>
      <c r="IL9" s="9"/>
      <c r="IM9" s="9"/>
      <c r="IN9" s="9"/>
      <c r="IO9" s="9"/>
      <c r="IP9" s="9"/>
      <c r="IQ9" s="9"/>
      <c r="IR9" s="9"/>
      <c r="IS9" s="9"/>
      <c r="IT9" s="9"/>
      <c r="IU9" s="9"/>
      <c r="IV9" s="9"/>
    </row>
    <row r="10" s="10" customFormat="true" ht="16" hidden="false" customHeight="false" outlineLevel="0" collapsed="false">
      <c r="A10" s="9" t="s">
        <v>196</v>
      </c>
      <c r="B10" s="9" t="s">
        <v>197</v>
      </c>
      <c r="C10" s="56" t="n">
        <v>0.2578</v>
      </c>
      <c r="D10" s="56" t="n">
        <v>0.2578</v>
      </c>
      <c r="E10" s="57" t="n">
        <v>24.43</v>
      </c>
      <c r="F10" s="58" t="n">
        <v>-0.11</v>
      </c>
      <c r="G10" s="57" t="n">
        <v>0.02</v>
      </c>
      <c r="H10" s="59" t="n">
        <v>7.7E-007</v>
      </c>
      <c r="I10" s="58" t="n">
        <v>6.11</v>
      </c>
      <c r="J10" s="9" t="s">
        <v>33</v>
      </c>
      <c r="K10" s="12" t="s">
        <v>198</v>
      </c>
      <c r="L10" s="9" t="s">
        <v>199</v>
      </c>
      <c r="M10" s="9" t="s">
        <v>200</v>
      </c>
      <c r="N10" s="9" t="s">
        <v>22</v>
      </c>
      <c r="O10" s="9"/>
      <c r="P10" s="9"/>
      <c r="Q10" s="9"/>
      <c r="R10" s="9"/>
      <c r="S10" s="9"/>
      <c r="T10" s="9"/>
      <c r="U10" s="9"/>
      <c r="V10" s="9"/>
      <c r="W10" s="9"/>
      <c r="X10" s="9"/>
      <c r="Y10" s="9"/>
      <c r="Z10" s="9"/>
      <c r="AA10" s="9"/>
      <c r="AB10" s="9"/>
      <c r="AC10" s="9"/>
      <c r="AD10" s="9"/>
      <c r="AE10" s="9"/>
      <c r="AF10" s="9"/>
      <c r="AG10" s="9"/>
      <c r="AH10" s="9"/>
      <c r="AI10" s="9"/>
      <c r="AJ10" s="9"/>
      <c r="AK10" s="9"/>
      <c r="AL10" s="9"/>
      <c r="AM10" s="9"/>
      <c r="AN10" s="9"/>
      <c r="AO10" s="9"/>
      <c r="AP10" s="9"/>
      <c r="AQ10" s="9"/>
      <c r="AR10" s="9"/>
      <c r="AS10" s="9"/>
      <c r="AT10" s="9"/>
      <c r="AU10" s="9"/>
      <c r="AV10" s="9"/>
      <c r="AW10" s="9"/>
      <c r="AX10" s="9"/>
      <c r="AY10" s="9"/>
      <c r="AZ10" s="9"/>
      <c r="BA10" s="9"/>
      <c r="BB10" s="9"/>
      <c r="BC10" s="9"/>
      <c r="BD10" s="9"/>
      <c r="BE10" s="9"/>
      <c r="BF10" s="9"/>
      <c r="BG10" s="9"/>
      <c r="BH10" s="9"/>
      <c r="BI10" s="9"/>
      <c r="BJ10" s="9"/>
      <c r="BK10" s="9"/>
      <c r="BL10" s="9"/>
      <c r="BM10" s="9"/>
      <c r="BN10" s="9"/>
      <c r="BO10" s="9"/>
      <c r="BP10" s="9"/>
      <c r="BQ10" s="9"/>
      <c r="BR10" s="9"/>
      <c r="BS10" s="9"/>
      <c r="BT10" s="9"/>
      <c r="BU10" s="9"/>
      <c r="BV10" s="9"/>
      <c r="BW10" s="9"/>
      <c r="BX10" s="9"/>
      <c r="BY10" s="9"/>
      <c r="BZ10" s="9"/>
      <c r="CA10" s="9"/>
      <c r="CB10" s="9"/>
      <c r="CC10" s="9"/>
      <c r="CD10" s="9"/>
      <c r="CE10" s="9"/>
      <c r="CF10" s="9"/>
      <c r="CG10" s="9"/>
      <c r="CH10" s="9"/>
      <c r="CI10" s="9"/>
      <c r="CJ10" s="9"/>
      <c r="CK10" s="9"/>
      <c r="CL10" s="9"/>
      <c r="CM10" s="9"/>
      <c r="CN10" s="9"/>
      <c r="CO10" s="9"/>
      <c r="CP10" s="9"/>
      <c r="CQ10" s="9"/>
      <c r="CR10" s="9"/>
      <c r="CS10" s="9"/>
      <c r="CT10" s="9"/>
      <c r="CU10" s="9"/>
      <c r="CV10" s="9"/>
      <c r="CW10" s="9"/>
      <c r="CX10" s="9"/>
      <c r="CY10" s="9"/>
      <c r="CZ10" s="9"/>
      <c r="DA10" s="9"/>
      <c r="DB10" s="9"/>
      <c r="DC10" s="9"/>
      <c r="DD10" s="9"/>
      <c r="DE10" s="9"/>
      <c r="DF10" s="9"/>
      <c r="DG10" s="9"/>
      <c r="DH10" s="9"/>
      <c r="DI10" s="9"/>
      <c r="DJ10" s="9"/>
      <c r="DK10" s="9"/>
      <c r="DL10" s="9"/>
      <c r="DM10" s="9"/>
      <c r="DN10" s="9"/>
      <c r="DO10" s="9"/>
      <c r="DP10" s="9"/>
      <c r="DQ10" s="9"/>
      <c r="DR10" s="9"/>
      <c r="DS10" s="9"/>
      <c r="DT10" s="9"/>
      <c r="DU10" s="9"/>
      <c r="DV10" s="9"/>
      <c r="DW10" s="9"/>
      <c r="DX10" s="9"/>
      <c r="DY10" s="9"/>
      <c r="DZ10" s="9"/>
      <c r="EA10" s="9"/>
      <c r="EB10" s="9"/>
      <c r="EC10" s="9"/>
      <c r="ED10" s="9"/>
      <c r="EE10" s="9"/>
      <c r="EF10" s="9"/>
      <c r="EG10" s="9"/>
      <c r="EH10" s="9"/>
      <c r="EI10" s="9"/>
      <c r="EJ10" s="9"/>
      <c r="EK10" s="9"/>
      <c r="EL10" s="9"/>
      <c r="EM10" s="9"/>
      <c r="EN10" s="9"/>
      <c r="EO10" s="9"/>
      <c r="EP10" s="9"/>
      <c r="EQ10" s="9"/>
      <c r="ER10" s="9"/>
      <c r="ES10" s="9"/>
      <c r="ET10" s="9"/>
      <c r="EU10" s="9"/>
      <c r="EV10" s="9"/>
      <c r="EW10" s="9"/>
      <c r="EX10" s="9"/>
      <c r="EY10" s="9"/>
      <c r="EZ10" s="9"/>
      <c r="FA10" s="9"/>
      <c r="FB10" s="9"/>
      <c r="FC10" s="9"/>
      <c r="FD10" s="9"/>
      <c r="FE10" s="9"/>
      <c r="FF10" s="9"/>
      <c r="FG10" s="9"/>
      <c r="FH10" s="9"/>
      <c r="FI10" s="9"/>
      <c r="FJ10" s="9"/>
      <c r="FK10" s="9"/>
      <c r="FL10" s="9"/>
      <c r="FM10" s="9"/>
      <c r="FN10" s="9"/>
      <c r="FO10" s="9"/>
      <c r="FP10" s="9"/>
      <c r="FQ10" s="9"/>
      <c r="FR10" s="9"/>
      <c r="FS10" s="9"/>
      <c r="FT10" s="9"/>
      <c r="FU10" s="9"/>
      <c r="FV10" s="9"/>
      <c r="FW10" s="9"/>
      <c r="FX10" s="9"/>
      <c r="FY10" s="9"/>
      <c r="FZ10" s="9"/>
      <c r="GA10" s="9"/>
      <c r="GB10" s="9"/>
      <c r="GC10" s="9"/>
      <c r="GD10" s="9"/>
      <c r="GE10" s="9"/>
      <c r="GF10" s="9"/>
      <c r="GG10" s="9"/>
      <c r="GH10" s="9"/>
      <c r="GI10" s="9"/>
      <c r="GJ10" s="9"/>
      <c r="GK10" s="9"/>
      <c r="GL10" s="9"/>
      <c r="GM10" s="9"/>
      <c r="GN10" s="9"/>
      <c r="GO10" s="9"/>
      <c r="GP10" s="9"/>
      <c r="GQ10" s="9"/>
      <c r="GR10" s="9"/>
      <c r="GS10" s="9"/>
      <c r="GT10" s="9"/>
      <c r="GU10" s="9"/>
      <c r="GV10" s="9"/>
      <c r="GW10" s="9"/>
      <c r="GX10" s="9"/>
      <c r="GY10" s="9"/>
      <c r="GZ10" s="9"/>
      <c r="HA10" s="9"/>
      <c r="HB10" s="9"/>
      <c r="HC10" s="9"/>
      <c r="HD10" s="9"/>
      <c r="HE10" s="9"/>
      <c r="HF10" s="9"/>
      <c r="HG10" s="9"/>
      <c r="HH10" s="9"/>
      <c r="HI10" s="9"/>
      <c r="HJ10" s="9"/>
      <c r="HK10" s="9"/>
      <c r="HL10" s="9"/>
      <c r="HM10" s="9"/>
      <c r="HN10" s="9"/>
      <c r="HO10" s="9"/>
      <c r="HP10" s="9"/>
      <c r="HQ10" s="9"/>
      <c r="HR10" s="9"/>
      <c r="HS10" s="9"/>
      <c r="HT10" s="9"/>
      <c r="HU10" s="9"/>
      <c r="HV10" s="9"/>
      <c r="HW10" s="9"/>
      <c r="HX10" s="9"/>
      <c r="HY10" s="9"/>
      <c r="HZ10" s="9"/>
      <c r="IA10" s="9"/>
      <c r="IB10" s="9"/>
      <c r="IC10" s="9"/>
      <c r="ID10" s="9"/>
      <c r="IE10" s="9"/>
      <c r="IF10" s="9"/>
      <c r="IG10" s="9"/>
      <c r="IH10" s="9"/>
      <c r="II10" s="9"/>
      <c r="IJ10" s="9"/>
      <c r="IK10" s="9"/>
      <c r="IL10" s="9"/>
      <c r="IM10" s="9"/>
      <c r="IN10" s="9"/>
      <c r="IO10" s="9"/>
      <c r="IP10" s="9"/>
      <c r="IQ10" s="9"/>
      <c r="IR10" s="9"/>
      <c r="IS10" s="9"/>
      <c r="IT10" s="9"/>
      <c r="IU10" s="9"/>
      <c r="IV10" s="9"/>
    </row>
    <row r="11" s="10" customFormat="true" ht="16" hidden="false" customHeight="false" outlineLevel="0" collapsed="false">
      <c r="A11" s="9" t="s">
        <v>201</v>
      </c>
      <c r="B11" s="9" t="s">
        <v>202</v>
      </c>
      <c r="C11" s="56" t="n">
        <v>0.0017</v>
      </c>
      <c r="D11" s="56" t="n">
        <v>0.0017</v>
      </c>
      <c r="E11" s="57" t="n">
        <v>26.21</v>
      </c>
      <c r="F11" s="58" t="n">
        <v>1.48</v>
      </c>
      <c r="G11" s="57" t="n">
        <v>0.29</v>
      </c>
      <c r="H11" s="59" t="n">
        <v>3.1E-007</v>
      </c>
      <c r="I11" s="58" t="n">
        <v>6.51</v>
      </c>
      <c r="J11" s="9" t="s">
        <v>21</v>
      </c>
      <c r="K11" s="12" t="s">
        <v>203</v>
      </c>
      <c r="L11" s="9" t="s">
        <v>22</v>
      </c>
      <c r="M11" s="9" t="s">
        <v>204</v>
      </c>
      <c r="N11" s="9" t="s">
        <v>205</v>
      </c>
      <c r="O11" s="9"/>
      <c r="P11" s="9"/>
      <c r="Q11" s="9"/>
      <c r="R11" s="9"/>
      <c r="S11" s="9"/>
      <c r="T11" s="9"/>
      <c r="U11" s="9"/>
      <c r="V11" s="9"/>
      <c r="W11" s="9"/>
      <c r="X11" s="9"/>
      <c r="Y11" s="9"/>
      <c r="Z11" s="9"/>
      <c r="AA11" s="9"/>
      <c r="AB11" s="9"/>
      <c r="AC11" s="9"/>
      <c r="AD11" s="9"/>
      <c r="AE11" s="9"/>
      <c r="AF11" s="9"/>
      <c r="AG11" s="9"/>
      <c r="AH11" s="9"/>
      <c r="AI11" s="9"/>
      <c r="AJ11" s="9"/>
      <c r="AK11" s="9"/>
      <c r="AL11" s="9"/>
      <c r="AM11" s="9"/>
      <c r="AN11" s="9"/>
      <c r="AO11" s="9"/>
      <c r="AP11" s="9"/>
      <c r="AQ11" s="9"/>
      <c r="AR11" s="9"/>
      <c r="AS11" s="9"/>
      <c r="AT11" s="9"/>
      <c r="AU11" s="9"/>
      <c r="AV11" s="9"/>
      <c r="AW11" s="9"/>
      <c r="AX11" s="9"/>
      <c r="AY11" s="9"/>
      <c r="AZ11" s="9"/>
      <c r="BA11" s="9"/>
      <c r="BB11" s="9"/>
      <c r="BC11" s="9"/>
      <c r="BD11" s="9"/>
      <c r="BE11" s="9"/>
      <c r="BF11" s="9"/>
      <c r="BG11" s="9"/>
      <c r="BH11" s="9"/>
      <c r="BI11" s="9"/>
      <c r="BJ11" s="9"/>
      <c r="BK11" s="9"/>
      <c r="BL11" s="9"/>
      <c r="BM11" s="9"/>
      <c r="BN11" s="9"/>
      <c r="BO11" s="9"/>
      <c r="BP11" s="9"/>
      <c r="BQ11" s="9"/>
      <c r="BR11" s="9"/>
      <c r="BS11" s="9"/>
      <c r="BT11" s="9"/>
      <c r="BU11" s="9"/>
      <c r="BV11" s="9"/>
      <c r="BW11" s="9"/>
      <c r="BX11" s="9"/>
      <c r="BY11" s="9"/>
      <c r="BZ11" s="9"/>
      <c r="CA11" s="9"/>
      <c r="CB11" s="9"/>
      <c r="CC11" s="9"/>
      <c r="CD11" s="9"/>
      <c r="CE11" s="9"/>
      <c r="CF11" s="9"/>
      <c r="CG11" s="9"/>
      <c r="CH11" s="9"/>
      <c r="CI11" s="9"/>
      <c r="CJ11" s="9"/>
      <c r="CK11" s="9"/>
      <c r="CL11" s="9"/>
      <c r="CM11" s="9"/>
      <c r="CN11" s="9"/>
      <c r="CO11" s="9"/>
      <c r="CP11" s="9"/>
      <c r="CQ11" s="9"/>
      <c r="CR11" s="9"/>
      <c r="CS11" s="9"/>
      <c r="CT11" s="9"/>
      <c r="CU11" s="9"/>
      <c r="CV11" s="9"/>
      <c r="CW11" s="9"/>
      <c r="CX11" s="9"/>
      <c r="CY11" s="9"/>
      <c r="CZ11" s="9"/>
      <c r="DA11" s="9"/>
      <c r="DB11" s="9"/>
      <c r="DC11" s="9"/>
      <c r="DD11" s="9"/>
      <c r="DE11" s="9"/>
      <c r="DF11" s="9"/>
      <c r="DG11" s="9"/>
      <c r="DH11" s="9"/>
      <c r="DI11" s="9"/>
      <c r="DJ11" s="9"/>
      <c r="DK11" s="9"/>
      <c r="DL11" s="9"/>
      <c r="DM11" s="9"/>
      <c r="DN11" s="9"/>
      <c r="DO11" s="9"/>
      <c r="DP11" s="9"/>
      <c r="DQ11" s="9"/>
      <c r="DR11" s="9"/>
      <c r="DS11" s="9"/>
      <c r="DT11" s="9"/>
      <c r="DU11" s="9"/>
      <c r="DV11" s="9"/>
      <c r="DW11" s="9"/>
      <c r="DX11" s="9"/>
      <c r="DY11" s="9"/>
      <c r="DZ11" s="9"/>
      <c r="EA11" s="9"/>
      <c r="EB11" s="9"/>
      <c r="EC11" s="9"/>
      <c r="ED11" s="9"/>
      <c r="EE11" s="9"/>
      <c r="EF11" s="9"/>
      <c r="EG11" s="9"/>
      <c r="EH11" s="9"/>
      <c r="EI11" s="9"/>
      <c r="EJ11" s="9"/>
      <c r="EK11" s="9"/>
      <c r="EL11" s="9"/>
      <c r="EM11" s="9"/>
      <c r="EN11" s="9"/>
      <c r="EO11" s="9"/>
      <c r="EP11" s="9"/>
      <c r="EQ11" s="9"/>
      <c r="ER11" s="9"/>
      <c r="ES11" s="9"/>
      <c r="ET11" s="9"/>
      <c r="EU11" s="9"/>
      <c r="EV11" s="9"/>
      <c r="EW11" s="9"/>
      <c r="EX11" s="9"/>
      <c r="EY11" s="9"/>
      <c r="EZ11" s="9"/>
      <c r="FA11" s="9"/>
      <c r="FB11" s="9"/>
      <c r="FC11" s="9"/>
      <c r="FD11" s="9"/>
      <c r="FE11" s="9"/>
      <c r="FF11" s="9"/>
      <c r="FG11" s="9"/>
      <c r="FH11" s="9"/>
      <c r="FI11" s="9"/>
      <c r="FJ11" s="9"/>
      <c r="FK11" s="9"/>
      <c r="FL11" s="9"/>
      <c r="FM11" s="9"/>
      <c r="FN11" s="9"/>
      <c r="FO11" s="9"/>
      <c r="FP11" s="9"/>
      <c r="FQ11" s="9"/>
      <c r="FR11" s="9"/>
      <c r="FS11" s="9"/>
      <c r="FT11" s="9"/>
      <c r="FU11" s="9"/>
      <c r="FV11" s="9"/>
      <c r="FW11" s="9"/>
      <c r="FX11" s="9"/>
      <c r="FY11" s="9"/>
      <c r="FZ11" s="9"/>
      <c r="GA11" s="9"/>
      <c r="GB11" s="9"/>
      <c r="GC11" s="9"/>
      <c r="GD11" s="9"/>
      <c r="GE11" s="9"/>
      <c r="GF11" s="9"/>
      <c r="GG11" s="9"/>
      <c r="GH11" s="9"/>
      <c r="GI11" s="9"/>
      <c r="GJ11" s="9"/>
      <c r="GK11" s="9"/>
      <c r="GL11" s="9"/>
      <c r="GM11" s="9"/>
      <c r="GN11" s="9"/>
      <c r="GO11" s="9"/>
      <c r="GP11" s="9"/>
      <c r="GQ11" s="9"/>
      <c r="GR11" s="9"/>
      <c r="GS11" s="9"/>
      <c r="GT11" s="9"/>
      <c r="GU11" s="9"/>
      <c r="GV11" s="9"/>
      <c r="GW11" s="9"/>
      <c r="GX11" s="9"/>
      <c r="GY11" s="9"/>
      <c r="GZ11" s="9"/>
      <c r="HA11" s="9"/>
      <c r="HB11" s="9"/>
      <c r="HC11" s="9"/>
      <c r="HD11" s="9"/>
      <c r="HE11" s="9"/>
      <c r="HF11" s="9"/>
      <c r="HG11" s="9"/>
      <c r="HH11" s="9"/>
      <c r="HI11" s="9"/>
      <c r="HJ11" s="9"/>
      <c r="HK11" s="9"/>
      <c r="HL11" s="9"/>
      <c r="HM11" s="9"/>
      <c r="HN11" s="9"/>
      <c r="HO11" s="9"/>
      <c r="HP11" s="9"/>
      <c r="HQ11" s="9"/>
      <c r="HR11" s="9"/>
      <c r="HS11" s="9"/>
      <c r="HT11" s="9"/>
      <c r="HU11" s="9"/>
      <c r="HV11" s="9"/>
      <c r="HW11" s="9"/>
      <c r="HX11" s="9"/>
      <c r="HY11" s="9"/>
      <c r="HZ11" s="9"/>
      <c r="IA11" s="9"/>
      <c r="IB11" s="9"/>
      <c r="IC11" s="9"/>
      <c r="ID11" s="9"/>
      <c r="IE11" s="9"/>
      <c r="IF11" s="9"/>
      <c r="IG11" s="9"/>
      <c r="IH11" s="9"/>
      <c r="II11" s="9"/>
      <c r="IJ11" s="9"/>
      <c r="IK11" s="9"/>
      <c r="IL11" s="9"/>
      <c r="IM11" s="9"/>
      <c r="IN11" s="9"/>
      <c r="IO11" s="9"/>
      <c r="IP11" s="9"/>
      <c r="IQ11" s="9"/>
      <c r="IR11" s="9"/>
      <c r="IS11" s="9"/>
      <c r="IT11" s="9"/>
      <c r="IU11" s="9"/>
      <c r="IV11" s="9"/>
    </row>
    <row r="12" s="10" customFormat="true" ht="16" hidden="false" customHeight="false" outlineLevel="0" collapsed="false">
      <c r="A12" s="9" t="s">
        <v>206</v>
      </c>
      <c r="B12" s="9" t="s">
        <v>207</v>
      </c>
      <c r="C12" s="56" t="n">
        <v>0.0443</v>
      </c>
      <c r="D12" s="56" t="n">
        <v>0.0443</v>
      </c>
      <c r="E12" s="57" t="n">
        <v>24.63</v>
      </c>
      <c r="F12" s="58" t="n">
        <v>0.26</v>
      </c>
      <c r="G12" s="57" t="n">
        <v>0.05</v>
      </c>
      <c r="H12" s="59" t="n">
        <v>6.9E-007</v>
      </c>
      <c r="I12" s="58" t="n">
        <v>6.16</v>
      </c>
      <c r="J12" s="9" t="s">
        <v>33</v>
      </c>
      <c r="K12" s="12" t="s">
        <v>208</v>
      </c>
      <c r="L12" s="9" t="s">
        <v>209</v>
      </c>
      <c r="M12" s="9" t="s">
        <v>22</v>
      </c>
      <c r="N12" s="9" t="s">
        <v>22</v>
      </c>
      <c r="O12" s="9"/>
      <c r="P12" s="9"/>
      <c r="Q12" s="9"/>
      <c r="R12" s="9"/>
      <c r="S12" s="9"/>
      <c r="T12" s="9"/>
      <c r="U12" s="9"/>
      <c r="V12" s="9"/>
      <c r="W12" s="9"/>
      <c r="X12" s="9"/>
      <c r="Y12" s="9"/>
      <c r="Z12" s="9"/>
      <c r="AA12" s="9"/>
      <c r="AB12" s="9"/>
      <c r="AC12" s="9"/>
      <c r="AD12" s="9"/>
      <c r="AE12" s="9"/>
      <c r="AF12" s="9"/>
      <c r="AG12" s="9"/>
      <c r="AH12" s="9"/>
      <c r="AI12" s="9"/>
      <c r="AJ12" s="9"/>
      <c r="AK12" s="9"/>
      <c r="AL12" s="9"/>
      <c r="AM12" s="9"/>
      <c r="AN12" s="9"/>
      <c r="AO12" s="9"/>
      <c r="AP12" s="9"/>
      <c r="AQ12" s="9"/>
      <c r="AR12" s="9"/>
      <c r="AS12" s="9"/>
      <c r="AT12" s="9"/>
      <c r="AU12" s="9"/>
      <c r="AV12" s="9"/>
      <c r="AW12" s="9"/>
      <c r="AX12" s="9"/>
      <c r="AY12" s="9"/>
      <c r="AZ12" s="9"/>
      <c r="BA12" s="9"/>
      <c r="BB12" s="9"/>
      <c r="BC12" s="9"/>
      <c r="BD12" s="9"/>
      <c r="BE12" s="9"/>
      <c r="BF12" s="9"/>
      <c r="BG12" s="9"/>
      <c r="BH12" s="9"/>
      <c r="BI12" s="9"/>
      <c r="BJ12" s="9"/>
      <c r="BK12" s="9"/>
      <c r="BL12" s="9"/>
      <c r="BM12" s="9"/>
      <c r="BN12" s="9"/>
      <c r="BO12" s="9"/>
      <c r="BP12" s="9"/>
      <c r="BQ12" s="9"/>
      <c r="BR12" s="9"/>
      <c r="BS12" s="9"/>
      <c r="BT12" s="9"/>
      <c r="BU12" s="9"/>
      <c r="BV12" s="9"/>
      <c r="BW12" s="9"/>
      <c r="BX12" s="9"/>
      <c r="BY12" s="9"/>
      <c r="BZ12" s="9"/>
      <c r="CA12" s="9"/>
      <c r="CB12" s="9"/>
      <c r="CC12" s="9"/>
      <c r="CD12" s="9"/>
      <c r="CE12" s="9"/>
      <c r="CF12" s="9"/>
      <c r="CG12" s="9"/>
      <c r="CH12" s="9"/>
      <c r="CI12" s="9"/>
      <c r="CJ12" s="9"/>
      <c r="CK12" s="9"/>
      <c r="CL12" s="9"/>
      <c r="CM12" s="9"/>
      <c r="CN12" s="9"/>
      <c r="CO12" s="9"/>
      <c r="CP12" s="9"/>
      <c r="CQ12" s="9"/>
      <c r="CR12" s="9"/>
      <c r="CS12" s="9"/>
      <c r="CT12" s="9"/>
      <c r="CU12" s="9"/>
      <c r="CV12" s="9"/>
      <c r="CW12" s="9"/>
      <c r="CX12" s="9"/>
      <c r="CY12" s="9"/>
      <c r="CZ12" s="9"/>
      <c r="DA12" s="9"/>
      <c r="DB12" s="9"/>
      <c r="DC12" s="9"/>
      <c r="DD12" s="9"/>
      <c r="DE12" s="9"/>
      <c r="DF12" s="9"/>
      <c r="DG12" s="9"/>
      <c r="DH12" s="9"/>
      <c r="DI12" s="9"/>
      <c r="DJ12" s="9"/>
      <c r="DK12" s="9"/>
      <c r="DL12" s="9"/>
      <c r="DM12" s="9"/>
      <c r="DN12" s="9"/>
      <c r="DO12" s="9"/>
      <c r="DP12" s="9"/>
      <c r="DQ12" s="9"/>
      <c r="DR12" s="9"/>
      <c r="DS12" s="9"/>
      <c r="DT12" s="9"/>
      <c r="DU12" s="9"/>
      <c r="DV12" s="9"/>
      <c r="DW12" s="9"/>
      <c r="DX12" s="9"/>
      <c r="DY12" s="9"/>
      <c r="DZ12" s="9"/>
      <c r="EA12" s="9"/>
      <c r="EB12" s="9"/>
      <c r="EC12" s="9"/>
      <c r="ED12" s="9"/>
      <c r="EE12" s="9"/>
      <c r="EF12" s="9"/>
      <c r="EG12" s="9"/>
      <c r="EH12" s="9"/>
      <c r="EI12" s="9"/>
      <c r="EJ12" s="9"/>
      <c r="EK12" s="9"/>
      <c r="EL12" s="9"/>
      <c r="EM12" s="9"/>
      <c r="EN12" s="9"/>
      <c r="EO12" s="9"/>
      <c r="EP12" s="9"/>
      <c r="EQ12" s="9"/>
      <c r="ER12" s="9"/>
      <c r="ES12" s="9"/>
      <c r="ET12" s="9"/>
      <c r="EU12" s="9"/>
      <c r="EV12" s="9"/>
      <c r="EW12" s="9"/>
      <c r="EX12" s="9"/>
      <c r="EY12" s="9"/>
      <c r="EZ12" s="9"/>
      <c r="FA12" s="9"/>
      <c r="FB12" s="9"/>
      <c r="FC12" s="9"/>
      <c r="FD12" s="9"/>
      <c r="FE12" s="9"/>
      <c r="FF12" s="9"/>
      <c r="FG12" s="9"/>
      <c r="FH12" s="9"/>
      <c r="FI12" s="9"/>
      <c r="FJ12" s="9"/>
      <c r="FK12" s="9"/>
      <c r="FL12" s="9"/>
      <c r="FM12" s="9"/>
      <c r="FN12" s="9"/>
      <c r="FO12" s="9"/>
      <c r="FP12" s="9"/>
      <c r="FQ12" s="9"/>
      <c r="FR12" s="9"/>
      <c r="FS12" s="9"/>
      <c r="FT12" s="9"/>
      <c r="FU12" s="9"/>
      <c r="FV12" s="9"/>
      <c r="FW12" s="9"/>
      <c r="FX12" s="9"/>
      <c r="FY12" s="9"/>
      <c r="FZ12" s="9"/>
      <c r="GA12" s="9"/>
      <c r="GB12" s="9"/>
      <c r="GC12" s="9"/>
      <c r="GD12" s="9"/>
      <c r="GE12" s="9"/>
      <c r="GF12" s="9"/>
      <c r="GG12" s="9"/>
      <c r="GH12" s="9"/>
      <c r="GI12" s="9"/>
      <c r="GJ12" s="9"/>
      <c r="GK12" s="9"/>
      <c r="GL12" s="9"/>
      <c r="GM12" s="9"/>
      <c r="GN12" s="9"/>
      <c r="GO12" s="9"/>
      <c r="GP12" s="9"/>
      <c r="GQ12" s="9"/>
      <c r="GR12" s="9"/>
      <c r="GS12" s="9"/>
      <c r="GT12" s="9"/>
      <c r="GU12" s="9"/>
      <c r="GV12" s="9"/>
      <c r="GW12" s="9"/>
      <c r="GX12" s="9"/>
      <c r="GY12" s="9"/>
      <c r="GZ12" s="9"/>
      <c r="HA12" s="9"/>
      <c r="HB12" s="9"/>
      <c r="HC12" s="9"/>
      <c r="HD12" s="9"/>
      <c r="HE12" s="9"/>
      <c r="HF12" s="9"/>
      <c r="HG12" s="9"/>
      <c r="HH12" s="9"/>
      <c r="HI12" s="9"/>
      <c r="HJ12" s="9"/>
      <c r="HK12" s="9"/>
      <c r="HL12" s="9"/>
      <c r="HM12" s="9"/>
      <c r="HN12" s="9"/>
      <c r="HO12" s="9"/>
      <c r="HP12" s="9"/>
      <c r="HQ12" s="9"/>
      <c r="HR12" s="9"/>
      <c r="HS12" s="9"/>
      <c r="HT12" s="9"/>
      <c r="HU12" s="9"/>
      <c r="HV12" s="9"/>
      <c r="HW12" s="9"/>
      <c r="HX12" s="9"/>
      <c r="HY12" s="9"/>
      <c r="HZ12" s="9"/>
      <c r="IA12" s="9"/>
      <c r="IB12" s="9"/>
      <c r="IC12" s="9"/>
      <c r="ID12" s="9"/>
      <c r="IE12" s="9"/>
      <c r="IF12" s="9"/>
      <c r="IG12" s="9"/>
      <c r="IH12" s="9"/>
      <c r="II12" s="9"/>
      <c r="IJ12" s="9"/>
      <c r="IK12" s="9"/>
      <c r="IL12" s="9"/>
      <c r="IM12" s="9"/>
      <c r="IN12" s="9"/>
      <c r="IO12" s="9"/>
      <c r="IP12" s="9"/>
      <c r="IQ12" s="9"/>
      <c r="IR12" s="9"/>
      <c r="IS12" s="9"/>
      <c r="IT12" s="9"/>
      <c r="IU12" s="9"/>
      <c r="IV12" s="9"/>
    </row>
    <row r="13" customFormat="false" ht="14" hidden="false" customHeight="false" outlineLevel="0" collapsed="false">
      <c r="I13" s="24"/>
    </row>
    <row r="14" s="60" customFormat="true" ht="14" hidden="false" customHeight="false" outlineLevel="0" collapsed="false">
      <c r="A14" s="25" t="s">
        <v>210</v>
      </c>
      <c r="B14" s="25"/>
      <c r="C14" s="25"/>
      <c r="D14" s="25"/>
      <c r="E14" s="25"/>
      <c r="F14" s="25"/>
      <c r="G14" s="25"/>
      <c r="H14" s="25"/>
      <c r="I14" s="25"/>
      <c r="J14" s="25"/>
      <c r="K14" s="25"/>
      <c r="L14" s="25"/>
      <c r="M14" s="25"/>
      <c r="N14" s="25"/>
      <c r="O14" s="25"/>
      <c r="P14" s="25"/>
      <c r="Q14" s="25"/>
      <c r="R14" s="25"/>
      <c r="S14" s="25"/>
      <c r="T14" s="25"/>
      <c r="U14" s="25"/>
      <c r="V14" s="25"/>
      <c r="W14" s="25"/>
      <c r="X14" s="25"/>
      <c r="Y14" s="25"/>
      <c r="Z14" s="25"/>
      <c r="AA14" s="25"/>
      <c r="AB14" s="25"/>
      <c r="AC14" s="25"/>
      <c r="AD14" s="25"/>
      <c r="AE14" s="25"/>
      <c r="AF14" s="25"/>
      <c r="AG14" s="25"/>
      <c r="AH14" s="25"/>
      <c r="AI14" s="25"/>
      <c r="AJ14" s="25"/>
      <c r="AK14" s="25"/>
      <c r="AL14" s="25"/>
      <c r="AM14" s="25"/>
      <c r="AN14" s="25"/>
      <c r="AO14" s="25"/>
      <c r="AP14" s="25"/>
      <c r="AQ14" s="25"/>
      <c r="AR14" s="25"/>
      <c r="AS14" s="25"/>
      <c r="AT14" s="25"/>
      <c r="AU14" s="25"/>
      <c r="AV14" s="25"/>
      <c r="AW14" s="25"/>
      <c r="AX14" s="25"/>
      <c r="AY14" s="25"/>
      <c r="AZ14" s="25"/>
      <c r="BA14" s="25"/>
      <c r="BB14" s="25"/>
      <c r="BC14" s="25"/>
      <c r="BD14" s="25"/>
      <c r="BE14" s="25"/>
      <c r="BF14" s="25"/>
      <c r="BG14" s="25"/>
      <c r="BH14" s="25"/>
      <c r="BI14" s="25"/>
      <c r="BJ14" s="25"/>
      <c r="BK14" s="25"/>
      <c r="BL14" s="25"/>
      <c r="BM14" s="25"/>
      <c r="BN14" s="25"/>
      <c r="BO14" s="25"/>
      <c r="BP14" s="25"/>
      <c r="BQ14" s="25"/>
      <c r="BR14" s="25"/>
      <c r="BS14" s="25"/>
      <c r="BT14" s="25"/>
      <c r="BU14" s="25"/>
      <c r="BV14" s="25"/>
      <c r="BW14" s="25"/>
      <c r="BX14" s="25"/>
      <c r="BY14" s="25"/>
      <c r="BZ14" s="25"/>
      <c r="CA14" s="25"/>
      <c r="CB14" s="25"/>
      <c r="CC14" s="25"/>
      <c r="CD14" s="25"/>
      <c r="CE14" s="25"/>
      <c r="CF14" s="25"/>
      <c r="CG14" s="25"/>
      <c r="CH14" s="25"/>
      <c r="CI14" s="25"/>
      <c r="CJ14" s="25"/>
      <c r="CK14" s="25"/>
      <c r="CL14" s="25"/>
      <c r="CM14" s="25"/>
      <c r="CN14" s="25"/>
      <c r="CO14" s="25"/>
      <c r="CP14" s="25"/>
      <c r="CQ14" s="25"/>
      <c r="CR14" s="25"/>
      <c r="CS14" s="25"/>
      <c r="CT14" s="25"/>
      <c r="CU14" s="25"/>
      <c r="CV14" s="25"/>
      <c r="CW14" s="25"/>
      <c r="CX14" s="25"/>
      <c r="CY14" s="25"/>
      <c r="CZ14" s="25"/>
      <c r="DA14" s="25"/>
      <c r="DB14" s="25"/>
      <c r="DC14" s="25"/>
      <c r="DD14" s="25"/>
      <c r="DE14" s="25"/>
      <c r="DF14" s="25"/>
      <c r="DG14" s="25"/>
      <c r="DH14" s="25"/>
      <c r="DI14" s="25"/>
      <c r="DJ14" s="25"/>
      <c r="DK14" s="25"/>
      <c r="DL14" s="25"/>
      <c r="DM14" s="25"/>
      <c r="DN14" s="25"/>
      <c r="DO14" s="25"/>
      <c r="DP14" s="25"/>
      <c r="DQ14" s="25"/>
      <c r="DR14" s="25"/>
      <c r="DS14" s="25"/>
      <c r="DT14" s="25"/>
      <c r="DU14" s="25"/>
      <c r="DV14" s="25"/>
      <c r="DW14" s="25"/>
      <c r="DX14" s="25"/>
      <c r="DY14" s="25"/>
      <c r="DZ14" s="25"/>
      <c r="EA14" s="25"/>
      <c r="EB14" s="25"/>
      <c r="EC14" s="25"/>
      <c r="ED14" s="25"/>
      <c r="EE14" s="25"/>
      <c r="EF14" s="25"/>
      <c r="EG14" s="25"/>
      <c r="EH14" s="25"/>
      <c r="EI14" s="25"/>
      <c r="EJ14" s="25"/>
      <c r="EK14" s="25"/>
      <c r="EL14" s="25"/>
      <c r="EM14" s="25"/>
      <c r="EN14" s="25"/>
      <c r="EO14" s="25"/>
      <c r="EP14" s="25"/>
      <c r="EQ14" s="25"/>
      <c r="ER14" s="25"/>
      <c r="ES14" s="25"/>
      <c r="ET14" s="25"/>
      <c r="EU14" s="25"/>
      <c r="EV14" s="25"/>
      <c r="EW14" s="25"/>
      <c r="EX14" s="25"/>
      <c r="EY14" s="25"/>
      <c r="EZ14" s="25"/>
      <c r="FA14" s="25"/>
      <c r="FB14" s="25"/>
      <c r="FC14" s="25"/>
      <c r="FD14" s="25"/>
      <c r="FE14" s="25"/>
      <c r="FF14" s="25"/>
      <c r="FG14" s="25"/>
      <c r="FH14" s="25"/>
      <c r="FI14" s="25"/>
      <c r="FJ14" s="25"/>
      <c r="FK14" s="25"/>
      <c r="FL14" s="25"/>
      <c r="FM14" s="25"/>
      <c r="FN14" s="25"/>
      <c r="FO14" s="25"/>
      <c r="FP14" s="25"/>
      <c r="FQ14" s="25"/>
      <c r="FR14" s="25"/>
      <c r="FS14" s="25"/>
      <c r="FT14" s="25"/>
      <c r="FU14" s="25"/>
      <c r="FV14" s="25"/>
      <c r="FW14" s="25"/>
      <c r="FX14" s="25"/>
      <c r="FY14" s="25"/>
      <c r="FZ14" s="25"/>
      <c r="GA14" s="25"/>
      <c r="GB14" s="25"/>
      <c r="GC14" s="25"/>
      <c r="GD14" s="25"/>
      <c r="GE14" s="25"/>
      <c r="GF14" s="25"/>
      <c r="GG14" s="25"/>
      <c r="GH14" s="25"/>
      <c r="GI14" s="25"/>
      <c r="GJ14" s="25"/>
      <c r="GK14" s="25"/>
      <c r="GL14" s="25"/>
      <c r="GM14" s="25"/>
      <c r="GN14" s="25"/>
      <c r="GO14" s="25"/>
      <c r="GP14" s="25"/>
      <c r="GQ14" s="25"/>
      <c r="GR14" s="25"/>
      <c r="GS14" s="25"/>
      <c r="GT14" s="25"/>
      <c r="GU14" s="25"/>
      <c r="GV14" s="25"/>
      <c r="GW14" s="25"/>
      <c r="GX14" s="25"/>
      <c r="GY14" s="25"/>
      <c r="GZ14" s="25"/>
      <c r="HA14" s="25"/>
      <c r="HB14" s="25"/>
      <c r="HC14" s="25"/>
      <c r="HD14" s="25"/>
      <c r="HE14" s="25"/>
      <c r="HF14" s="25"/>
      <c r="HG14" s="25"/>
      <c r="HH14" s="25"/>
      <c r="HI14" s="25"/>
      <c r="HJ14" s="25"/>
      <c r="HK14" s="25"/>
      <c r="HL14" s="25"/>
      <c r="HM14" s="25"/>
      <c r="HN14" s="25"/>
      <c r="HO14" s="25"/>
      <c r="HP14" s="25"/>
      <c r="HQ14" s="25"/>
      <c r="HR14" s="25"/>
      <c r="HS14" s="25"/>
      <c r="HT14" s="25"/>
      <c r="HU14" s="25"/>
      <c r="HV14" s="25"/>
      <c r="HW14" s="25"/>
      <c r="HX14" s="25"/>
      <c r="HY14" s="25"/>
      <c r="HZ14" s="25"/>
      <c r="IA14" s="25"/>
      <c r="IB14" s="25"/>
      <c r="IC14" s="25"/>
      <c r="ID14" s="25"/>
      <c r="IE14" s="25"/>
      <c r="IF14" s="25"/>
      <c r="IG14" s="25"/>
      <c r="IH14" s="25"/>
      <c r="II14" s="25"/>
      <c r="IJ14" s="25"/>
      <c r="IK14" s="25"/>
      <c r="IL14" s="25"/>
      <c r="IM14" s="25"/>
      <c r="IN14" s="25"/>
      <c r="IO14" s="25"/>
      <c r="IP14" s="25"/>
      <c r="IQ14" s="25"/>
      <c r="IR14" s="25"/>
      <c r="IS14" s="25"/>
      <c r="IT14" s="25"/>
      <c r="IU14" s="25"/>
      <c r="IV14" s="25"/>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E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4" activeCellId="0" sqref="C4"/>
    </sheetView>
  </sheetViews>
  <sheetFormatPr defaultColWidth="8.66015625" defaultRowHeight="15" zeroHeight="false" outlineLevelRow="0" outlineLevelCol="0"/>
  <cols>
    <col collapsed="false" customWidth="true" hidden="false" outlineLevel="0" max="1" min="1" style="0" width="37.15"/>
    <col collapsed="false" customWidth="true" hidden="false" outlineLevel="0" max="2" min="2" style="0" width="5.82"/>
    <col collapsed="false" customWidth="true" hidden="false" outlineLevel="0" max="3" min="3" style="0" width="28.99"/>
    <col collapsed="false" customWidth="true" hidden="false" outlineLevel="0" max="4" min="4" style="0" width="14.66"/>
    <col collapsed="false" customWidth="true" hidden="false" outlineLevel="0" max="5" min="5" style="0" width="18.66"/>
    <col collapsed="false" customWidth="true" hidden="false" outlineLevel="0" max="6" min="6" style="0" width="11.32"/>
    <col collapsed="false" customWidth="true" hidden="false" outlineLevel="0" max="7" min="7" style="0" width="13.49"/>
    <col collapsed="false" customWidth="true" hidden="false" outlineLevel="0" max="8" min="8" style="0" width="19.99"/>
    <col collapsed="false" customWidth="true" hidden="false" outlineLevel="0" max="9" min="9" style="0" width="10.66"/>
  </cols>
  <sheetData>
    <row r="1" s="4" customFormat="true" ht="19" hidden="false" customHeight="false" outlineLevel="0" collapsed="false">
      <c r="A1" s="2" t="s">
        <v>211</v>
      </c>
      <c r="B1" s="3"/>
      <c r="C1" s="3"/>
      <c r="D1" s="3"/>
      <c r="E1" s="3"/>
      <c r="F1" s="3"/>
      <c r="G1" s="3"/>
      <c r="H1" s="3"/>
      <c r="I1" s="3"/>
      <c r="J1" s="3"/>
      <c r="K1" s="3"/>
      <c r="L1" s="3"/>
      <c r="M1" s="3"/>
      <c r="N1" s="3"/>
      <c r="O1" s="3"/>
      <c r="P1" s="3"/>
      <c r="Q1" s="3"/>
      <c r="R1" s="3"/>
      <c r="S1" s="3"/>
      <c r="T1" s="3"/>
      <c r="U1" s="3"/>
      <c r="V1" s="3"/>
      <c r="W1" s="3"/>
      <c r="X1" s="3"/>
      <c r="Y1" s="3"/>
      <c r="Z1" s="3"/>
      <c r="AA1" s="3"/>
      <c r="AB1" s="3"/>
      <c r="AC1" s="3"/>
      <c r="AD1" s="3"/>
      <c r="AE1" s="3"/>
    </row>
    <row r="2" customFormat="false" ht="16" hidden="false" customHeight="true" outlineLevel="0" collapsed="false">
      <c r="A2" s="1"/>
      <c r="B2" s="1"/>
      <c r="C2" s="1"/>
      <c r="D2" s="1"/>
      <c r="E2" s="1"/>
      <c r="F2" s="1"/>
      <c r="G2" s="1"/>
      <c r="H2" s="1"/>
      <c r="I2" s="1"/>
      <c r="J2" s="1"/>
      <c r="K2" s="1"/>
      <c r="L2" s="1"/>
      <c r="M2" s="1"/>
      <c r="N2" s="1"/>
      <c r="O2" s="1"/>
      <c r="P2" s="1"/>
      <c r="Q2" s="1"/>
      <c r="R2" s="1"/>
      <c r="S2" s="1"/>
      <c r="T2" s="1"/>
      <c r="U2" s="1"/>
      <c r="V2" s="1"/>
      <c r="W2" s="1"/>
      <c r="X2" s="1"/>
      <c r="Y2" s="1"/>
      <c r="Z2" s="1"/>
      <c r="AA2" s="1"/>
      <c r="AB2" s="1"/>
      <c r="AC2" s="1"/>
      <c r="AD2" s="1"/>
      <c r="AE2" s="1"/>
    </row>
    <row r="3" s="6" customFormat="true" ht="16" hidden="false" customHeight="false" outlineLevel="0" collapsed="false">
      <c r="A3" s="6" t="s">
        <v>212</v>
      </c>
      <c r="B3" s="6" t="s">
        <v>213</v>
      </c>
      <c r="C3" s="6" t="s">
        <v>214</v>
      </c>
      <c r="D3" s="6" t="s">
        <v>215</v>
      </c>
      <c r="E3" s="6" t="s">
        <v>216</v>
      </c>
      <c r="F3" s="6" t="s">
        <v>217</v>
      </c>
      <c r="G3" s="6" t="s">
        <v>218</v>
      </c>
      <c r="H3" s="6" t="s">
        <v>219</v>
      </c>
      <c r="I3" s="6" t="s">
        <v>220</v>
      </c>
      <c r="J3" s="6" t="s">
        <v>221</v>
      </c>
    </row>
    <row r="4" s="62" customFormat="true" ht="16" hidden="false" customHeight="false" outlineLevel="0" collapsed="false">
      <c r="A4" s="9" t="s">
        <v>222</v>
      </c>
      <c r="B4" s="9" t="n">
        <v>2</v>
      </c>
      <c r="C4" s="9" t="s">
        <v>223</v>
      </c>
      <c r="D4" s="61" t="n">
        <v>1.16E-012</v>
      </c>
      <c r="E4" s="9" t="s">
        <v>224</v>
      </c>
      <c r="F4" s="12" t="s">
        <v>225</v>
      </c>
      <c r="G4" s="61" t="n">
        <v>1.03E-005</v>
      </c>
      <c r="H4" s="62" t="b">
        <f aca="false">TRUE()</f>
        <v>1</v>
      </c>
      <c r="I4" s="62" t="s">
        <v>226</v>
      </c>
      <c r="J4" s="62" t="s">
        <v>227</v>
      </c>
    </row>
    <row r="5" s="62" customFormat="true" ht="16" hidden="false" customHeight="false" outlineLevel="0" collapsed="false">
      <c r="A5" s="9" t="s">
        <v>228</v>
      </c>
      <c r="B5" s="9" t="n">
        <v>7</v>
      </c>
      <c r="C5" s="9" t="s">
        <v>229</v>
      </c>
      <c r="D5" s="61" t="n">
        <v>6.27E-009</v>
      </c>
      <c r="E5" s="9" t="s">
        <v>230</v>
      </c>
      <c r="F5" s="12" t="s">
        <v>85</v>
      </c>
      <c r="G5" s="61" t="n">
        <v>9.08E-005</v>
      </c>
      <c r="H5" s="62" t="b">
        <f aca="false">TRUE()</f>
        <v>1</v>
      </c>
      <c r="I5" s="62" t="s">
        <v>226</v>
      </c>
      <c r="J5" s="62" t="s">
        <v>227</v>
      </c>
    </row>
    <row r="6" s="62" customFormat="true" ht="16" hidden="false" customHeight="false" outlineLevel="0" collapsed="false">
      <c r="A6" s="9" t="s">
        <v>231</v>
      </c>
      <c r="B6" s="9" t="n">
        <v>9</v>
      </c>
      <c r="C6" s="9" t="s">
        <v>232</v>
      </c>
      <c r="D6" s="61" t="n">
        <v>9.2E-011</v>
      </c>
      <c r="E6" s="9" t="s">
        <v>233</v>
      </c>
      <c r="F6" s="12" t="s">
        <v>234</v>
      </c>
      <c r="G6" s="61" t="n">
        <v>0.000104</v>
      </c>
      <c r="H6" s="62" t="b">
        <f aca="false">FALSE()</f>
        <v>0</v>
      </c>
      <c r="I6" s="62" t="s">
        <v>226</v>
      </c>
      <c r="J6" s="62" t="s">
        <v>227</v>
      </c>
    </row>
    <row r="7" s="62" customFormat="true" ht="16" hidden="false" customHeight="false" outlineLevel="0" collapsed="false">
      <c r="A7" s="9" t="s">
        <v>235</v>
      </c>
      <c r="B7" s="9" t="n">
        <v>7</v>
      </c>
      <c r="C7" s="9" t="s">
        <v>236</v>
      </c>
      <c r="D7" s="61" t="n">
        <v>7.99E-006</v>
      </c>
      <c r="E7" s="9" t="s">
        <v>237</v>
      </c>
      <c r="F7" s="12" t="s">
        <v>238</v>
      </c>
      <c r="G7" s="61" t="n">
        <v>0.000188</v>
      </c>
      <c r="H7" s="62" t="b">
        <f aca="false">FALSE()</f>
        <v>0</v>
      </c>
      <c r="I7" s="62" t="s">
        <v>226</v>
      </c>
      <c r="J7" s="62" t="s">
        <v>239</v>
      </c>
    </row>
    <row r="8" s="62" customFormat="true" ht="16" hidden="false" customHeight="false" outlineLevel="0" collapsed="false">
      <c r="A8" s="9" t="s">
        <v>240</v>
      </c>
      <c r="B8" s="9" t="n">
        <v>1</v>
      </c>
      <c r="C8" s="9" t="s">
        <v>241</v>
      </c>
      <c r="D8" s="61" t="n">
        <v>3.37E-006</v>
      </c>
      <c r="E8" s="9" t="s">
        <v>242</v>
      </c>
      <c r="F8" s="12" t="s">
        <v>243</v>
      </c>
      <c r="G8" s="61" t="n">
        <v>0.000493</v>
      </c>
      <c r="H8" s="62" t="b">
        <f aca="false">FALSE()</f>
        <v>0</v>
      </c>
      <c r="I8" s="62" t="s">
        <v>244</v>
      </c>
      <c r="J8" s="62" t="s">
        <v>239</v>
      </c>
    </row>
    <row r="9" s="62" customFormat="true" ht="16" hidden="false" customHeight="false" outlineLevel="0" collapsed="false">
      <c r="A9" s="9" t="s">
        <v>35</v>
      </c>
      <c r="B9" s="9" t="n">
        <v>2</v>
      </c>
      <c r="C9" s="9" t="s">
        <v>245</v>
      </c>
      <c r="D9" s="61" t="n">
        <v>4.47E-010</v>
      </c>
      <c r="E9" s="9" t="s">
        <v>246</v>
      </c>
      <c r="F9" s="12" t="s">
        <v>38</v>
      </c>
      <c r="G9" s="61" t="n">
        <v>0.000574</v>
      </c>
      <c r="H9" s="62" t="b">
        <f aca="false">TRUE()</f>
        <v>1</v>
      </c>
      <c r="I9" s="62" t="s">
        <v>247</v>
      </c>
      <c r="J9" s="62" t="s">
        <v>239</v>
      </c>
    </row>
    <row r="10" s="62" customFormat="true" ht="16" hidden="false" customHeight="false" outlineLevel="0" collapsed="false">
      <c r="A10" s="9" t="s">
        <v>248</v>
      </c>
      <c r="B10" s="9" t="n">
        <v>35</v>
      </c>
      <c r="C10" s="9" t="s">
        <v>249</v>
      </c>
      <c r="D10" s="61" t="n">
        <v>3.42E-006</v>
      </c>
      <c r="E10" s="9" t="s">
        <v>250</v>
      </c>
      <c r="F10" s="12" t="s">
        <v>251</v>
      </c>
      <c r="G10" s="61" t="n">
        <v>0.00067</v>
      </c>
      <c r="H10" s="62" t="b">
        <f aca="false">FALSE()</f>
        <v>0</v>
      </c>
      <c r="I10" s="62" t="s">
        <v>226</v>
      </c>
      <c r="J10" s="62" t="s">
        <v>239</v>
      </c>
    </row>
    <row r="11" s="62" customFormat="true" ht="16" hidden="false" customHeight="false" outlineLevel="0" collapsed="false">
      <c r="A11" s="9" t="s">
        <v>252</v>
      </c>
      <c r="B11" s="9" t="n">
        <v>2</v>
      </c>
      <c r="C11" s="9" t="s">
        <v>253</v>
      </c>
      <c r="D11" s="61" t="n">
        <v>2.84E-007</v>
      </c>
      <c r="E11" s="9" t="s">
        <v>254</v>
      </c>
      <c r="F11" s="12" t="s">
        <v>255</v>
      </c>
      <c r="G11" s="61" t="n">
        <v>0.00138</v>
      </c>
      <c r="H11" s="62" t="b">
        <f aca="false">TRUE()</f>
        <v>1</v>
      </c>
      <c r="I11" s="62" t="s">
        <v>226</v>
      </c>
      <c r="J11" s="62" t="s">
        <v>239</v>
      </c>
    </row>
    <row r="12" s="62" customFormat="true" ht="16" hidden="false" customHeight="false" outlineLevel="0" collapsed="false">
      <c r="A12" s="9" t="s">
        <v>256</v>
      </c>
      <c r="B12" s="9" t="n">
        <v>1</v>
      </c>
      <c r="C12" s="9" t="s">
        <v>257</v>
      </c>
      <c r="D12" s="61" t="n">
        <v>3.02E-006</v>
      </c>
      <c r="E12" s="9" t="s">
        <v>258</v>
      </c>
      <c r="F12" s="12" t="s">
        <v>110</v>
      </c>
      <c r="G12" s="61" t="n">
        <v>0.00142</v>
      </c>
      <c r="H12" s="62" t="b">
        <f aca="false">FALSE()</f>
        <v>0</v>
      </c>
      <c r="I12" s="62" t="s">
        <v>226</v>
      </c>
      <c r="J12" s="62" t="s">
        <v>239</v>
      </c>
    </row>
    <row r="13" s="62" customFormat="true" ht="16" hidden="false" customHeight="false" outlineLevel="0" collapsed="false">
      <c r="A13" s="9" t="s">
        <v>259</v>
      </c>
      <c r="B13" s="9" t="n">
        <v>3</v>
      </c>
      <c r="C13" s="9" t="s">
        <v>260</v>
      </c>
      <c r="D13" s="61" t="n">
        <v>2.66E-019</v>
      </c>
      <c r="E13" s="9" t="s">
        <v>261</v>
      </c>
      <c r="F13" s="12" t="s">
        <v>58</v>
      </c>
      <c r="G13" s="61" t="n">
        <v>0.00174</v>
      </c>
      <c r="H13" s="62" t="b">
        <f aca="false">TRUE()</f>
        <v>1</v>
      </c>
      <c r="I13" s="62" t="s">
        <v>262</v>
      </c>
      <c r="J13" s="62" t="s">
        <v>239</v>
      </c>
    </row>
    <row r="14" s="1" customFormat="true" ht="14" hidden="false" customHeight="false" outlineLevel="0" collapsed="false">
      <c r="B14" s="24"/>
      <c r="E14" s="63"/>
      <c r="F14" s="64"/>
    </row>
    <row r="15" s="1" customFormat="true" ht="14" hidden="false" customHeight="false" outlineLevel="0" collapsed="false">
      <c r="A15" s="25" t="s">
        <v>263</v>
      </c>
      <c r="B15" s="24"/>
      <c r="E15" s="63"/>
      <c r="F15" s="64"/>
    </row>
    <row r="16" customFormat="false" ht="15" hidden="false" customHeight="false" outlineLevel="0" collapsed="false">
      <c r="A16" s="1"/>
      <c r="B16" s="24"/>
      <c r="C16" s="1"/>
      <c r="D16" s="1"/>
      <c r="E16" s="63"/>
      <c r="F16" s="64"/>
      <c r="G16" s="1"/>
      <c r="H16" s="1"/>
      <c r="I16" s="1"/>
      <c r="J16" s="1"/>
      <c r="K16" s="1"/>
      <c r="L16" s="1"/>
      <c r="M16" s="1"/>
      <c r="N16" s="1"/>
      <c r="O16" s="1"/>
      <c r="P16" s="1"/>
      <c r="Q16" s="1"/>
      <c r="R16" s="1"/>
      <c r="S16" s="1"/>
      <c r="T16" s="1"/>
      <c r="U16" s="1"/>
      <c r="V16" s="1"/>
      <c r="W16" s="1"/>
      <c r="X16" s="1"/>
      <c r="Y16" s="1"/>
      <c r="Z16" s="1"/>
      <c r="AA16" s="1"/>
      <c r="AB16" s="1"/>
      <c r="AC16" s="1"/>
      <c r="AD16" s="1"/>
      <c r="AE16" s="1"/>
    </row>
    <row r="17" customFormat="false" ht="15" hidden="false" customHeight="false" outlineLevel="0" collapsed="false">
      <c r="A17" s="1"/>
      <c r="B17" s="24"/>
      <c r="C17" s="1"/>
      <c r="D17" s="1"/>
      <c r="E17" s="63"/>
      <c r="F17" s="64"/>
      <c r="G17" s="1"/>
      <c r="H17" s="1"/>
      <c r="I17" s="1"/>
      <c r="J17" s="1"/>
      <c r="K17" s="1"/>
      <c r="L17" s="1"/>
      <c r="M17" s="1"/>
      <c r="N17" s="1"/>
      <c r="O17" s="1"/>
      <c r="P17" s="1"/>
      <c r="Q17" s="1"/>
      <c r="R17" s="1"/>
      <c r="S17" s="1"/>
      <c r="T17" s="1"/>
      <c r="U17" s="1"/>
      <c r="V17" s="1"/>
      <c r="W17" s="1"/>
      <c r="X17" s="1"/>
      <c r="Y17" s="1"/>
      <c r="Z17" s="1"/>
      <c r="AA17" s="1"/>
      <c r="AB17" s="1"/>
      <c r="AC17" s="1"/>
      <c r="AD17" s="1"/>
      <c r="AE17" s="1"/>
    </row>
    <row r="18" customFormat="false" ht="15" hidden="false" customHeight="false" outlineLevel="0" collapsed="false">
      <c r="A18" s="1"/>
      <c r="B18" s="24"/>
      <c r="C18" s="1"/>
      <c r="E18" s="63"/>
      <c r="F18" s="64"/>
      <c r="G18" s="1"/>
      <c r="H18" s="1"/>
      <c r="I18" s="1"/>
      <c r="J18" s="1"/>
      <c r="K18" s="1"/>
      <c r="L18" s="1"/>
      <c r="M18" s="1"/>
      <c r="N18" s="1"/>
      <c r="O18" s="1"/>
      <c r="P18" s="1"/>
      <c r="Q18" s="1"/>
      <c r="R18" s="1"/>
      <c r="S18" s="1"/>
      <c r="T18" s="1"/>
      <c r="U18" s="1"/>
      <c r="V18" s="1"/>
      <c r="W18" s="1"/>
      <c r="X18" s="1"/>
      <c r="Y18" s="1"/>
      <c r="Z18" s="1"/>
      <c r="AA18" s="1"/>
      <c r="AB18" s="1"/>
      <c r="AC18" s="1"/>
      <c r="AD18" s="1"/>
      <c r="AE18" s="1"/>
    </row>
    <row r="19" customFormat="false" ht="15" hidden="false" customHeight="false" outlineLevel="0" collapsed="false">
      <c r="A19" s="1"/>
      <c r="B19" s="1"/>
      <c r="C19" s="1"/>
      <c r="E19" s="1"/>
      <c r="F19" s="1"/>
      <c r="G19" s="1"/>
      <c r="H19" s="1"/>
      <c r="I19" s="1"/>
      <c r="J19" s="1"/>
      <c r="K19" s="1"/>
      <c r="L19" s="1"/>
      <c r="M19" s="1"/>
      <c r="N19" s="1"/>
      <c r="O19" s="1"/>
      <c r="P19" s="1"/>
      <c r="Q19" s="1"/>
      <c r="R19" s="1"/>
      <c r="S19" s="1"/>
      <c r="T19" s="1"/>
      <c r="U19" s="1"/>
      <c r="V19" s="1"/>
      <c r="W19" s="1"/>
      <c r="X19" s="1"/>
      <c r="Y19" s="1"/>
      <c r="Z19" s="1"/>
      <c r="AA19" s="1"/>
      <c r="AB19" s="1"/>
      <c r="AC19" s="1"/>
      <c r="AD19" s="1"/>
      <c r="AE19" s="1"/>
    </row>
    <row r="20" customFormat="false" ht="15" hidden="false" customHeight="false" outlineLevel="0" collapsed="false">
      <c r="B20" s="1"/>
      <c r="C20" s="1"/>
      <c r="E20" s="1"/>
      <c r="F20" s="1"/>
      <c r="G20" s="1"/>
      <c r="H20" s="1"/>
      <c r="I20" s="1"/>
      <c r="J20" s="1"/>
      <c r="K20" s="1"/>
      <c r="L20" s="1"/>
      <c r="M20" s="1"/>
      <c r="N20" s="1"/>
      <c r="O20" s="1"/>
      <c r="P20" s="1"/>
      <c r="Q20" s="1"/>
      <c r="R20" s="1"/>
      <c r="S20" s="1"/>
      <c r="T20" s="1"/>
      <c r="U20" s="1"/>
      <c r="V20" s="1"/>
      <c r="W20" s="1"/>
      <c r="X20" s="1"/>
      <c r="Y20" s="1"/>
      <c r="Z20" s="1"/>
      <c r="AA20" s="1"/>
      <c r="AB20" s="1"/>
      <c r="AC20" s="1"/>
      <c r="AD20" s="1"/>
      <c r="AE20" s="1"/>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6484375" defaultRowHeight="15" zeroHeight="false" outlineLevelRow="0" outlineLevelCol="0"/>
  <cols>
    <col collapsed="false" customWidth="true" hidden="false" outlineLevel="0" max="1" min="1" style="0" width="17.99"/>
    <col collapsed="false" customWidth="true" hidden="false" outlineLevel="0" max="2" min="2" style="0" width="18.49"/>
    <col collapsed="false" customWidth="true" hidden="false" outlineLevel="0" max="3" min="3" style="0" width="22.49"/>
    <col collapsed="false" customWidth="true" hidden="false" outlineLevel="0" max="7" min="7" style="0" width="10.82"/>
  </cols>
  <sheetData>
    <row r="1" s="4" customFormat="true" ht="19" hidden="false" customHeight="false" outlineLevel="0" collapsed="false">
      <c r="A1" s="2" t="s">
        <v>264</v>
      </c>
    </row>
    <row r="3" s="6" customFormat="true" ht="16" hidden="false" customHeight="false" outlineLevel="0" collapsed="false">
      <c r="A3" s="6" t="s">
        <v>265</v>
      </c>
      <c r="B3" s="6" t="s">
        <v>266</v>
      </c>
      <c r="C3" s="6" t="s">
        <v>267</v>
      </c>
      <c r="D3" s="6" t="s">
        <v>268</v>
      </c>
      <c r="E3" s="6" t="s">
        <v>218</v>
      </c>
      <c r="F3" s="6" t="s">
        <v>221</v>
      </c>
      <c r="G3" s="6" t="s">
        <v>269</v>
      </c>
      <c r="H3" s="6" t="s">
        <v>270</v>
      </c>
      <c r="I3" s="6" t="s">
        <v>271</v>
      </c>
      <c r="J3" s="6" t="s">
        <v>272</v>
      </c>
      <c r="K3" s="6" t="s">
        <v>273</v>
      </c>
      <c r="L3" s="6" t="s">
        <v>274</v>
      </c>
      <c r="M3" s="6" t="s">
        <v>275</v>
      </c>
      <c r="N3" s="6" t="s">
        <v>276</v>
      </c>
      <c r="O3" s="6" t="s">
        <v>277</v>
      </c>
      <c r="P3" s="6" t="s">
        <v>278</v>
      </c>
    </row>
    <row r="4" s="62" customFormat="true" ht="16" hidden="false" customHeight="false" outlineLevel="0" collapsed="false">
      <c r="A4" s="62" t="s">
        <v>279</v>
      </c>
      <c r="B4" s="62" t="s">
        <v>280</v>
      </c>
      <c r="C4" s="62" t="s">
        <v>281</v>
      </c>
      <c r="D4" s="62" t="s">
        <v>280</v>
      </c>
      <c r="E4" s="61" t="n">
        <v>0.00147</v>
      </c>
      <c r="F4" s="62" t="s">
        <v>282</v>
      </c>
      <c r="G4" s="12" t="s">
        <v>283</v>
      </c>
      <c r="H4" s="12" t="s">
        <v>284</v>
      </c>
      <c r="I4" s="12" t="s">
        <v>285</v>
      </c>
      <c r="J4" s="12" t="s">
        <v>286</v>
      </c>
      <c r="K4" s="12" t="s">
        <v>287</v>
      </c>
      <c r="L4" s="12" t="s">
        <v>288</v>
      </c>
      <c r="M4" s="12" t="s">
        <v>289</v>
      </c>
      <c r="N4" s="12" t="s">
        <v>290</v>
      </c>
      <c r="O4" s="12" t="s">
        <v>291</v>
      </c>
      <c r="P4" s="12" t="s">
        <v>292</v>
      </c>
    </row>
    <row r="5" s="62" customFormat="true" ht="16" hidden="false" customHeight="false" outlineLevel="0" collapsed="false">
      <c r="A5" s="62" t="s">
        <v>293</v>
      </c>
      <c r="B5" s="62" t="s">
        <v>294</v>
      </c>
      <c r="C5" s="62" t="s">
        <v>281</v>
      </c>
      <c r="D5" s="62" t="s">
        <v>280</v>
      </c>
      <c r="E5" s="61" t="n">
        <v>0.00228</v>
      </c>
      <c r="F5" s="62" t="s">
        <v>282</v>
      </c>
      <c r="G5" s="12" t="s">
        <v>295</v>
      </c>
      <c r="H5" s="12" t="s">
        <v>296</v>
      </c>
      <c r="I5" s="12" t="s">
        <v>297</v>
      </c>
      <c r="J5" s="12" t="s">
        <v>298</v>
      </c>
      <c r="K5" s="12" t="s">
        <v>299</v>
      </c>
      <c r="L5" s="12" t="s">
        <v>300</v>
      </c>
      <c r="M5" s="12" t="s">
        <v>301</v>
      </c>
      <c r="N5" s="12" t="s">
        <v>302</v>
      </c>
      <c r="O5" s="12" t="s">
        <v>303</v>
      </c>
      <c r="P5" s="12" t="s">
        <v>304</v>
      </c>
    </row>
    <row r="6" s="62" customFormat="true" ht="16" hidden="false" customHeight="false" outlineLevel="0" collapsed="false">
      <c r="A6" s="62" t="s">
        <v>305</v>
      </c>
      <c r="B6" s="62" t="s">
        <v>306</v>
      </c>
      <c r="C6" s="62" t="s">
        <v>307</v>
      </c>
      <c r="D6" s="62" t="s">
        <v>306</v>
      </c>
      <c r="E6" s="61" t="n">
        <v>0.00449</v>
      </c>
      <c r="F6" s="62" t="s">
        <v>282</v>
      </c>
      <c r="G6" s="12" t="s">
        <v>308</v>
      </c>
      <c r="H6" s="12" t="s">
        <v>309</v>
      </c>
      <c r="I6" s="12" t="s">
        <v>310</v>
      </c>
      <c r="J6" s="12" t="s">
        <v>311</v>
      </c>
      <c r="K6" s="12" t="s">
        <v>312</v>
      </c>
      <c r="L6" s="12" t="s">
        <v>313</v>
      </c>
      <c r="M6" s="12" t="s">
        <v>314</v>
      </c>
      <c r="N6" s="12" t="s">
        <v>315</v>
      </c>
      <c r="O6" s="12" t="s">
        <v>316</v>
      </c>
      <c r="P6" s="12" t="s">
        <v>317</v>
      </c>
    </row>
    <row r="7" s="62" customFormat="true" ht="16" hidden="false" customHeight="false" outlineLevel="0" collapsed="false">
      <c r="A7" s="62" t="s">
        <v>318</v>
      </c>
      <c r="B7" s="62" t="s">
        <v>319</v>
      </c>
      <c r="C7" s="62" t="s">
        <v>281</v>
      </c>
      <c r="D7" s="62" t="s">
        <v>280</v>
      </c>
      <c r="E7" s="61" t="n">
        <v>0.00801</v>
      </c>
      <c r="F7" s="62" t="s">
        <v>282</v>
      </c>
      <c r="G7" s="12" t="s">
        <v>320</v>
      </c>
      <c r="H7" s="12" t="s">
        <v>321</v>
      </c>
      <c r="I7" s="12" t="s">
        <v>322</v>
      </c>
      <c r="J7" s="12" t="s">
        <v>323</v>
      </c>
      <c r="K7" s="12" t="s">
        <v>324</v>
      </c>
      <c r="L7" s="12" t="s">
        <v>325</v>
      </c>
      <c r="M7" s="12" t="s">
        <v>326</v>
      </c>
      <c r="N7" s="12" t="s">
        <v>327</v>
      </c>
      <c r="O7" s="12" t="s">
        <v>328</v>
      </c>
      <c r="P7" s="12" t="s">
        <v>329</v>
      </c>
    </row>
    <row r="8" s="62" customFormat="true" ht="16" hidden="false" customHeight="false" outlineLevel="0" collapsed="false">
      <c r="A8" s="62" t="s">
        <v>330</v>
      </c>
      <c r="B8" s="62" t="s">
        <v>331</v>
      </c>
      <c r="C8" s="62" t="s">
        <v>281</v>
      </c>
      <c r="D8" s="62" t="s">
        <v>280</v>
      </c>
      <c r="E8" s="62" t="n">
        <v>0.01</v>
      </c>
      <c r="F8" s="62" t="s">
        <v>282</v>
      </c>
      <c r="G8" s="12" t="s">
        <v>320</v>
      </c>
      <c r="H8" s="12" t="s">
        <v>298</v>
      </c>
      <c r="I8" s="12" t="s">
        <v>332</v>
      </c>
      <c r="J8" s="12" t="s">
        <v>333</v>
      </c>
      <c r="K8" s="12" t="s">
        <v>324</v>
      </c>
      <c r="L8" s="12" t="s">
        <v>334</v>
      </c>
      <c r="M8" s="12" t="s">
        <v>326</v>
      </c>
      <c r="N8" s="12" t="s">
        <v>335</v>
      </c>
      <c r="O8" s="12" t="s">
        <v>328</v>
      </c>
      <c r="P8" s="12" t="s">
        <v>336</v>
      </c>
    </row>
    <row r="9" s="62" customFormat="true" ht="16" hidden="false" customHeight="false" outlineLevel="0" collapsed="false"/>
    <row r="10" s="62" customFormat="true" ht="16" hidden="false" customHeight="false" outlineLevel="0" collapsed="false">
      <c r="A10" s="25" t="s">
        <v>337</v>
      </c>
    </row>
    <row r="11" s="62" customFormat="true" ht="16" hidden="false" customHeight="false" outlineLevel="0" collapsed="false"/>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22" activeCellId="0" sqref="H22"/>
    </sheetView>
  </sheetViews>
  <sheetFormatPr defaultColWidth="10.96484375" defaultRowHeight="15" zeroHeight="false" outlineLevelRow="0" outlineLevelCol="0"/>
  <cols>
    <col collapsed="false" customWidth="true" hidden="false" outlineLevel="0" max="1" min="1" style="0" width="19.33"/>
    <col collapsed="false" customWidth="true" hidden="false" outlineLevel="0" max="2" min="2" style="0" width="27.49"/>
  </cols>
  <sheetData>
    <row r="1" s="3" customFormat="true" ht="18" hidden="false" customHeight="false" outlineLevel="0" collapsed="false">
      <c r="A1" s="2" t="s">
        <v>338</v>
      </c>
    </row>
    <row r="2" s="1" customFormat="true" ht="14" hidden="false" customHeight="false" outlineLevel="0" collapsed="false"/>
    <row r="3" s="6" customFormat="true" ht="16" hidden="false" customHeight="false" outlineLevel="0" collapsed="false">
      <c r="A3" s="6" t="s">
        <v>339</v>
      </c>
      <c r="B3" s="6" t="s">
        <v>340</v>
      </c>
      <c r="C3" s="6" t="s">
        <v>218</v>
      </c>
      <c r="D3" s="6" t="s">
        <v>221</v>
      </c>
      <c r="E3" s="6" t="s">
        <v>341</v>
      </c>
      <c r="F3" s="6" t="s">
        <v>342</v>
      </c>
      <c r="G3" s="6" t="s">
        <v>343</v>
      </c>
      <c r="H3" s="6" t="s">
        <v>344</v>
      </c>
      <c r="I3" s="6" t="s">
        <v>345</v>
      </c>
      <c r="J3" s="6" t="s">
        <v>346</v>
      </c>
      <c r="K3" s="6" t="s">
        <v>347</v>
      </c>
      <c r="L3" s="6" t="s">
        <v>348</v>
      </c>
      <c r="M3" s="6" t="s">
        <v>349</v>
      </c>
      <c r="N3" s="6" t="s">
        <v>350</v>
      </c>
    </row>
    <row r="4" s="62" customFormat="true" ht="16" hidden="false" customHeight="false" outlineLevel="0" collapsed="false">
      <c r="A4" s="62" t="s">
        <v>351</v>
      </c>
      <c r="B4" s="62" t="s">
        <v>352</v>
      </c>
      <c r="C4" s="61" t="n">
        <v>1.13E-005</v>
      </c>
      <c r="D4" s="62" t="s">
        <v>282</v>
      </c>
      <c r="E4" s="12" t="s">
        <v>353</v>
      </c>
      <c r="F4" s="12" t="s">
        <v>354</v>
      </c>
      <c r="G4" s="12" t="s">
        <v>289</v>
      </c>
      <c r="H4" s="12" t="s">
        <v>355</v>
      </c>
      <c r="I4" s="12" t="s">
        <v>356</v>
      </c>
      <c r="J4" s="12" t="s">
        <v>357</v>
      </c>
      <c r="K4" s="12" t="s">
        <v>358</v>
      </c>
      <c r="L4" s="12" t="s">
        <v>359</v>
      </c>
      <c r="M4" s="12" t="s">
        <v>360</v>
      </c>
      <c r="N4" s="12" t="s">
        <v>361</v>
      </c>
      <c r="O4" s="12"/>
    </row>
    <row r="5" s="62" customFormat="true" ht="16" hidden="false" customHeight="false" outlineLevel="0" collapsed="false">
      <c r="A5" s="62" t="s">
        <v>362</v>
      </c>
      <c r="B5" s="62" t="s">
        <v>363</v>
      </c>
      <c r="C5" s="61" t="n">
        <v>1.42E-005</v>
      </c>
      <c r="D5" s="62" t="s">
        <v>282</v>
      </c>
      <c r="E5" s="12" t="s">
        <v>364</v>
      </c>
      <c r="F5" s="12" t="s">
        <v>365</v>
      </c>
      <c r="G5" s="12" t="s">
        <v>366</v>
      </c>
      <c r="H5" s="12" t="s">
        <v>367</v>
      </c>
      <c r="I5" s="12" t="s">
        <v>368</v>
      </c>
      <c r="J5" s="12" t="s">
        <v>301</v>
      </c>
      <c r="K5" s="12" t="s">
        <v>369</v>
      </c>
      <c r="L5" s="12" t="s">
        <v>370</v>
      </c>
      <c r="M5" s="12" t="s">
        <v>371</v>
      </c>
      <c r="N5" s="12" t="s">
        <v>372</v>
      </c>
      <c r="O5" s="12"/>
    </row>
    <row r="6" s="62" customFormat="true" ht="16" hidden="false" customHeight="false" outlineLevel="0" collapsed="false">
      <c r="A6" s="62" t="s">
        <v>373</v>
      </c>
      <c r="B6" s="62" t="s">
        <v>374</v>
      </c>
      <c r="C6" s="61" t="n">
        <v>2.6E-005</v>
      </c>
      <c r="D6" s="62" t="s">
        <v>282</v>
      </c>
      <c r="E6" s="12" t="s">
        <v>375</v>
      </c>
      <c r="F6" s="12" t="s">
        <v>376</v>
      </c>
      <c r="G6" s="12" t="s">
        <v>377</v>
      </c>
      <c r="H6" s="12" t="s">
        <v>378</v>
      </c>
      <c r="I6" s="12" t="s">
        <v>379</v>
      </c>
      <c r="J6" s="12" t="s">
        <v>380</v>
      </c>
      <c r="K6" s="12" t="s">
        <v>381</v>
      </c>
      <c r="L6" s="12" t="s">
        <v>382</v>
      </c>
      <c r="M6" s="12" t="s">
        <v>383</v>
      </c>
      <c r="N6" s="12" t="s">
        <v>384</v>
      </c>
      <c r="O6" s="12"/>
    </row>
    <row r="7" s="62" customFormat="true" ht="16" hidden="false" customHeight="false" outlineLevel="0" collapsed="false">
      <c r="A7" s="62" t="s">
        <v>385</v>
      </c>
      <c r="B7" s="62" t="s">
        <v>386</v>
      </c>
      <c r="C7" s="61" t="n">
        <v>4.09E-005</v>
      </c>
      <c r="D7" s="62" t="s">
        <v>282</v>
      </c>
      <c r="E7" s="12" t="s">
        <v>387</v>
      </c>
      <c r="F7" s="12" t="s">
        <v>388</v>
      </c>
      <c r="G7" s="12" t="s">
        <v>377</v>
      </c>
      <c r="H7" s="12" t="s">
        <v>379</v>
      </c>
      <c r="I7" s="12" t="s">
        <v>389</v>
      </c>
      <c r="J7" s="12" t="s">
        <v>390</v>
      </c>
      <c r="K7" s="12" t="s">
        <v>391</v>
      </c>
      <c r="L7" s="12" t="s">
        <v>392</v>
      </c>
      <c r="M7" s="12" t="s">
        <v>383</v>
      </c>
      <c r="N7" s="12" t="s">
        <v>393</v>
      </c>
      <c r="O7" s="12"/>
    </row>
    <row r="8" s="62" customFormat="true" ht="16" hidden="false" customHeight="false" outlineLevel="0" collapsed="false">
      <c r="A8" s="62" t="s">
        <v>394</v>
      </c>
      <c r="B8" s="62" t="s">
        <v>395</v>
      </c>
      <c r="C8" s="61" t="n">
        <v>4.38E-005</v>
      </c>
      <c r="D8" s="62" t="s">
        <v>282</v>
      </c>
      <c r="E8" s="12" t="s">
        <v>396</v>
      </c>
      <c r="F8" s="12" t="s">
        <v>397</v>
      </c>
      <c r="G8" s="12" t="s">
        <v>398</v>
      </c>
      <c r="H8" s="12" t="s">
        <v>399</v>
      </c>
      <c r="I8" s="12" t="s">
        <v>400</v>
      </c>
      <c r="J8" s="12" t="s">
        <v>401</v>
      </c>
      <c r="K8" s="12" t="s">
        <v>402</v>
      </c>
      <c r="L8" s="12" t="s">
        <v>403</v>
      </c>
      <c r="M8" s="12" t="s">
        <v>404</v>
      </c>
      <c r="N8" s="12" t="s">
        <v>405</v>
      </c>
      <c r="O8" s="12"/>
    </row>
    <row r="9" s="62" customFormat="true" ht="16" hidden="false" customHeight="false" outlineLevel="0" collapsed="false"/>
    <row r="10" s="62" customFormat="true" ht="16" hidden="false" customHeight="false" outlineLevel="0" collapsed="false">
      <c r="A10" s="25" t="s">
        <v>40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4" activeCellId="0" sqref="C24"/>
    </sheetView>
  </sheetViews>
  <sheetFormatPr defaultColWidth="9.15625" defaultRowHeight="14" zeroHeight="false" outlineLevelRow="0" outlineLevelCol="0"/>
  <cols>
    <col collapsed="false" customWidth="true" hidden="false" outlineLevel="0" max="1" min="1" style="1" width="5.5"/>
    <col collapsed="false" customWidth="true" hidden="false" outlineLevel="0" max="3" min="2" style="1" width="11.32"/>
    <col collapsed="false" customWidth="true" hidden="false" outlineLevel="0" max="4" min="4" style="1" width="5.32"/>
    <col collapsed="false" customWidth="true" hidden="false" outlineLevel="0" max="5" min="5" style="1" width="17.99"/>
    <col collapsed="false" customWidth="true" hidden="false" outlineLevel="0" max="6" min="6" style="1" width="21.5"/>
    <col collapsed="false" customWidth="true" hidden="false" outlineLevel="0" max="7" min="7" style="1" width="22.66"/>
    <col collapsed="false" customWidth="true" hidden="false" outlineLevel="0" max="8" min="8" style="1" width="25.99"/>
    <col collapsed="false" customWidth="true" hidden="false" outlineLevel="0" max="9" min="9" style="1" width="255.82"/>
    <col collapsed="false" customWidth="false" hidden="false" outlineLevel="0" max="257" min="10" style="1" width="9.15"/>
  </cols>
  <sheetData>
    <row r="1" s="4" customFormat="true" ht="19" hidden="false" customHeight="false" outlineLevel="0" collapsed="false">
      <c r="A1" s="2" t="s">
        <v>407</v>
      </c>
      <c r="B1" s="65"/>
      <c r="C1" s="3"/>
      <c r="D1" s="3"/>
      <c r="E1" s="3"/>
      <c r="F1" s="3"/>
      <c r="G1" s="3"/>
      <c r="H1" s="3"/>
      <c r="I1" s="3"/>
      <c r="J1" s="3"/>
      <c r="K1" s="3"/>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3"/>
      <c r="BI1" s="3"/>
      <c r="BJ1" s="3"/>
      <c r="BK1" s="3"/>
      <c r="BL1" s="3"/>
      <c r="BM1" s="3"/>
      <c r="BN1" s="3"/>
      <c r="BO1" s="3"/>
      <c r="BP1" s="3"/>
      <c r="BQ1" s="3"/>
      <c r="BR1" s="3"/>
      <c r="BS1" s="3"/>
      <c r="BT1" s="3"/>
      <c r="BU1" s="3"/>
      <c r="BV1" s="3"/>
      <c r="BW1" s="3"/>
      <c r="BX1" s="3"/>
      <c r="BY1" s="3"/>
      <c r="BZ1" s="3"/>
      <c r="CA1" s="3"/>
      <c r="CB1" s="3"/>
      <c r="CC1" s="3"/>
      <c r="CD1" s="3"/>
      <c r="CE1" s="3"/>
      <c r="CF1" s="3"/>
      <c r="CG1" s="3"/>
      <c r="CH1" s="3"/>
      <c r="CI1" s="3"/>
      <c r="CJ1" s="3"/>
      <c r="CK1" s="3"/>
      <c r="CL1" s="3"/>
      <c r="CM1" s="3"/>
      <c r="CN1" s="3"/>
      <c r="CO1" s="3"/>
      <c r="CP1" s="3"/>
      <c r="CQ1" s="3"/>
      <c r="CR1" s="3"/>
      <c r="CS1" s="3"/>
      <c r="CT1" s="3"/>
      <c r="CU1" s="3"/>
      <c r="CV1" s="3"/>
      <c r="CW1" s="3"/>
      <c r="CX1" s="3"/>
      <c r="CY1" s="3"/>
      <c r="CZ1" s="3"/>
      <c r="DA1" s="3"/>
      <c r="DB1" s="3"/>
      <c r="DC1" s="3"/>
      <c r="DD1" s="3"/>
      <c r="DE1" s="3"/>
      <c r="DF1" s="3"/>
      <c r="DG1" s="3"/>
      <c r="DH1" s="3"/>
      <c r="DI1" s="3"/>
      <c r="DJ1" s="3"/>
      <c r="DK1" s="3"/>
      <c r="DL1" s="3"/>
      <c r="DM1" s="3"/>
      <c r="DN1" s="3"/>
      <c r="DO1" s="3"/>
      <c r="DP1" s="3"/>
      <c r="DQ1" s="3"/>
      <c r="DR1" s="3"/>
      <c r="DS1" s="3"/>
      <c r="DT1" s="3"/>
      <c r="DU1" s="3"/>
      <c r="DV1" s="3"/>
      <c r="DW1" s="3"/>
      <c r="DX1" s="3"/>
      <c r="DY1" s="3"/>
      <c r="DZ1" s="3"/>
      <c r="EA1" s="3"/>
      <c r="EB1" s="3"/>
      <c r="EC1" s="3"/>
      <c r="ED1" s="3"/>
      <c r="EE1" s="3"/>
      <c r="EF1" s="3"/>
      <c r="EG1" s="3"/>
      <c r="EH1" s="3"/>
      <c r="EI1" s="3"/>
      <c r="EJ1" s="3"/>
      <c r="EK1" s="3"/>
      <c r="EL1" s="3"/>
      <c r="EM1" s="3"/>
      <c r="EN1" s="3"/>
      <c r="EO1" s="3"/>
      <c r="EP1" s="3"/>
      <c r="EQ1" s="3"/>
      <c r="ER1" s="3"/>
      <c r="ES1" s="3"/>
      <c r="ET1" s="3"/>
      <c r="EU1" s="3"/>
      <c r="EV1" s="3"/>
      <c r="EW1" s="3"/>
      <c r="EX1" s="3"/>
      <c r="EY1" s="3"/>
      <c r="EZ1" s="3"/>
      <c r="FA1" s="3"/>
      <c r="FB1" s="3"/>
      <c r="FC1" s="3"/>
      <c r="FD1" s="3"/>
      <c r="FE1" s="3"/>
      <c r="FF1" s="3"/>
      <c r="FG1" s="3"/>
      <c r="FH1" s="3"/>
      <c r="FI1" s="3"/>
      <c r="FJ1" s="3"/>
      <c r="FK1" s="3"/>
      <c r="FL1" s="3"/>
      <c r="FM1" s="3"/>
      <c r="FN1" s="3"/>
      <c r="FO1" s="3"/>
      <c r="FP1" s="3"/>
      <c r="FQ1" s="3"/>
      <c r="FR1" s="3"/>
      <c r="FS1" s="3"/>
      <c r="FT1" s="3"/>
      <c r="FU1" s="3"/>
      <c r="FV1" s="3"/>
      <c r="FW1" s="3"/>
      <c r="FX1" s="3"/>
      <c r="FY1" s="3"/>
      <c r="FZ1" s="3"/>
      <c r="GA1" s="3"/>
      <c r="GB1" s="3"/>
      <c r="GC1" s="3"/>
      <c r="GD1" s="3"/>
      <c r="GE1" s="3"/>
      <c r="GF1" s="3"/>
      <c r="GG1" s="3"/>
      <c r="GH1" s="3"/>
      <c r="GI1" s="3"/>
      <c r="GJ1" s="3"/>
      <c r="GK1" s="3"/>
      <c r="GL1" s="3"/>
      <c r="GM1" s="3"/>
      <c r="GN1" s="3"/>
      <c r="GO1" s="3"/>
      <c r="GP1" s="3"/>
      <c r="GQ1" s="3"/>
      <c r="GR1" s="3"/>
      <c r="GS1" s="3"/>
      <c r="GT1" s="3"/>
      <c r="GU1" s="3"/>
      <c r="GV1" s="3"/>
      <c r="GW1" s="3"/>
      <c r="GX1" s="3"/>
      <c r="GY1" s="3"/>
      <c r="GZ1" s="3"/>
      <c r="HA1" s="3"/>
      <c r="HB1" s="3"/>
      <c r="HC1" s="3"/>
      <c r="HD1" s="3"/>
      <c r="HE1" s="3"/>
      <c r="HF1" s="3"/>
      <c r="HG1" s="3"/>
      <c r="HH1" s="3"/>
      <c r="HI1" s="3"/>
      <c r="HJ1" s="3"/>
      <c r="HK1" s="3"/>
      <c r="HL1" s="3"/>
      <c r="HM1" s="3"/>
      <c r="HN1" s="3"/>
      <c r="HO1" s="3"/>
      <c r="HP1" s="3"/>
      <c r="HQ1" s="3"/>
      <c r="HR1" s="3"/>
      <c r="HS1" s="3"/>
      <c r="HT1" s="3"/>
      <c r="HU1" s="3"/>
      <c r="HV1" s="3"/>
      <c r="HW1" s="3"/>
      <c r="HX1" s="3"/>
      <c r="HY1" s="3"/>
      <c r="HZ1" s="3"/>
      <c r="IA1" s="3"/>
      <c r="IB1" s="3"/>
      <c r="IC1" s="3"/>
      <c r="ID1" s="3"/>
      <c r="IE1" s="3"/>
      <c r="IF1" s="3"/>
      <c r="IG1" s="3"/>
      <c r="IH1" s="3"/>
      <c r="II1" s="3"/>
      <c r="IJ1" s="3"/>
      <c r="IK1" s="3"/>
      <c r="IL1" s="3"/>
      <c r="IM1" s="3"/>
      <c r="IN1" s="3"/>
      <c r="IO1" s="3"/>
      <c r="IP1" s="3"/>
      <c r="IQ1" s="3"/>
      <c r="IR1" s="3"/>
      <c r="IS1" s="3"/>
      <c r="IT1" s="3"/>
      <c r="IU1" s="3"/>
      <c r="IV1" s="3"/>
    </row>
    <row r="3" s="6" customFormat="true" ht="16" hidden="false" customHeight="false" outlineLevel="0" collapsed="false">
      <c r="A3" s="6" t="s">
        <v>408</v>
      </c>
      <c r="B3" s="6" t="s">
        <v>409</v>
      </c>
      <c r="C3" s="6" t="s">
        <v>410</v>
      </c>
      <c r="D3" s="5" t="s">
        <v>16</v>
      </c>
      <c r="E3" s="6" t="s">
        <v>411</v>
      </c>
      <c r="F3" s="6" t="s">
        <v>412</v>
      </c>
      <c r="G3" s="6" t="s">
        <v>413</v>
      </c>
      <c r="H3" s="6" t="s">
        <v>414</v>
      </c>
      <c r="I3" s="6" t="s">
        <v>415</v>
      </c>
    </row>
    <row r="4" s="10" customFormat="true" ht="16" hidden="false" customHeight="false" outlineLevel="0" collapsed="false">
      <c r="A4" s="66" t="n">
        <v>3</v>
      </c>
      <c r="B4" s="11" t="n">
        <v>12299435</v>
      </c>
      <c r="C4" s="11" t="n">
        <v>13307323</v>
      </c>
      <c r="D4" s="11" t="n">
        <v>5</v>
      </c>
      <c r="E4" s="62" t="s">
        <v>36</v>
      </c>
      <c r="F4" s="62" t="s">
        <v>416</v>
      </c>
      <c r="G4" s="62"/>
      <c r="H4" s="62"/>
      <c r="I4" s="62" t="s">
        <v>417</v>
      </c>
      <c r="J4" s="62"/>
      <c r="K4" s="62"/>
      <c r="L4" s="62"/>
      <c r="M4" s="62"/>
      <c r="N4" s="62"/>
      <c r="O4" s="62"/>
      <c r="P4" s="62"/>
      <c r="Q4" s="62"/>
      <c r="R4" s="62"/>
      <c r="S4" s="62"/>
      <c r="T4" s="62"/>
      <c r="U4" s="62"/>
      <c r="V4" s="62"/>
      <c r="W4" s="62"/>
      <c r="X4" s="62"/>
      <c r="Y4" s="62"/>
      <c r="Z4" s="62"/>
      <c r="AA4" s="62"/>
      <c r="AB4" s="62"/>
      <c r="AC4" s="62"/>
      <c r="AD4" s="62"/>
      <c r="AE4" s="62"/>
      <c r="AF4" s="62"/>
      <c r="AG4" s="62"/>
      <c r="AH4" s="62"/>
      <c r="AI4" s="62"/>
      <c r="AJ4" s="62"/>
      <c r="AK4" s="62"/>
      <c r="AL4" s="62"/>
      <c r="AM4" s="62"/>
      <c r="AN4" s="62"/>
      <c r="AO4" s="62"/>
      <c r="AP4" s="62"/>
      <c r="AQ4" s="62"/>
      <c r="AR4" s="62"/>
      <c r="AS4" s="62"/>
      <c r="AT4" s="62"/>
      <c r="AU4" s="62"/>
      <c r="AV4" s="62"/>
      <c r="AW4" s="62"/>
      <c r="AX4" s="62"/>
      <c r="AY4" s="62"/>
      <c r="AZ4" s="62"/>
      <c r="BA4" s="62"/>
      <c r="BB4" s="62"/>
      <c r="BC4" s="62"/>
      <c r="BD4" s="62"/>
      <c r="BE4" s="62"/>
      <c r="BF4" s="62"/>
      <c r="BG4" s="62"/>
      <c r="BH4" s="62"/>
      <c r="BI4" s="62"/>
      <c r="BJ4" s="62"/>
      <c r="BK4" s="62"/>
      <c r="BL4" s="62"/>
      <c r="BM4" s="62"/>
      <c r="BN4" s="62"/>
      <c r="BO4" s="62"/>
      <c r="BP4" s="62"/>
      <c r="BQ4" s="62"/>
      <c r="BR4" s="62"/>
      <c r="BS4" s="62"/>
      <c r="BT4" s="62"/>
      <c r="BU4" s="62"/>
      <c r="BV4" s="62"/>
      <c r="BW4" s="62"/>
      <c r="BX4" s="62"/>
      <c r="BY4" s="62"/>
      <c r="BZ4" s="62"/>
      <c r="CA4" s="62"/>
      <c r="CB4" s="62"/>
      <c r="CC4" s="62"/>
      <c r="CD4" s="62"/>
      <c r="CE4" s="62"/>
      <c r="CF4" s="62"/>
      <c r="CG4" s="62"/>
      <c r="CH4" s="62"/>
      <c r="CI4" s="62"/>
      <c r="CJ4" s="62"/>
      <c r="CK4" s="62"/>
      <c r="CL4" s="62"/>
      <c r="CM4" s="62"/>
      <c r="CN4" s="62"/>
      <c r="CO4" s="62"/>
      <c r="CP4" s="62"/>
      <c r="CQ4" s="62"/>
      <c r="CR4" s="62"/>
      <c r="CS4" s="62"/>
      <c r="CT4" s="62"/>
      <c r="CU4" s="62"/>
      <c r="CV4" s="62"/>
      <c r="CW4" s="62"/>
      <c r="CX4" s="62"/>
      <c r="CY4" s="62"/>
      <c r="CZ4" s="62"/>
      <c r="DA4" s="62"/>
      <c r="DB4" s="62"/>
      <c r="DC4" s="62"/>
      <c r="DD4" s="62"/>
      <c r="DE4" s="62"/>
      <c r="DF4" s="62"/>
      <c r="DG4" s="62"/>
      <c r="DH4" s="62"/>
      <c r="DI4" s="62"/>
      <c r="DJ4" s="62"/>
      <c r="DK4" s="62"/>
      <c r="DL4" s="62"/>
      <c r="DM4" s="62"/>
      <c r="DN4" s="62"/>
      <c r="DO4" s="62"/>
      <c r="DP4" s="62"/>
      <c r="DQ4" s="62"/>
      <c r="DR4" s="62"/>
      <c r="DS4" s="62"/>
      <c r="DT4" s="62"/>
      <c r="DU4" s="62"/>
      <c r="DV4" s="62"/>
      <c r="DW4" s="62"/>
      <c r="DX4" s="62"/>
      <c r="DY4" s="62"/>
      <c r="DZ4" s="62"/>
      <c r="EA4" s="62"/>
      <c r="EB4" s="62"/>
      <c r="EC4" s="62"/>
      <c r="ED4" s="62"/>
      <c r="EE4" s="62"/>
      <c r="EF4" s="62"/>
      <c r="EG4" s="62"/>
      <c r="EH4" s="62"/>
      <c r="EI4" s="62"/>
      <c r="EJ4" s="62"/>
      <c r="EK4" s="62"/>
      <c r="EL4" s="62"/>
      <c r="EM4" s="62"/>
      <c r="EN4" s="62"/>
      <c r="EO4" s="62"/>
      <c r="EP4" s="62"/>
      <c r="EQ4" s="62"/>
      <c r="ER4" s="62"/>
      <c r="ES4" s="62"/>
      <c r="ET4" s="62"/>
      <c r="EU4" s="62"/>
      <c r="EV4" s="62"/>
      <c r="EW4" s="62"/>
      <c r="EX4" s="62"/>
      <c r="EY4" s="62"/>
      <c r="EZ4" s="62"/>
      <c r="FA4" s="62"/>
      <c r="FB4" s="62"/>
      <c r="FC4" s="62"/>
      <c r="FD4" s="62"/>
      <c r="FE4" s="62"/>
      <c r="FF4" s="62"/>
      <c r="FG4" s="62"/>
      <c r="FH4" s="62"/>
      <c r="FI4" s="62"/>
      <c r="FJ4" s="62"/>
      <c r="FK4" s="62"/>
      <c r="FL4" s="62"/>
      <c r="FM4" s="62"/>
      <c r="FN4" s="62"/>
      <c r="FO4" s="62"/>
      <c r="FP4" s="62"/>
      <c r="FQ4" s="62"/>
      <c r="FR4" s="62"/>
      <c r="FS4" s="62"/>
      <c r="FT4" s="62"/>
      <c r="FU4" s="62"/>
      <c r="FV4" s="62"/>
      <c r="FW4" s="62"/>
      <c r="FX4" s="62"/>
      <c r="FY4" s="62"/>
      <c r="FZ4" s="62"/>
      <c r="GA4" s="62"/>
      <c r="GB4" s="62"/>
      <c r="GC4" s="62"/>
      <c r="GD4" s="62"/>
      <c r="GE4" s="62"/>
      <c r="GF4" s="62"/>
      <c r="GG4" s="62"/>
      <c r="GH4" s="62"/>
      <c r="GI4" s="62"/>
      <c r="GJ4" s="62"/>
      <c r="GK4" s="62"/>
      <c r="GL4" s="62"/>
      <c r="GM4" s="62"/>
      <c r="GN4" s="62"/>
      <c r="GO4" s="62"/>
      <c r="GP4" s="62"/>
      <c r="GQ4" s="62"/>
      <c r="GR4" s="62"/>
      <c r="GS4" s="62"/>
      <c r="GT4" s="62"/>
      <c r="GU4" s="62"/>
      <c r="GV4" s="62"/>
      <c r="GW4" s="62"/>
      <c r="GX4" s="62"/>
      <c r="GY4" s="62"/>
      <c r="GZ4" s="62"/>
      <c r="HA4" s="62"/>
      <c r="HB4" s="62"/>
      <c r="HC4" s="62"/>
      <c r="HD4" s="62"/>
      <c r="HE4" s="62"/>
      <c r="HF4" s="62"/>
      <c r="HG4" s="62"/>
      <c r="HH4" s="62"/>
      <c r="HI4" s="62"/>
      <c r="HJ4" s="62"/>
      <c r="HK4" s="62"/>
      <c r="HL4" s="62"/>
      <c r="HM4" s="62"/>
      <c r="HN4" s="62"/>
      <c r="HO4" s="62"/>
      <c r="HP4" s="62"/>
      <c r="HQ4" s="62"/>
      <c r="HR4" s="62"/>
      <c r="HS4" s="62"/>
      <c r="HT4" s="62"/>
      <c r="HU4" s="62"/>
      <c r="HV4" s="62"/>
      <c r="HW4" s="62"/>
      <c r="HX4" s="62"/>
      <c r="HY4" s="62"/>
      <c r="HZ4" s="62"/>
      <c r="IA4" s="62"/>
      <c r="IB4" s="62"/>
      <c r="IC4" s="62"/>
      <c r="ID4" s="62"/>
      <c r="IE4" s="62"/>
      <c r="IF4" s="62"/>
      <c r="IG4" s="62"/>
      <c r="IH4" s="62"/>
      <c r="II4" s="62"/>
      <c r="IJ4" s="62"/>
      <c r="IK4" s="62"/>
      <c r="IL4" s="62"/>
      <c r="IM4" s="62"/>
      <c r="IN4" s="62"/>
      <c r="IO4" s="62"/>
      <c r="IP4" s="62"/>
      <c r="IQ4" s="62"/>
      <c r="IR4" s="62"/>
      <c r="IS4" s="62"/>
      <c r="IT4" s="62"/>
      <c r="IU4" s="62"/>
      <c r="IV4" s="62"/>
    </row>
    <row r="5" s="10" customFormat="true" ht="16" hidden="false" customHeight="false" outlineLevel="0" collapsed="false">
      <c r="A5" s="66" t="n">
        <v>4</v>
      </c>
      <c r="B5" s="11" t="n">
        <v>185694791</v>
      </c>
      <c r="C5" s="11" t="n">
        <v>186762348</v>
      </c>
      <c r="D5" s="11" t="n">
        <v>25</v>
      </c>
      <c r="E5" s="62" t="s">
        <v>44</v>
      </c>
      <c r="F5" s="62" t="s">
        <v>418</v>
      </c>
      <c r="G5" s="62"/>
      <c r="H5" s="62"/>
      <c r="I5" s="62" t="s">
        <v>419</v>
      </c>
      <c r="J5" s="62"/>
      <c r="K5" s="62"/>
      <c r="L5" s="62"/>
      <c r="M5" s="62"/>
      <c r="N5" s="62"/>
      <c r="O5" s="62"/>
      <c r="P5" s="62"/>
      <c r="Q5" s="62"/>
      <c r="R5" s="62"/>
      <c r="S5" s="62"/>
      <c r="T5" s="62"/>
      <c r="U5" s="62"/>
      <c r="V5" s="62"/>
      <c r="W5" s="62"/>
      <c r="X5" s="62"/>
      <c r="Y5" s="62"/>
      <c r="Z5" s="62"/>
      <c r="AA5" s="62"/>
      <c r="AB5" s="62"/>
      <c r="AC5" s="62"/>
      <c r="AD5" s="62"/>
      <c r="AE5" s="62"/>
      <c r="AF5" s="62"/>
      <c r="AG5" s="62"/>
      <c r="AH5" s="62"/>
      <c r="AI5" s="62"/>
      <c r="AJ5" s="62"/>
      <c r="AK5" s="62"/>
      <c r="AL5" s="62"/>
      <c r="AM5" s="62"/>
      <c r="AN5" s="62"/>
      <c r="AO5" s="62"/>
      <c r="AP5" s="62"/>
      <c r="AQ5" s="62"/>
      <c r="AR5" s="62"/>
      <c r="AS5" s="62"/>
      <c r="AT5" s="62"/>
      <c r="AU5" s="62"/>
      <c r="AV5" s="62"/>
      <c r="AW5" s="62"/>
      <c r="AX5" s="62"/>
      <c r="AY5" s="62"/>
      <c r="AZ5" s="62"/>
      <c r="BA5" s="62"/>
      <c r="BB5" s="62"/>
      <c r="BC5" s="62"/>
      <c r="BD5" s="62"/>
      <c r="BE5" s="62"/>
      <c r="BF5" s="62"/>
      <c r="BG5" s="62"/>
      <c r="BH5" s="62"/>
      <c r="BI5" s="62"/>
      <c r="BJ5" s="62"/>
      <c r="BK5" s="62"/>
      <c r="BL5" s="62"/>
      <c r="BM5" s="62"/>
      <c r="BN5" s="62"/>
      <c r="BO5" s="62"/>
      <c r="BP5" s="62"/>
      <c r="BQ5" s="62"/>
      <c r="BR5" s="62"/>
      <c r="BS5" s="62"/>
      <c r="BT5" s="62"/>
      <c r="BU5" s="62"/>
      <c r="BV5" s="62"/>
      <c r="BW5" s="62"/>
      <c r="BX5" s="62"/>
      <c r="BY5" s="62"/>
      <c r="BZ5" s="62"/>
      <c r="CA5" s="62"/>
      <c r="CB5" s="62"/>
      <c r="CC5" s="62"/>
      <c r="CD5" s="62"/>
      <c r="CE5" s="62"/>
      <c r="CF5" s="62"/>
      <c r="CG5" s="62"/>
      <c r="CH5" s="62"/>
      <c r="CI5" s="62"/>
      <c r="CJ5" s="62"/>
      <c r="CK5" s="62"/>
      <c r="CL5" s="62"/>
      <c r="CM5" s="62"/>
      <c r="CN5" s="62"/>
      <c r="CO5" s="62"/>
      <c r="CP5" s="62"/>
      <c r="CQ5" s="62"/>
      <c r="CR5" s="62"/>
      <c r="CS5" s="62"/>
      <c r="CT5" s="62"/>
      <c r="CU5" s="62"/>
      <c r="CV5" s="62"/>
      <c r="CW5" s="62"/>
      <c r="CX5" s="62"/>
      <c r="CY5" s="62"/>
      <c r="CZ5" s="62"/>
      <c r="DA5" s="62"/>
      <c r="DB5" s="62"/>
      <c r="DC5" s="62"/>
      <c r="DD5" s="62"/>
      <c r="DE5" s="62"/>
      <c r="DF5" s="62"/>
      <c r="DG5" s="62"/>
      <c r="DH5" s="62"/>
      <c r="DI5" s="62"/>
      <c r="DJ5" s="62"/>
      <c r="DK5" s="62"/>
      <c r="DL5" s="62"/>
      <c r="DM5" s="62"/>
      <c r="DN5" s="62"/>
      <c r="DO5" s="62"/>
      <c r="DP5" s="62"/>
      <c r="DQ5" s="62"/>
      <c r="DR5" s="62"/>
      <c r="DS5" s="62"/>
      <c r="DT5" s="62"/>
      <c r="DU5" s="62"/>
      <c r="DV5" s="62"/>
      <c r="DW5" s="62"/>
      <c r="DX5" s="62"/>
      <c r="DY5" s="62"/>
      <c r="DZ5" s="62"/>
      <c r="EA5" s="62"/>
      <c r="EB5" s="62"/>
      <c r="EC5" s="62"/>
      <c r="ED5" s="62"/>
      <c r="EE5" s="62"/>
      <c r="EF5" s="62"/>
      <c r="EG5" s="62"/>
      <c r="EH5" s="62"/>
      <c r="EI5" s="62"/>
      <c r="EJ5" s="62"/>
      <c r="EK5" s="62"/>
      <c r="EL5" s="62"/>
      <c r="EM5" s="62"/>
      <c r="EN5" s="62"/>
      <c r="EO5" s="62"/>
      <c r="EP5" s="62"/>
      <c r="EQ5" s="62"/>
      <c r="ER5" s="62"/>
      <c r="ES5" s="62"/>
      <c r="ET5" s="62"/>
      <c r="EU5" s="62"/>
      <c r="EV5" s="62"/>
      <c r="EW5" s="62"/>
      <c r="EX5" s="62"/>
      <c r="EY5" s="62"/>
      <c r="EZ5" s="62"/>
      <c r="FA5" s="62"/>
      <c r="FB5" s="62"/>
      <c r="FC5" s="62"/>
      <c r="FD5" s="62"/>
      <c r="FE5" s="62"/>
      <c r="FF5" s="62"/>
      <c r="FG5" s="62"/>
      <c r="FH5" s="62"/>
      <c r="FI5" s="62"/>
      <c r="FJ5" s="62"/>
      <c r="FK5" s="62"/>
      <c r="FL5" s="62"/>
      <c r="FM5" s="62"/>
      <c r="FN5" s="62"/>
      <c r="FO5" s="62"/>
      <c r="FP5" s="62"/>
      <c r="FQ5" s="62"/>
      <c r="FR5" s="62"/>
      <c r="FS5" s="62"/>
      <c r="FT5" s="62"/>
      <c r="FU5" s="62"/>
      <c r="FV5" s="62"/>
      <c r="FW5" s="62"/>
      <c r="FX5" s="62"/>
      <c r="FY5" s="62"/>
      <c r="FZ5" s="62"/>
      <c r="GA5" s="62"/>
      <c r="GB5" s="62"/>
      <c r="GC5" s="62"/>
      <c r="GD5" s="62"/>
      <c r="GE5" s="62"/>
      <c r="GF5" s="62"/>
      <c r="GG5" s="62"/>
      <c r="GH5" s="62"/>
      <c r="GI5" s="62"/>
      <c r="GJ5" s="62"/>
      <c r="GK5" s="62"/>
      <c r="GL5" s="62"/>
      <c r="GM5" s="62"/>
      <c r="GN5" s="62"/>
      <c r="GO5" s="62"/>
      <c r="GP5" s="62"/>
      <c r="GQ5" s="62"/>
      <c r="GR5" s="62"/>
      <c r="GS5" s="62"/>
      <c r="GT5" s="62"/>
      <c r="GU5" s="62"/>
      <c r="GV5" s="62"/>
      <c r="GW5" s="62"/>
      <c r="GX5" s="62"/>
      <c r="GY5" s="62"/>
      <c r="GZ5" s="62"/>
      <c r="HA5" s="62"/>
      <c r="HB5" s="62"/>
      <c r="HC5" s="62"/>
      <c r="HD5" s="62"/>
      <c r="HE5" s="62"/>
      <c r="HF5" s="62"/>
      <c r="HG5" s="62"/>
      <c r="HH5" s="62"/>
      <c r="HI5" s="62"/>
      <c r="HJ5" s="62"/>
      <c r="HK5" s="62"/>
      <c r="HL5" s="62"/>
      <c r="HM5" s="62"/>
      <c r="HN5" s="62"/>
      <c r="HO5" s="62"/>
      <c r="HP5" s="62"/>
      <c r="HQ5" s="62"/>
      <c r="HR5" s="62"/>
      <c r="HS5" s="62"/>
      <c r="HT5" s="62"/>
      <c r="HU5" s="62"/>
      <c r="HV5" s="62"/>
      <c r="HW5" s="62"/>
      <c r="HX5" s="62"/>
      <c r="HY5" s="62"/>
      <c r="HZ5" s="62"/>
      <c r="IA5" s="62"/>
      <c r="IB5" s="62"/>
      <c r="IC5" s="62"/>
      <c r="ID5" s="62"/>
      <c r="IE5" s="62"/>
      <c r="IF5" s="62"/>
      <c r="IG5" s="62"/>
      <c r="IH5" s="62"/>
      <c r="II5" s="62"/>
      <c r="IJ5" s="62"/>
      <c r="IK5" s="62"/>
      <c r="IL5" s="62"/>
      <c r="IM5" s="62"/>
      <c r="IN5" s="62"/>
      <c r="IO5" s="62"/>
      <c r="IP5" s="62"/>
      <c r="IQ5" s="62"/>
      <c r="IR5" s="62"/>
      <c r="IS5" s="62"/>
      <c r="IT5" s="62"/>
      <c r="IU5" s="62"/>
      <c r="IV5" s="62"/>
    </row>
    <row r="6" s="10" customFormat="true" ht="16" hidden="false" customHeight="false" outlineLevel="0" collapsed="false">
      <c r="A6" s="66" t="n">
        <v>5</v>
      </c>
      <c r="B6" s="11" t="n">
        <v>176900814</v>
      </c>
      <c r="C6" s="11" t="n">
        <v>177915473</v>
      </c>
      <c r="D6" s="11" t="n">
        <v>6</v>
      </c>
      <c r="E6" s="62"/>
      <c r="F6" s="62"/>
      <c r="G6" s="62"/>
      <c r="H6" s="62" t="s">
        <v>420</v>
      </c>
      <c r="I6" s="62" t="s">
        <v>421</v>
      </c>
      <c r="J6" s="62"/>
      <c r="K6" s="62"/>
      <c r="L6" s="62"/>
      <c r="M6" s="62"/>
      <c r="N6" s="62"/>
      <c r="O6" s="62"/>
      <c r="P6" s="62"/>
      <c r="Q6" s="62"/>
      <c r="R6" s="62"/>
      <c r="S6" s="62"/>
      <c r="T6" s="62"/>
      <c r="U6" s="62"/>
      <c r="V6" s="62"/>
      <c r="W6" s="62"/>
      <c r="X6" s="62"/>
      <c r="Y6" s="62"/>
      <c r="Z6" s="62"/>
      <c r="AA6" s="62"/>
      <c r="AB6" s="62"/>
      <c r="AC6" s="62"/>
      <c r="AD6" s="62"/>
      <c r="AE6" s="62"/>
      <c r="AF6" s="62"/>
      <c r="AG6" s="62"/>
      <c r="AH6" s="62"/>
      <c r="AI6" s="62"/>
      <c r="AJ6" s="62"/>
      <c r="AK6" s="62"/>
      <c r="AL6" s="62"/>
      <c r="AM6" s="62"/>
      <c r="AN6" s="62"/>
      <c r="AO6" s="62"/>
      <c r="AP6" s="62"/>
      <c r="AQ6" s="62"/>
      <c r="AR6" s="62"/>
      <c r="AS6" s="62"/>
      <c r="AT6" s="62"/>
      <c r="AU6" s="62"/>
      <c r="AV6" s="62"/>
      <c r="AW6" s="62"/>
      <c r="AX6" s="62"/>
      <c r="AY6" s="62"/>
      <c r="AZ6" s="62"/>
      <c r="BA6" s="62"/>
      <c r="BB6" s="62"/>
      <c r="BC6" s="62"/>
      <c r="BD6" s="62"/>
      <c r="BE6" s="62"/>
      <c r="BF6" s="62"/>
      <c r="BG6" s="62"/>
      <c r="BH6" s="62"/>
      <c r="BI6" s="62"/>
      <c r="BJ6" s="62"/>
      <c r="BK6" s="62"/>
      <c r="BL6" s="62"/>
      <c r="BM6" s="62"/>
      <c r="BN6" s="62"/>
      <c r="BO6" s="62"/>
      <c r="BP6" s="62"/>
      <c r="BQ6" s="62"/>
      <c r="BR6" s="62"/>
      <c r="BS6" s="62"/>
      <c r="BT6" s="62"/>
      <c r="BU6" s="62"/>
      <c r="BV6" s="62"/>
      <c r="BW6" s="62"/>
      <c r="BX6" s="62"/>
      <c r="BY6" s="62"/>
      <c r="BZ6" s="62"/>
      <c r="CA6" s="62"/>
      <c r="CB6" s="62"/>
      <c r="CC6" s="62"/>
      <c r="CD6" s="62"/>
      <c r="CE6" s="62"/>
      <c r="CF6" s="62"/>
      <c r="CG6" s="62"/>
      <c r="CH6" s="62"/>
      <c r="CI6" s="62"/>
      <c r="CJ6" s="62"/>
      <c r="CK6" s="62"/>
      <c r="CL6" s="62"/>
      <c r="CM6" s="62"/>
      <c r="CN6" s="62"/>
      <c r="CO6" s="62"/>
      <c r="CP6" s="62"/>
      <c r="CQ6" s="62"/>
      <c r="CR6" s="62"/>
      <c r="CS6" s="62"/>
      <c r="CT6" s="62"/>
      <c r="CU6" s="62"/>
      <c r="CV6" s="62"/>
      <c r="CW6" s="62"/>
      <c r="CX6" s="62"/>
      <c r="CY6" s="62"/>
      <c r="CZ6" s="62"/>
      <c r="DA6" s="62"/>
      <c r="DB6" s="62"/>
      <c r="DC6" s="62"/>
      <c r="DD6" s="62"/>
      <c r="DE6" s="62"/>
      <c r="DF6" s="62"/>
      <c r="DG6" s="62"/>
      <c r="DH6" s="62"/>
      <c r="DI6" s="62"/>
      <c r="DJ6" s="62"/>
      <c r="DK6" s="62"/>
      <c r="DL6" s="62"/>
      <c r="DM6" s="62"/>
      <c r="DN6" s="62"/>
      <c r="DO6" s="62"/>
      <c r="DP6" s="62"/>
      <c r="DQ6" s="62"/>
      <c r="DR6" s="62"/>
      <c r="DS6" s="62"/>
      <c r="DT6" s="62"/>
      <c r="DU6" s="62"/>
      <c r="DV6" s="62"/>
      <c r="DW6" s="62"/>
      <c r="DX6" s="62"/>
      <c r="DY6" s="62"/>
      <c r="DZ6" s="62"/>
      <c r="EA6" s="62"/>
      <c r="EB6" s="62"/>
      <c r="EC6" s="62"/>
      <c r="ED6" s="62"/>
      <c r="EE6" s="62"/>
      <c r="EF6" s="62"/>
      <c r="EG6" s="62"/>
      <c r="EH6" s="62"/>
      <c r="EI6" s="62"/>
      <c r="EJ6" s="62"/>
      <c r="EK6" s="62"/>
      <c r="EL6" s="62"/>
      <c r="EM6" s="62"/>
      <c r="EN6" s="62"/>
      <c r="EO6" s="62"/>
      <c r="EP6" s="62"/>
      <c r="EQ6" s="62"/>
      <c r="ER6" s="62"/>
      <c r="ES6" s="62"/>
      <c r="ET6" s="62"/>
      <c r="EU6" s="62"/>
      <c r="EV6" s="62"/>
      <c r="EW6" s="62"/>
      <c r="EX6" s="62"/>
      <c r="EY6" s="62"/>
      <c r="EZ6" s="62"/>
      <c r="FA6" s="62"/>
      <c r="FB6" s="62"/>
      <c r="FC6" s="62"/>
      <c r="FD6" s="62"/>
      <c r="FE6" s="62"/>
      <c r="FF6" s="62"/>
      <c r="FG6" s="62"/>
      <c r="FH6" s="62"/>
      <c r="FI6" s="62"/>
      <c r="FJ6" s="62"/>
      <c r="FK6" s="62"/>
      <c r="FL6" s="62"/>
      <c r="FM6" s="62"/>
      <c r="FN6" s="62"/>
      <c r="FO6" s="62"/>
      <c r="FP6" s="62"/>
      <c r="FQ6" s="62"/>
      <c r="FR6" s="62"/>
      <c r="FS6" s="62"/>
      <c r="FT6" s="62"/>
      <c r="FU6" s="62"/>
      <c r="FV6" s="62"/>
      <c r="FW6" s="62"/>
      <c r="FX6" s="62"/>
      <c r="FY6" s="62"/>
      <c r="FZ6" s="62"/>
      <c r="GA6" s="62"/>
      <c r="GB6" s="62"/>
      <c r="GC6" s="62"/>
      <c r="GD6" s="62"/>
      <c r="GE6" s="62"/>
      <c r="GF6" s="62"/>
      <c r="GG6" s="62"/>
      <c r="GH6" s="62"/>
      <c r="GI6" s="62"/>
      <c r="GJ6" s="62"/>
      <c r="GK6" s="62"/>
      <c r="GL6" s="62"/>
      <c r="GM6" s="62"/>
      <c r="GN6" s="62"/>
      <c r="GO6" s="62"/>
      <c r="GP6" s="62"/>
      <c r="GQ6" s="62"/>
      <c r="GR6" s="62"/>
      <c r="GS6" s="62"/>
      <c r="GT6" s="62"/>
      <c r="GU6" s="62"/>
      <c r="GV6" s="62"/>
      <c r="GW6" s="62"/>
      <c r="GX6" s="62"/>
      <c r="GY6" s="62"/>
      <c r="GZ6" s="62"/>
      <c r="HA6" s="62"/>
      <c r="HB6" s="62"/>
      <c r="HC6" s="62"/>
      <c r="HD6" s="62"/>
      <c r="HE6" s="62"/>
      <c r="HF6" s="62"/>
      <c r="HG6" s="62"/>
      <c r="HH6" s="62"/>
      <c r="HI6" s="62"/>
      <c r="HJ6" s="62"/>
      <c r="HK6" s="62"/>
      <c r="HL6" s="62"/>
      <c r="HM6" s="62"/>
      <c r="HN6" s="62"/>
      <c r="HO6" s="62"/>
      <c r="HP6" s="62"/>
      <c r="HQ6" s="62"/>
      <c r="HR6" s="62"/>
      <c r="HS6" s="62"/>
      <c r="HT6" s="62"/>
      <c r="HU6" s="62"/>
      <c r="HV6" s="62"/>
      <c r="HW6" s="62"/>
      <c r="HX6" s="62"/>
      <c r="HY6" s="62"/>
      <c r="HZ6" s="62"/>
      <c r="IA6" s="62"/>
      <c r="IB6" s="62"/>
      <c r="IC6" s="62"/>
      <c r="ID6" s="62"/>
      <c r="IE6" s="62"/>
      <c r="IF6" s="62"/>
      <c r="IG6" s="62"/>
      <c r="IH6" s="62"/>
      <c r="II6" s="62"/>
      <c r="IJ6" s="62"/>
      <c r="IK6" s="62"/>
      <c r="IL6" s="62"/>
      <c r="IM6" s="62"/>
      <c r="IN6" s="62"/>
      <c r="IO6" s="62"/>
      <c r="IP6" s="62"/>
      <c r="IQ6" s="62"/>
      <c r="IR6" s="62"/>
      <c r="IS6" s="62"/>
      <c r="IT6" s="62"/>
      <c r="IU6" s="62"/>
      <c r="IV6" s="62"/>
    </row>
    <row r="7" s="10" customFormat="true" ht="16" hidden="false" customHeight="false" outlineLevel="0" collapsed="false">
      <c r="A7" s="66" t="n">
        <v>6</v>
      </c>
      <c r="B7" s="11" t="n">
        <v>32215903</v>
      </c>
      <c r="C7" s="11" t="n">
        <v>33215903</v>
      </c>
      <c r="D7" s="11" t="s">
        <v>422</v>
      </c>
      <c r="E7" s="62"/>
      <c r="F7" s="62"/>
      <c r="G7" s="62"/>
      <c r="H7" s="62"/>
      <c r="I7" s="62" t="s">
        <v>423</v>
      </c>
      <c r="J7" s="62"/>
      <c r="K7" s="62"/>
      <c r="L7" s="62"/>
      <c r="M7" s="62"/>
      <c r="N7" s="62"/>
      <c r="O7" s="62"/>
      <c r="P7" s="62"/>
      <c r="Q7" s="62"/>
      <c r="R7" s="62"/>
      <c r="S7" s="62"/>
      <c r="T7" s="62"/>
      <c r="U7" s="62"/>
      <c r="V7" s="62"/>
      <c r="W7" s="62"/>
      <c r="X7" s="62"/>
      <c r="Y7" s="62"/>
      <c r="Z7" s="62"/>
      <c r="AA7" s="62"/>
      <c r="AB7" s="62"/>
      <c r="AC7" s="62"/>
      <c r="AD7" s="62"/>
      <c r="AE7" s="62"/>
      <c r="AF7" s="62"/>
      <c r="AG7" s="62"/>
      <c r="AH7" s="62"/>
      <c r="AI7" s="62"/>
      <c r="AJ7" s="62"/>
      <c r="AK7" s="62"/>
      <c r="AL7" s="62"/>
      <c r="AM7" s="62"/>
      <c r="AN7" s="62"/>
      <c r="AO7" s="62"/>
      <c r="AP7" s="62"/>
      <c r="AQ7" s="62"/>
      <c r="AR7" s="62"/>
      <c r="AS7" s="62"/>
      <c r="AT7" s="62"/>
      <c r="AU7" s="62"/>
      <c r="AV7" s="62"/>
      <c r="AW7" s="62"/>
      <c r="AX7" s="62"/>
      <c r="AY7" s="62"/>
      <c r="AZ7" s="62"/>
      <c r="BA7" s="62"/>
      <c r="BB7" s="62"/>
      <c r="BC7" s="62"/>
      <c r="BD7" s="62"/>
      <c r="BE7" s="62"/>
      <c r="BF7" s="62"/>
      <c r="BG7" s="62"/>
      <c r="BH7" s="62"/>
      <c r="BI7" s="62"/>
      <c r="BJ7" s="62"/>
      <c r="BK7" s="62"/>
      <c r="BL7" s="62"/>
      <c r="BM7" s="62"/>
      <c r="BN7" s="62"/>
      <c r="BO7" s="62"/>
      <c r="BP7" s="62"/>
      <c r="BQ7" s="62"/>
      <c r="BR7" s="62"/>
      <c r="BS7" s="62"/>
      <c r="BT7" s="62"/>
      <c r="BU7" s="62"/>
      <c r="BV7" s="62"/>
      <c r="BW7" s="62"/>
      <c r="BX7" s="62"/>
      <c r="BY7" s="62"/>
      <c r="BZ7" s="62"/>
      <c r="CA7" s="62"/>
      <c r="CB7" s="62"/>
      <c r="CC7" s="62"/>
      <c r="CD7" s="62"/>
      <c r="CE7" s="62"/>
      <c r="CF7" s="62"/>
      <c r="CG7" s="62"/>
      <c r="CH7" s="62"/>
      <c r="CI7" s="62"/>
      <c r="CJ7" s="62"/>
      <c r="CK7" s="62"/>
      <c r="CL7" s="62"/>
      <c r="CM7" s="62"/>
      <c r="CN7" s="62"/>
      <c r="CO7" s="62"/>
      <c r="CP7" s="62"/>
      <c r="CQ7" s="62"/>
      <c r="CR7" s="62"/>
      <c r="CS7" s="62"/>
      <c r="CT7" s="62"/>
      <c r="CU7" s="62"/>
      <c r="CV7" s="62"/>
      <c r="CW7" s="62"/>
      <c r="CX7" s="62"/>
      <c r="CY7" s="62"/>
      <c r="CZ7" s="62"/>
      <c r="DA7" s="62"/>
      <c r="DB7" s="62"/>
      <c r="DC7" s="62"/>
      <c r="DD7" s="62"/>
      <c r="DE7" s="62"/>
      <c r="DF7" s="62"/>
      <c r="DG7" s="62"/>
      <c r="DH7" s="62"/>
      <c r="DI7" s="62"/>
      <c r="DJ7" s="62"/>
      <c r="DK7" s="62"/>
      <c r="DL7" s="62"/>
      <c r="DM7" s="62"/>
      <c r="DN7" s="62"/>
      <c r="DO7" s="62"/>
      <c r="DP7" s="62"/>
      <c r="DQ7" s="62"/>
      <c r="DR7" s="62"/>
      <c r="DS7" s="62"/>
      <c r="DT7" s="62"/>
      <c r="DU7" s="62"/>
      <c r="DV7" s="62"/>
      <c r="DW7" s="62"/>
      <c r="DX7" s="62"/>
      <c r="DY7" s="62"/>
      <c r="DZ7" s="62"/>
      <c r="EA7" s="62"/>
      <c r="EB7" s="62"/>
      <c r="EC7" s="62"/>
      <c r="ED7" s="62"/>
      <c r="EE7" s="62"/>
      <c r="EF7" s="62"/>
      <c r="EG7" s="62"/>
      <c r="EH7" s="62"/>
      <c r="EI7" s="62"/>
      <c r="EJ7" s="62"/>
      <c r="EK7" s="62"/>
      <c r="EL7" s="62"/>
      <c r="EM7" s="62"/>
      <c r="EN7" s="62"/>
      <c r="EO7" s="62"/>
      <c r="EP7" s="62"/>
      <c r="EQ7" s="62"/>
      <c r="ER7" s="62"/>
      <c r="ES7" s="62"/>
      <c r="ET7" s="62"/>
      <c r="EU7" s="62"/>
      <c r="EV7" s="62"/>
      <c r="EW7" s="62"/>
      <c r="EX7" s="62"/>
      <c r="EY7" s="62"/>
      <c r="EZ7" s="62"/>
      <c r="FA7" s="62"/>
      <c r="FB7" s="62"/>
      <c r="FC7" s="62"/>
      <c r="FD7" s="62"/>
      <c r="FE7" s="62"/>
      <c r="FF7" s="62"/>
      <c r="FG7" s="62"/>
      <c r="FH7" s="62"/>
      <c r="FI7" s="62"/>
      <c r="FJ7" s="62"/>
      <c r="FK7" s="62"/>
      <c r="FL7" s="62"/>
      <c r="FM7" s="62"/>
      <c r="FN7" s="62"/>
      <c r="FO7" s="62"/>
      <c r="FP7" s="62"/>
      <c r="FQ7" s="62"/>
      <c r="FR7" s="62"/>
      <c r="FS7" s="62"/>
      <c r="FT7" s="62"/>
      <c r="FU7" s="62"/>
      <c r="FV7" s="62"/>
      <c r="FW7" s="62"/>
      <c r="FX7" s="62"/>
      <c r="FY7" s="62"/>
      <c r="FZ7" s="62"/>
      <c r="GA7" s="62"/>
      <c r="GB7" s="62"/>
      <c r="GC7" s="62"/>
      <c r="GD7" s="62"/>
      <c r="GE7" s="62"/>
      <c r="GF7" s="62"/>
      <c r="GG7" s="62"/>
      <c r="GH7" s="62"/>
      <c r="GI7" s="62"/>
      <c r="GJ7" s="62"/>
      <c r="GK7" s="62"/>
      <c r="GL7" s="62"/>
      <c r="GM7" s="62"/>
      <c r="GN7" s="62"/>
      <c r="GO7" s="62"/>
      <c r="GP7" s="62"/>
      <c r="GQ7" s="62"/>
      <c r="GR7" s="62"/>
      <c r="GS7" s="62"/>
      <c r="GT7" s="62"/>
      <c r="GU7" s="62"/>
      <c r="GV7" s="62"/>
      <c r="GW7" s="62"/>
      <c r="GX7" s="62"/>
      <c r="GY7" s="62"/>
      <c r="GZ7" s="62"/>
      <c r="HA7" s="62"/>
      <c r="HB7" s="62"/>
      <c r="HC7" s="62"/>
      <c r="HD7" s="62"/>
      <c r="HE7" s="62"/>
      <c r="HF7" s="62"/>
      <c r="HG7" s="62"/>
      <c r="HH7" s="62"/>
      <c r="HI7" s="62"/>
      <c r="HJ7" s="62"/>
      <c r="HK7" s="62"/>
      <c r="HL7" s="62"/>
      <c r="HM7" s="62"/>
      <c r="HN7" s="62"/>
      <c r="HO7" s="62"/>
      <c r="HP7" s="62"/>
      <c r="HQ7" s="62"/>
      <c r="HR7" s="62"/>
      <c r="HS7" s="62"/>
      <c r="HT7" s="62"/>
      <c r="HU7" s="62"/>
      <c r="HV7" s="62"/>
      <c r="HW7" s="62"/>
      <c r="HX7" s="62"/>
      <c r="HY7" s="62"/>
      <c r="HZ7" s="62"/>
      <c r="IA7" s="62"/>
      <c r="IB7" s="62"/>
      <c r="IC7" s="62"/>
      <c r="ID7" s="62"/>
      <c r="IE7" s="62"/>
      <c r="IF7" s="62"/>
      <c r="IG7" s="62"/>
      <c r="IH7" s="62"/>
      <c r="II7" s="62"/>
      <c r="IJ7" s="62"/>
      <c r="IK7" s="62"/>
      <c r="IL7" s="62"/>
      <c r="IM7" s="62"/>
      <c r="IN7" s="62"/>
      <c r="IO7" s="62"/>
      <c r="IP7" s="62"/>
      <c r="IQ7" s="62"/>
      <c r="IR7" s="62"/>
      <c r="IS7" s="62"/>
      <c r="IT7" s="62"/>
      <c r="IU7" s="62"/>
      <c r="IV7" s="62"/>
    </row>
    <row r="8" s="10" customFormat="true" ht="16" hidden="false" customHeight="false" outlineLevel="0" collapsed="false">
      <c r="A8" s="66" t="n">
        <v>10</v>
      </c>
      <c r="B8" s="11" t="n">
        <v>73209890</v>
      </c>
      <c r="C8" s="11" t="n">
        <v>75135490</v>
      </c>
      <c r="D8" s="11" t="n">
        <v>64</v>
      </c>
      <c r="E8" s="62"/>
      <c r="F8" s="62"/>
      <c r="G8" s="62"/>
      <c r="H8" s="62"/>
      <c r="I8" s="62" t="s">
        <v>424</v>
      </c>
      <c r="J8" s="62"/>
      <c r="K8" s="62"/>
      <c r="L8" s="62"/>
      <c r="M8" s="62"/>
      <c r="N8" s="62"/>
      <c r="O8" s="62"/>
      <c r="P8" s="62"/>
      <c r="Q8" s="62"/>
      <c r="R8" s="62"/>
      <c r="S8" s="62"/>
      <c r="T8" s="62"/>
      <c r="U8" s="62"/>
      <c r="V8" s="62"/>
      <c r="W8" s="62"/>
      <c r="X8" s="62"/>
      <c r="Y8" s="62"/>
      <c r="Z8" s="62"/>
      <c r="AA8" s="62"/>
      <c r="AB8" s="62"/>
      <c r="AC8" s="62"/>
      <c r="AD8" s="62"/>
      <c r="AE8" s="62"/>
      <c r="AF8" s="62"/>
      <c r="AG8" s="62"/>
      <c r="AH8" s="62"/>
      <c r="AI8" s="62"/>
      <c r="AJ8" s="62"/>
      <c r="AK8" s="62"/>
      <c r="AL8" s="62"/>
      <c r="AM8" s="62"/>
      <c r="AN8" s="62"/>
      <c r="AO8" s="62"/>
      <c r="AP8" s="62"/>
      <c r="AQ8" s="62"/>
      <c r="AR8" s="62"/>
      <c r="AS8" s="62"/>
      <c r="AT8" s="62"/>
      <c r="AU8" s="62"/>
      <c r="AV8" s="62"/>
      <c r="AW8" s="62"/>
      <c r="AX8" s="62"/>
      <c r="AY8" s="62"/>
      <c r="AZ8" s="62"/>
      <c r="BA8" s="62"/>
      <c r="BB8" s="62"/>
      <c r="BC8" s="62"/>
      <c r="BD8" s="62"/>
      <c r="BE8" s="62"/>
      <c r="BF8" s="62"/>
      <c r="BG8" s="62"/>
      <c r="BH8" s="62"/>
      <c r="BI8" s="62"/>
      <c r="BJ8" s="62"/>
      <c r="BK8" s="62"/>
      <c r="BL8" s="62"/>
      <c r="BM8" s="62"/>
      <c r="BN8" s="62"/>
      <c r="BO8" s="62"/>
      <c r="BP8" s="62"/>
      <c r="BQ8" s="62"/>
      <c r="BR8" s="62"/>
      <c r="BS8" s="62"/>
      <c r="BT8" s="62"/>
      <c r="BU8" s="62"/>
      <c r="BV8" s="62"/>
      <c r="BW8" s="62"/>
      <c r="BX8" s="62"/>
      <c r="BY8" s="62"/>
      <c r="BZ8" s="62"/>
      <c r="CA8" s="62"/>
      <c r="CB8" s="62"/>
      <c r="CC8" s="62"/>
      <c r="CD8" s="62"/>
      <c r="CE8" s="62"/>
      <c r="CF8" s="62"/>
      <c r="CG8" s="62"/>
      <c r="CH8" s="62"/>
      <c r="CI8" s="62"/>
      <c r="CJ8" s="62"/>
      <c r="CK8" s="62"/>
      <c r="CL8" s="62"/>
      <c r="CM8" s="62"/>
      <c r="CN8" s="62"/>
      <c r="CO8" s="62"/>
      <c r="CP8" s="62"/>
      <c r="CQ8" s="62"/>
      <c r="CR8" s="62"/>
      <c r="CS8" s="62"/>
      <c r="CT8" s="62"/>
      <c r="CU8" s="62"/>
      <c r="CV8" s="62"/>
      <c r="CW8" s="62"/>
      <c r="CX8" s="62"/>
      <c r="CY8" s="62"/>
      <c r="CZ8" s="62"/>
      <c r="DA8" s="62"/>
      <c r="DB8" s="62"/>
      <c r="DC8" s="62"/>
      <c r="DD8" s="62"/>
      <c r="DE8" s="62"/>
      <c r="DF8" s="62"/>
      <c r="DG8" s="62"/>
      <c r="DH8" s="62"/>
      <c r="DI8" s="62"/>
      <c r="DJ8" s="62"/>
      <c r="DK8" s="62"/>
      <c r="DL8" s="62"/>
      <c r="DM8" s="62"/>
      <c r="DN8" s="62"/>
      <c r="DO8" s="62"/>
      <c r="DP8" s="62"/>
      <c r="DQ8" s="62"/>
      <c r="DR8" s="62"/>
      <c r="DS8" s="62"/>
      <c r="DT8" s="62"/>
      <c r="DU8" s="62"/>
      <c r="DV8" s="62"/>
      <c r="DW8" s="62"/>
      <c r="DX8" s="62"/>
      <c r="DY8" s="62"/>
      <c r="DZ8" s="62"/>
      <c r="EA8" s="62"/>
      <c r="EB8" s="62"/>
      <c r="EC8" s="62"/>
      <c r="ED8" s="62"/>
      <c r="EE8" s="62"/>
      <c r="EF8" s="62"/>
      <c r="EG8" s="62"/>
      <c r="EH8" s="62"/>
      <c r="EI8" s="62"/>
      <c r="EJ8" s="62"/>
      <c r="EK8" s="62"/>
      <c r="EL8" s="62"/>
      <c r="EM8" s="62"/>
      <c r="EN8" s="62"/>
      <c r="EO8" s="62"/>
      <c r="EP8" s="62"/>
      <c r="EQ8" s="62"/>
      <c r="ER8" s="62"/>
      <c r="ES8" s="62"/>
      <c r="ET8" s="62"/>
      <c r="EU8" s="62"/>
      <c r="EV8" s="62"/>
      <c r="EW8" s="62"/>
      <c r="EX8" s="62"/>
      <c r="EY8" s="62"/>
      <c r="EZ8" s="62"/>
      <c r="FA8" s="62"/>
      <c r="FB8" s="62"/>
      <c r="FC8" s="62"/>
      <c r="FD8" s="62"/>
      <c r="FE8" s="62"/>
      <c r="FF8" s="62"/>
      <c r="FG8" s="62"/>
      <c r="FH8" s="62"/>
      <c r="FI8" s="62"/>
      <c r="FJ8" s="62"/>
      <c r="FK8" s="62"/>
      <c r="FL8" s="62"/>
      <c r="FM8" s="62"/>
      <c r="FN8" s="62"/>
      <c r="FO8" s="62"/>
      <c r="FP8" s="62"/>
      <c r="FQ8" s="62"/>
      <c r="FR8" s="62"/>
      <c r="FS8" s="62"/>
      <c r="FT8" s="62"/>
      <c r="FU8" s="62"/>
      <c r="FV8" s="62"/>
      <c r="FW8" s="62"/>
      <c r="FX8" s="62"/>
      <c r="FY8" s="62"/>
      <c r="FZ8" s="62"/>
      <c r="GA8" s="62"/>
      <c r="GB8" s="62"/>
      <c r="GC8" s="62"/>
      <c r="GD8" s="62"/>
      <c r="GE8" s="62"/>
      <c r="GF8" s="62"/>
      <c r="GG8" s="62"/>
      <c r="GH8" s="62"/>
      <c r="GI8" s="62"/>
      <c r="GJ8" s="62"/>
      <c r="GK8" s="62"/>
      <c r="GL8" s="62"/>
      <c r="GM8" s="62"/>
      <c r="GN8" s="62"/>
      <c r="GO8" s="62"/>
      <c r="GP8" s="62"/>
      <c r="GQ8" s="62"/>
      <c r="GR8" s="62"/>
      <c r="GS8" s="62"/>
      <c r="GT8" s="62"/>
      <c r="GU8" s="62"/>
      <c r="GV8" s="62"/>
      <c r="GW8" s="62"/>
      <c r="GX8" s="62"/>
      <c r="GY8" s="62"/>
      <c r="GZ8" s="62"/>
      <c r="HA8" s="62"/>
      <c r="HB8" s="62"/>
      <c r="HC8" s="62"/>
      <c r="HD8" s="62"/>
      <c r="HE8" s="62"/>
      <c r="HF8" s="62"/>
      <c r="HG8" s="62"/>
      <c r="HH8" s="62"/>
      <c r="HI8" s="62"/>
      <c r="HJ8" s="62"/>
      <c r="HK8" s="62"/>
      <c r="HL8" s="62"/>
      <c r="HM8" s="62"/>
      <c r="HN8" s="62"/>
      <c r="HO8" s="62"/>
      <c r="HP8" s="62"/>
      <c r="HQ8" s="62"/>
      <c r="HR8" s="62"/>
      <c r="HS8" s="62"/>
      <c r="HT8" s="62"/>
      <c r="HU8" s="62"/>
      <c r="HV8" s="62"/>
      <c r="HW8" s="62"/>
      <c r="HX8" s="62"/>
      <c r="HY8" s="62"/>
      <c r="HZ8" s="62"/>
      <c r="IA8" s="62"/>
      <c r="IB8" s="62"/>
      <c r="IC8" s="62"/>
      <c r="ID8" s="62"/>
      <c r="IE8" s="62"/>
      <c r="IF8" s="62"/>
      <c r="IG8" s="62"/>
      <c r="IH8" s="62"/>
      <c r="II8" s="62"/>
      <c r="IJ8" s="62"/>
      <c r="IK8" s="62"/>
      <c r="IL8" s="62"/>
      <c r="IM8" s="62"/>
      <c r="IN8" s="62"/>
      <c r="IO8" s="62"/>
      <c r="IP8" s="62"/>
      <c r="IQ8" s="62"/>
      <c r="IR8" s="62"/>
      <c r="IS8" s="62"/>
      <c r="IT8" s="62"/>
      <c r="IU8" s="62"/>
      <c r="IV8" s="62"/>
    </row>
    <row r="9" s="10" customFormat="true" ht="16" hidden="false" customHeight="false" outlineLevel="0" collapsed="false">
      <c r="A9" s="66" t="n">
        <v>10</v>
      </c>
      <c r="B9" s="11" t="n">
        <v>73209890</v>
      </c>
      <c r="C9" s="11" t="n">
        <v>75135490</v>
      </c>
      <c r="D9" s="11" t="n">
        <v>15</v>
      </c>
      <c r="E9" s="62"/>
      <c r="F9" s="62"/>
      <c r="G9" s="62"/>
      <c r="H9" s="62" t="s">
        <v>425</v>
      </c>
      <c r="I9" s="62" t="s">
        <v>426</v>
      </c>
      <c r="J9" s="62"/>
      <c r="K9" s="62"/>
      <c r="L9" s="62"/>
      <c r="M9" s="62"/>
      <c r="N9" s="62"/>
      <c r="O9" s="62"/>
      <c r="P9" s="62"/>
      <c r="Q9" s="62"/>
      <c r="R9" s="62"/>
      <c r="S9" s="62"/>
      <c r="T9" s="62"/>
      <c r="U9" s="62"/>
      <c r="V9" s="62"/>
      <c r="W9" s="62"/>
      <c r="X9" s="62"/>
      <c r="Y9" s="62"/>
      <c r="Z9" s="62"/>
      <c r="AA9" s="62"/>
      <c r="AB9" s="62"/>
      <c r="AC9" s="62"/>
      <c r="AD9" s="62"/>
      <c r="AE9" s="62"/>
      <c r="AF9" s="62"/>
      <c r="AG9" s="62"/>
      <c r="AH9" s="62"/>
      <c r="AI9" s="62"/>
      <c r="AJ9" s="62"/>
      <c r="AK9" s="62"/>
      <c r="AL9" s="62"/>
      <c r="AM9" s="62"/>
      <c r="AN9" s="62"/>
      <c r="AO9" s="62"/>
      <c r="AP9" s="62"/>
      <c r="AQ9" s="62"/>
      <c r="AR9" s="62"/>
      <c r="AS9" s="62"/>
      <c r="AT9" s="62"/>
      <c r="AU9" s="62"/>
      <c r="AV9" s="62"/>
      <c r="AW9" s="62"/>
      <c r="AX9" s="62"/>
      <c r="AY9" s="62"/>
      <c r="AZ9" s="62"/>
      <c r="BA9" s="62"/>
      <c r="BB9" s="62"/>
      <c r="BC9" s="62"/>
      <c r="BD9" s="62"/>
      <c r="BE9" s="62"/>
      <c r="BF9" s="62"/>
      <c r="BG9" s="62"/>
      <c r="BH9" s="62"/>
      <c r="BI9" s="62"/>
      <c r="BJ9" s="62"/>
      <c r="BK9" s="62"/>
      <c r="BL9" s="62"/>
      <c r="BM9" s="62"/>
      <c r="BN9" s="62"/>
      <c r="BO9" s="62"/>
      <c r="BP9" s="62"/>
      <c r="BQ9" s="62"/>
      <c r="BR9" s="62"/>
      <c r="BS9" s="62"/>
      <c r="BT9" s="62"/>
      <c r="BU9" s="62"/>
      <c r="BV9" s="62"/>
      <c r="BW9" s="62"/>
      <c r="BX9" s="62"/>
      <c r="BY9" s="62"/>
      <c r="BZ9" s="62"/>
      <c r="CA9" s="62"/>
      <c r="CB9" s="62"/>
      <c r="CC9" s="62"/>
      <c r="CD9" s="62"/>
      <c r="CE9" s="62"/>
      <c r="CF9" s="62"/>
      <c r="CG9" s="62"/>
      <c r="CH9" s="62"/>
      <c r="CI9" s="62"/>
      <c r="CJ9" s="62"/>
      <c r="CK9" s="62"/>
      <c r="CL9" s="62"/>
      <c r="CM9" s="62"/>
      <c r="CN9" s="62"/>
      <c r="CO9" s="62"/>
      <c r="CP9" s="62"/>
      <c r="CQ9" s="62"/>
      <c r="CR9" s="62"/>
      <c r="CS9" s="62"/>
      <c r="CT9" s="62"/>
      <c r="CU9" s="62"/>
      <c r="CV9" s="62"/>
      <c r="CW9" s="62"/>
      <c r="CX9" s="62"/>
      <c r="CY9" s="62"/>
      <c r="CZ9" s="62"/>
      <c r="DA9" s="62"/>
      <c r="DB9" s="62"/>
      <c r="DC9" s="62"/>
      <c r="DD9" s="62"/>
      <c r="DE9" s="62"/>
      <c r="DF9" s="62"/>
      <c r="DG9" s="62"/>
      <c r="DH9" s="62"/>
      <c r="DI9" s="62"/>
      <c r="DJ9" s="62"/>
      <c r="DK9" s="62"/>
      <c r="DL9" s="62"/>
      <c r="DM9" s="62"/>
      <c r="DN9" s="62"/>
      <c r="DO9" s="62"/>
      <c r="DP9" s="62"/>
      <c r="DQ9" s="62"/>
      <c r="DR9" s="62"/>
      <c r="DS9" s="62"/>
      <c r="DT9" s="62"/>
      <c r="DU9" s="62"/>
      <c r="DV9" s="62"/>
      <c r="DW9" s="62"/>
      <c r="DX9" s="62"/>
      <c r="DY9" s="62"/>
      <c r="DZ9" s="62"/>
      <c r="EA9" s="62"/>
      <c r="EB9" s="62"/>
      <c r="EC9" s="62"/>
      <c r="ED9" s="62"/>
      <c r="EE9" s="62"/>
      <c r="EF9" s="62"/>
      <c r="EG9" s="62"/>
      <c r="EH9" s="62"/>
      <c r="EI9" s="62"/>
      <c r="EJ9" s="62"/>
      <c r="EK9" s="62"/>
      <c r="EL9" s="62"/>
      <c r="EM9" s="62"/>
      <c r="EN9" s="62"/>
      <c r="EO9" s="62"/>
      <c r="EP9" s="62"/>
      <c r="EQ9" s="62"/>
      <c r="ER9" s="62"/>
      <c r="ES9" s="62"/>
      <c r="ET9" s="62"/>
      <c r="EU9" s="62"/>
      <c r="EV9" s="62"/>
      <c r="EW9" s="62"/>
      <c r="EX9" s="62"/>
      <c r="EY9" s="62"/>
      <c r="EZ9" s="62"/>
      <c r="FA9" s="62"/>
      <c r="FB9" s="62"/>
      <c r="FC9" s="62"/>
      <c r="FD9" s="62"/>
      <c r="FE9" s="62"/>
      <c r="FF9" s="62"/>
      <c r="FG9" s="62"/>
      <c r="FH9" s="62"/>
      <c r="FI9" s="62"/>
      <c r="FJ9" s="62"/>
      <c r="FK9" s="62"/>
      <c r="FL9" s="62"/>
      <c r="FM9" s="62"/>
      <c r="FN9" s="62"/>
      <c r="FO9" s="62"/>
      <c r="FP9" s="62"/>
      <c r="FQ9" s="62"/>
      <c r="FR9" s="62"/>
      <c r="FS9" s="62"/>
      <c r="FT9" s="62"/>
      <c r="FU9" s="62"/>
      <c r="FV9" s="62"/>
      <c r="FW9" s="62"/>
      <c r="FX9" s="62"/>
      <c r="FY9" s="62"/>
      <c r="FZ9" s="62"/>
      <c r="GA9" s="62"/>
      <c r="GB9" s="62"/>
      <c r="GC9" s="62"/>
      <c r="GD9" s="62"/>
      <c r="GE9" s="62"/>
      <c r="GF9" s="62"/>
      <c r="GG9" s="62"/>
      <c r="GH9" s="62"/>
      <c r="GI9" s="62"/>
      <c r="GJ9" s="62"/>
      <c r="GK9" s="62"/>
      <c r="GL9" s="62"/>
      <c r="GM9" s="62"/>
      <c r="GN9" s="62"/>
      <c r="GO9" s="62"/>
      <c r="GP9" s="62"/>
      <c r="GQ9" s="62"/>
      <c r="GR9" s="62"/>
      <c r="GS9" s="62"/>
      <c r="GT9" s="62"/>
      <c r="GU9" s="62"/>
      <c r="GV9" s="62"/>
      <c r="GW9" s="62"/>
      <c r="GX9" s="62"/>
      <c r="GY9" s="62"/>
      <c r="GZ9" s="62"/>
      <c r="HA9" s="62"/>
      <c r="HB9" s="62"/>
      <c r="HC9" s="62"/>
      <c r="HD9" s="62"/>
      <c r="HE9" s="62"/>
      <c r="HF9" s="62"/>
      <c r="HG9" s="62"/>
      <c r="HH9" s="62"/>
      <c r="HI9" s="62"/>
      <c r="HJ9" s="62"/>
      <c r="HK9" s="62"/>
      <c r="HL9" s="62"/>
      <c r="HM9" s="62"/>
      <c r="HN9" s="62"/>
      <c r="HO9" s="62"/>
      <c r="HP9" s="62"/>
      <c r="HQ9" s="62"/>
      <c r="HR9" s="62"/>
      <c r="HS9" s="62"/>
      <c r="HT9" s="62"/>
      <c r="HU9" s="62"/>
      <c r="HV9" s="62"/>
      <c r="HW9" s="62"/>
      <c r="HX9" s="62"/>
      <c r="HY9" s="62"/>
      <c r="HZ9" s="62"/>
      <c r="IA9" s="62"/>
      <c r="IB9" s="62"/>
      <c r="IC9" s="62"/>
      <c r="ID9" s="62"/>
      <c r="IE9" s="62"/>
      <c r="IF9" s="62"/>
      <c r="IG9" s="62"/>
      <c r="IH9" s="62"/>
      <c r="II9" s="62"/>
      <c r="IJ9" s="62"/>
      <c r="IK9" s="62"/>
      <c r="IL9" s="62"/>
      <c r="IM9" s="62"/>
      <c r="IN9" s="62"/>
      <c r="IO9" s="62"/>
      <c r="IP9" s="62"/>
      <c r="IQ9" s="62"/>
      <c r="IR9" s="62"/>
      <c r="IS9" s="62"/>
      <c r="IT9" s="62"/>
      <c r="IU9" s="62"/>
      <c r="IV9" s="62"/>
    </row>
    <row r="10" s="10" customFormat="true" ht="16" hidden="false" customHeight="false" outlineLevel="0" collapsed="false">
      <c r="A10" s="66" t="n">
        <v>10</v>
      </c>
      <c r="B10" s="11" t="n">
        <v>112914504</v>
      </c>
      <c r="C10" s="11" t="n">
        <v>114199881</v>
      </c>
      <c r="D10" s="11" t="n">
        <v>1</v>
      </c>
      <c r="E10" s="62" t="s">
        <v>62</v>
      </c>
      <c r="F10" s="62" t="s">
        <v>62</v>
      </c>
      <c r="G10" s="62"/>
      <c r="H10" s="62"/>
      <c r="I10" s="62" t="s">
        <v>62</v>
      </c>
      <c r="J10" s="62"/>
      <c r="K10" s="62"/>
      <c r="L10" s="62"/>
      <c r="M10" s="62"/>
      <c r="N10" s="62"/>
      <c r="O10" s="62"/>
      <c r="P10" s="62"/>
      <c r="Q10" s="62"/>
      <c r="R10" s="62"/>
      <c r="S10" s="62"/>
      <c r="T10" s="62"/>
      <c r="U10" s="62"/>
      <c r="V10" s="62"/>
      <c r="W10" s="62"/>
      <c r="X10" s="62"/>
      <c r="Y10" s="62"/>
      <c r="Z10" s="62"/>
      <c r="AA10" s="62"/>
      <c r="AB10" s="62"/>
      <c r="AC10" s="62"/>
      <c r="AD10" s="62"/>
      <c r="AE10" s="62"/>
      <c r="AF10" s="62"/>
      <c r="AG10" s="62"/>
      <c r="AH10" s="62"/>
      <c r="AI10" s="62"/>
      <c r="AJ10" s="62"/>
      <c r="AK10" s="62"/>
      <c r="AL10" s="62"/>
      <c r="AM10" s="62"/>
      <c r="AN10" s="62"/>
      <c r="AO10" s="62"/>
      <c r="AP10" s="62"/>
      <c r="AQ10" s="62"/>
      <c r="AR10" s="62"/>
      <c r="AS10" s="62"/>
      <c r="AT10" s="62"/>
      <c r="AU10" s="62"/>
      <c r="AV10" s="62"/>
      <c r="AW10" s="62"/>
      <c r="AX10" s="62"/>
      <c r="AY10" s="62"/>
      <c r="AZ10" s="62"/>
      <c r="BA10" s="62"/>
      <c r="BB10" s="62"/>
      <c r="BC10" s="62"/>
      <c r="BD10" s="62"/>
      <c r="BE10" s="62"/>
      <c r="BF10" s="62"/>
      <c r="BG10" s="62"/>
      <c r="BH10" s="62"/>
      <c r="BI10" s="62"/>
      <c r="BJ10" s="62"/>
      <c r="BK10" s="62"/>
      <c r="BL10" s="62"/>
      <c r="BM10" s="62"/>
      <c r="BN10" s="62"/>
      <c r="BO10" s="62"/>
      <c r="BP10" s="62"/>
      <c r="BQ10" s="62"/>
      <c r="BR10" s="62"/>
      <c r="BS10" s="62"/>
      <c r="BT10" s="62"/>
      <c r="BU10" s="62"/>
      <c r="BV10" s="62"/>
      <c r="BW10" s="62"/>
      <c r="BX10" s="62"/>
      <c r="BY10" s="62"/>
      <c r="BZ10" s="62"/>
      <c r="CA10" s="62"/>
      <c r="CB10" s="62"/>
      <c r="CC10" s="62"/>
      <c r="CD10" s="62"/>
      <c r="CE10" s="62"/>
      <c r="CF10" s="62"/>
      <c r="CG10" s="62"/>
      <c r="CH10" s="62"/>
      <c r="CI10" s="62"/>
      <c r="CJ10" s="62"/>
      <c r="CK10" s="62"/>
      <c r="CL10" s="62"/>
      <c r="CM10" s="62"/>
      <c r="CN10" s="62"/>
      <c r="CO10" s="62"/>
      <c r="CP10" s="62"/>
      <c r="CQ10" s="62"/>
      <c r="CR10" s="62"/>
      <c r="CS10" s="62"/>
      <c r="CT10" s="62"/>
      <c r="CU10" s="62"/>
      <c r="CV10" s="62"/>
      <c r="CW10" s="62"/>
      <c r="CX10" s="62"/>
      <c r="CY10" s="62"/>
      <c r="CZ10" s="62"/>
      <c r="DA10" s="62"/>
      <c r="DB10" s="62"/>
      <c r="DC10" s="62"/>
      <c r="DD10" s="62"/>
      <c r="DE10" s="62"/>
      <c r="DF10" s="62"/>
      <c r="DG10" s="62"/>
      <c r="DH10" s="62"/>
      <c r="DI10" s="62"/>
      <c r="DJ10" s="62"/>
      <c r="DK10" s="62"/>
      <c r="DL10" s="62"/>
      <c r="DM10" s="62"/>
      <c r="DN10" s="62"/>
      <c r="DO10" s="62"/>
      <c r="DP10" s="62"/>
      <c r="DQ10" s="62"/>
      <c r="DR10" s="62"/>
      <c r="DS10" s="62"/>
      <c r="DT10" s="62"/>
      <c r="DU10" s="62"/>
      <c r="DV10" s="62"/>
      <c r="DW10" s="62"/>
      <c r="DX10" s="62"/>
      <c r="DY10" s="62"/>
      <c r="DZ10" s="62"/>
      <c r="EA10" s="62"/>
      <c r="EB10" s="62"/>
      <c r="EC10" s="62"/>
      <c r="ED10" s="62"/>
      <c r="EE10" s="62"/>
      <c r="EF10" s="62"/>
      <c r="EG10" s="62"/>
      <c r="EH10" s="62"/>
      <c r="EI10" s="62"/>
      <c r="EJ10" s="62"/>
      <c r="EK10" s="62"/>
      <c r="EL10" s="62"/>
      <c r="EM10" s="62"/>
      <c r="EN10" s="62"/>
      <c r="EO10" s="62"/>
      <c r="EP10" s="62"/>
      <c r="EQ10" s="62"/>
      <c r="ER10" s="62"/>
      <c r="ES10" s="62"/>
      <c r="ET10" s="62"/>
      <c r="EU10" s="62"/>
      <c r="EV10" s="62"/>
      <c r="EW10" s="62"/>
      <c r="EX10" s="62"/>
      <c r="EY10" s="62"/>
      <c r="EZ10" s="62"/>
      <c r="FA10" s="62"/>
      <c r="FB10" s="62"/>
      <c r="FC10" s="62"/>
      <c r="FD10" s="62"/>
      <c r="FE10" s="62"/>
      <c r="FF10" s="62"/>
      <c r="FG10" s="62"/>
      <c r="FH10" s="62"/>
      <c r="FI10" s="62"/>
      <c r="FJ10" s="62"/>
      <c r="FK10" s="62"/>
      <c r="FL10" s="62"/>
      <c r="FM10" s="62"/>
      <c r="FN10" s="62"/>
      <c r="FO10" s="62"/>
      <c r="FP10" s="62"/>
      <c r="FQ10" s="62"/>
      <c r="FR10" s="62"/>
      <c r="FS10" s="62"/>
      <c r="FT10" s="62"/>
      <c r="FU10" s="62"/>
      <c r="FV10" s="62"/>
      <c r="FW10" s="62"/>
      <c r="FX10" s="62"/>
      <c r="FY10" s="62"/>
      <c r="FZ10" s="62"/>
      <c r="GA10" s="62"/>
      <c r="GB10" s="62"/>
      <c r="GC10" s="62"/>
      <c r="GD10" s="62"/>
      <c r="GE10" s="62"/>
      <c r="GF10" s="62"/>
      <c r="GG10" s="62"/>
      <c r="GH10" s="62"/>
      <c r="GI10" s="62"/>
      <c r="GJ10" s="62"/>
      <c r="GK10" s="62"/>
      <c r="GL10" s="62"/>
      <c r="GM10" s="62"/>
      <c r="GN10" s="62"/>
      <c r="GO10" s="62"/>
      <c r="GP10" s="62"/>
      <c r="GQ10" s="62"/>
      <c r="GR10" s="62"/>
      <c r="GS10" s="62"/>
      <c r="GT10" s="62"/>
      <c r="GU10" s="62"/>
      <c r="GV10" s="62"/>
      <c r="GW10" s="62"/>
      <c r="GX10" s="62"/>
      <c r="GY10" s="62"/>
      <c r="GZ10" s="62"/>
      <c r="HA10" s="62"/>
      <c r="HB10" s="62"/>
      <c r="HC10" s="62"/>
      <c r="HD10" s="62"/>
      <c r="HE10" s="62"/>
      <c r="HF10" s="62"/>
      <c r="HG10" s="62"/>
      <c r="HH10" s="62"/>
      <c r="HI10" s="62"/>
      <c r="HJ10" s="62"/>
      <c r="HK10" s="62"/>
      <c r="HL10" s="62"/>
      <c r="HM10" s="62"/>
      <c r="HN10" s="62"/>
      <c r="HO10" s="62"/>
      <c r="HP10" s="62"/>
      <c r="HQ10" s="62"/>
      <c r="HR10" s="62"/>
      <c r="HS10" s="62"/>
      <c r="HT10" s="62"/>
      <c r="HU10" s="62"/>
      <c r="HV10" s="62"/>
      <c r="HW10" s="62"/>
      <c r="HX10" s="62"/>
      <c r="HY10" s="62"/>
      <c r="HZ10" s="62"/>
      <c r="IA10" s="62"/>
      <c r="IB10" s="62"/>
      <c r="IC10" s="62"/>
      <c r="ID10" s="62"/>
      <c r="IE10" s="62"/>
      <c r="IF10" s="62"/>
      <c r="IG10" s="62"/>
      <c r="IH10" s="62"/>
      <c r="II10" s="62"/>
      <c r="IJ10" s="62"/>
      <c r="IK10" s="62"/>
      <c r="IL10" s="62"/>
      <c r="IM10" s="62"/>
      <c r="IN10" s="62"/>
      <c r="IO10" s="62"/>
      <c r="IP10" s="62"/>
      <c r="IQ10" s="62"/>
      <c r="IR10" s="62"/>
      <c r="IS10" s="62"/>
      <c r="IT10" s="62"/>
      <c r="IU10" s="62"/>
      <c r="IV10" s="62"/>
    </row>
    <row r="11" s="10" customFormat="true" ht="16" hidden="false" customHeight="false" outlineLevel="0" collapsed="false">
      <c r="A11" s="66" t="n">
        <v>11</v>
      </c>
      <c r="B11" s="11" t="n">
        <v>21654131</v>
      </c>
      <c r="C11" s="11" t="n">
        <v>22838885</v>
      </c>
      <c r="D11" s="11" t="n">
        <v>4</v>
      </c>
      <c r="E11" s="62" t="s">
        <v>69</v>
      </c>
      <c r="F11" s="62" t="s">
        <v>69</v>
      </c>
      <c r="G11" s="62"/>
      <c r="H11" s="62"/>
      <c r="I11" s="62" t="s">
        <v>427</v>
      </c>
      <c r="J11" s="62"/>
      <c r="K11" s="62"/>
      <c r="L11" s="62"/>
      <c r="M11" s="62"/>
      <c r="N11" s="62"/>
      <c r="O11" s="62"/>
      <c r="P11" s="62"/>
      <c r="Q11" s="62"/>
      <c r="R11" s="62"/>
      <c r="S11" s="62"/>
      <c r="T11" s="62"/>
      <c r="U11" s="62"/>
      <c r="V11" s="62"/>
      <c r="W11" s="62"/>
      <c r="X11" s="62"/>
      <c r="Y11" s="62"/>
      <c r="Z11" s="62"/>
      <c r="AA11" s="62"/>
      <c r="AB11" s="62"/>
      <c r="AC11" s="62"/>
      <c r="AD11" s="62"/>
      <c r="AE11" s="62"/>
      <c r="AF11" s="62"/>
      <c r="AG11" s="62"/>
      <c r="AH11" s="62"/>
      <c r="AI11" s="62"/>
      <c r="AJ11" s="62"/>
      <c r="AK11" s="62"/>
      <c r="AL11" s="62"/>
      <c r="AM11" s="62"/>
      <c r="AN11" s="62"/>
      <c r="AO11" s="62"/>
      <c r="AP11" s="62"/>
      <c r="AQ11" s="62"/>
      <c r="AR11" s="62"/>
      <c r="AS11" s="62"/>
      <c r="AT11" s="62"/>
      <c r="AU11" s="62"/>
      <c r="AV11" s="62"/>
      <c r="AW11" s="62"/>
      <c r="AX11" s="62"/>
      <c r="AY11" s="62"/>
      <c r="AZ11" s="62"/>
      <c r="BA11" s="62"/>
      <c r="BB11" s="62"/>
      <c r="BC11" s="62"/>
      <c r="BD11" s="62"/>
      <c r="BE11" s="62"/>
      <c r="BF11" s="62"/>
      <c r="BG11" s="62"/>
      <c r="BH11" s="62"/>
      <c r="BI11" s="62"/>
      <c r="BJ11" s="62"/>
      <c r="BK11" s="62"/>
      <c r="BL11" s="62"/>
      <c r="BM11" s="62"/>
      <c r="BN11" s="62"/>
      <c r="BO11" s="62"/>
      <c r="BP11" s="62"/>
      <c r="BQ11" s="62"/>
      <c r="BR11" s="62"/>
      <c r="BS11" s="62"/>
      <c r="BT11" s="62"/>
      <c r="BU11" s="62"/>
      <c r="BV11" s="62"/>
      <c r="BW11" s="62"/>
      <c r="BX11" s="62"/>
      <c r="BY11" s="62"/>
      <c r="BZ11" s="62"/>
      <c r="CA11" s="62"/>
      <c r="CB11" s="62"/>
      <c r="CC11" s="62"/>
      <c r="CD11" s="62"/>
      <c r="CE11" s="62"/>
      <c r="CF11" s="62"/>
      <c r="CG11" s="62"/>
      <c r="CH11" s="62"/>
      <c r="CI11" s="62"/>
      <c r="CJ11" s="62"/>
      <c r="CK11" s="62"/>
      <c r="CL11" s="62"/>
      <c r="CM11" s="62"/>
      <c r="CN11" s="62"/>
      <c r="CO11" s="62"/>
      <c r="CP11" s="62"/>
      <c r="CQ11" s="62"/>
      <c r="CR11" s="62"/>
      <c r="CS11" s="62"/>
      <c r="CT11" s="62"/>
      <c r="CU11" s="62"/>
      <c r="CV11" s="62"/>
      <c r="CW11" s="62"/>
      <c r="CX11" s="62"/>
      <c r="CY11" s="62"/>
      <c r="CZ11" s="62"/>
      <c r="DA11" s="62"/>
      <c r="DB11" s="62"/>
      <c r="DC11" s="62"/>
      <c r="DD11" s="62"/>
      <c r="DE11" s="62"/>
      <c r="DF11" s="62"/>
      <c r="DG11" s="62"/>
      <c r="DH11" s="62"/>
      <c r="DI11" s="62"/>
      <c r="DJ11" s="62"/>
      <c r="DK11" s="62"/>
      <c r="DL11" s="62"/>
      <c r="DM11" s="62"/>
      <c r="DN11" s="62"/>
      <c r="DO11" s="62"/>
      <c r="DP11" s="62"/>
      <c r="DQ11" s="62"/>
      <c r="DR11" s="62"/>
      <c r="DS11" s="62"/>
      <c r="DT11" s="62"/>
      <c r="DU11" s="62"/>
      <c r="DV11" s="62"/>
      <c r="DW11" s="62"/>
      <c r="DX11" s="62"/>
      <c r="DY11" s="62"/>
      <c r="DZ11" s="62"/>
      <c r="EA11" s="62"/>
      <c r="EB11" s="62"/>
      <c r="EC11" s="62"/>
      <c r="ED11" s="62"/>
      <c r="EE11" s="62"/>
      <c r="EF11" s="62"/>
      <c r="EG11" s="62"/>
      <c r="EH11" s="62"/>
      <c r="EI11" s="62"/>
      <c r="EJ11" s="62"/>
      <c r="EK11" s="62"/>
      <c r="EL11" s="62"/>
      <c r="EM11" s="62"/>
      <c r="EN11" s="62"/>
      <c r="EO11" s="62"/>
      <c r="EP11" s="62"/>
      <c r="EQ11" s="62"/>
      <c r="ER11" s="62"/>
      <c r="ES11" s="62"/>
      <c r="ET11" s="62"/>
      <c r="EU11" s="62"/>
      <c r="EV11" s="62"/>
      <c r="EW11" s="62"/>
      <c r="EX11" s="62"/>
      <c r="EY11" s="62"/>
      <c r="EZ11" s="62"/>
      <c r="FA11" s="62"/>
      <c r="FB11" s="62"/>
      <c r="FC11" s="62"/>
      <c r="FD11" s="62"/>
      <c r="FE11" s="62"/>
      <c r="FF11" s="62"/>
      <c r="FG11" s="62"/>
      <c r="FH11" s="62"/>
      <c r="FI11" s="62"/>
      <c r="FJ11" s="62"/>
      <c r="FK11" s="62"/>
      <c r="FL11" s="62"/>
      <c r="FM11" s="62"/>
      <c r="FN11" s="62"/>
      <c r="FO11" s="62"/>
      <c r="FP11" s="62"/>
      <c r="FQ11" s="62"/>
      <c r="FR11" s="62"/>
      <c r="FS11" s="62"/>
      <c r="FT11" s="62"/>
      <c r="FU11" s="62"/>
      <c r="FV11" s="62"/>
      <c r="FW11" s="62"/>
      <c r="FX11" s="62"/>
      <c r="FY11" s="62"/>
      <c r="FZ11" s="62"/>
      <c r="GA11" s="62"/>
      <c r="GB11" s="62"/>
      <c r="GC11" s="62"/>
      <c r="GD11" s="62"/>
      <c r="GE11" s="62"/>
      <c r="GF11" s="62"/>
      <c r="GG11" s="62"/>
      <c r="GH11" s="62"/>
      <c r="GI11" s="62"/>
      <c r="GJ11" s="62"/>
      <c r="GK11" s="62"/>
      <c r="GL11" s="62"/>
      <c r="GM11" s="62"/>
      <c r="GN11" s="62"/>
      <c r="GO11" s="62"/>
      <c r="GP11" s="62"/>
      <c r="GQ11" s="62"/>
      <c r="GR11" s="62"/>
      <c r="GS11" s="62"/>
      <c r="GT11" s="62"/>
      <c r="GU11" s="62"/>
      <c r="GV11" s="62"/>
      <c r="GW11" s="62"/>
      <c r="GX11" s="62"/>
      <c r="GY11" s="62"/>
      <c r="GZ11" s="62"/>
      <c r="HA11" s="62"/>
      <c r="HB11" s="62"/>
      <c r="HC11" s="62"/>
      <c r="HD11" s="62"/>
      <c r="HE11" s="62"/>
      <c r="HF11" s="62"/>
      <c r="HG11" s="62"/>
      <c r="HH11" s="62"/>
      <c r="HI11" s="62"/>
      <c r="HJ11" s="62"/>
      <c r="HK11" s="62"/>
      <c r="HL11" s="62"/>
      <c r="HM11" s="62"/>
      <c r="HN11" s="62"/>
      <c r="HO11" s="62"/>
      <c r="HP11" s="62"/>
      <c r="HQ11" s="62"/>
      <c r="HR11" s="62"/>
      <c r="HS11" s="62"/>
      <c r="HT11" s="62"/>
      <c r="HU11" s="62"/>
      <c r="HV11" s="62"/>
      <c r="HW11" s="62"/>
      <c r="HX11" s="62"/>
      <c r="HY11" s="62"/>
      <c r="HZ11" s="62"/>
      <c r="IA11" s="62"/>
      <c r="IB11" s="62"/>
      <c r="IC11" s="62"/>
      <c r="ID11" s="62"/>
      <c r="IE11" s="62"/>
      <c r="IF11" s="62"/>
      <c r="IG11" s="62"/>
      <c r="IH11" s="62"/>
      <c r="II11" s="62"/>
      <c r="IJ11" s="62"/>
      <c r="IK11" s="62"/>
      <c r="IL11" s="62"/>
      <c r="IM11" s="62"/>
      <c r="IN11" s="62"/>
      <c r="IO11" s="62"/>
      <c r="IP11" s="62"/>
      <c r="IQ11" s="62"/>
      <c r="IR11" s="62"/>
      <c r="IS11" s="62"/>
      <c r="IT11" s="62"/>
      <c r="IU11" s="62"/>
      <c r="IV11" s="62"/>
    </row>
    <row r="12" s="10" customFormat="true" ht="16" hidden="false" customHeight="false" outlineLevel="0" collapsed="false">
      <c r="A12" s="66" t="n">
        <v>11</v>
      </c>
      <c r="B12" s="11" t="n">
        <v>21654131</v>
      </c>
      <c r="C12" s="11" t="n">
        <v>22838885</v>
      </c>
      <c r="D12" s="11" t="n">
        <v>2</v>
      </c>
      <c r="E12" s="62"/>
      <c r="F12" s="62"/>
      <c r="G12" s="62" t="s">
        <v>428</v>
      </c>
      <c r="H12" s="62"/>
      <c r="I12" s="62" t="s">
        <v>429</v>
      </c>
      <c r="J12" s="62"/>
      <c r="K12" s="62"/>
      <c r="L12" s="62"/>
      <c r="M12" s="62"/>
      <c r="N12" s="62"/>
      <c r="O12" s="62"/>
      <c r="P12" s="62"/>
      <c r="Q12" s="62"/>
      <c r="R12" s="62"/>
      <c r="S12" s="62"/>
      <c r="T12" s="62"/>
      <c r="U12" s="62"/>
      <c r="V12" s="62"/>
      <c r="W12" s="62"/>
      <c r="X12" s="62"/>
      <c r="Y12" s="62"/>
      <c r="Z12" s="62"/>
      <c r="AA12" s="62"/>
      <c r="AB12" s="62"/>
      <c r="AC12" s="62"/>
      <c r="AD12" s="62"/>
      <c r="AE12" s="62"/>
      <c r="AF12" s="62"/>
      <c r="AG12" s="62"/>
      <c r="AH12" s="62"/>
      <c r="AI12" s="62"/>
      <c r="AJ12" s="62"/>
      <c r="AK12" s="62"/>
      <c r="AL12" s="62"/>
      <c r="AM12" s="62"/>
      <c r="AN12" s="62"/>
      <c r="AO12" s="62"/>
      <c r="AP12" s="62"/>
      <c r="AQ12" s="62"/>
      <c r="AR12" s="62"/>
      <c r="AS12" s="62"/>
      <c r="AT12" s="62"/>
      <c r="AU12" s="62"/>
      <c r="AV12" s="62"/>
      <c r="AW12" s="62"/>
      <c r="AX12" s="62"/>
      <c r="AY12" s="62"/>
      <c r="AZ12" s="62"/>
      <c r="BA12" s="62"/>
      <c r="BB12" s="62"/>
      <c r="BC12" s="62"/>
      <c r="BD12" s="62"/>
      <c r="BE12" s="62"/>
      <c r="BF12" s="62"/>
      <c r="BG12" s="62"/>
      <c r="BH12" s="62"/>
      <c r="BI12" s="62"/>
      <c r="BJ12" s="62"/>
      <c r="BK12" s="62"/>
      <c r="BL12" s="62"/>
      <c r="BM12" s="62"/>
      <c r="BN12" s="62"/>
      <c r="BO12" s="62"/>
      <c r="BP12" s="62"/>
      <c r="BQ12" s="62"/>
      <c r="BR12" s="62"/>
      <c r="BS12" s="62"/>
      <c r="BT12" s="62"/>
      <c r="BU12" s="62"/>
      <c r="BV12" s="62"/>
      <c r="BW12" s="62"/>
      <c r="BX12" s="62"/>
      <c r="BY12" s="62"/>
      <c r="BZ12" s="62"/>
      <c r="CA12" s="62"/>
      <c r="CB12" s="62"/>
      <c r="CC12" s="62"/>
      <c r="CD12" s="62"/>
      <c r="CE12" s="62"/>
      <c r="CF12" s="62"/>
      <c r="CG12" s="62"/>
      <c r="CH12" s="62"/>
      <c r="CI12" s="62"/>
      <c r="CJ12" s="62"/>
      <c r="CK12" s="62"/>
      <c r="CL12" s="62"/>
      <c r="CM12" s="62"/>
      <c r="CN12" s="62"/>
      <c r="CO12" s="62"/>
      <c r="CP12" s="62"/>
      <c r="CQ12" s="62"/>
      <c r="CR12" s="62"/>
      <c r="CS12" s="62"/>
      <c r="CT12" s="62"/>
      <c r="CU12" s="62"/>
      <c r="CV12" s="62"/>
      <c r="CW12" s="62"/>
      <c r="CX12" s="62"/>
      <c r="CY12" s="62"/>
      <c r="CZ12" s="62"/>
      <c r="DA12" s="62"/>
      <c r="DB12" s="62"/>
      <c r="DC12" s="62"/>
      <c r="DD12" s="62"/>
      <c r="DE12" s="62"/>
      <c r="DF12" s="62"/>
      <c r="DG12" s="62"/>
      <c r="DH12" s="62"/>
      <c r="DI12" s="62"/>
      <c r="DJ12" s="62"/>
      <c r="DK12" s="62"/>
      <c r="DL12" s="62"/>
      <c r="DM12" s="62"/>
      <c r="DN12" s="62"/>
      <c r="DO12" s="62"/>
      <c r="DP12" s="62"/>
      <c r="DQ12" s="62"/>
      <c r="DR12" s="62"/>
      <c r="DS12" s="62"/>
      <c r="DT12" s="62"/>
      <c r="DU12" s="62"/>
      <c r="DV12" s="62"/>
      <c r="DW12" s="62"/>
      <c r="DX12" s="62"/>
      <c r="DY12" s="62"/>
      <c r="DZ12" s="62"/>
      <c r="EA12" s="62"/>
      <c r="EB12" s="62"/>
      <c r="EC12" s="62"/>
      <c r="ED12" s="62"/>
      <c r="EE12" s="62"/>
      <c r="EF12" s="62"/>
      <c r="EG12" s="62"/>
      <c r="EH12" s="62"/>
      <c r="EI12" s="62"/>
      <c r="EJ12" s="62"/>
      <c r="EK12" s="62"/>
      <c r="EL12" s="62"/>
      <c r="EM12" s="62"/>
      <c r="EN12" s="62"/>
      <c r="EO12" s="62"/>
      <c r="EP12" s="62"/>
      <c r="EQ12" s="62"/>
      <c r="ER12" s="62"/>
      <c r="ES12" s="62"/>
      <c r="ET12" s="62"/>
      <c r="EU12" s="62"/>
      <c r="EV12" s="62"/>
      <c r="EW12" s="62"/>
      <c r="EX12" s="62"/>
      <c r="EY12" s="62"/>
      <c r="EZ12" s="62"/>
      <c r="FA12" s="62"/>
      <c r="FB12" s="62"/>
      <c r="FC12" s="62"/>
      <c r="FD12" s="62"/>
      <c r="FE12" s="62"/>
      <c r="FF12" s="62"/>
      <c r="FG12" s="62"/>
      <c r="FH12" s="62"/>
      <c r="FI12" s="62"/>
      <c r="FJ12" s="62"/>
      <c r="FK12" s="62"/>
      <c r="FL12" s="62"/>
      <c r="FM12" s="62"/>
      <c r="FN12" s="62"/>
      <c r="FO12" s="62"/>
      <c r="FP12" s="62"/>
      <c r="FQ12" s="62"/>
      <c r="FR12" s="62"/>
      <c r="FS12" s="62"/>
      <c r="FT12" s="62"/>
      <c r="FU12" s="62"/>
      <c r="FV12" s="62"/>
      <c r="FW12" s="62"/>
      <c r="FX12" s="62"/>
      <c r="FY12" s="62"/>
      <c r="FZ12" s="62"/>
      <c r="GA12" s="62"/>
      <c r="GB12" s="62"/>
      <c r="GC12" s="62"/>
      <c r="GD12" s="62"/>
      <c r="GE12" s="62"/>
      <c r="GF12" s="62"/>
      <c r="GG12" s="62"/>
      <c r="GH12" s="62"/>
      <c r="GI12" s="62"/>
      <c r="GJ12" s="62"/>
      <c r="GK12" s="62"/>
      <c r="GL12" s="62"/>
      <c r="GM12" s="62"/>
      <c r="GN12" s="62"/>
      <c r="GO12" s="62"/>
      <c r="GP12" s="62"/>
      <c r="GQ12" s="62"/>
      <c r="GR12" s="62"/>
      <c r="GS12" s="62"/>
      <c r="GT12" s="62"/>
      <c r="GU12" s="62"/>
      <c r="GV12" s="62"/>
      <c r="GW12" s="62"/>
      <c r="GX12" s="62"/>
      <c r="GY12" s="62"/>
      <c r="GZ12" s="62"/>
      <c r="HA12" s="62"/>
      <c r="HB12" s="62"/>
      <c r="HC12" s="62"/>
      <c r="HD12" s="62"/>
      <c r="HE12" s="62"/>
      <c r="HF12" s="62"/>
      <c r="HG12" s="62"/>
      <c r="HH12" s="62"/>
      <c r="HI12" s="62"/>
      <c r="HJ12" s="62"/>
      <c r="HK12" s="62"/>
      <c r="HL12" s="62"/>
      <c r="HM12" s="62"/>
      <c r="HN12" s="62"/>
      <c r="HO12" s="62"/>
      <c r="HP12" s="62"/>
      <c r="HQ12" s="62"/>
      <c r="HR12" s="62"/>
      <c r="HS12" s="62"/>
      <c r="HT12" s="62"/>
      <c r="HU12" s="62"/>
      <c r="HV12" s="62"/>
      <c r="HW12" s="62"/>
      <c r="HX12" s="62"/>
      <c r="HY12" s="62"/>
      <c r="HZ12" s="62"/>
      <c r="IA12" s="62"/>
      <c r="IB12" s="62"/>
      <c r="IC12" s="62"/>
      <c r="ID12" s="62"/>
      <c r="IE12" s="62"/>
      <c r="IF12" s="62"/>
      <c r="IG12" s="62"/>
      <c r="IH12" s="62"/>
      <c r="II12" s="62"/>
      <c r="IJ12" s="62"/>
      <c r="IK12" s="62"/>
      <c r="IL12" s="62"/>
      <c r="IM12" s="62"/>
      <c r="IN12" s="62"/>
      <c r="IO12" s="62"/>
      <c r="IP12" s="62"/>
      <c r="IQ12" s="62"/>
      <c r="IR12" s="62"/>
      <c r="IS12" s="62"/>
      <c r="IT12" s="62"/>
      <c r="IU12" s="62"/>
      <c r="IV12" s="62"/>
    </row>
    <row r="13" s="10" customFormat="true" ht="16" hidden="false" customHeight="false" outlineLevel="0" collapsed="false">
      <c r="A13" s="66" t="n">
        <v>14</v>
      </c>
      <c r="B13" s="11" t="n">
        <v>102629660</v>
      </c>
      <c r="C13" s="11" t="n">
        <v>103637159</v>
      </c>
      <c r="D13" s="11" t="n">
        <v>11</v>
      </c>
      <c r="E13" s="62" t="s">
        <v>78</v>
      </c>
      <c r="F13" s="62" t="s">
        <v>430</v>
      </c>
      <c r="G13" s="62"/>
      <c r="H13" s="62" t="s">
        <v>78</v>
      </c>
      <c r="I13" s="62" t="s">
        <v>431</v>
      </c>
      <c r="J13" s="62"/>
      <c r="K13" s="62"/>
      <c r="L13" s="62"/>
      <c r="M13" s="62"/>
      <c r="N13" s="62"/>
      <c r="O13" s="62"/>
      <c r="P13" s="62"/>
      <c r="Q13" s="62"/>
      <c r="R13" s="62"/>
      <c r="S13" s="62"/>
      <c r="T13" s="62"/>
      <c r="U13" s="62"/>
      <c r="V13" s="62"/>
      <c r="W13" s="62"/>
      <c r="X13" s="62"/>
      <c r="Y13" s="62"/>
      <c r="Z13" s="62"/>
      <c r="AA13" s="62"/>
      <c r="AB13" s="62"/>
      <c r="AC13" s="62"/>
      <c r="AD13" s="62"/>
      <c r="AE13" s="62"/>
      <c r="AF13" s="62"/>
      <c r="AG13" s="62"/>
      <c r="AH13" s="62"/>
      <c r="AI13" s="62"/>
      <c r="AJ13" s="62"/>
      <c r="AK13" s="62"/>
      <c r="AL13" s="62"/>
      <c r="AM13" s="62"/>
      <c r="AN13" s="62"/>
      <c r="AO13" s="62"/>
      <c r="AP13" s="62"/>
      <c r="AQ13" s="62"/>
      <c r="AR13" s="62"/>
      <c r="AS13" s="62"/>
      <c r="AT13" s="62"/>
      <c r="AU13" s="62"/>
      <c r="AV13" s="62"/>
      <c r="AW13" s="62"/>
      <c r="AX13" s="62"/>
      <c r="AY13" s="62"/>
      <c r="AZ13" s="62"/>
      <c r="BA13" s="62"/>
      <c r="BB13" s="62"/>
      <c r="BC13" s="62"/>
      <c r="BD13" s="62"/>
      <c r="BE13" s="62"/>
      <c r="BF13" s="62"/>
      <c r="BG13" s="62"/>
      <c r="BH13" s="62"/>
      <c r="BI13" s="62"/>
      <c r="BJ13" s="62"/>
      <c r="BK13" s="62"/>
      <c r="BL13" s="62"/>
      <c r="BM13" s="62"/>
      <c r="BN13" s="62"/>
      <c r="BO13" s="62"/>
      <c r="BP13" s="62"/>
      <c r="BQ13" s="62"/>
      <c r="BR13" s="62"/>
      <c r="BS13" s="62"/>
      <c r="BT13" s="62"/>
      <c r="BU13" s="62"/>
      <c r="BV13" s="62"/>
      <c r="BW13" s="62"/>
      <c r="BX13" s="62"/>
      <c r="BY13" s="62"/>
      <c r="BZ13" s="62"/>
      <c r="CA13" s="62"/>
      <c r="CB13" s="62"/>
      <c r="CC13" s="62"/>
      <c r="CD13" s="62"/>
      <c r="CE13" s="62"/>
      <c r="CF13" s="62"/>
      <c r="CG13" s="62"/>
      <c r="CH13" s="62"/>
      <c r="CI13" s="62"/>
      <c r="CJ13" s="62"/>
      <c r="CK13" s="62"/>
      <c r="CL13" s="62"/>
      <c r="CM13" s="62"/>
      <c r="CN13" s="62"/>
      <c r="CO13" s="62"/>
      <c r="CP13" s="62"/>
      <c r="CQ13" s="62"/>
      <c r="CR13" s="62"/>
      <c r="CS13" s="62"/>
      <c r="CT13" s="62"/>
      <c r="CU13" s="62"/>
      <c r="CV13" s="62"/>
      <c r="CW13" s="62"/>
      <c r="CX13" s="62"/>
      <c r="CY13" s="62"/>
      <c r="CZ13" s="62"/>
      <c r="DA13" s="62"/>
      <c r="DB13" s="62"/>
      <c r="DC13" s="62"/>
      <c r="DD13" s="62"/>
      <c r="DE13" s="62"/>
      <c r="DF13" s="62"/>
      <c r="DG13" s="62"/>
      <c r="DH13" s="62"/>
      <c r="DI13" s="62"/>
      <c r="DJ13" s="62"/>
      <c r="DK13" s="62"/>
      <c r="DL13" s="62"/>
      <c r="DM13" s="62"/>
      <c r="DN13" s="62"/>
      <c r="DO13" s="62"/>
      <c r="DP13" s="62"/>
      <c r="DQ13" s="62"/>
      <c r="DR13" s="62"/>
      <c r="DS13" s="62"/>
      <c r="DT13" s="62"/>
      <c r="DU13" s="62"/>
      <c r="DV13" s="62"/>
      <c r="DW13" s="62"/>
      <c r="DX13" s="62"/>
      <c r="DY13" s="62"/>
      <c r="DZ13" s="62"/>
      <c r="EA13" s="62"/>
      <c r="EB13" s="62"/>
      <c r="EC13" s="62"/>
      <c r="ED13" s="62"/>
      <c r="EE13" s="62"/>
      <c r="EF13" s="62"/>
      <c r="EG13" s="62"/>
      <c r="EH13" s="62"/>
      <c r="EI13" s="62"/>
      <c r="EJ13" s="62"/>
      <c r="EK13" s="62"/>
      <c r="EL13" s="62"/>
      <c r="EM13" s="62"/>
      <c r="EN13" s="62"/>
      <c r="EO13" s="62"/>
      <c r="EP13" s="62"/>
      <c r="EQ13" s="62"/>
      <c r="ER13" s="62"/>
      <c r="ES13" s="62"/>
      <c r="ET13" s="62"/>
      <c r="EU13" s="62"/>
      <c r="EV13" s="62"/>
      <c r="EW13" s="62"/>
      <c r="EX13" s="62"/>
      <c r="EY13" s="62"/>
      <c r="EZ13" s="62"/>
      <c r="FA13" s="62"/>
      <c r="FB13" s="62"/>
      <c r="FC13" s="62"/>
      <c r="FD13" s="62"/>
      <c r="FE13" s="62"/>
      <c r="FF13" s="62"/>
      <c r="FG13" s="62"/>
      <c r="FH13" s="62"/>
      <c r="FI13" s="62"/>
      <c r="FJ13" s="62"/>
      <c r="FK13" s="62"/>
      <c r="FL13" s="62"/>
      <c r="FM13" s="62"/>
      <c r="FN13" s="62"/>
      <c r="FO13" s="62"/>
      <c r="FP13" s="62"/>
      <c r="FQ13" s="62"/>
      <c r="FR13" s="62"/>
      <c r="FS13" s="62"/>
      <c r="FT13" s="62"/>
      <c r="FU13" s="62"/>
      <c r="FV13" s="62"/>
      <c r="FW13" s="62"/>
      <c r="FX13" s="62"/>
      <c r="FY13" s="62"/>
      <c r="FZ13" s="62"/>
      <c r="GA13" s="62"/>
      <c r="GB13" s="62"/>
      <c r="GC13" s="62"/>
      <c r="GD13" s="62"/>
      <c r="GE13" s="62"/>
      <c r="GF13" s="62"/>
      <c r="GG13" s="62"/>
      <c r="GH13" s="62"/>
      <c r="GI13" s="62"/>
      <c r="GJ13" s="62"/>
      <c r="GK13" s="62"/>
      <c r="GL13" s="62"/>
      <c r="GM13" s="62"/>
      <c r="GN13" s="62"/>
      <c r="GO13" s="62"/>
      <c r="GP13" s="62"/>
      <c r="GQ13" s="62"/>
      <c r="GR13" s="62"/>
      <c r="GS13" s="62"/>
      <c r="GT13" s="62"/>
      <c r="GU13" s="62"/>
      <c r="GV13" s="62"/>
      <c r="GW13" s="62"/>
      <c r="GX13" s="62"/>
      <c r="GY13" s="62"/>
      <c r="GZ13" s="62"/>
      <c r="HA13" s="62"/>
      <c r="HB13" s="62"/>
      <c r="HC13" s="62"/>
      <c r="HD13" s="62"/>
      <c r="HE13" s="62"/>
      <c r="HF13" s="62"/>
      <c r="HG13" s="62"/>
      <c r="HH13" s="62"/>
      <c r="HI13" s="62"/>
      <c r="HJ13" s="62"/>
      <c r="HK13" s="62"/>
      <c r="HL13" s="62"/>
      <c r="HM13" s="62"/>
      <c r="HN13" s="62"/>
      <c r="HO13" s="62"/>
      <c r="HP13" s="62"/>
      <c r="HQ13" s="62"/>
      <c r="HR13" s="62"/>
      <c r="HS13" s="62"/>
      <c r="HT13" s="62"/>
      <c r="HU13" s="62"/>
      <c r="HV13" s="62"/>
      <c r="HW13" s="62"/>
      <c r="HX13" s="62"/>
      <c r="HY13" s="62"/>
      <c r="HZ13" s="62"/>
      <c r="IA13" s="62"/>
      <c r="IB13" s="62"/>
      <c r="IC13" s="62"/>
      <c r="ID13" s="62"/>
      <c r="IE13" s="62"/>
      <c r="IF13" s="62"/>
      <c r="IG13" s="62"/>
      <c r="IH13" s="62"/>
      <c r="II13" s="62"/>
      <c r="IJ13" s="62"/>
      <c r="IK13" s="62"/>
      <c r="IL13" s="62"/>
      <c r="IM13" s="62"/>
      <c r="IN13" s="62"/>
      <c r="IO13" s="62"/>
      <c r="IP13" s="62"/>
      <c r="IQ13" s="62"/>
      <c r="IR13" s="62"/>
      <c r="IS13" s="62"/>
      <c r="IT13" s="62"/>
      <c r="IU13" s="62"/>
      <c r="IV13" s="62"/>
    </row>
    <row r="14" s="10" customFormat="true" ht="16" hidden="false" customHeight="false" outlineLevel="0" collapsed="false">
      <c r="A14" s="66" t="n">
        <v>15</v>
      </c>
      <c r="B14" s="11" t="n">
        <v>84131400</v>
      </c>
      <c r="C14" s="11" t="n">
        <v>85329414</v>
      </c>
      <c r="D14" s="11" t="n">
        <v>52</v>
      </c>
      <c r="E14" s="62" t="s">
        <v>84</v>
      </c>
      <c r="F14" s="62"/>
      <c r="G14" s="62"/>
      <c r="H14" s="62"/>
      <c r="I14" s="62" t="s">
        <v>432</v>
      </c>
      <c r="J14" s="62"/>
      <c r="K14" s="62"/>
      <c r="L14" s="62"/>
      <c r="M14" s="62"/>
      <c r="N14" s="62"/>
      <c r="O14" s="62"/>
      <c r="P14" s="62"/>
      <c r="Q14" s="62"/>
      <c r="R14" s="62"/>
      <c r="S14" s="62"/>
      <c r="T14" s="62"/>
      <c r="U14" s="62"/>
      <c r="V14" s="62"/>
      <c r="W14" s="62"/>
      <c r="X14" s="62"/>
      <c r="Y14" s="62"/>
      <c r="Z14" s="62"/>
      <c r="AA14" s="62"/>
      <c r="AB14" s="62"/>
      <c r="AC14" s="62"/>
      <c r="AD14" s="62"/>
      <c r="AE14" s="62"/>
      <c r="AF14" s="62"/>
      <c r="AG14" s="62"/>
      <c r="AH14" s="62"/>
      <c r="AI14" s="62"/>
      <c r="AJ14" s="62"/>
      <c r="AK14" s="62"/>
      <c r="AL14" s="62"/>
      <c r="AM14" s="62"/>
      <c r="AN14" s="62"/>
      <c r="AO14" s="62"/>
      <c r="AP14" s="62"/>
      <c r="AQ14" s="62"/>
      <c r="AR14" s="62"/>
      <c r="AS14" s="62"/>
      <c r="AT14" s="62"/>
      <c r="AU14" s="62"/>
      <c r="AV14" s="62"/>
      <c r="AW14" s="62"/>
      <c r="AX14" s="62"/>
      <c r="AY14" s="62"/>
      <c r="AZ14" s="62"/>
      <c r="BA14" s="62"/>
      <c r="BB14" s="62"/>
      <c r="BC14" s="62"/>
      <c r="BD14" s="62"/>
      <c r="BE14" s="62"/>
      <c r="BF14" s="62"/>
      <c r="BG14" s="62"/>
      <c r="BH14" s="62"/>
      <c r="BI14" s="62"/>
      <c r="BJ14" s="62"/>
      <c r="BK14" s="62"/>
      <c r="BL14" s="62"/>
      <c r="BM14" s="62"/>
      <c r="BN14" s="62"/>
      <c r="BO14" s="62"/>
      <c r="BP14" s="62"/>
      <c r="BQ14" s="62"/>
      <c r="BR14" s="62"/>
      <c r="BS14" s="62"/>
      <c r="BT14" s="62"/>
      <c r="BU14" s="62"/>
      <c r="BV14" s="62"/>
      <c r="BW14" s="62"/>
      <c r="BX14" s="62"/>
      <c r="BY14" s="62"/>
      <c r="BZ14" s="62"/>
      <c r="CA14" s="62"/>
      <c r="CB14" s="62"/>
      <c r="CC14" s="62"/>
      <c r="CD14" s="62"/>
      <c r="CE14" s="62"/>
      <c r="CF14" s="62"/>
      <c r="CG14" s="62"/>
      <c r="CH14" s="62"/>
      <c r="CI14" s="62"/>
      <c r="CJ14" s="62"/>
      <c r="CK14" s="62"/>
      <c r="CL14" s="62"/>
      <c r="CM14" s="62"/>
      <c r="CN14" s="62"/>
      <c r="CO14" s="62"/>
      <c r="CP14" s="62"/>
      <c r="CQ14" s="62"/>
      <c r="CR14" s="62"/>
      <c r="CS14" s="62"/>
      <c r="CT14" s="62"/>
      <c r="CU14" s="62"/>
      <c r="CV14" s="62"/>
      <c r="CW14" s="62"/>
      <c r="CX14" s="62"/>
      <c r="CY14" s="62"/>
      <c r="CZ14" s="62"/>
      <c r="DA14" s="62"/>
      <c r="DB14" s="62"/>
      <c r="DC14" s="62"/>
      <c r="DD14" s="62"/>
      <c r="DE14" s="62"/>
      <c r="DF14" s="62"/>
      <c r="DG14" s="62"/>
      <c r="DH14" s="62"/>
      <c r="DI14" s="62"/>
      <c r="DJ14" s="62"/>
      <c r="DK14" s="62"/>
      <c r="DL14" s="62"/>
      <c r="DM14" s="62"/>
      <c r="DN14" s="62"/>
      <c r="DO14" s="62"/>
      <c r="DP14" s="62"/>
      <c r="DQ14" s="62"/>
      <c r="DR14" s="62"/>
      <c r="DS14" s="62"/>
      <c r="DT14" s="62"/>
      <c r="DU14" s="62"/>
      <c r="DV14" s="62"/>
      <c r="DW14" s="62"/>
      <c r="DX14" s="62"/>
      <c r="DY14" s="62"/>
      <c r="DZ14" s="62"/>
      <c r="EA14" s="62"/>
      <c r="EB14" s="62"/>
      <c r="EC14" s="62"/>
      <c r="ED14" s="62"/>
      <c r="EE14" s="62"/>
      <c r="EF14" s="62"/>
      <c r="EG14" s="62"/>
      <c r="EH14" s="62"/>
      <c r="EI14" s="62"/>
      <c r="EJ14" s="62"/>
      <c r="EK14" s="62"/>
      <c r="EL14" s="62"/>
      <c r="EM14" s="62"/>
      <c r="EN14" s="62"/>
      <c r="EO14" s="62"/>
      <c r="EP14" s="62"/>
      <c r="EQ14" s="62"/>
      <c r="ER14" s="62"/>
      <c r="ES14" s="62"/>
      <c r="ET14" s="62"/>
      <c r="EU14" s="62"/>
      <c r="EV14" s="62"/>
      <c r="EW14" s="62"/>
      <c r="EX14" s="62"/>
      <c r="EY14" s="62"/>
      <c r="EZ14" s="62"/>
      <c r="FA14" s="62"/>
      <c r="FB14" s="62"/>
      <c r="FC14" s="62"/>
      <c r="FD14" s="62"/>
      <c r="FE14" s="62"/>
      <c r="FF14" s="62"/>
      <c r="FG14" s="62"/>
      <c r="FH14" s="62"/>
      <c r="FI14" s="62"/>
      <c r="FJ14" s="62"/>
      <c r="FK14" s="62"/>
      <c r="FL14" s="62"/>
      <c r="FM14" s="62"/>
      <c r="FN14" s="62"/>
      <c r="FO14" s="62"/>
      <c r="FP14" s="62"/>
      <c r="FQ14" s="62"/>
      <c r="FR14" s="62"/>
      <c r="FS14" s="62"/>
      <c r="FT14" s="62"/>
      <c r="FU14" s="62"/>
      <c r="FV14" s="62"/>
      <c r="FW14" s="62"/>
      <c r="FX14" s="62"/>
      <c r="FY14" s="62"/>
      <c r="FZ14" s="62"/>
      <c r="GA14" s="62"/>
      <c r="GB14" s="62"/>
      <c r="GC14" s="62"/>
      <c r="GD14" s="62"/>
      <c r="GE14" s="62"/>
      <c r="GF14" s="62"/>
      <c r="GG14" s="62"/>
      <c r="GH14" s="62"/>
      <c r="GI14" s="62"/>
      <c r="GJ14" s="62"/>
      <c r="GK14" s="62"/>
      <c r="GL14" s="62"/>
      <c r="GM14" s="62"/>
      <c r="GN14" s="62"/>
      <c r="GO14" s="62"/>
      <c r="GP14" s="62"/>
      <c r="GQ14" s="62"/>
      <c r="GR14" s="62"/>
      <c r="GS14" s="62"/>
      <c r="GT14" s="62"/>
      <c r="GU14" s="62"/>
      <c r="GV14" s="62"/>
      <c r="GW14" s="62"/>
      <c r="GX14" s="62"/>
      <c r="GY14" s="62"/>
      <c r="GZ14" s="62"/>
      <c r="HA14" s="62"/>
      <c r="HB14" s="62"/>
      <c r="HC14" s="62"/>
      <c r="HD14" s="62"/>
      <c r="HE14" s="62"/>
      <c r="HF14" s="62"/>
      <c r="HG14" s="62"/>
      <c r="HH14" s="62"/>
      <c r="HI14" s="62"/>
      <c r="HJ14" s="62"/>
      <c r="HK14" s="62"/>
      <c r="HL14" s="62"/>
      <c r="HM14" s="62"/>
      <c r="HN14" s="62"/>
      <c r="HO14" s="62"/>
      <c r="HP14" s="62"/>
      <c r="HQ14" s="62"/>
      <c r="HR14" s="62"/>
      <c r="HS14" s="62"/>
      <c r="HT14" s="62"/>
      <c r="HU14" s="62"/>
      <c r="HV14" s="62"/>
      <c r="HW14" s="62"/>
      <c r="HX14" s="62"/>
      <c r="HY14" s="62"/>
      <c r="HZ14" s="62"/>
      <c r="IA14" s="62"/>
      <c r="IB14" s="62"/>
      <c r="IC14" s="62"/>
      <c r="ID14" s="62"/>
      <c r="IE14" s="62"/>
      <c r="IF14" s="62"/>
      <c r="IG14" s="62"/>
      <c r="IH14" s="62"/>
      <c r="II14" s="62"/>
      <c r="IJ14" s="62"/>
      <c r="IK14" s="62"/>
      <c r="IL14" s="62"/>
      <c r="IM14" s="62"/>
      <c r="IN14" s="62"/>
      <c r="IO14" s="62"/>
      <c r="IP14" s="62"/>
      <c r="IQ14" s="62"/>
      <c r="IR14" s="62"/>
      <c r="IS14" s="62"/>
      <c r="IT14" s="62"/>
      <c r="IU14" s="62"/>
      <c r="IV14" s="62"/>
    </row>
    <row r="15" s="10" customFormat="true" ht="16" hidden="false" customHeight="false" outlineLevel="0" collapsed="false">
      <c r="A15" s="66" t="n">
        <v>17</v>
      </c>
      <c r="B15" s="11" t="n">
        <v>65634676</v>
      </c>
      <c r="C15" s="11" t="n">
        <v>66773143</v>
      </c>
      <c r="D15" s="11" t="n">
        <v>23</v>
      </c>
      <c r="E15" s="62" t="s">
        <v>99</v>
      </c>
      <c r="F15" s="62" t="s">
        <v>99</v>
      </c>
      <c r="G15" s="62"/>
      <c r="H15" s="62"/>
      <c r="I15" s="62" t="s">
        <v>433</v>
      </c>
      <c r="J15" s="62"/>
      <c r="K15" s="62"/>
      <c r="L15" s="62"/>
      <c r="M15" s="62"/>
      <c r="N15" s="62"/>
      <c r="O15" s="62"/>
      <c r="P15" s="62"/>
      <c r="Q15" s="62"/>
      <c r="R15" s="62"/>
      <c r="S15" s="62"/>
      <c r="T15" s="62"/>
      <c r="U15" s="62"/>
      <c r="V15" s="62"/>
      <c r="W15" s="62"/>
      <c r="X15" s="62"/>
      <c r="Y15" s="62"/>
      <c r="Z15" s="62"/>
      <c r="AA15" s="62"/>
      <c r="AB15" s="62"/>
      <c r="AC15" s="62"/>
      <c r="AD15" s="62"/>
      <c r="AE15" s="62"/>
      <c r="AF15" s="62"/>
      <c r="AG15" s="62"/>
      <c r="AH15" s="62"/>
      <c r="AI15" s="62"/>
      <c r="AJ15" s="62"/>
      <c r="AK15" s="62"/>
      <c r="AL15" s="62"/>
      <c r="AM15" s="62"/>
      <c r="AN15" s="62"/>
      <c r="AO15" s="62"/>
      <c r="AP15" s="62"/>
      <c r="AQ15" s="62"/>
      <c r="AR15" s="62"/>
      <c r="AS15" s="62"/>
      <c r="AT15" s="62"/>
      <c r="AU15" s="62"/>
      <c r="AV15" s="62"/>
      <c r="AW15" s="62"/>
      <c r="AX15" s="62"/>
      <c r="AY15" s="62"/>
      <c r="AZ15" s="62"/>
      <c r="BA15" s="62"/>
      <c r="BB15" s="62"/>
      <c r="BC15" s="62"/>
      <c r="BD15" s="62"/>
      <c r="BE15" s="62"/>
      <c r="BF15" s="62"/>
      <c r="BG15" s="62"/>
      <c r="BH15" s="62"/>
      <c r="BI15" s="62"/>
      <c r="BJ15" s="62"/>
      <c r="BK15" s="62"/>
      <c r="BL15" s="62"/>
      <c r="BM15" s="62"/>
      <c r="BN15" s="62"/>
      <c r="BO15" s="62"/>
      <c r="BP15" s="62"/>
      <c r="BQ15" s="62"/>
      <c r="BR15" s="62"/>
      <c r="BS15" s="62"/>
      <c r="BT15" s="62"/>
      <c r="BU15" s="62"/>
      <c r="BV15" s="62"/>
      <c r="BW15" s="62"/>
      <c r="BX15" s="62"/>
      <c r="BY15" s="62"/>
      <c r="BZ15" s="62"/>
      <c r="CA15" s="62"/>
      <c r="CB15" s="62"/>
      <c r="CC15" s="62"/>
      <c r="CD15" s="62"/>
      <c r="CE15" s="62"/>
      <c r="CF15" s="62"/>
      <c r="CG15" s="62"/>
      <c r="CH15" s="62"/>
      <c r="CI15" s="62"/>
      <c r="CJ15" s="62"/>
      <c r="CK15" s="62"/>
      <c r="CL15" s="62"/>
      <c r="CM15" s="62"/>
      <c r="CN15" s="62"/>
      <c r="CO15" s="62"/>
      <c r="CP15" s="62"/>
      <c r="CQ15" s="62"/>
      <c r="CR15" s="62"/>
      <c r="CS15" s="62"/>
      <c r="CT15" s="62"/>
      <c r="CU15" s="62"/>
      <c r="CV15" s="62"/>
      <c r="CW15" s="62"/>
      <c r="CX15" s="62"/>
      <c r="CY15" s="62"/>
      <c r="CZ15" s="62"/>
      <c r="DA15" s="62"/>
      <c r="DB15" s="62"/>
      <c r="DC15" s="62"/>
      <c r="DD15" s="62"/>
      <c r="DE15" s="62"/>
      <c r="DF15" s="62"/>
      <c r="DG15" s="62"/>
      <c r="DH15" s="62"/>
      <c r="DI15" s="62"/>
      <c r="DJ15" s="62"/>
      <c r="DK15" s="62"/>
      <c r="DL15" s="62"/>
      <c r="DM15" s="62"/>
      <c r="DN15" s="62"/>
      <c r="DO15" s="62"/>
      <c r="DP15" s="62"/>
      <c r="DQ15" s="62"/>
      <c r="DR15" s="62"/>
      <c r="DS15" s="62"/>
      <c r="DT15" s="62"/>
      <c r="DU15" s="62"/>
      <c r="DV15" s="62"/>
      <c r="DW15" s="62"/>
      <c r="DX15" s="62"/>
      <c r="DY15" s="62"/>
      <c r="DZ15" s="62"/>
      <c r="EA15" s="62"/>
      <c r="EB15" s="62"/>
      <c r="EC15" s="62"/>
      <c r="ED15" s="62"/>
      <c r="EE15" s="62"/>
      <c r="EF15" s="62"/>
      <c r="EG15" s="62"/>
      <c r="EH15" s="62"/>
      <c r="EI15" s="62"/>
      <c r="EJ15" s="62"/>
      <c r="EK15" s="62"/>
      <c r="EL15" s="62"/>
      <c r="EM15" s="62"/>
      <c r="EN15" s="62"/>
      <c r="EO15" s="62"/>
      <c r="EP15" s="62"/>
      <c r="EQ15" s="62"/>
      <c r="ER15" s="62"/>
      <c r="ES15" s="62"/>
      <c r="ET15" s="62"/>
      <c r="EU15" s="62"/>
      <c r="EV15" s="62"/>
      <c r="EW15" s="62"/>
      <c r="EX15" s="62"/>
      <c r="EY15" s="62"/>
      <c r="EZ15" s="62"/>
      <c r="FA15" s="62"/>
      <c r="FB15" s="62"/>
      <c r="FC15" s="62"/>
      <c r="FD15" s="62"/>
      <c r="FE15" s="62"/>
      <c r="FF15" s="62"/>
      <c r="FG15" s="62"/>
      <c r="FH15" s="62"/>
      <c r="FI15" s="62"/>
      <c r="FJ15" s="62"/>
      <c r="FK15" s="62"/>
      <c r="FL15" s="62"/>
      <c r="FM15" s="62"/>
      <c r="FN15" s="62"/>
      <c r="FO15" s="62"/>
      <c r="FP15" s="62"/>
      <c r="FQ15" s="62"/>
      <c r="FR15" s="62"/>
      <c r="FS15" s="62"/>
      <c r="FT15" s="62"/>
      <c r="FU15" s="62"/>
      <c r="FV15" s="62"/>
      <c r="FW15" s="62"/>
      <c r="FX15" s="62"/>
      <c r="FY15" s="62"/>
      <c r="FZ15" s="62"/>
      <c r="GA15" s="62"/>
      <c r="GB15" s="62"/>
      <c r="GC15" s="62"/>
      <c r="GD15" s="62"/>
      <c r="GE15" s="62"/>
      <c r="GF15" s="62"/>
      <c r="GG15" s="62"/>
      <c r="GH15" s="62"/>
      <c r="GI15" s="62"/>
      <c r="GJ15" s="62"/>
      <c r="GK15" s="62"/>
      <c r="GL15" s="62"/>
      <c r="GM15" s="62"/>
      <c r="GN15" s="62"/>
      <c r="GO15" s="62"/>
      <c r="GP15" s="62"/>
      <c r="GQ15" s="62"/>
      <c r="GR15" s="62"/>
      <c r="GS15" s="62"/>
      <c r="GT15" s="62"/>
      <c r="GU15" s="62"/>
      <c r="GV15" s="62"/>
      <c r="GW15" s="62"/>
      <c r="GX15" s="62"/>
      <c r="GY15" s="62"/>
      <c r="GZ15" s="62"/>
      <c r="HA15" s="62"/>
      <c r="HB15" s="62"/>
      <c r="HC15" s="62"/>
      <c r="HD15" s="62"/>
      <c r="HE15" s="62"/>
      <c r="HF15" s="62"/>
      <c r="HG15" s="62"/>
      <c r="HH15" s="62"/>
      <c r="HI15" s="62"/>
      <c r="HJ15" s="62"/>
      <c r="HK15" s="62"/>
      <c r="HL15" s="62"/>
      <c r="HM15" s="62"/>
      <c r="HN15" s="62"/>
      <c r="HO15" s="62"/>
      <c r="HP15" s="62"/>
      <c r="HQ15" s="62"/>
      <c r="HR15" s="62"/>
      <c r="HS15" s="62"/>
      <c r="HT15" s="62"/>
      <c r="HU15" s="62"/>
      <c r="HV15" s="62"/>
      <c r="HW15" s="62"/>
      <c r="HX15" s="62"/>
      <c r="HY15" s="62"/>
      <c r="HZ15" s="62"/>
      <c r="IA15" s="62"/>
      <c r="IB15" s="62"/>
      <c r="IC15" s="62"/>
      <c r="ID15" s="62"/>
      <c r="IE15" s="62"/>
      <c r="IF15" s="62"/>
      <c r="IG15" s="62"/>
      <c r="IH15" s="62"/>
      <c r="II15" s="62"/>
      <c r="IJ15" s="62"/>
      <c r="IK15" s="62"/>
      <c r="IL15" s="62"/>
      <c r="IM15" s="62"/>
      <c r="IN15" s="62"/>
      <c r="IO15" s="62"/>
      <c r="IP15" s="62"/>
      <c r="IQ15" s="62"/>
      <c r="IR15" s="62"/>
      <c r="IS15" s="62"/>
      <c r="IT15" s="62"/>
      <c r="IU15" s="62"/>
      <c r="IV15" s="62"/>
    </row>
    <row r="16" s="10" customFormat="true" ht="16" hidden="false" customHeight="false" outlineLevel="0" collapsed="false">
      <c r="A16" s="66" t="n">
        <v>18</v>
      </c>
      <c r="B16" s="11" t="n">
        <v>36181510</v>
      </c>
      <c r="C16" s="11" t="n">
        <v>37431922</v>
      </c>
      <c r="D16" s="11" t="n">
        <v>2</v>
      </c>
      <c r="E16" s="62" t="s">
        <v>109</v>
      </c>
      <c r="F16" s="62" t="s">
        <v>109</v>
      </c>
      <c r="G16" s="62"/>
      <c r="H16" s="62"/>
      <c r="I16" s="62" t="s">
        <v>434</v>
      </c>
      <c r="J16" s="62"/>
      <c r="K16" s="62"/>
      <c r="L16" s="62"/>
      <c r="M16" s="62"/>
      <c r="N16" s="62"/>
      <c r="O16" s="62"/>
      <c r="P16" s="62"/>
      <c r="Q16" s="62"/>
      <c r="R16" s="62"/>
      <c r="S16" s="62"/>
      <c r="T16" s="62"/>
      <c r="U16" s="62"/>
      <c r="V16" s="62"/>
      <c r="W16" s="62"/>
      <c r="X16" s="62"/>
      <c r="Y16" s="62"/>
      <c r="Z16" s="62"/>
      <c r="AA16" s="62"/>
      <c r="AB16" s="62"/>
      <c r="AC16" s="62"/>
      <c r="AD16" s="62"/>
      <c r="AE16" s="62"/>
      <c r="AF16" s="62"/>
      <c r="AG16" s="62"/>
      <c r="AH16" s="62"/>
      <c r="AI16" s="62"/>
      <c r="AJ16" s="62"/>
      <c r="AK16" s="62"/>
      <c r="AL16" s="62"/>
      <c r="AM16" s="62"/>
      <c r="AN16" s="62"/>
      <c r="AO16" s="62"/>
      <c r="AP16" s="62"/>
      <c r="AQ16" s="62"/>
      <c r="AR16" s="62"/>
      <c r="AS16" s="62"/>
      <c r="AT16" s="62"/>
      <c r="AU16" s="62"/>
      <c r="AV16" s="62"/>
      <c r="AW16" s="62"/>
      <c r="AX16" s="62"/>
      <c r="AY16" s="62"/>
      <c r="AZ16" s="62"/>
      <c r="BA16" s="62"/>
      <c r="BB16" s="62"/>
      <c r="BC16" s="62"/>
      <c r="BD16" s="62"/>
      <c r="BE16" s="62"/>
      <c r="BF16" s="62"/>
      <c r="BG16" s="62"/>
      <c r="BH16" s="62"/>
      <c r="BI16" s="62"/>
      <c r="BJ16" s="62"/>
      <c r="BK16" s="62"/>
      <c r="BL16" s="62"/>
      <c r="BM16" s="62"/>
      <c r="BN16" s="62"/>
      <c r="BO16" s="62"/>
      <c r="BP16" s="62"/>
      <c r="BQ16" s="62"/>
      <c r="BR16" s="62"/>
      <c r="BS16" s="62"/>
      <c r="BT16" s="62"/>
      <c r="BU16" s="62"/>
      <c r="BV16" s="62"/>
      <c r="BW16" s="62"/>
      <c r="BX16" s="62"/>
      <c r="BY16" s="62"/>
      <c r="BZ16" s="62"/>
      <c r="CA16" s="62"/>
      <c r="CB16" s="62"/>
      <c r="CC16" s="62"/>
      <c r="CD16" s="62"/>
      <c r="CE16" s="62"/>
      <c r="CF16" s="62"/>
      <c r="CG16" s="62"/>
      <c r="CH16" s="62"/>
      <c r="CI16" s="62"/>
      <c r="CJ16" s="62"/>
      <c r="CK16" s="62"/>
      <c r="CL16" s="62"/>
      <c r="CM16" s="62"/>
      <c r="CN16" s="62"/>
      <c r="CO16" s="62"/>
      <c r="CP16" s="62"/>
      <c r="CQ16" s="62"/>
      <c r="CR16" s="62"/>
      <c r="CS16" s="62"/>
      <c r="CT16" s="62"/>
      <c r="CU16" s="62"/>
      <c r="CV16" s="62"/>
      <c r="CW16" s="62"/>
      <c r="CX16" s="62"/>
      <c r="CY16" s="62"/>
      <c r="CZ16" s="62"/>
      <c r="DA16" s="62"/>
      <c r="DB16" s="62"/>
      <c r="DC16" s="62"/>
      <c r="DD16" s="62"/>
      <c r="DE16" s="62"/>
      <c r="DF16" s="62"/>
      <c r="DG16" s="62"/>
      <c r="DH16" s="62"/>
      <c r="DI16" s="62"/>
      <c r="DJ16" s="62"/>
      <c r="DK16" s="62"/>
      <c r="DL16" s="62"/>
      <c r="DM16" s="62"/>
      <c r="DN16" s="62"/>
      <c r="DO16" s="62"/>
      <c r="DP16" s="62"/>
      <c r="DQ16" s="62"/>
      <c r="DR16" s="62"/>
      <c r="DS16" s="62"/>
      <c r="DT16" s="62"/>
      <c r="DU16" s="62"/>
      <c r="DV16" s="62"/>
      <c r="DW16" s="62"/>
      <c r="DX16" s="62"/>
      <c r="DY16" s="62"/>
      <c r="DZ16" s="62"/>
      <c r="EA16" s="62"/>
      <c r="EB16" s="62"/>
      <c r="EC16" s="62"/>
      <c r="ED16" s="62"/>
      <c r="EE16" s="62"/>
      <c r="EF16" s="62"/>
      <c r="EG16" s="62"/>
      <c r="EH16" s="62"/>
      <c r="EI16" s="62"/>
      <c r="EJ16" s="62"/>
      <c r="EK16" s="62"/>
      <c r="EL16" s="62"/>
      <c r="EM16" s="62"/>
      <c r="EN16" s="62"/>
      <c r="EO16" s="62"/>
      <c r="EP16" s="62"/>
      <c r="EQ16" s="62"/>
      <c r="ER16" s="62"/>
      <c r="ES16" s="62"/>
      <c r="ET16" s="62"/>
      <c r="EU16" s="62"/>
      <c r="EV16" s="62"/>
      <c r="EW16" s="62"/>
      <c r="EX16" s="62"/>
      <c r="EY16" s="62"/>
      <c r="EZ16" s="62"/>
      <c r="FA16" s="62"/>
      <c r="FB16" s="62"/>
      <c r="FC16" s="62"/>
      <c r="FD16" s="62"/>
      <c r="FE16" s="62"/>
      <c r="FF16" s="62"/>
      <c r="FG16" s="62"/>
      <c r="FH16" s="62"/>
      <c r="FI16" s="62"/>
      <c r="FJ16" s="62"/>
      <c r="FK16" s="62"/>
      <c r="FL16" s="62"/>
      <c r="FM16" s="62"/>
      <c r="FN16" s="62"/>
      <c r="FO16" s="62"/>
      <c r="FP16" s="62"/>
      <c r="FQ16" s="62"/>
      <c r="FR16" s="62"/>
      <c r="FS16" s="62"/>
      <c r="FT16" s="62"/>
      <c r="FU16" s="62"/>
      <c r="FV16" s="62"/>
      <c r="FW16" s="62"/>
      <c r="FX16" s="62"/>
      <c r="FY16" s="62"/>
      <c r="FZ16" s="62"/>
      <c r="GA16" s="62"/>
      <c r="GB16" s="62"/>
      <c r="GC16" s="62"/>
      <c r="GD16" s="62"/>
      <c r="GE16" s="62"/>
      <c r="GF16" s="62"/>
      <c r="GG16" s="62"/>
      <c r="GH16" s="62"/>
      <c r="GI16" s="62"/>
      <c r="GJ16" s="62"/>
      <c r="GK16" s="62"/>
      <c r="GL16" s="62"/>
      <c r="GM16" s="62"/>
      <c r="GN16" s="62"/>
      <c r="GO16" s="62"/>
      <c r="GP16" s="62"/>
      <c r="GQ16" s="62"/>
      <c r="GR16" s="62"/>
      <c r="GS16" s="62"/>
      <c r="GT16" s="62"/>
      <c r="GU16" s="62"/>
      <c r="GV16" s="62"/>
      <c r="GW16" s="62"/>
      <c r="GX16" s="62"/>
      <c r="GY16" s="62"/>
      <c r="GZ16" s="62"/>
      <c r="HA16" s="62"/>
      <c r="HB16" s="62"/>
      <c r="HC16" s="62"/>
      <c r="HD16" s="62"/>
      <c r="HE16" s="62"/>
      <c r="HF16" s="62"/>
      <c r="HG16" s="62"/>
      <c r="HH16" s="62"/>
      <c r="HI16" s="62"/>
      <c r="HJ16" s="62"/>
      <c r="HK16" s="62"/>
      <c r="HL16" s="62"/>
      <c r="HM16" s="62"/>
      <c r="HN16" s="62"/>
      <c r="HO16" s="62"/>
      <c r="HP16" s="62"/>
      <c r="HQ16" s="62"/>
      <c r="HR16" s="62"/>
      <c r="HS16" s="62"/>
      <c r="HT16" s="62"/>
      <c r="HU16" s="62"/>
      <c r="HV16" s="62"/>
      <c r="HW16" s="62"/>
      <c r="HX16" s="62"/>
      <c r="HY16" s="62"/>
      <c r="HZ16" s="62"/>
      <c r="IA16" s="62"/>
      <c r="IB16" s="62"/>
      <c r="IC16" s="62"/>
      <c r="ID16" s="62"/>
      <c r="IE16" s="62"/>
      <c r="IF16" s="62"/>
      <c r="IG16" s="62"/>
      <c r="IH16" s="62"/>
      <c r="II16" s="62"/>
      <c r="IJ16" s="62"/>
      <c r="IK16" s="62"/>
      <c r="IL16" s="62"/>
      <c r="IM16" s="62"/>
      <c r="IN16" s="62"/>
      <c r="IO16" s="62"/>
      <c r="IP16" s="62"/>
      <c r="IQ16" s="62"/>
      <c r="IR16" s="62"/>
      <c r="IS16" s="62"/>
      <c r="IT16" s="62"/>
      <c r="IU16" s="62"/>
      <c r="IV16" s="62"/>
    </row>
    <row r="17" s="10" customFormat="true" ht="16" hidden="false" customHeight="false" outlineLevel="0" collapsed="false">
      <c r="A17" s="66" t="n">
        <v>18</v>
      </c>
      <c r="B17" s="11" t="n">
        <v>58821698</v>
      </c>
      <c r="C17" s="11" t="n">
        <v>59943578</v>
      </c>
      <c r="D17" s="11" t="n">
        <v>11</v>
      </c>
      <c r="E17" s="62" t="s">
        <v>114</v>
      </c>
      <c r="F17" s="62" t="s">
        <v>435</v>
      </c>
      <c r="G17" s="62"/>
      <c r="H17" s="62"/>
      <c r="I17" s="62" t="s">
        <v>436</v>
      </c>
      <c r="J17" s="62"/>
      <c r="K17" s="62"/>
      <c r="L17" s="62"/>
      <c r="M17" s="62"/>
      <c r="N17" s="62"/>
      <c r="O17" s="62"/>
      <c r="P17" s="62"/>
      <c r="Q17" s="62"/>
      <c r="R17" s="62"/>
      <c r="S17" s="62"/>
      <c r="T17" s="62"/>
      <c r="U17" s="62"/>
      <c r="V17" s="62"/>
      <c r="W17" s="62"/>
      <c r="X17" s="62"/>
      <c r="Y17" s="62"/>
      <c r="Z17" s="62"/>
      <c r="AA17" s="62"/>
      <c r="AB17" s="62"/>
      <c r="AC17" s="62"/>
      <c r="AD17" s="62"/>
      <c r="AE17" s="62"/>
      <c r="AF17" s="62"/>
      <c r="AG17" s="62"/>
      <c r="AH17" s="62"/>
      <c r="AI17" s="62"/>
      <c r="AJ17" s="62"/>
      <c r="AK17" s="62"/>
      <c r="AL17" s="62"/>
      <c r="AM17" s="62"/>
      <c r="AN17" s="62"/>
      <c r="AO17" s="62"/>
      <c r="AP17" s="62"/>
      <c r="AQ17" s="62"/>
      <c r="AR17" s="62"/>
      <c r="AS17" s="62"/>
      <c r="AT17" s="62"/>
      <c r="AU17" s="62"/>
      <c r="AV17" s="62"/>
      <c r="AW17" s="62"/>
      <c r="AX17" s="62"/>
      <c r="AY17" s="62"/>
      <c r="AZ17" s="62"/>
      <c r="BA17" s="62"/>
      <c r="BB17" s="62"/>
      <c r="BC17" s="62"/>
      <c r="BD17" s="62"/>
      <c r="BE17" s="62"/>
      <c r="BF17" s="62"/>
      <c r="BG17" s="62"/>
      <c r="BH17" s="62"/>
      <c r="BI17" s="62"/>
      <c r="BJ17" s="62"/>
      <c r="BK17" s="62"/>
      <c r="BL17" s="62"/>
      <c r="BM17" s="62"/>
      <c r="BN17" s="62"/>
      <c r="BO17" s="62"/>
      <c r="BP17" s="62"/>
      <c r="BQ17" s="62"/>
      <c r="BR17" s="62"/>
      <c r="BS17" s="62"/>
      <c r="BT17" s="62"/>
      <c r="BU17" s="62"/>
      <c r="BV17" s="62"/>
      <c r="BW17" s="62"/>
      <c r="BX17" s="62"/>
      <c r="BY17" s="62"/>
      <c r="BZ17" s="62"/>
      <c r="CA17" s="62"/>
      <c r="CB17" s="62"/>
      <c r="CC17" s="62"/>
      <c r="CD17" s="62"/>
      <c r="CE17" s="62"/>
      <c r="CF17" s="62"/>
      <c r="CG17" s="62"/>
      <c r="CH17" s="62"/>
      <c r="CI17" s="62"/>
      <c r="CJ17" s="62"/>
      <c r="CK17" s="62"/>
      <c r="CL17" s="62"/>
      <c r="CM17" s="62"/>
      <c r="CN17" s="62"/>
      <c r="CO17" s="62"/>
      <c r="CP17" s="62"/>
      <c r="CQ17" s="62"/>
      <c r="CR17" s="62"/>
      <c r="CS17" s="62"/>
      <c r="CT17" s="62"/>
      <c r="CU17" s="62"/>
      <c r="CV17" s="62"/>
      <c r="CW17" s="62"/>
      <c r="CX17" s="62"/>
      <c r="CY17" s="62"/>
      <c r="CZ17" s="62"/>
      <c r="DA17" s="62"/>
      <c r="DB17" s="62"/>
      <c r="DC17" s="62"/>
      <c r="DD17" s="62"/>
      <c r="DE17" s="62"/>
      <c r="DF17" s="62"/>
      <c r="DG17" s="62"/>
      <c r="DH17" s="62"/>
      <c r="DI17" s="62"/>
      <c r="DJ17" s="62"/>
      <c r="DK17" s="62"/>
      <c r="DL17" s="62"/>
      <c r="DM17" s="62"/>
      <c r="DN17" s="62"/>
      <c r="DO17" s="62"/>
      <c r="DP17" s="62"/>
      <c r="DQ17" s="62"/>
      <c r="DR17" s="62"/>
      <c r="DS17" s="62"/>
      <c r="DT17" s="62"/>
      <c r="DU17" s="62"/>
      <c r="DV17" s="62"/>
      <c r="DW17" s="62"/>
      <c r="DX17" s="62"/>
      <c r="DY17" s="62"/>
      <c r="DZ17" s="62"/>
      <c r="EA17" s="62"/>
      <c r="EB17" s="62"/>
      <c r="EC17" s="62"/>
      <c r="ED17" s="62"/>
      <c r="EE17" s="62"/>
      <c r="EF17" s="62"/>
      <c r="EG17" s="62"/>
      <c r="EH17" s="62"/>
      <c r="EI17" s="62"/>
      <c r="EJ17" s="62"/>
      <c r="EK17" s="62"/>
      <c r="EL17" s="62"/>
      <c r="EM17" s="62"/>
      <c r="EN17" s="62"/>
      <c r="EO17" s="62"/>
      <c r="EP17" s="62"/>
      <c r="EQ17" s="62"/>
      <c r="ER17" s="62"/>
      <c r="ES17" s="62"/>
      <c r="ET17" s="62"/>
      <c r="EU17" s="62"/>
      <c r="EV17" s="62"/>
      <c r="EW17" s="62"/>
      <c r="EX17" s="62"/>
      <c r="EY17" s="62"/>
      <c r="EZ17" s="62"/>
      <c r="FA17" s="62"/>
      <c r="FB17" s="62"/>
      <c r="FC17" s="62"/>
      <c r="FD17" s="62"/>
      <c r="FE17" s="62"/>
      <c r="FF17" s="62"/>
      <c r="FG17" s="62"/>
      <c r="FH17" s="62"/>
      <c r="FI17" s="62"/>
      <c r="FJ17" s="62"/>
      <c r="FK17" s="62"/>
      <c r="FL17" s="62"/>
      <c r="FM17" s="62"/>
      <c r="FN17" s="62"/>
      <c r="FO17" s="62"/>
      <c r="FP17" s="62"/>
      <c r="FQ17" s="62"/>
      <c r="FR17" s="62"/>
      <c r="FS17" s="62"/>
      <c r="FT17" s="62"/>
      <c r="FU17" s="62"/>
      <c r="FV17" s="62"/>
      <c r="FW17" s="62"/>
      <c r="FX17" s="62"/>
      <c r="FY17" s="62"/>
      <c r="FZ17" s="62"/>
      <c r="GA17" s="62"/>
      <c r="GB17" s="62"/>
      <c r="GC17" s="62"/>
      <c r="GD17" s="62"/>
      <c r="GE17" s="62"/>
      <c r="GF17" s="62"/>
      <c r="GG17" s="62"/>
      <c r="GH17" s="62"/>
      <c r="GI17" s="62"/>
      <c r="GJ17" s="62"/>
      <c r="GK17" s="62"/>
      <c r="GL17" s="62"/>
      <c r="GM17" s="62"/>
      <c r="GN17" s="62"/>
      <c r="GO17" s="62"/>
      <c r="GP17" s="62"/>
      <c r="GQ17" s="62"/>
      <c r="GR17" s="62"/>
      <c r="GS17" s="62"/>
      <c r="GT17" s="62"/>
      <c r="GU17" s="62"/>
      <c r="GV17" s="62"/>
      <c r="GW17" s="62"/>
      <c r="GX17" s="62"/>
      <c r="GY17" s="62"/>
      <c r="GZ17" s="62"/>
      <c r="HA17" s="62"/>
      <c r="HB17" s="62"/>
      <c r="HC17" s="62"/>
      <c r="HD17" s="62"/>
      <c r="HE17" s="62"/>
      <c r="HF17" s="62"/>
      <c r="HG17" s="62"/>
      <c r="HH17" s="62"/>
      <c r="HI17" s="62"/>
      <c r="HJ17" s="62"/>
      <c r="HK17" s="62"/>
      <c r="HL17" s="62"/>
      <c r="HM17" s="62"/>
      <c r="HN17" s="62"/>
      <c r="HO17" s="62"/>
      <c r="HP17" s="62"/>
      <c r="HQ17" s="62"/>
      <c r="HR17" s="62"/>
      <c r="HS17" s="62"/>
      <c r="HT17" s="62"/>
      <c r="HU17" s="62"/>
      <c r="HV17" s="62"/>
      <c r="HW17" s="62"/>
      <c r="HX17" s="62"/>
      <c r="HY17" s="62"/>
      <c r="HZ17" s="62"/>
      <c r="IA17" s="62"/>
      <c r="IB17" s="62"/>
      <c r="IC17" s="62"/>
      <c r="ID17" s="62"/>
      <c r="IE17" s="62"/>
      <c r="IF17" s="62"/>
      <c r="IG17" s="62"/>
      <c r="IH17" s="62"/>
      <c r="II17" s="62"/>
      <c r="IJ17" s="62"/>
      <c r="IK17" s="62"/>
      <c r="IL17" s="62"/>
      <c r="IM17" s="62"/>
      <c r="IN17" s="62"/>
      <c r="IO17" s="62"/>
      <c r="IP17" s="62"/>
      <c r="IQ17" s="62"/>
      <c r="IR17" s="62"/>
      <c r="IS17" s="62"/>
      <c r="IT17" s="62"/>
      <c r="IU17" s="62"/>
      <c r="IV17" s="62"/>
    </row>
    <row r="19" s="60" customFormat="true" ht="14" hidden="false" customHeight="false" outlineLevel="0" collapsed="false">
      <c r="A19" s="25" t="s">
        <v>437</v>
      </c>
      <c r="B19" s="25"/>
      <c r="C19" s="25"/>
      <c r="D19" s="25"/>
      <c r="E19" s="25"/>
      <c r="F19" s="25"/>
      <c r="G19" s="25"/>
      <c r="H19" s="25"/>
      <c r="I19" s="25"/>
      <c r="J19" s="25"/>
      <c r="K19" s="25"/>
      <c r="L19" s="25"/>
      <c r="M19" s="25"/>
      <c r="N19" s="25"/>
      <c r="O19" s="25"/>
      <c r="P19" s="25"/>
      <c r="Q19" s="25"/>
      <c r="R19" s="25"/>
      <c r="S19" s="25"/>
      <c r="T19" s="25"/>
      <c r="U19" s="25"/>
      <c r="V19" s="25"/>
      <c r="W19" s="25"/>
      <c r="X19" s="25"/>
      <c r="Y19" s="25"/>
      <c r="Z19" s="25"/>
      <c r="AA19" s="25"/>
      <c r="AB19" s="25"/>
      <c r="AC19" s="25"/>
      <c r="AD19" s="25"/>
      <c r="AE19" s="25"/>
      <c r="AF19" s="25"/>
      <c r="AG19" s="25"/>
      <c r="AH19" s="25"/>
      <c r="AI19" s="25"/>
      <c r="AJ19" s="25"/>
      <c r="AK19" s="25"/>
      <c r="AL19" s="25"/>
      <c r="AM19" s="25"/>
      <c r="AN19" s="25"/>
      <c r="AO19" s="25"/>
      <c r="AP19" s="25"/>
      <c r="AQ19" s="25"/>
      <c r="AR19" s="25"/>
      <c r="AS19" s="25"/>
      <c r="AT19" s="25"/>
      <c r="AU19" s="25"/>
      <c r="AV19" s="25"/>
      <c r="AW19" s="25"/>
      <c r="AX19" s="25"/>
      <c r="AY19" s="25"/>
      <c r="AZ19" s="25"/>
      <c r="BA19" s="25"/>
      <c r="BB19" s="25"/>
      <c r="BC19" s="25"/>
      <c r="BD19" s="25"/>
      <c r="BE19" s="25"/>
      <c r="BF19" s="25"/>
      <c r="BG19" s="25"/>
      <c r="BH19" s="25"/>
      <c r="BI19" s="25"/>
      <c r="BJ19" s="25"/>
      <c r="BK19" s="25"/>
      <c r="BL19" s="25"/>
      <c r="BM19" s="25"/>
      <c r="BN19" s="25"/>
      <c r="BO19" s="25"/>
      <c r="BP19" s="25"/>
      <c r="BQ19" s="25"/>
      <c r="BR19" s="25"/>
      <c r="BS19" s="25"/>
      <c r="BT19" s="25"/>
      <c r="BU19" s="25"/>
      <c r="BV19" s="25"/>
      <c r="BW19" s="25"/>
      <c r="BX19" s="25"/>
      <c r="BY19" s="25"/>
      <c r="BZ19" s="25"/>
      <c r="CA19" s="25"/>
      <c r="CB19" s="25"/>
      <c r="CC19" s="25"/>
      <c r="CD19" s="25"/>
      <c r="CE19" s="25"/>
      <c r="CF19" s="25"/>
      <c r="CG19" s="25"/>
      <c r="CH19" s="25"/>
      <c r="CI19" s="25"/>
      <c r="CJ19" s="25"/>
      <c r="CK19" s="25"/>
      <c r="CL19" s="25"/>
      <c r="CM19" s="25"/>
      <c r="CN19" s="25"/>
      <c r="CO19" s="25"/>
      <c r="CP19" s="25"/>
      <c r="CQ19" s="25"/>
      <c r="CR19" s="25"/>
      <c r="CS19" s="25"/>
      <c r="CT19" s="25"/>
      <c r="CU19" s="25"/>
      <c r="CV19" s="25"/>
      <c r="CW19" s="25"/>
      <c r="CX19" s="25"/>
      <c r="CY19" s="25"/>
      <c r="CZ19" s="25"/>
      <c r="DA19" s="25"/>
      <c r="DB19" s="25"/>
      <c r="DC19" s="25"/>
      <c r="DD19" s="25"/>
      <c r="DE19" s="25"/>
      <c r="DF19" s="25"/>
      <c r="DG19" s="25"/>
      <c r="DH19" s="25"/>
      <c r="DI19" s="25"/>
      <c r="DJ19" s="25"/>
      <c r="DK19" s="25"/>
      <c r="DL19" s="25"/>
      <c r="DM19" s="25"/>
      <c r="DN19" s="25"/>
      <c r="DO19" s="25"/>
      <c r="DP19" s="25"/>
      <c r="DQ19" s="25"/>
      <c r="DR19" s="25"/>
      <c r="DS19" s="25"/>
      <c r="DT19" s="25"/>
      <c r="DU19" s="25"/>
      <c r="DV19" s="25"/>
      <c r="DW19" s="25"/>
      <c r="DX19" s="25"/>
      <c r="DY19" s="25"/>
      <c r="DZ19" s="25"/>
      <c r="EA19" s="25"/>
      <c r="EB19" s="25"/>
      <c r="EC19" s="25"/>
      <c r="ED19" s="25"/>
      <c r="EE19" s="25"/>
      <c r="EF19" s="25"/>
      <c r="EG19" s="25"/>
      <c r="EH19" s="25"/>
      <c r="EI19" s="25"/>
      <c r="EJ19" s="25"/>
      <c r="EK19" s="25"/>
      <c r="EL19" s="25"/>
      <c r="EM19" s="25"/>
      <c r="EN19" s="25"/>
      <c r="EO19" s="25"/>
      <c r="EP19" s="25"/>
      <c r="EQ19" s="25"/>
      <c r="ER19" s="25"/>
      <c r="ES19" s="25"/>
      <c r="ET19" s="25"/>
      <c r="EU19" s="25"/>
      <c r="EV19" s="25"/>
      <c r="EW19" s="25"/>
      <c r="EX19" s="25"/>
      <c r="EY19" s="25"/>
      <c r="EZ19" s="25"/>
      <c r="FA19" s="25"/>
      <c r="FB19" s="25"/>
      <c r="FC19" s="25"/>
      <c r="FD19" s="25"/>
      <c r="FE19" s="25"/>
      <c r="FF19" s="25"/>
      <c r="FG19" s="25"/>
      <c r="FH19" s="25"/>
      <c r="FI19" s="25"/>
      <c r="FJ19" s="25"/>
      <c r="FK19" s="25"/>
      <c r="FL19" s="25"/>
      <c r="FM19" s="25"/>
      <c r="FN19" s="25"/>
      <c r="FO19" s="25"/>
      <c r="FP19" s="25"/>
      <c r="FQ19" s="25"/>
      <c r="FR19" s="25"/>
      <c r="FS19" s="25"/>
      <c r="FT19" s="25"/>
      <c r="FU19" s="25"/>
      <c r="FV19" s="25"/>
      <c r="FW19" s="25"/>
      <c r="FX19" s="25"/>
      <c r="FY19" s="25"/>
      <c r="FZ19" s="25"/>
      <c r="GA19" s="25"/>
      <c r="GB19" s="25"/>
      <c r="GC19" s="25"/>
      <c r="GD19" s="25"/>
      <c r="GE19" s="25"/>
      <c r="GF19" s="25"/>
      <c r="GG19" s="25"/>
      <c r="GH19" s="25"/>
      <c r="GI19" s="25"/>
      <c r="GJ19" s="25"/>
      <c r="GK19" s="25"/>
      <c r="GL19" s="25"/>
      <c r="GM19" s="25"/>
      <c r="GN19" s="25"/>
      <c r="GO19" s="25"/>
      <c r="GP19" s="25"/>
      <c r="GQ19" s="25"/>
      <c r="GR19" s="25"/>
      <c r="GS19" s="25"/>
      <c r="GT19" s="25"/>
      <c r="GU19" s="25"/>
      <c r="GV19" s="25"/>
      <c r="GW19" s="25"/>
      <c r="GX19" s="25"/>
      <c r="GY19" s="25"/>
      <c r="GZ19" s="25"/>
      <c r="HA19" s="25"/>
      <c r="HB19" s="25"/>
      <c r="HC19" s="25"/>
      <c r="HD19" s="25"/>
      <c r="HE19" s="25"/>
      <c r="HF19" s="25"/>
      <c r="HG19" s="25"/>
      <c r="HH19" s="25"/>
      <c r="HI19" s="25"/>
      <c r="HJ19" s="25"/>
      <c r="HK19" s="25"/>
      <c r="HL19" s="25"/>
      <c r="HM19" s="25"/>
      <c r="HN19" s="25"/>
      <c r="HO19" s="25"/>
      <c r="HP19" s="25"/>
      <c r="HQ19" s="25"/>
      <c r="HR19" s="25"/>
      <c r="HS19" s="25"/>
      <c r="HT19" s="25"/>
      <c r="HU19" s="25"/>
      <c r="HV19" s="25"/>
      <c r="HW19" s="25"/>
      <c r="HX19" s="25"/>
      <c r="HY19" s="25"/>
      <c r="HZ19" s="25"/>
      <c r="IA19" s="25"/>
      <c r="IB19" s="25"/>
      <c r="IC19" s="25"/>
      <c r="ID19" s="25"/>
      <c r="IE19" s="25"/>
      <c r="IF19" s="25"/>
      <c r="IG19" s="25"/>
      <c r="IH19" s="25"/>
      <c r="II19" s="25"/>
      <c r="IJ19" s="25"/>
      <c r="IK19" s="25"/>
      <c r="IL19" s="25"/>
      <c r="IM19" s="25"/>
      <c r="IN19" s="25"/>
      <c r="IO19" s="25"/>
      <c r="IP19" s="25"/>
      <c r="IQ19" s="25"/>
      <c r="IR19" s="25"/>
      <c r="IS19" s="25"/>
      <c r="IT19" s="25"/>
      <c r="IU19" s="25"/>
      <c r="IV19" s="25"/>
    </row>
    <row r="20" s="60" customFormat="true" ht="14" hidden="false" customHeight="false" outlineLevel="0" collapsed="false">
      <c r="A20" s="25" t="s">
        <v>438</v>
      </c>
      <c r="B20" s="25"/>
      <c r="C20" s="25"/>
      <c r="D20" s="25"/>
      <c r="E20" s="25"/>
      <c r="F20" s="25"/>
      <c r="G20" s="25"/>
      <c r="H20" s="25"/>
      <c r="I20" s="25"/>
      <c r="J20" s="25"/>
      <c r="K20" s="25"/>
      <c r="L20" s="25"/>
      <c r="M20" s="25"/>
      <c r="N20" s="25"/>
      <c r="O20" s="25"/>
      <c r="P20" s="25"/>
      <c r="Q20" s="25"/>
      <c r="R20" s="25"/>
      <c r="S20" s="25"/>
      <c r="T20" s="25"/>
      <c r="U20" s="25"/>
      <c r="V20" s="25"/>
      <c r="W20" s="25"/>
      <c r="X20" s="25"/>
      <c r="Y20" s="25"/>
      <c r="Z20" s="25"/>
      <c r="AA20" s="25"/>
      <c r="AB20" s="25"/>
      <c r="AC20" s="25"/>
      <c r="AD20" s="25"/>
      <c r="AE20" s="25"/>
      <c r="AF20" s="25"/>
      <c r="AG20" s="25"/>
      <c r="AH20" s="25"/>
      <c r="AI20" s="25"/>
      <c r="AJ20" s="25"/>
      <c r="AK20" s="25"/>
      <c r="AL20" s="25"/>
      <c r="AM20" s="25"/>
      <c r="AN20" s="25"/>
      <c r="AO20" s="25"/>
      <c r="AP20" s="25"/>
      <c r="AQ20" s="25"/>
      <c r="AR20" s="25"/>
      <c r="AS20" s="25"/>
      <c r="AT20" s="25"/>
      <c r="AU20" s="25"/>
      <c r="AV20" s="25"/>
      <c r="AW20" s="25"/>
      <c r="AX20" s="25"/>
      <c r="AY20" s="25"/>
      <c r="AZ20" s="25"/>
      <c r="BA20" s="25"/>
      <c r="BB20" s="25"/>
      <c r="BC20" s="25"/>
      <c r="BD20" s="25"/>
      <c r="BE20" s="25"/>
      <c r="BF20" s="25"/>
      <c r="BG20" s="25"/>
      <c r="BH20" s="25"/>
      <c r="BI20" s="25"/>
      <c r="BJ20" s="25"/>
      <c r="BK20" s="25"/>
      <c r="BL20" s="25"/>
      <c r="BM20" s="25"/>
      <c r="BN20" s="25"/>
      <c r="BO20" s="25"/>
      <c r="BP20" s="25"/>
      <c r="BQ20" s="25"/>
      <c r="BR20" s="25"/>
      <c r="BS20" s="25"/>
      <c r="BT20" s="25"/>
      <c r="BU20" s="25"/>
      <c r="BV20" s="25"/>
      <c r="BW20" s="25"/>
      <c r="BX20" s="25"/>
      <c r="BY20" s="25"/>
      <c r="BZ20" s="25"/>
      <c r="CA20" s="25"/>
      <c r="CB20" s="25"/>
      <c r="CC20" s="25"/>
      <c r="CD20" s="25"/>
      <c r="CE20" s="25"/>
      <c r="CF20" s="25"/>
      <c r="CG20" s="25"/>
      <c r="CH20" s="25"/>
      <c r="CI20" s="25"/>
      <c r="CJ20" s="25"/>
      <c r="CK20" s="25"/>
      <c r="CL20" s="25"/>
      <c r="CM20" s="25"/>
      <c r="CN20" s="25"/>
      <c r="CO20" s="25"/>
      <c r="CP20" s="25"/>
      <c r="CQ20" s="25"/>
      <c r="CR20" s="25"/>
      <c r="CS20" s="25"/>
      <c r="CT20" s="25"/>
      <c r="CU20" s="25"/>
      <c r="CV20" s="25"/>
      <c r="CW20" s="25"/>
      <c r="CX20" s="25"/>
      <c r="CY20" s="25"/>
      <c r="CZ20" s="25"/>
      <c r="DA20" s="25"/>
      <c r="DB20" s="25"/>
      <c r="DC20" s="25"/>
      <c r="DD20" s="25"/>
      <c r="DE20" s="25"/>
      <c r="DF20" s="25"/>
      <c r="DG20" s="25"/>
      <c r="DH20" s="25"/>
      <c r="DI20" s="25"/>
      <c r="DJ20" s="25"/>
      <c r="DK20" s="25"/>
      <c r="DL20" s="25"/>
      <c r="DM20" s="25"/>
      <c r="DN20" s="25"/>
      <c r="DO20" s="25"/>
      <c r="DP20" s="25"/>
      <c r="DQ20" s="25"/>
      <c r="DR20" s="25"/>
      <c r="DS20" s="25"/>
      <c r="DT20" s="25"/>
      <c r="DU20" s="25"/>
      <c r="DV20" s="25"/>
      <c r="DW20" s="25"/>
      <c r="DX20" s="25"/>
      <c r="DY20" s="25"/>
      <c r="DZ20" s="25"/>
      <c r="EA20" s="25"/>
      <c r="EB20" s="25"/>
      <c r="EC20" s="25"/>
      <c r="ED20" s="25"/>
      <c r="EE20" s="25"/>
      <c r="EF20" s="25"/>
      <c r="EG20" s="25"/>
      <c r="EH20" s="25"/>
      <c r="EI20" s="25"/>
      <c r="EJ20" s="25"/>
      <c r="EK20" s="25"/>
      <c r="EL20" s="25"/>
      <c r="EM20" s="25"/>
      <c r="EN20" s="25"/>
      <c r="EO20" s="25"/>
      <c r="EP20" s="25"/>
      <c r="EQ20" s="25"/>
      <c r="ER20" s="25"/>
      <c r="ES20" s="25"/>
      <c r="ET20" s="25"/>
      <c r="EU20" s="25"/>
      <c r="EV20" s="25"/>
      <c r="EW20" s="25"/>
      <c r="EX20" s="25"/>
      <c r="EY20" s="25"/>
      <c r="EZ20" s="25"/>
      <c r="FA20" s="25"/>
      <c r="FB20" s="25"/>
      <c r="FC20" s="25"/>
      <c r="FD20" s="25"/>
      <c r="FE20" s="25"/>
      <c r="FF20" s="25"/>
      <c r="FG20" s="25"/>
      <c r="FH20" s="25"/>
      <c r="FI20" s="25"/>
      <c r="FJ20" s="25"/>
      <c r="FK20" s="25"/>
      <c r="FL20" s="25"/>
      <c r="FM20" s="25"/>
      <c r="FN20" s="25"/>
      <c r="FO20" s="25"/>
      <c r="FP20" s="25"/>
      <c r="FQ20" s="25"/>
      <c r="FR20" s="25"/>
      <c r="FS20" s="25"/>
      <c r="FT20" s="25"/>
      <c r="FU20" s="25"/>
      <c r="FV20" s="25"/>
      <c r="FW20" s="25"/>
      <c r="FX20" s="25"/>
      <c r="FY20" s="25"/>
      <c r="FZ20" s="25"/>
      <c r="GA20" s="25"/>
      <c r="GB20" s="25"/>
      <c r="GC20" s="25"/>
      <c r="GD20" s="25"/>
      <c r="GE20" s="25"/>
      <c r="GF20" s="25"/>
      <c r="GG20" s="25"/>
      <c r="GH20" s="25"/>
      <c r="GI20" s="25"/>
      <c r="GJ20" s="25"/>
      <c r="GK20" s="25"/>
      <c r="GL20" s="25"/>
      <c r="GM20" s="25"/>
      <c r="GN20" s="25"/>
      <c r="GO20" s="25"/>
      <c r="GP20" s="25"/>
      <c r="GQ20" s="25"/>
      <c r="GR20" s="25"/>
      <c r="GS20" s="25"/>
      <c r="GT20" s="25"/>
      <c r="GU20" s="25"/>
      <c r="GV20" s="25"/>
      <c r="GW20" s="25"/>
      <c r="GX20" s="25"/>
      <c r="GY20" s="25"/>
      <c r="GZ20" s="25"/>
      <c r="HA20" s="25"/>
      <c r="HB20" s="25"/>
      <c r="HC20" s="25"/>
      <c r="HD20" s="25"/>
      <c r="HE20" s="25"/>
      <c r="HF20" s="25"/>
      <c r="HG20" s="25"/>
      <c r="HH20" s="25"/>
      <c r="HI20" s="25"/>
      <c r="HJ20" s="25"/>
      <c r="HK20" s="25"/>
      <c r="HL20" s="25"/>
      <c r="HM20" s="25"/>
      <c r="HN20" s="25"/>
      <c r="HO20" s="25"/>
      <c r="HP20" s="25"/>
      <c r="HQ20" s="25"/>
      <c r="HR20" s="25"/>
      <c r="HS20" s="25"/>
      <c r="HT20" s="25"/>
      <c r="HU20" s="25"/>
      <c r="HV20" s="25"/>
      <c r="HW20" s="25"/>
      <c r="HX20" s="25"/>
      <c r="HY20" s="25"/>
      <c r="HZ20" s="25"/>
      <c r="IA20" s="25"/>
      <c r="IB20" s="25"/>
      <c r="IC20" s="25"/>
      <c r="ID20" s="25"/>
      <c r="IE20" s="25"/>
      <c r="IF20" s="25"/>
      <c r="IG20" s="25"/>
      <c r="IH20" s="25"/>
      <c r="II20" s="25"/>
      <c r="IJ20" s="25"/>
      <c r="IK20" s="25"/>
      <c r="IL20" s="25"/>
      <c r="IM20" s="25"/>
      <c r="IN20" s="25"/>
      <c r="IO20" s="25"/>
      <c r="IP20" s="25"/>
      <c r="IQ20" s="25"/>
      <c r="IR20" s="25"/>
      <c r="IS20" s="25"/>
      <c r="IT20" s="25"/>
      <c r="IU20" s="25"/>
      <c r="IV20" s="25"/>
    </row>
    <row r="23" customFormat="false" ht="14" hidden="false" customHeight="false" outlineLevel="0" collapsed="false">
      <c r="B23" s="67"/>
      <c r="H23" s="68"/>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245</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6-30T08:13:56Z</dcterms:created>
  <dc:creator>Marta Riise Moksnes</dc:creator>
  <dc:description/>
  <dc:language>en-US</dc:language>
  <cp:lastModifiedBy>Microsoft Office User</cp:lastModifiedBy>
  <dcterms:modified xsi:type="dcterms:W3CDTF">2021-04-12T14:48:44Z</dcterms:modified>
  <cp:revision>3</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80956E1140EF04BB09CE3D663540A2D</vt:lpwstr>
  </property>
  <property fmtid="{D5CDD505-2E9C-101B-9397-08002B2CF9AE}" pid="3" name="HyperlinksChanged">
    <vt:bool>0</vt:bool>
  </property>
  <property fmtid="{D5CDD505-2E9C-101B-9397-08002B2CF9AE}" pid="4" name="LinksUpToDate">
    <vt:bool>0</vt:bool>
  </property>
  <property fmtid="{D5CDD505-2E9C-101B-9397-08002B2CF9AE}" pid="5" name="ScaleCrop">
    <vt:bool>0</vt:bool>
  </property>
  <property fmtid="{D5CDD505-2E9C-101B-9397-08002B2CF9AE}" pid="6" name="ShareDoc">
    <vt:bool>0</vt:bool>
  </property>
</Properties>
</file>